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èse\articles\Clandestino\Results\"/>
    </mc:Choice>
  </mc:AlternateContent>
  <xr:revisionPtr revIDLastSave="0" documentId="8_{77F17953-5B84-48C9-A3EA-E5005027A465}" xr6:coauthVersionLast="46" xr6:coauthVersionMax="46" xr10:uidLastSave="{00000000-0000-0000-0000-000000000000}"/>
  <bookViews>
    <workbookView xWindow="-110" yWindow="-110" windowWidth="19420" windowHeight="10420" xr2:uid="{7D418C0C-0B54-49B5-9CE1-E95018C3D770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53" i="1" l="1"/>
  <c r="A354" i="1" s="1"/>
  <c r="A355" i="1" s="1"/>
  <c r="A2" i="1" l="1"/>
  <c r="A3" i="1" s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l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6" i="1" l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</calcChain>
</file>

<file path=xl/sharedStrings.xml><?xml version="1.0" encoding="utf-8"?>
<sst xmlns="http://schemas.openxmlformats.org/spreadsheetml/2006/main" count="3095" uniqueCount="1428">
  <si>
    <t>START_ANNOTATION</t>
  </si>
  <si>
    <t>Scaffold_1</t>
  </si>
  <si>
    <t>-</t>
  </si>
  <si>
    <t>CDS</t>
  </si>
  <si>
    <t>+</t>
  </si>
  <si>
    <t>Scaffold_2</t>
  </si>
  <si>
    <t>TCTTCCTCCATTGGATTCAACTCTAAAAATCTCTCATCCATCGGTACCATCTCCTCTGGCGCCATCTCCTCCTCTGGCTCCTCTACCTTCAACATCCTTCAGGCTACCAACTTGCAGGTCAAGTACGGCAACTCTGCTTACTCACCTGTCATCATGCCTCTCTACTCACACTCGGCTGATGTACCTAGCATCAACGGCACCACCTCCTTGGTAACCGTCACCATACCCGCTGGTCTGGTTGGAACAACTGGTGATAGCATCACCGTCGAGGCCTGGGGTAATGCGAATACGGCTGCCAACACACGAACCATCCAATTGACCATCAATCCTACCGGCACGCCGACATATGATGGCTTTAACTTGGTCAGTGGTAACAACGGCATGTGGCATGCTAAATGGGTTCTCAGTAGACGTTCCGCTACCCTTTGTGATGTCCTTGGAGAATATCAACATGGTTCCACGTCCGGTACATTCGGTACCATCGATCGGGCGGTAACCACTTTTGCTTCCGCTGGCTCACTTGTCATCCAAGGTATTGCTGGATCCGGTTCCGATTTTCGGCTTCGATCACTAATCGTGCTTTTCCATCCCAAGTTTACGTAA</t>
  </si>
  <si>
    <t>ATGAACAAAGGAGACTTTGAAGTCCAATGTTCCAAAGAGTACTGCACTGAAGGTAGTAATCAAGACGTTGAAGAGATTAACGTTTTATTGGGAAGGGTTCAGAGATACCTTACTGATGGAGCGCGATTAAACAATGATGGGTACCTGACTGACCCTCATCCTGCCCCTCTTTACAGACGTTCTGCTTTGGATCCTAACAACATTTACCTGGTGGACTCGACTGGACCCATCGACCCCTTGACAAAAGACTGGGATGCTTATAAAAGACAACGAGGTGTCGTCGAGGAACCCAACTATCGTAACACTATCGTTGATCCCAACACGGACCCTGAACCTGGACCAAACCCGGTCGATGTAGAAAAAACGACAATTGATGATTTAATCAAGGAATATAGTTCTCTGGAGAACGAGTTGAAGACAACCAACCAAAAAATATTAATCGATATTCAAATGCTTCGGGACAAGTTAATCGCTTCCAAGGTGTACACTCCGATCGATACCGACCTCAAACTACTGTCGGATTCCAAGATGGACCGCCTTTTATCGGCAAGACAGAGTGAGGAGTCCGAAGTAAAAACGTCCGGAGTAGTGTCCATTACTGAAACGATTATTCCATCTGATAATAGGTTCAAGTTTGTTCCATCGGTCGAGTTGGAAGACTGGGTGAAGAGTTTGACAAACCAAAATGGCGATTTGAAAAAAAGCGATATCTTTGGTCAAGGGTCCGAAGTACCAAATCCCGATTCACCGATACCAGATGACACTAAATATCCACCAATCATAGAATTTGATGTAAAGACGGAACCCGAACCCGTGGTCCCACAAGCATTGCAACCGGTTCAAGTAGAACCCATGCTCAATATTCAAGGCGCATCGCAACCAATTGCTCCCACAACACCTTTAGTTGTAATCCCACCAGTTGTTAGCAAAAAACCTACAACATCGAACACCTATTACCAAGGAAGTTGGAAGATGGATGCTTCGAAAGGAATATCCATTACGAGTTTGCGTGAACAGTGGAAAGGGTTCCAAAAAAAGTAA</t>
  </si>
  <si>
    <t>ATGAACGATGAACTATTTTCCATTGGGTCTCACATTAGACCCCATTTAACCAACGATGAACCTTTAATCGCGATACCAACTAAAGAGGTCATCGACGATTTATTGGCATTTGATCCAACGATAGAACCATCGCATAGAGTAGTGTATCCGGCCGGATCTCTAACGACCGACCAGTCTCCATTGATAAACACGATTAACCCAGAGGACATCATCTCTTCAGAGACCGCCTACCTAGACAAACAATCTCTCGATATACTACACAAAAAGGCACGTCTCGTCGTATTGCAAAGAAATTGCATGTTGTTAGAAAAGACACAACGGTTAATCACTACACTATGGTGGAAATTGGTCGTTCAGTGTCAAGAGGCAGGTTTATTGGCCGATGTTAATGACCCGGAGTTCAATTCGGCACTACAATGGGAATCGCTTTCATCGCAACAATCCAACATTAACAACGCACAACGCCAGTTTGTAGATTCGCTGAAGGAAGATGTTACCATTTTCCAAACCATAAAGAAAGTTTGA</t>
  </si>
  <si>
    <t>ATGTCTGGTCCTGAACCGAAAAATCCTTTGCGTGCGTCAAAAAGGCAGCGAACCAGTAGCATGACCGGAGATGTCAGCCTTGGTAATGTTCCAACCGAGATGGCATCTGGAAACAATTTGACGACAGGAAGAGAACAGATGGCTTTAATCGAGTCCCTCTTGAAAAAGGCCGAAGAGTTTTATCGTCGTGGTCAAGTTTACGATTGGAATAGAAATCTTACTGGTGCCCTGGTACAATACTCACTGGCCGCCAATACCATTGTCGATGTTCAACAGATGATTGCAACATTTGGTGAGGATCTAAAACGTGCAGTGGATAGACATGTCGACGAAAAACTCAGCAGTCAAAACTCCATCAAGTGGTGCGAAAACACCCGATGCATGTTGGACAATGGTCTTAGACACATCTTGGGTAAAGTCAAGCAACTACAAGATACTCTCAGACAAGTAAAGGGAGCGGCTCTATGGCCAGTGGGGCAGGACAAGAATCAAGATGACGATGAAGATTGCGATGGCATTGCGCCTTTTGTCCCGGATGAAAAGGCATGCAAGAATACGTGGTTCTCGTCCATCATTGGAATGCAGGAACAAAAGGATGCACTGACTCAACTATTCATCAAACCTCTGCTCTACCCGAACATGTTCTCCGAAGTTGCCAAGGGTCTCCTTCTGTATGGCAGCCCCGGTACAGGTAAAACGCTGTTGGTAAAGGCTGCCATCAATGAACTGAACAAGTATCCGGAAATCAAGGTACTGTTCTATACTCCATCTGCCGCCGAGTTGAAGGGAAAATACTTTGGTGAGTCAGAGAAGAACATTAAGCGATTATTCCGATGTGCCGCCAAACAAGCCTGCGAATGTCAAAAGGCAAATCCCAATGTCAGAGTCATTTCCATCATCTTCTTGGATGAAATTGAATCCGTTGGAGGTGATCGATCAAAAGATTCTACTGGATTCATGGGTACCACCGTTAACGCCTTGTTGTTGGGTATGGACGGTATCGACAGTTTTGCCAACGTTTCCGTCGTTGCATCCACGAACCTTCCCTGGTCTCTGGATTCGGCACTTTTGCGACGTTTCACCAGACGTATCCACGTCCCACTTCCTGATCAAGTGTCCATTCAATCGTTGATGGAGAAAAAGTTGTCGGACCTGGTCGACCGTATCGAAAACCCGAGATCAGTGTCCGCATCCCAAAGTTGCGATGTTCGTTTCACCAAAAACACCGAACCTTGTCCTCAAACAAAATGTCCACCTGGGTCCGAACAAGTGGTCGAGATTACAAAGTGGCGTGAGTCGAAGAATCGTCAATATTTCCGCTACTTGTCCATTGCCGAATTGTCTGGTCACGCAGTCGAGTTTGCCAAAAACAATTACTCGAATAGCGATATCGAAAACTTGTGGAGTGGTGTATTGACAAAGATTGGTGAGGAAGGTATCAGAGCCAATGCGTTTATCAAAGTCAATGATCCCGTGGCCAAGGCCGATAGATTCATCTCCGTCTTGTCCGCGACTATCCCCGAGATTAAGCAAGCATTGGCAGAAAAGCGATTAGTCACTTTGGAGAACCCCGAGAACGAGTCCATCTTGCTGGCAGAAAAATACGATTTTGTTCATCAATCGTTGCTTCCCTTGGTAACCTATAGTCATCCCAGAATCAAAGCCATTTACGTGCCCAAGGGCTCCGATGAAGGAATTACCGGTGATAATACAAAAAACATCCCATTGTTGGTTCAATTTGAAGTGTTTGTAGAAGAAACCATCGAAGATAACGAAGCGGAAGATCTCGGTAAAAAACGACGAGCCGCAAACGACAACTTTGAGCGATTAATCGCGATGCGTCCCCAAAAAGCCAATCAACTGAACGTTAGTCGAATCGATGACTTGTACATTTTGCCAAACGAACAGTTGGTGGACTTTTTCCAGTCTTACAAAGACGTCGAGTTTATCGATGGTGATAATCAAAAAGTCAACATGCACGAAGTAATGAAGATTGGAGGGGTTCCCGGAGCAACCAGAAAAGAAACAATATTTGCCGTCTGTATCGCCAGCAGAGCAACATTCTTCAAAACACTCATCTACTACTCTTCATTTGGCAAAGCCGGAGCAACATCCAAAGACGAATTCGAAGAGCGCATCTTGAACAACATTGTGTTGGTGTTTAACGACTTTGGATCGCCCGGTAACTTTAGAGCACTCAAGGTTGATCTCCCGACTGGAAGTACTGCCGTGGGAGAGGTCCCATTACTGAGCAAGATTAACCCCTCAAAAAAATTGGACAGGACCAAGATTGTCCAAGCACTCAAGACGGGAAGGGTATCCTGTAAGAAGATGTTGCGTTTAATGACTGGAAGTAATCATCAAGAATTGAGGGGTATCTTCAGTAGTGAAATGCTTGCCAAAGAAGGAATTTTGAGAGGTAGCGCAAAAGACGATGTTATCACGTTCACTCAAGTTCCTTACAAAATTACTCCATACATGCAATGGTCTCATTTCACGATTAACAACCCCACTTTCGACAAGTTTATATCTTCCATCGCTACGGACAAGAGTCAAAAGGTTATCGCTGATGCTCTGAATGAGAGTTTCGAAAAGACGACCGATGAAGAGTTTTCTGGAAAAACATTGCTAAAGAGTGTACCTTTCCCTACATCGTTAAAGTCATCAGTCAGCGATGCGGATCAAGCATTATGGGATGAATTGCGAAAACTGTATTTGCCGTTCAGTATTGGGTACAAGAACTTTGTCAGGAACACAGCGATCAACGTACTTGTAACATCCCAGCACATTCACGATGCACGAATTCTGTATCCTTCATCGGCAGTACCGGAACAAATCGAAAACTTGAAAAAGTACGCCATCGACGGAACCAAACCCAAACAATAA</t>
  </si>
  <si>
    <t>ATGTCATCCATAACACAAGGATACGAATCTGCTCTCGATGTTGTAACAGACTCGACATTGACGGAAAAAAAGGGGTTAACCACCATCGAGACGACCGAATATATTCGTCAATTGAACAGATTACGAAACGGAAACTCATCACTATTGCGAGTCAGATCGCAGATGCAGAAGGCGCTGTTAAAAAATGAAGCACCTATTACTGAACGGTCCATCGACTCCATTGCCACTGCTACAGTACAACAGCAAACTTTGGTGGACAATGTCCGAGATTCGTTGGCTGTTTGGAAAACTCAGGTCAAAAGTACTGGTAATCCAGAAGACGATCCAAGTGTCCAAGAGGTCCAACGTCAAACTGCTCTGGTAAAGATGGTTCAAGAACAAACACAAAAGATGCAATCCATATTGAAACCACCTGCCAATCTGGTAACACAGCAAGAAATTCAGAGGATGCAACAGTACTTTACTGCCATGGAACATGCCAAGAAAGAGGTCGAGTTTGTAGTTAAGAATGCCAAGTTTCGAGGAATGGTGGCAACGGCTGCTCAAGTCGGTTCGTTAGTTTTGGTCGGAACCATCGCTTTATCATCGGCTAATGTATTGGCGATCCCTTACTTTTCGTCTTACGCTGCTCCATTGGCTGCTCATCTTCCCAGAATTGCGTACGAGGTCGTCATGACCGTAATACCGGCAGCAACCGAGTTTAGAAAGGGTGGATGGAAAGCCGCTGCCAGAAAGGTGGTCACTTCGCTCGGAACACGATATATACTGGACAATGTTGACGTCAAGTTTGCCATTCACAAAACGGTAACGGACGCAACTTCGCCATTCGCATACCAGTTCATCGGATGGGTTACCGGTAAAGCCACGGTTGCATTTACCGATCAGGTAGTTACCGGTATATTAACTGGTGTCGCTGGATTCAAATCCGCGTCCGAAATGGCGGAAGAGGCTAGACTCAAGGTGGCAGAGAAATTGATGAAGGAGAGGAAAGAATTTGATCGGTTGGTCCTGGATATACAAAGTGGTAAAATCAATTTGGCAAAACAGGTTTACGATGAACGCGAAAAGGAACGATTGGAGATTGAAAGGCAGAGAAAATACAGTCAAGCATCATATCTCTCCAGGGCACTCAGGGTACCTATCGATGTGGTCCTCATGGTCATGAAACAAATTGGATATAAGGCCAGAGAGTTGGTAAAGTGGACGAGAGAACAAAGTAAGACTGCATTGATTACGACGGCGATTGTAACGTCGGGTATCGCTGCCTTTATTCATTTGGGTGGAAGTCCAGTGGCTAGTATTGGATGGGACATTGTCAATGGGTTCATCAAAAATTCGGCAGCCATGTACGTGATTCGTTCCATCGTATCCAAAACCAAGTTGGTACCCAAGACTGCTGCTCTGTTGGAAAAGGGTGTCCTTAAAAACATTTTTGGTCGAGATATTGCAAAAAGCAAACCCGCCATCTGGTTGAGGCAATCGTTCGAAAAGATGCTGGGCAGACAATTGGATTGGGAGTTGAAAGTTTCCACACTCGTGGCCATGATGACATCGAGCATGGGAATATCAGTCGCTCAGACATCGCTTTTATGGACCATGAACCTGGAAAACTTGAGATGGTTGAATAATCGTTGGAACACTGGACTAGTATTGAGCAAATCCTACGATGCCTTCAAGTTGGCACTAGAAGACGGAAACTTGGAACAGTTCAAGTTGACCAATATATTCGAACATCTATTCAAAACTGCCGGAACCATCAACATTGGCGATAATATTTACGATGCAACTGGAAACACAATGTTCACCATCAAGACAGTAGACTACAGTTCTCAGAGTATCGCGATTACCTTGCCAACCGGTACCGAAAGGATTATCAACTTGTCATCTTCACCTGAACTCGACAAGTATTACGCAAAAGATACTGACGGTTCCCTGATCCCTATTGCTGTTGGAAACATGATATTACCATCTTTGGAATACTATCAGGCAGATGAAGTGCTGGGAGTGGCCAAGAGTACTCTGGAACTGGTTGCCAAACAGGAGCCGATGGAGACGCAAAAAGTGATCGCGTTGGTTAAAAAATATCGCGATTCCATGGGTAAGGTAGAGAAATTGAAGAGCGAGTTGGAGGCTTCGGTCCAAGAAATTGAGCAAATGGAAAAAAATTACGATTCGGACATGGCCTATAGTCCAACGACCCCAAAAACACAAAAAGGTTTCAATGATATCAAGACTTCGATTGCTTCATCTATAGTCAGGTCCAAGACTGATTTTGTCGAATATGCCCTCAAAGGCAAGGATGAACAGACTGCATTCGATTACATCGAGTCTTACCTTGGTGGATCAGTTTCGCAAACATCCAAGCGAGAATTACTGTCCGCTCATCGCACTGGTAATCGTTCGATGATGGAACTAGTTGTACAAAAAGTAATCACTGTTGAAAATCCCTGGGTAGCCTCCGAACCCGTACTGGACAGGATTACCAAGAGGATGATTGGAGGTATGGCAAATAATGGACCAACCGATCCTTTATCGCAATGGAAGTCGTTCATCAGACCGTTGAAAATGCCGGACTACATGGTGATGGATACCCTCAAGAATAGGTACAAGTGGGTAACTACCCGAGATCAAATCAGAACCTTTGGTGAAATAGTCATGCGATCTATGACCATCGACCCCGTTACTTACAATACGGTTGGTCCCGAGGGTAGTACTTTATTGGATGTCGTGAGTAGATCGGTCGCACAATTGAAAGATGACAAGGTTGAACCGTTGACAGCAGTCCAAGGTGTGTTGGACCTCGTATCGGAAAAGTATCCATCTTACACGATACTACAAAGAGCGAGGAGAGATATATCCGATATAGATTGGGAAGTACCCCAGGCCAAGTTGGACAATATTGCTTCGGAACTCAAGGAATACATGAACAGCGATAATCCTCTAAACCCAGTGAGCGTCAACATGGTGATTATCAACCAACTTTCCAATAGAAACGTTTTGGACAAGAACGATTTTTACTGGCTACATGATGTGTTGGAAGAAAGAAACGCGATGGCAGGATTGTCGATGGAAGAAAAGCAAAGACAAGATGACAAGGTAATCGGTAGTGTATTGGACTTGGTCAAAAAGTCGTTCAAGCGTCACGTATCGAAGGAACAAGAGATACAAGCATCATCTCCGCTTCGAAACATTATTCAGACCGAGATATCCAATGAGTTTCCAGTATTCCCTACCATGGATACCGACGAATGGCGAACCATTTTGAAAGCAACTGTCAAAGCCGATTATTTTTCAGACTACCAATCCGTCACTGCGATTCAAACGCAAAAAAAGTTTGCCATCAACTCTTTCAATCAAGGGTATTATGATGACGCGATTGAAAAATGGAATGAACTCGTTCACAGCAAGGAAGGAAGAAGCAAACTGGCAGAATTCAACGTCGAATGGGACTATCTTGGAAGAGAGTTGAACAGCATGAAAATCGAAAACGTCCCCTCGCACATGATTGCCCAACATACAGTATCCGACCAAAAGTCGTTCCAGAGAGGATGGTGGATCAAAAAATACGGACTGGACAAACCAGAAGCAGAGAAGACAATAGTCGGTAGTATATTCGGATCATCCAGTGATTCAGATTCCATCAAAACACTTGCCAATCAGTACAGATCTGTGCTGGGTCTCCCCGAAAAACAATATACCAACGACCAGGTTAGACGAGCAGGTCCAACATCCGATGACCCCGGTTTGGTGTACGTTCAACATCTTTTTGACGAGAGACTACCCAGAATGTCTCAACGTTTGACAAAGATGAAGAATCTTTCCAAGACCATCGACCTTCAAGTGGCATCGGAGATACAGTCCACTTTATCGTTGTATAAGCAAAGACAAACAGTTCAAACAAGGTTGGGATACGAACTGACAAAAATAGAAGGATTGACCAAACAATTTACCCAAGTGTCGGAAAATATCGCAATGATGATGGAAAAATACAGACAAGAATACGAGAGATATGGAACAAGACCAAACCAATACACCAACTGGAGCGCCGGTCTGGAGGATGCGATTAAGTCCATGGAGACCAAGGTATCCGAAATGAGACTCTCGTTCGACAATCCGGTGTCACCACCTATTCGATCTCCGTTGCCCTCCGGTGATAATATTCCGCAACTCGATCAGAAACAACAGATAATCGTAGATATGCGCAAGTCAGAGTTGATCGCCGCGAGCCAGAGACAACAACTATTAACTGAGATTGGTATTACGACGGAGGTGGCCAATCAAATTCAGTCCGTTATAACGCATGCTCAAACTACATCATCTGGTACTGATTTGACATTATTGACAAAGTTTGCGGCTGTGTTTGGTCACGGTGGGTATGGATTGAACGTGAAACTTGCTTTTGATCAAAACGAAATTGTCAAATTGAAGCAAGTGTTTGGTGATTACGAAAAGACATTGGCGGACCTGCAAAAGAAGTTGAGTCAAAAACCAGAGTTGAGTGAATATGCCGGATGTATCACTGGAACATACAGGATGAAATGGCCATCGGGTGAGATTGACCCTCCAGAGTTTGCTCGTTGTTACTACGAAGCGTTCGCTGGAAGCAAGTTACACACGGCCAAGAACGTGGTCGTAAACGCTGGAGCCCAGATAATGTCTGCCATCTTTACCGCAACCGTTGGTTCCTACACCGGATATATTGGTGGAGGTTTGGCCAATACTGTCGGTCAAACATTGATACTTGCGTTGAATGCCTTCGAAACAGCCTTGATGACTGCCGTCGTTCAGGTTTCTCCCAAACTTTCCCGAATGATAGAAATCAATTTGAGGAACGACGATCCCGACCCAACTTTACACTTTTGGAGATTTGTTGCGGGTTGGGCATGCATGGGTAGAGGAGCAACTGTCACCCCATTGTGTCGAGTTGCCAACTTGGCTCCGGGAAAAGAAGATGGAATCCCCATAGCAAGTTTCAATCTCCGTGATTTGTTATTGTCCAATCCGTCCTTGGTGGACAATCCCCATCTTCCTCCATTCATGGAAGCGATTAAGGATACATCTGGTTACACTTTGTTGAAACCATTGAAAGTTGCCAAGGCCCTTACTCCTCTACTTTATAACATGGGAACACCATTCATCAAGACGATATTCTTGGGTGATGAACGAACAAGTCATTTGCGAATGCTTTGGGATAATTGGGCTCGCGAAGTGGCGTGGAGTCAAAGTTTGGGAAGAGAAACCAGCATTGTGGACTATTTGTCAGTATTGAAGACACTTGATATTAATATTGGCAATTCAGTCTATTCTACTTTATCTCAGGTTGCCTGGCTGGGATCGACTGTTGGAACCTGGATATTCGATCGAGTCAAGGCTGGAGCATCCAACCAGTTGTTTGGTATGGAGGAGAACGATTAA</t>
  </si>
  <si>
    <t>ATGGATGACTCTTGCATTCCCGAAGTATATCGATGGTTATTCAGGGACTCGGCTGAATCGCTGTTCAATTCACTTCCTCATCTTTTATTCTATGGTCCTCCGGGATCGGGAAAAACGTTCACTGCCATTGGCCTTTCGAAACATTTGTACGGGAGCGATGCACAAAACTTGATCATGTGGGTAAACGGGTCCGACAAAAATGATAGTGACGTCATTAGAGAATCGATCGTCCCCTTTATGAAGCGAGCGTTCGATAAGTCCAAACATCCGTGGAAACTTGTCGTGTTCGATGAAGTGGACCATCTAAGAACCGAAGCCCAAAACTACTTACGAACACTGATAGAAGAATACACGGAAAGTGTGAGGTTCTGTTTTCTCTGTAATGATTGCGATAGAATAGTTCCAGCCATCTTGAGTAGATGTACTCTTTGTCGCTTTCAACCACTCCCCACTTCCGTCCTTGTGTCCAAAATGTCGAGCATGTCCCCATTACCTCCAAAACTACTGTCTGAAGATCCTTCCTTGTACGCTGCTATTGCCTCTTTTGCCAAAGGCGATCTTCGTCAATGTCTATCAGTTTGCAAACTAGCATCCACTCTTGATAGTGCTTCCGAAGTTGCAGAATGTTTGTCGCAGAGTACCTTGCCGAGAGGAACCGTGCAAACACTGACTCATAGAATATTCGATTCGAATACCCATCCAGACAAATGGAAAACCACAAACATGGTATTATCGGAATTGATTTCTGATGGATACGTTTATTCTCAAATTATGGATGGCATATCGGACGAAAGCGTAAAATATGTACTGGCCAGGGTGGGTAGGTCCAATGAGGATAAACAGCAACTAATCCAAGTGATGGAAAAAACAGTAGAAACCTGCTTCAAAAGTCTAAAACATGTTTCAATGATGGGTATGGAACCAATCGTGGAGTCCACTTGGTTCTCGGCCAAAATAAACTAG</t>
  </si>
  <si>
    <t>ATGGCAGCAATAGTGCATTACACATGTCAGGTACTGGCATCTGCCTGCCCTGCCCATCCGCAGTGGTGCATGTTCGGGTACTTGACGGACCCGACGACCAGTCACAATGGAACGCAGGTGTTTACATTTACGGACGAAACTGGAACACTCCCATTTCACGTGTTTGGTCAAATACCGGCAACCCGATTACATAATCTCCTCCAACATAATGGATACGTCATCATCCATTGTCCAACAAGAAATATGAACAAACAAAAACCGAACCCGTACTTGTCGCATGGAAAAGATACTCAGTATTTTAACACGTCCAGTTCATATAGAGAATTTTTAACATCCAAAGGATTTTCCAACAACAGTATACAAAACGTTACCCAGGAGATTTATCGGTACGAATTGGAAACTGGGAAGACCCCATCAGTGTATGATCCATGTGCACCAGAGGACCCCGTTCAACCACTAACGGAACCGATGACCGTGGAACACACACAATACTCCTCCATAATGGAAGAGTTTAACGACATGAAGTGGCGAATTCATAGTTTAGAGTCGACCATCGAAACACAGCGAATGGACATGAATTTGATGAGACAGCAATTGGCGTCCGTTCTCAAACAAAACTCCCAGATGACCACTTTGTTGCAACAGATTAAGGACAGCCTCTGTCAACAGCAGGACGAAATAAAGTCAGAGTCAAATAGCGTTGACACTTCCGAAGCCTCGAGTTCGCATTACCCAAACTCAAATCAACAACGAGCCTATCCAAGCACCAGACCACCCAATCAGTATAATTACCCAAGTAACAACTACAATAACAGTAATTTTCGTACCTCCAGTTACAATTCCTATTAG</t>
  </si>
  <si>
    <t>ATGGAAGAATTACTCGGACAACTCTTGGGAAAGCGAAAGCGCGATGATGACACATTCGCATCAAACAAGGTTCAAAGAACGAGTAGCGTGTCAAACATTATAAGCCAATGGACTTCTTCCATGGAGGAATCCAAAATGTCCATCGTCAAAACAGAATCCCCCAGTCTACAACAAGTGCTTAACCAAGCGATGGGTAAAGCGTCCAACGAATGTATTTCTGTCAAACGAGAACAGCAATTCGAATCTTGTCATCATCAACAATTCAACCTCAACTTTACATCGGACCAATCCATGCACAGAGCCGAAGCGTCCAATCTGCTACTACAAAGATTGCCAACAACGACCATGGTACCGAGACCTTTTGTTAGTACAAGCACGCCACTGCCTCCTTTACCAAGAGCAACGGAAGACCAATGCAATGGTATCGAAACTGGTATTGTGGAGGTTATTGCCCAACGTTTCGTCAACCTCAATGCCATACACTCTTGGTTTATCAACACGGAGAGTTCTCAATTATCAACGATGATGCAACAAGCAACGGCCGAACACGAAGTCATGCGAAGCGCTATCGCAGCCGAACAAACTCGAATCCAGACCATTTTTTCGGCACTCTGTTTGCCTCCCGACGCTTTGCGTAAGTACGAAAAGGTCAAACTGGAACTACACAACCTTTCGGAAAAGTTGAAACTATACGAGGATGAGGTCAAGGTATACGTCGGGGAGAAGCCATTGGCCGACTTTATTCCGGCGCGTCTCGTTATTGCGGAAAAGCGAAACAACGCGCTGTATACCCAAAGAAAGCCGTTCAAGGATAGAGTGGTATTGAGATTAGAAAAGTTGCCTCATTGGACGGTAGGTGCGACCACTAATTGCACTGCATCCTTGGAAACACCGTGCGTACCGGTAGCCAGTAAGGATGAAACTACGGTAGAGGTAGCGGCGTTAAAAAATAACGAGGCCAAGTGGGACAATGGAGAAGCATTATTCAACGCCATCCATTTTGGTAACGGGTTCAAAAGGCAACCAAATCGATTCAGATTCACGACCACTGTGGAATGGACCGTCAATGGTAAGAGTTTCCAACAATCCATTACTCTCAATGACCCTGATCAATTCGTGGTCACATCCAATACAAACCAATGGGGTGAGTCGGAGGGCAACTTGCTGCAAAATATTTTGGGAACGAATACCATTTCCATGGTTGCGTTTTTGAACCTCATCCATTCGAGATTTCTCATTCAGACACACAAAAAACAAACCGATAGTGGCTCGATGAGAACGTTGGCCTTTTCGGACTTGGAATGGATTAGAAACTGGTTCCACAAACATTCTTCAGAGCACTGTATCCCATCTCCGGCAATCACCAACCAATGGCAGGCCAATACGAACGGATTTGCCAAGTTTTGGGAATGGTACGGACAGTTTGTCTACCGCATTCGCTTCCACAAATATTACCGCATCATGTGGCATTTGGGTTGGATCGTCGGTTTGTTATCGAGAACCCAGGTGGAAGACTTGTTGCGAAATGCACTTCCGGACACTTGCGTTTTGCGTTTCAGTGACAGCCATCCTGGTAGATTCTCGGTATCCTACACCAGACCCAATGAACCCAACGTGGTGCGTCATGTGTGTGTTGTGGAACAATTCGAGAAGAGCTCCAAAACGTTCAACATTGCCGCTTACGCAGCCAACCTACCCAGAAGATACCTGTTGGTATCAAAGAATAGCGGATTCGACACTACCTATTTGCGCAAGTTGAAAGCCGATGAGGTCGCTCCCATCGTCAAACAGGTCAACGTGGCACCCACGGTCATTGAAGGATACGAGACCGAAGTTCATCCGTAA</t>
  </si>
  <si>
    <t>ATGGCAGGGGTTAGATCGCTAAAGTTGTTGTGTGCACGGACAATTGCCCTCAATGGGTTAGAATGCGATACAAATGAAATACCATCCGACCTACATCCTTTGATTGGTAGATACAAAAACAAGGTTTATCCCGGTAACGAGGTTCGATGTCCAAAGTGCAATGCATGTAAAATGAAGTATATGCCCGACGACGACGATTATGCCAACGACGATCTTGAGTGGATGAGTTACTTTTTTTGGAGTGCGGCAACACCTTGGAAAAGCAAGAAGGATGTATTCAAGTTTCTCTGCAAAAAATGCAATGTTGTTTCAGTGACGTGTCCTTCATGCAGCGTATATGATGGTTCGAGAGTCGTAGGAGCAGAAATGTCTGAAGAACAAGACGACATGGATGTACAGGATCAAGATCAAGCGGAATACTCGACCGAAGATAACATAGAATTGGATAAAGATGGGTCAAATGAAGATGAGTCAAATGAAGATGAGTCAAATGAAGATGAGTCAAATGAAGATGAGTCAAATGAAGATGAGTCAAATGAAGATGAGTCAAATGAAGATGAGTCAAATGAAGATGAGTCAAATGAAGANNNNNNNNNNATGAAGATGAGTCAAATGAAGATGAGTCAAATGAAGATGAGTCAAATGAAGATGAGTCAAATGAAGATGAGTCAAATGAAGATGAGTCAAATGAAGATGAGTCAAATGAAGATGAGTCAAATGAAGATGAGTCAAATGAAGAATATGCCACATTTCTTTCTGAAGGTAAATTTGTTCTATTGA</t>
  </si>
  <si>
    <t>ATGGCCAACCAAGACAACAACAATAAATTTGCTGACATTGACGAAATGGGCTTGTTGAATTCCACTGGATTTCCTATATGGGAATGGGACAGTAATCACAATGTTCGATATCATGGAAGTGCGATCCGACGCATGTTGTTCTGTGCAGCCAACAAGATTCACAAGGAAGAACCAGAAAACAATTGGGAAGCATCCTTATTCAACTATTGCAACAAGTGGTCGGGCAGGTCCAAGACTTTTGGAGGCGGTCTTAAATGGTCTGTATCCTACCATGTTGGCCAAGTCATCCGAGACCAATCTGAACAATGTGTCACCGTAACTACAAACGTGCTAAACTTGATCGACAAATTGGAAACTCCCCCATCGTCTCAATAA</t>
  </si>
  <si>
    <t>ATGGCTCATGATCGAGAACAACTTTACGCCATCTCAAAGTTTAAGATGGAAAGAGTCTGTGCTCCATACAGGGACAAGGTTATAGCAGTAGTGGGTAAGCGAGGTTCAGGTAAGACCACTTTGATGAAAGATATCATTTCTAATGTATATCCGAGGATCGAGAACGGCATAGTGTTTTCACCGACGGAATGTGCCAACGGAACGTGGGGTAAGATTTTTCCTCCGACTAACGTTTACGGTGAGTTTAACGAGGAAGCCATCAAAAATGCCAAGCAATACCAGATGGAAAAGAAAAAGGAGACAGCAAGACGATTCAAGCGACAGTTTGGCAGACCCGCTGCAAACTTTGACGAGTTGAAGCCCTACATGCCCTGCTTCTTGATCATTTTTGAGGATTGCTTTTACGACAACACCATCAAGAACAACAAGTCGCTGAGAGATTTGCTGATGAACGGAAGACATTTCAACTTTTTTGTCATGCTAGCCCTCCAATACTATTTGGATATCAGTCCAGGTCTCCGAAATCAGATAGATTTTGCCATCTTTTGCAAGGAGGCCAACGGTGAAACCCTCCGCAAGTTACACAAGCAAGCGTTCTCGGCAATGATAGAGAGGTTTAAAGATTTCAAACGTATATTCGACCGGCATACGGAAAATCGAGGGTACTTGATATTAACGCCCACTGCGAATAGTAACAAGGCGGAAGAAGTCGTCTTTTACTATCGGGCAGATCCCACTACCAACCCTACCATTGGCAGTAAAGCCTTGTGGGCTTGGGCCGCAAGACATTATCTAGACCCATTTGGTTTGGGAGATGACGATGACGAAGAACCCGATGAGAATGAAACTGTCATGTCTTAA</t>
  </si>
  <si>
    <t>ATGGATAGAAAAGAAATGTCTTCCAGTCTTTCGGGACTGTTGACCATGTCCACTGGATCTCAAGAGGATCCGGAAAGAGGGCTACCCGATGAGGTGTTACAAAGGTTTAGCGAGTTTCAGTTCCAAGTCCAGAATGCCATCACCGAAAAGGGCGAAGAGTTTTTCAAGTTTGAAAAGTCGGTCGATGGAGAGTTGGGACCCAAAGATTTTTTGGACGCTTTGGTAGAAGAAGACGATTCTCTTCACTACGAACGATTCGGAACAGAAGGTGTGCATTTTTGGCGAACATCTACCAGTGTCGAGTGGGACGAGAAACCCCCAGTGCGATTATTGATTATGGGAAACGTAGACTCATCCAAGAGTACGACCATTTCAGTTCTCACTGATCCCAGCAACTCTTTGGACGATGGAAGAGGATCGGCTCGCGAAAGAATCATGAAACATAAGCACGAAATTGAATCTGGACGTACCAGTATGACTACAAGTTATCCTTATACATTTACCGGTTCCAGTGGATACGAAAAGCAAATGGAGTTGGTGGATGTGGCAGGACACGAAAAGTATCTCAAGTCGGCAGCCAAGGGGGCAACCAAGTACATGCCCGATTACGCTTTGTTGCTGGTAGAGGCAACGAGTGGATTGACGCGCATGACCAAGGAACATCTGATGCTTGCCATGTCTCTCCAACTACCACTCATTATCACGATTACAAAAATGGACATGGTTCAAGAGAAAAAGCGATTGGACGAAACATTGGACGAGTTGAAGTTGTTTATGAAAAGAATGTCCAGTAGAAAAATCATGATTAGGGTTTCCGATGAGACATCGCTATGCACTGCACTGGACTCCATCTACAGACATGCTAACGGATGCATTCCACTTTTTTGCACATCGAATGTTACCGGGCAGGGAGTAGACCACCTAAAGAGGTTCATCGGACACTTACCATCACGCATTAGATGGCAACATAAAGAGGTAAACTTGGTCAATGGAACCCCTCTCTTTATCGTGGAACAGAGTTACTCGGTTGCCGGTGTAGGGTTGGTAGTGGGTGGTATTTGTGCATCCGGATCATTGAAAGAGAACGAAAAGGCATTCATCGGTCCGTTTGGTGATGGAAGATGGGAAGCCGTTCGCATGCGCTCTCTACATCACAGAAGAAAACCGGTCAAAGTAGTGCTACCGGGTCAATCGGCTGGTATCGCTTTGAAAAGTAATCTAACCAGAGATGACTTTAGACACGGCGTCTTGCTTTCTACCACTGCCTTGCAATGTTACCGAAGGATCAAGACCAAAGTCAGATTGTTTGGAACCCTCACCGTGACCATGACCAATGGATATGCACCCATGTTGGAATGCACCTTTTTCAGACAAGTTGCGAAAGTGGTATCTGTTCAATCGGACAAGTCAGAGTTGGATGGAGACGCCAAGAAACAATTGTTGAGAGCCGGGGATAGTGGAACTGTCATCTTCCAGACAATGTATCGACCAATTTACGTCCAAGTGGGAATGCGATTTTTAATCAGAGAGGGCAAAATTAGAGGATTGGGAATCGTAGAAGAACTTTTGGAATAA</t>
  </si>
  <si>
    <t>ATGAGGTCTTTCATCACTTCTTCGTTGATGTGTTGGTACACACTGACGCTCATCTTTCAGCAGTTTGCAAATACCGACGAAATGTACACCGACTTGCCAATTTATGGATTGAGTGCCGATTATCGTACCCAAATAGGTCCAATGCAAGTTTGTACTGGGTACCGCGAATGTGCCCGTTTGGCATGTACTATTTGGAATACCCCAAGTAATCATTCCGTGGCACACATAGTCATGGACCCATCTCAAGGTGTTCATTCCACCTGTGGAACCACCGACTGGGGATTCGCGATAGACTCTAATCAAAGCATGGCATATCTGACATTGCTAACTCTTTCCATTTGGTTGATCGTGACCACATTGGTAGTGACCAGCGATTACAGTGCACTCTACGTCAAATTGGCAATATTATTGGAGCGATGGTACTACACCCTATGTACCATATCTATGACTGCGATATTCGGTAACTATACTGTCACTCAGCCCGTGATGATAGCGATTATGTGCTTGGACGCGATAACATCGTTTTTCATCTTTGTTCGAAAATAA</t>
  </si>
  <si>
    <t>ATGCAGTCATCATTCATCAAGGTATTGAAAGATAAAAACTTGCACACATCCAAAAAGCGCAGAAGCCGATACAGGGCAATCGATTTGCGCAAAAACACGCTGCTGAAAACGCACTCAAAGGCGATGATCGAAAAGGTGAGTACCGATAACTACGTTCACGTATTCAAATCTCCTTACGCATATTGTTTTTACTGCAATGCAACCTACGAATCGGAATACATCTTGGAGTCTCATCTTTATTACTCATCATGTGAACCCGATTATGATTCAGTGCGATGTCCTATTTGCGATGAGAAAAAACTGATCACCCCCAAGCAAGTTGACCCAAAACACGAGAGACTCATCATCACACTCATACAGTATTACCAAACATACGTGAAATAA</t>
  </si>
  <si>
    <t>ATGGAATTGCAAATAGACAGGGAAACCCTACTAAAGTTCAAGTCTATCGTACAGACATCCGGTAAATACGAGGTTGCTGGGACCGTAACATTGGATAAGGGGGGTAGCAAAGTGGAAGATATAGGTGTGACGAAAAATGGTAATGCCAGTGAAGTACGATTACCAAAAGACTGCATCGAGTGTTTCCACACCCACCCCAAACCCCCCAATCAGGGTCTCATTTCGGTTCCCAGTGGTACCGATTTATTGGTAGCATACAGGTCAAAGATGGGTACGAGACAATGGTTGGCTACTAATCAAGGTTTATGGGTTTACTGGAGGAGAGACGCCACTATTAACCCAATGATGGAGTTTTTTGTTGCCAATAACGATGTGCATCCTGTAACTCTGAACCGTCTTATTGTCGATTGGTGCATGGAGCAAAGCATAACTTTCAAAAAATACATCCAGTTTGTTCAAACGCAATTCAATATCGATGTACTCTATTTTGCTTTCCCGCAATCATAA</t>
  </si>
  <si>
    <t>ATGGCAACCCCCACTATTACAAAAAGTCGACAAACAGTCAGAGGTTTGTTCAATAAAGGCTTCAACTTTACTCAAACCGAATATTCCAAGGAGACCCAAAAGACAAAGGATGCAAAAACACAATGGGACAGGTGTAATGATTACAGAGAAAACGTTCTTTATCGAGGTGAACATCACAAATTCGACAATGGGAAACTGTCCATCCAGTTGTCTCACTGGGGTTCATCGGTACTGGCTTGGTCCTTTACATACGTCGATACTCTGCTTTACATTCATCGACCTGGAATAGAGGTCCGTTACATTTCAGTCTTACCCCAGGAAAAGATCGTGTTCGCAATCGGAAAGGACGTGGTAACATCTAAGATGAGAGCGTTTGTGTGTAATCTGACGAATGGTAAATGTTTGGAGTTTGATGACTTTGACCTGCATTGGTACGATGTAATGGTTGGTATCGGGTTCAAAAACGAGCGAACTGTATTCATTCGAAAAAACGCCCACCAGATCGAATGGAACATTGAAAGTTTGTATTAA</t>
  </si>
  <si>
    <t>ATGCTAACCAATTTGATCGTATCCTCGTCCAACCTTTTAGGTTTACCCGCACTTCTCGCATGCAAGAACAACAGCGATAGAGGGATGGTCGCCTTTACCATGATCGCTTCTATCCTTATGCATCTGAGTGAAACCAAACATGCGCTCCCCGGAATACATCCATTCAACTTGTACGCATGGCACTTTTTGCAGTTGGATAGAATTATGGCAGTGGCAGCCATGTACTATTTTTGCTCTCATCTGCAACACGTTTCGACCTACCTCATTATAATTGCTTTCATTGGATTGTTGAGCATGTACTTGTCGGAAAAGATAGAAAACGGAACAGTTTGGTTTGCGACCTTTCACTGCATATGGCACTTGGTCGCATATCATTTGATGTATCTGATTGTATCTCAGTAA</t>
  </si>
  <si>
    <t>ATGTCTACCGAAATTGTGCAACCCGTCAACTACAAACACCTTGAACAGGGCGAAGAAATCCTCACCGAGAACCCCGACCGATTCTTGCTATTCCCCATCCAATACCCGGATGTCTGGACATTGTACAAGAAGCATCAGGCTCAATATTGGCCTGCGGAAGAAGTGGATCTCAGTGAAGATCGAAGAGACTGGGAAAACAAGTTGAACGACAACGAAAGGGAATTCATCAAGACAGTATTGGGATTTTTTGCTGGTGCGGATGGAATTGTGGGAGAGAACTTGGTGGTCAACTTTATCAAACAGGTACAGATCCCCGAGGCCAGAACCTTTTACCAGTTTCAGGGAGCCATGGAGAGCATTCACGCAGAAATGTATTCCTTGCTGATCGAAAAGTACATTGTGGATCCCGTGGAAAGAGAAAGGGTGTTCACCATGTACAAGAGTCATCAGTCTGTCAAGAGAAAGGCAGATTGGGCGGTGAAGTATTTGGAGGATCCCGAGTTGAGTTTCCACGAGCGTATAATTGCCTTTATGGCAGTAGAGGGAATCTTCTTCTCGGCATCGTTCTGTGCAATTTATTGGTTGAAACAAAAGGGTGTAATGCCGGGGTTGACATTTTCGAACGAACTCATCTCCAGGGACGAGGGAATGCACACTGACATGGCCGTACTAATGTACAGATTGTTGAAAAACAAATTGCCCGTCGAACGTATTCACCAAATTATCAAGGATGCAGTGGACGTGGAAAGGGGTTTTGTCAGGGATGCATTGAAGGTCTCCATGATTGGAATGAACAGCAAACTTATGGAGCAATACGTCGAGTTTTGTGCCGATCGTTTGATGAGCCAAATCGATGTTCCCAAGATTTACGGTTCTTCCAATCCTTTTGACTTTATGACTCTCATCTCCTTGGCAACAAAGACCAACTTTTTTGAGCGCAAGGTTTCCAGTTACAGAGACTCCAGCATCAAGGTTAGCAGCGAAATAACTCCCAATAATAGCGGCAATGAAGCGTCAAATAACAAACCCAAGTTTGTCGTGTCTGACGACTTTTAA</t>
  </si>
  <si>
    <t>ATGGCAAGCGAAGGACGATTAACTGAATCAACGGAGCCAAAATCTCGTAACGGCACTGGATCGGCAAAGACCATATTGGATGCTCAAAAGTCCGCCCACAAGTACGTGTGTGTATTGGACAAGAAAGTCGCCGAACGTCAAGCAGCGAAGCGAGCAGAATTTAAACCCAAGATTTCCGCCATTCCTGCATCCGCGGCAAAGGCCCCGAAAAAGATTACGTTGAGAGCGCCGAATTCATCCGAAGACAAGTCATCCAACCGACCCCCGATGGTTACAGTGACGAACGAAAGACCAGCAAAAAAGAGCATTCTGACGGTGCTTAACGAACGTAAAAATGGAATAGTGGATGCCAACAAAACAGTAGAAAATCGCATCATTGTCAACTCACCCACAACCAAGGCACCTCCAATCCATCTCCGTAAACTACCCACACGCGAACCAGCAAAACCTTTGGTTATTAGACCCGCCACCATCAGTAATGATCGCTTTTATCCGCAGATGAATAGCAGTAACGCGAACAACACTGGTCGTCAGTTTACTTCGTCCATGTCTCAAGAAGTAGCCGAAGATTTTACCAGTCTTCGATTTGAGCAATGGGATGAAGCATTTTTGGCGGGATTCAAGTACAAAACACCCGTTTCGGAGTTTGATCACGTGGTGGACAAGTTGGTAGCCGAGTACGGCAACGATGAATTTGTCAACGCCAATTTGGGTAAAATGGCCATTGCGTACGACAGGGAGGAAGAAGGTACGTTTGATCCGGCTGTCAAAAAGATTAATCTGGTGGCACTATTGAGGGAGGCGGTCGGGATATTGAACGATCCTATGGTCAATCGCGTTATTTGGAGGGAAGATTTGTTCCAATCGCTGATGGATAAAGAGGTCCCATGGCACCGCGTTATGAAAATAGTGCAAACTTATAGAAACCAGACCAACCCCGAATACCATCTCAATCACGATAAACCAATCGCAAATTAA</t>
  </si>
  <si>
    <t>ATGGGCATTAACACTATTGCGAAACGTTCGATGATGTTGGTGGAAAATGGAGACCAACTATTGATAGCCATGAATCAGAAACGGAGAACAGTCAAGGTTAGAATTCACAGCGGTGTGTCCATTGTTAGCGTTGTCGATGAAGACAAGAAAACCAGAGAATACGTCCAACAACATCCTTTTGGCTCCGGTAGAGGCCACTTCAAAGTTGTCGATCCCAGCACTTCTGTGCTCTCTCCCTCAAAACTGTCCAAAAACTTTGCCTTGTGGACATTGACGGACGAAGATGGATGTTTCATGGATTGCGAACCACTGAAAATGGCATTATTGCCCAACAGCGTAACATTGCCCAAAATTACCAATGTGTTTGTGGCCGAGAAAGATGGAGAGTGGCGCTTAGTGGTCGAACAAACCAAGGCCGATGCTTCCATCACTTCTTGGTTCGCTCAAATGGAAGAACTCAAACACGAATTGACCCTTGCGGAATGGAAGTCGATTGTCGCTCAAATATTTTATGCAACGAACAAACTCCATCAGGCAAAAGTCAGCCACAACGACTTACACTTGGGCAACCTTATGGTCAAAAAAACACTATTGGAAGACGAACAATACGACGAAGAAGACGCGGAATCCATCAGAAGAAGATACGATCGCTTCACCGAATTCGAACCTATGGATATTGACTCGGAAGGGTATTCGTTTAATCGTTGCGAGAGGAACGTGGAGGCCAACTTGAGAGTCCATGTTGGTGGTACTTTCTGGAACATCCCATTAATCAACAACACTCATCTTATGGTCATCGACTACGATCTTTCTGCTGTATACGATAACACACATGGAACGATTGACCCTTGCATCGATTGGGCCCCTTTTGACGACTTTACTCCCTCGTTTGACATTTTGCGATTAATGGCATCTTTGAAACGTCTATGCAAGGACTTTCCCACAGTTACGAAGACTGCCAAGTTTTGGGTTGATGCATTCGACAAATGGGTAACCCAACAGTTCGACAAGAACAAAGAGTTGTACACCAAATGGCATGACTGGTTGCTGCCGAACATTGACCAATGCTGCGATGTCCACATCACTACAGAGGACATCTTCAAACAATTTTTCGTGGAGTACTACGAACCCCCCAAATTCCGAACAATCTGTACATTACCAACGCACATCTCAATAAACTTGTTGTAA</t>
  </si>
  <si>
    <t>ATGGGTAAGCAAGCCATTGGTACTCCCACTCTGAATACTGCCTTCCGAACGGACACTATCAGTTATCAACTTTGGTATCCGCAAAGTCCTTTGGTGACCACTAGAGCCGGAAAATACTTGATGCACAATGAAACGTTGGCTGCCGGACAAAATGTCGTATTCGCCATTGCTAGTTGGACTGGTTACAATCAAGATGACTCCACGATGATTAATCAAAGCGCCATCGATCGTGGCCTCTTCCGATCTTTCATTCGACGAAGTATCTATGTCGATACCAAGAAACAACCGAGCAACTCGTTCGAAACATTCGAAAAGCCCAATCCAAATGAAGTCGTAGGAATGAAACACGGCAACTACGATAAACTAGACGAGGATGGATTTGTTGCTCCCGGTACCTACATCCAAGAAAACGATGTCATTGTGGGCAAAACACAACCTCCCCCTGCCAGTGTTACCAAGCAGGCCAAAAACAAGTATCGTGGTAGTACTTTGGAAACATTGGAAACTGGTGCCGTTGAAAAGGATAACGAAGAGCAAGATGAAGAGACGAAAAAAAGTTGCAAGAGTATCCTTCATACCGGAAAACCAGCCTACGTTGAAAATGTCGTCGTGGGCAACACTCCTCAAGGTGGAAAGTACGGTAGAGTCACGACCATAGAAACTCACATCCCAGCCATCTCGGACAAGTTTAGTTCTAGACACGGTCAAAAGGGAACCATGGGTATGGCATATCCTCAACATGATATGCCCTTCTCAGCCGATGGTATTTCACCCGATGTGATTATGAATCCTCACGGTCTTACCAGTCGTATGACCATTGGTCAGTTAAAGGAAGGCATCTTTGGTATGATTGCTGCCCTGTCAGGAAAGATTGTCGATGGAACCCCGTTCTATGAGTATTACGGCATTGATACTAGAGGCAAAACTGAAAGCGAAGTCGACGAAATGTTGTTCAGTCCCAAGTTAAAACCGGGTCAAACGATCATGGATGCCACTTACGATCTGTTAAAATCTTACGGTTACGAAAGAAAGGGAAAACAACAACTTTACGATGGTAGAACTGGAGAACCGTTCGAATGCGAAACGTTCCATTGTATGGTTTACTATCAAGCCCTCAGACATTTGGGTTCGGAGAAGAAACATGCTCGCGCCCGAGGTCGTCGCCAAACAATCACTAAGCAACCCGCAGAGGGACGATCACGAGATGGTGGTTTGCGGTTCGGTGAGATGGAGAGAGATGCCATTATTGGTCATGGTGCTTCCAATCTCTTGGTAGAACGATTGCATTACAACAGTGATCCCAGTGAGTTTTATGTTTGCGATAGTTGCGGATCCATCGGTGTTGGTGAAGCGTTCGTGGATGAAAACGGTTCCGAATACACATTGGCACGATGCACCTATTGCGTTCATTCGAACATGAAGTTATGTAGGGCACCCAATGCACTAAAGTCACTGTTCCAAGAATTGGGTGGCGGTAATATCAACTCATCGATATGGGTGTAA</t>
  </si>
  <si>
    <t>ATGTCATCCGAACCAGTATCCTATGTCCCCGAGATTGGCAAAGATGAATGCTGGCGAGCGGTATTAGAGTTTGATAGCGAAAAGGGGTTTGCCGATCATCAGTTGAGGTCTTTCGACTATTTTTTGTCGGAAGATGTTCCAGAGATCGTCGAAGAAACCTTGCCTCTCGTGTACGTTACTCCAAACATTCTCGGTCCGCAACAGCAAGTGGATGACGACAAGAGTTTGGTGTTGAAAGAGGCATCACACGTTGTTCACGTCTTCAGGTTTTGTTCCAATGCCAAGGTTGGATACCCAACCATTTCGTACGTGGATTCGGATCCTAGACCCATCACACCTTACGAAGCGCGCATCGAAAAGCAAAACTACGCTGCCCCCATCAACATTACCATTTGCCATGAACGGTACGCCTATCACAAAAAACACATGCCCACTCCCATTGCACTGGACGCCACCTATGAAACGCATTGTATTGGTATGATGCCTATTATGGTCGGTTCGAGCAGATGTTGGACGAGACATCCCAATAACCCAAAGTCATTGGTGCAAATGAAAGAATGTGAACTGGATTCTGGAGGATACTTTATCGTCAATGGAGTGGAAAAGGTCATCATTTCCCAGGAGCACATGAGACAAAATATCATCAATGTGTTCACCCGAAAACCATCCGGCAAGGCAGTCTTAGTGGCCGAAGTCCGATCTGCTCGAAACAGATTGCGAGGTAGCATTTCACCGCTCAATTTGAAGACCGTCAAGCAATGTTCCTTGTTGCAACCAACGGAAGTCAACTGTCAAGTACCTTACATCAAAAGCGAGGTCCCCATCTTTTTACTCTTCCGCGCACTCGGGTTCGACGATCTCCCAACATTAAAGCGGATGATAGGAGCCGAGTTTTACCAAACATACGACCTCAAAACCATTGACCATCGGCTGGAAGAACAACCGGAAGAAAACGATAAACAATTGGTCCGTTTGATCAACATTAGTTGGAACTCGGCAAATGCCTGTGCCACTTCGGTTGAACAGGCCAAGTTGTGGTTGGGTAAACGTGCTCATCAACCTTATGGCGATGAAAATTGGCAAACCCAAAAAAAGAACGATAAGCGAAAACGAAGAGGTAAAAATGCCAAGACCCAAGAAAATAATGAACCCGAGGAACTAAATGCTAATCGCAAACTGTTCAAAAGTATCGATGAAATATTGACTCGGGACTTACTACCACATCTGACTCCCCCCGAGTTGCTCCGAAGCAAGTCCCCGCTATCGGATGAAGTTCAGGTCCAAGACGCTTCCATTGCCAGAAAAAAGTTGGTATTCATCGTTCACATGTTGTGTCGATTATGGAGAGTTCAAATGGGTTTGGATAAGGAAAACGATCGCGATCACAATGCACACAAACGTTTCGATGCTGCTGGACCACTGTTTGCTCAGTTGTTCACTCAGCATTATTACAAGATGATCAAAGATGTCAGAAAGTACCTTTCGAGATCTGCCACTACCGGTAAACCGCTATCCTTTTCGGCCGGTATAAAAACAAAGACCATAACACATGGAATGATCTATGCATGTTCCACCGGAAACTGGCCCAATCAAAAGTCCGCCACGCCTCATACTGGTGTCAGTCAAACGGTTAATAGGATGAACTACAATGCATTTTTGAGTCACATGCGGCGGTTGAATACTCCCATCGATAAGACGAATAGCAAATTGACGGGTCCTAGGGCCTTGCATGAAACATCTTGGGGTACTAACGATCCATCCGAAACCCCTGAAGGCGAACCCTGTGGGCTTATCAAGAACATGGCTTTATGTGCTCTGATCACCATTGCTCAAGATTGCACTTATATCAGACACTTTTTATCCAAAGAGAACATCATCCCTCTAGACAAGGTACTACACAAGGTTCAAAATGCCACCTGTAGAGATCCGATGGCTCCCCCGTTACCCAAGAAGCAAAAACTTGCATCCTCGGAATGGACTTTTGAGTCTTTGGCGGAGATGACCAGAGTGTATCTGAACGGTGAATGGTTGGGGTACCACCACCAAGGAAAAGACTTGGCTGACAGACTGAAGGAGATGAGGCGTCAAAACATTATCCCGTACGAAGCAGCGATTATTTACTCTGACAAGGAACACCATCCTAGAACACTCTACATTTCTTTGGAAGGTGGGCGTTCCTGTTATCCAGTGTTCGTGGTTACTCGCGTCAAAACTGAGGACGGCAAAGTCCAAAACCGATTAAAGTTTACCAGACAACACGTGGAGAAACTGAAGATTGCATTGACCAGCAGATACGGTTGGGATGATTTACTTCGTGATGGAGTGGTCGAGTTTTTGGATTCCCATGAAAAGGAGTATGCGTTCATCGCTCCATACCAAGTGGACATTTATGACAAAGATGCTCCCGCGTATACCCATTGCGAGATTGACCCTTCCATCATTCTGGGTGTCTCATCCGGCCAAATCCCCAACTCGAACAGTAACCAAGCCGCTAGAAACACGTAA</t>
  </si>
  <si>
    <t>ATGGAAAAACTGTGCTTCTCCTTAACAGACACCCACAAGGTTTTGATGGGCGCACTCATGGTCCTACTTGTACCTTTCTTGGCCAAGATTTACCAACGCAATGCAACATACAAATCGTTGTCACACTTGCTCTCGATGCCCGCCATCTACCTTTTCTTCTTAATGCCTTTGGTTGTCGAAGGAAACATTGCAACGGAAACTGGCCCATCTGCCTACATTCGCATCCTTGCAACTTACATCATCGGATCTCAATTTTTTGGCTACTTTCATCATTCTTTGGATACCTTGACGCGCTTCTCTGTTTCCGCCTACATTTTTGTGTTCCACGGATTGTGGTTCCGAAGTTTGCCCCTATTTACTTTTTACCAACGCGTTGGATGGCATCTGTTGGTTAATAGCATCATCTACCTGCTCTTGATTATTTGCGTTGCTTCCGATGAAGACGAAAATGATGACACTGTAGACTTTGAAGACTTTGCTTCCAGTGACAATGAACAATCCGACTCCGAATCGGAGTATGACTCGGACTCTGATTCTGACTGCCAGGATAACGCCAGACCCATATCCGATTCTACTTCTACTTCCACTTCCGATTCCTCATCTTCGGATGCTAATGAATGGGATTTTCCTAATGACGAGGAGTATTCATTCCACGTCCAAGAAAACGAACAGAATTCCGACAGCGAAAGCGATAGCGAAAGTGAGCCTTGGCCTCCAGTTTCCGTCGAGACCGTGGAGAGCATCACCCAAGCGTATGCCCACAAGTTCAATATGGCCCCAGTTTTGGATACTTCCGCAGATGTCTCGTTTCCCATCGCAGTGGATTACAATAACGAAGCGGCAGCGGAAGACCTCCCAGATGCTGGTTTGGAAAACGATGATCAGTTCGAGGAAGTGTCAATCGATTCTATTACCATCGGCGGCAGAACAAATTCGTAA</t>
  </si>
  <si>
    <t>ATGAGCAATTTGATCGATTATTACCTCTCGCTCAAGACTATCCCCAGTATCGGCCGAGTATTGGGCGAGGATCACGTCAGTGACATTTACAAGGTCGAGAAAGTAGCACCCTGGTTGTTGAGTCTGCATTTTGATGACATTGCCTCGTTTATCAAAGAAGTGCGGCTTCTTCACAATGCTAATGGATTCACCGCTGAATCCGAAGATGTGCACAGCAACAGTTGGGGTGTTTGCATTCCATGGAACCAAGAAACTGAAGGCGAAGATGTGCAACTCAGACAACATTTTGGTCAATCTTTGACGTTGCACATGGCTTCTGGTAAGGCCTATGCCATTCCACTGACTGGAAACGACGTCTACGTGCAACTGGTCTACGAAACCAACTGTCAAGTCCAAAAGGCCCCAACGACCCTCATCGGAAACTTTGGTCATTTGAAGCAGATGAAACCGACCAAAAACGACTTTGAGGTCATTTCCTTCATCACCTATCCCACGAGCATTGCGATTCGCGAACGTGACAACACGATAACTTTCCAACCTGATTACGACAACTAA</t>
  </si>
  <si>
    <t>ATGCAAACACTGTCTTGGAACGAACAATGTTGCCCATCCACCTTGGATGAGTTTGGCCTAGTTCATGGACACATCGTCGGACGATTAAAACACTTACCGCCCTTTTCCGAATCCATTATATTTTCGGGACCCACCGGTAGTGGAAAGACCGTCATCGTCAACTGTCTCATCAATGATTGGATTACCTCTTTGGGTCCGAGTCAACAATACTCCATTTTCCGAGTGACCGTGGATAATATCAATCAATGGACAAACTACGTTGCCAAATTTTCTCATCATTCGGACGTAAAGGCCCTTTTAGTATTCGATGGTGTTTGGACGATGAGCGAGCAAGATCAACAATATTTGGCATCGGTAGTGGAGTCTAACCGTGTCTGTGTATTGATATCAACTTCTGTAACGAGTGGATGGTTCACTTGTTTGAGGAGTCAACTCTTGGAAGTTGAAGTCGATTTATTGGACGAGGGTGAAAGTGATTATTTGGCAACCAGAGTTTTGAAACGTATGAACACTAACATTACCGAACGCGACAGAAAAATCGTGATAAGCAAAAGTCGAGGTAATATATTTTGGCTGATTCACGGACTTCAGGCTGCATCGTTGGGATGTTCACCGGATAAACACGGAGATGACGACATTAGGGAAACATCAAATTTGATATTAGAGTGTATCATTAAACGCAAGTGGAACAAGTGCAGAGAGTACTGTGTCAAATTATGGGAAACTGGATGGTCGACCAACGAAGTGATTCACTATCTTTACGAGGATATCAAAAACCCAAGTCACAACTATTCTGAACAATCCTTGGTTTTATTGACGGAAAAGATTGCAAACTTGACGACCATTGGATGGGGTTCTATGGGTGTTGTAAAACCGATGGACTCGTTTGTATCTTTGATTGGTAAAGTTGCATCTTTGTATCAAGCACTAAAGTAA</t>
  </si>
  <si>
    <t>ATGCGAAAAAACATCGTTCAATACATTTCAGATCTTCATCTTGGAGAGATGTTCTTCGGGCACCTGGTGGTTAAAGTCCCGGAGATAGAACCATTGGCTCCTACCTTGGTCATCGCGGGTGATTTGGGTAACCCTCTTTCATCGCAATACACGCGGTTCTTGAAGATGCACTCGAAAAGATTCGACAATATCATTGTAGTAGCCGGTAATCACGAATTTTATCACAGTGTCTCGGGAACAGGGGATGATAGAACGTATACAAATGGGTTGATGAATGTCAGACAAGCAGTTGATTCTATCGACCGTTGTAAATTTTTGGAGAGGGATTCGATAGTCATCGGCAATATTCGCATTGCTGGATGCACATTATGGACAAAAGTAGACCCTCATTTTAGGTTTACCAAGTACATGTACGATACAAGAAGAATCAAAAGTTTGCAATCAAATGGAAAAGCAAAGTCTTGGTGTCCGTTGGAAAGGAACTACGTACATAACCAATCACTCGATTATATCAGGAAAACGATGAATCAGACCAAAGATGAGCATTTGTTAATCGTCACACACCATGTACCGCTGGAACCGCTCATCACAAAAACAACTTTCCCCAAGAACATTCATCAGAGGATGATTGGCAATGCAGAACAACTTTTATTGGATGACTCGAAAACTAAGCATCGATTTGACCGGGCATGGGTTTTTGGTCATAATCATTGGACCTACTCTACACAACAACATTACGGATGGTCTTTCTATTCTAATCCTTGTCCAGTATACAAATCACAAACAAGGATGCAACCAAAACTCATACACTTTGGCGAATAA</t>
  </si>
  <si>
    <t>ATGACTACCCTACCAACAGAAATAATCGCTATCGTGATAAAGAAAAAGCAAGATGAAGAGCATAGGATTAAAATGAGAGTGTTCGGAGACTTTATCATACCATGGATACACAACTTTAGAGACCTTCACACTAAGGTTAATAGTGACGATGATCCAGATGAACAAGTGTTAGAGTGCGGAAACTTGCGAGCATGTGATTGGGCGTTCATTTCATCGTTCCATCTAACCGCACTAAAGAGAGTTTGTAGAGAATTGCGTCGGGAAGTGGATTATGGAAGGGGGTATGGCGGTGATTACAGTACATACGAATATTATCAACATAAAGATGACCCTTTTTGA</t>
  </si>
  <si>
    <t>ATGACCACCGTAACACATTTGTTTCGAGGAACACTGACGGCGCCAACCGGTTCCAATTTGGTTTTGGACAGTGGTAGCACGGATATTCAATTTTCGTCCAAAAACTTTACTGGTGTTGGTGCGATCACCAGTTCTGGAACCGTAACATGCACAGCCATCAGTGCACCCAGTTTTACGACCAGTGGATCTTCCATCGGATTCAACTCTAAAAACCTGACATCCATCGGTACTCTTTCGTCTGGTGCCATCACTTCAACTGATCTCGTTACTTGCACTGGTATTACCACCGCTTCCGGTAACTTGTCCATTTCGTCTTTTGGAACCGATGTTGTGTTCAACTCCAAGAATTTTACTGGTGTTGGTACCATTGCTTCTGGAGCCATCACTTCATCCGGTCTCGTCACTTGTACTGGCGTGACTACTGCTTCCGGTAACCTGTCCATTTCCGCTGCTGGAACAGATATTGCCTTCAACTCCAAGAACTTTACTGGTGTTGGTACCCTCTCATCTGGAGCCATCACTTCGTCTGGTGCTGTTACCTGTACTAGTGTGACCACCGCTTCAGGCAACTTGTCCATCTCTGCTGCTGGAACAGATATCGCCTTCAACTCCAAAAACTTTACTGGTGTCGGTACACTCTCATCTGGAGCCATCACTTCATCCGGTCTCGTCACCTGTACTGGTGTGACTACTGCTTCGGGTAACCTATCGATTTCCGCCGCCGGTACAGACATCGGGTTCAACTCCAAGAACTTTACCAGTGTCGGAACCATCTCGTCTGGTGCGATTACGACTTCGAGTTCGGTAACAGCCAGCGGATTGATTAGAACTTCATTGTCCACTGCCACGAGTTCCGCCATCTCGACTTATGTTGGAGCGCAAGCAAATCCTTGCCTCAACATCCTGGCCAATGGTGAAGTTCAACTTGGTGCCGGTAGTGGGTCCACAGTGGACACGTTCCTTCGTCGTACTGCTGCTGGAGGTATTGCCCTTTCCACGACCACTGCATCGGGTACCGATGGAACCTTTGCGCTCGGAACTATCACTGCTGCTACATCCGTAAGTACCCCATCGATCACTTCCACGGGTGCTGGTATTGCTTTCAACAGTAAGAATCTTACTGGAATCGGAACTATTTCAACCACTGGTATCACTTCTTCTGGTGCAATTTCGTGTACTGGCATCACTACTCTCTCCGGGGATCTCTCTATTTCTTCTGCCGGTACCGCCATTGGATTCAACTCCAAGAACTTTACCAGTGTGGGAACCATCTCTTCTGGTGCCATCACTTCTTCCGGTACTGTCACATGCGTCACCGTTACTTCAGCATCTGGCAATCTTTCCATATCGTCTTTCGGAACTGATATCGGTTTCAACTCTAAGAACTTTACCAGCGTAGGCACCATTGCTTCGGGCGCGATAACTTCATCCGGTTTGGTCACTTGCACGGGTGTAACGACTGCCTCTGGTAACTTGTCCATCTCTGCTGCCGGAACAGATGTCGGTTTCAACTCCAAGAATCTTACCAGTGTCGGTACTATTGGCTGTGGTCAAGTAAACGCAACCAACGTCGTTCGGGTCACCTTGGCCGCCTTTGGAAGTCCAGCGTTCACTGCCTTGCAAACGGGAGACGCAAACGCCAGATACAATGTCACTGGTGGAGGTGAAACTCAATGGGGTGATGGTACAGCGACACGAGATACGTACCTCGCAAGAACTGCTGCTGGAACTCTCGCAATCGGTCTGGCTACTGGTGGTACTAGCACTGGTACACTTCTATTGGCAACCCTCACTGCCGGAACTTCAGTGAGCACCCCATCGATCACATCTGCCGGAGCATCCATTGCTTTCAACTCGAAGAACTTTACTGGTGTTGGTACCATTGCCTCTGGTGCGATTACTTCATCTGGTACCGTTACATGCACGGGTATAACGACTGCTTCTGGTAACTTGTCCATCTCTGCTGCCGGTACGGATATTGCTTTCAACTCGAAGAACTTTACTGGCGTTGGTACCATCTCGTCTGGTGCGATTACTTCATCGAGCAGTGTCACTTGCACGACCTTGACCACTGCCTCTGGCAACTTGTCAATCTCTGCTGCCGGAACTGCCATTGCTTTCAACTCGAAGAACTTTACTGGCGTTGGTACCATCTCGTCTGGAGCGATTACTTCATCTGGTACTGTTACATGCACGGGAGTGACCACTGCCTCGGGTGCCCTTTCCCTCACATCTGCCAATACCACCATCGACTTTAACAACTGTACCATTTTGAACTTTACCGGCAGCACCGCGGGAACAGTGAGCGGACCTGGCACTTCGACCCTGAATGCCATTGCAAGATATGGAAATACGAACGGAACATCCATCAAAAATACATCGGTAATCATCGATGACAGTAATAACGTGACTGGAGTGGCCAAACTTACGGGTACCACTCTCTACCTGAACAATGCCACAAGTGCGATTAATGGTATTGACGGTGTGACAGAAACTCCTTTATTGCGATGGGGTAGAGACAACTTGAGTTTGTTCTTGGGTCTGAATACTGGTAACAATGCCATTTTCACCAATGGTTTGAGAAACACGATTATCGGTATCGACTCTGGTGATGCCCTGGTCGATGGAGGACGAAACACGTTGGTTGGTAACGACTCTGGTAGGGCTTTGATCAGTGGTCAGTTCAATGCTGTCGTCGGTTATCAAGCGATGGCAGGTGCAGATAAGAGCAATTGTACTGTGATTGGTTCCAACGCGGACGTGAACGGTGACTACTGTACTGCAATCGGTGCTGGATCTTTGGCACAGAGCGACCAGTCGGTTGCCTTGGGTTACTCTGCTAGTGCCAATGGAGCGAACGCTATTGCCATCGGTACATCGACTCTCGCCACCCAAACCAACTGCATTTCGTTGGGTTTCGGAGCCACTGCATCTGCTGCTAATGCCATCTGTATCGGTGATGGTAGTACTTCTAGCGGTAATACTGCTTTGGTTTTGGGTTACAACAGTTCATCGTCCGGAGCATCTTCCATTGTTATTGGCAGTGGTATTACAAACACTCTCAGTGACGCTATTATCATTGGTACGAGCGGTCAGACTACTTACTTCCCTGGTCCAGTGCGTGCCGATGGAGGTATCACCAATTCCACTGGCGACTTTACCATCACTTCGTCTGGAACTACTGTCTTTAATGCTACTACCCTTGGTAACAAGGTTGTGACTTTGAAGACTACATCAGGATCTGGTACCAGCCCAACGGAAGACTTTATTCAAAACAGAGTGACGACGACTACTAATACTGCCACGACTTTACACTCCTTCACCCTACCATCGGGAGCCAACAATCTGTTCCACATCGAAGCAACTATTCTTGGATTGCGCACTGGAGGAACTGCGGGTACTGCGGGTGATCTGGCCCGTTTCAAACTTGATGGTGTGTTTTTAGTGAACAGTGGAACCGTAACTCAAGTCGGTATTACACAAGTTTATTCCGATCAGACACCTACATCGAACACTTATAATGCAGTATTTGCCATTCCAACGTCCACCACTTTGGTTGCGCGAGTCACGGGTGCCACGAACAACAACATTACTTGGCAGATGCACGCCAGAGTACACACATTCTCTTCTTAA</t>
  </si>
  <si>
    <t>ATGAGTTCTCCTCAATCGGTAGAAAACAATAACGAACAACACTCTTTTGTTGCGGTGACTTGGTACATTGATCCCCATCCCGATGAATACGAAGCAAGTGCCGAGACCATTTGCCGTCTGCTCGACACTTTCCATCCGGACGTCGTGATGATGCAAAACTTGGACGCAAAGATGGTGGATTTACTCACCAATAATGATTCACTCAAGGCGCATTGCTATCTTTTGTTCCCTGGTCCAAAAAAGTTTGATCAGAATGGTAAGGGTTGCGGCTTCATCGTGCGTCAACCCTGCGATCCCATTAGCATTGGTACTCGAAAGATTAAGGTTACCAAAACCAAGGACATTAACTGCTCGTTTTGCCGTGTCAAATCCACCCACGAAACTGTTTTCTTCCTTGCAACTGCTAGTCTTTCAACGACCGATCCCGAACTTCGTCAACAACAATATCAAGTGCTACTCAAACATTTGAACCAAGAAAACAATGTCATACTTGGCTTGAGCACTTTTGACGACGATACGGATTCAAATAATGAATACCCTTTGATCGTTCCCCTTAGCAGCGGATGGCACGATGCCTGGTGGAACTTTGACTGCCCCATTGCCCGAACACACACCGTGGATGCAGGAAATAATGTTTTGGTGCAAAATGGCACGGTTGCTAGATACGACAGAATGCTTTACCGAATGCCGGCCAGAGTCAAAGCCATGGGATTCTTGGGGCGCAAACCGATGACGAATGTGCGAAGATCTTGTCCCCCATCCAGTCACTATGCTTTGGTCGTAAAGTGGGCCTATCACACGCAAACTTACGAAGATTTTGAATCCGATGAAAACGATCCCAAAGAGTTTTGGAGTGTCTGTGAACTGAATGCCGTCTCGAAGGATTCATTTTACAAAGGTGATGACTTTACCCAACCCAATCAACAGCCCATCAGCGAAGATCAATGGGACCACAAAGTGACGACTGCCGACATTAAAAATATGGAGAAGGCAAGAACAATATTCGAAATCGAAAAAACCGTCCTCGACCAACACGACGATATAGACGTTAAGAAAACGAGCGATGAAGAGTTTGTTCGAAGTATCATCTTTAGCGGAGCCGAGGGTAAAACGAGAAGCAAAGACCAACCCACTTCATTTTCTCAGGCTTATCAGCGATTGCTAAACGAACGTTCGAGACTATTGCAATCCTTGGGTCCTCAACCCAGTGGTATCCGATCGTTTGGTCAACAAACACCACAACACACACGTGATGATCAAGGTTCACAACAGCAAAACGTATTGGAAGACGATAATCGACAGATGGAAACCGAGGAACAGGTGCGTTCCGCCGTATTTGGTACTTCGGGTGAAAATACGGACAAGCAAAAAATGAACCAGGCCGAAATTGACAGGCTTTTGATGGAACGAGAGCAAGACGACCAACTATTCAAGAGCACTCAAGTACCCAGAATGTAA</t>
  </si>
  <si>
    <t>ATGTACTTTCGATACTGTATCAAATCAACACGAAACATGAACCCCTCTAATTTACAAGTCACCATCGTTGCCGGTAACATTGGTTCCGGTAAGAGCACAACTCTCGAATCTTTGAAGAGTATTGCTTCGAGCGACGTTTCTTCTGCCACTGAGTTTCACTTTATACTCGAAGATGTCGAAAGATGGCATCATTATCTTGAAAAGATGTACCTGTACCCAAATGAGGATAAATATCGCTGGTTGCTTCAATGCGATGTACTCGGTCACTTTTTGCAAGTTGCCAAAGCATACGATCAACTATGCGTCAAGGCTTTGAACGAACCCTCAAAACAATTCAGACTGGTCATCGAGAGAAGCCCTCAGGAAGTTTTGGCCATCTTTCTCAAACAAGAAGATAGGACGCACGATGACGAAACATTGATCAACATGTACAAGTGTCTGATAGAGAAAACCAACCTTTGGTCCAATCCCAAAATGTTGAACTGGGTGTGGGTTCAATGTCCATTGGAGAAAGTTTATCAAAGGGTATCCAAGCGAAACAGACCAGGTGAAAAGGAAGGTGTATCCACAGACTTTTTGGCTCAACTCGACAAACGTTATCTCACATTCTTTACCACCGTGAGCGACACTGTTATAACATTGGACAATTCCACGAACGATGTTGCCGCTCTCTACACATCACTAGTTGCATTTTACAGATCACATCTGTTGTAA</t>
  </si>
  <si>
    <t>ATGAACCCTGCTTACGCCGCCAACTTTAACCTGTACTTTGATCTTTCTCTCGACAGATGGAGTGTCATGTTTAGCAAAGTTGCTTCCACCAACACCGTCGAAAAGTTGATGAAGGACATTCGTGACAAGTCCAAACAAGCAAAGGTTTTGGGTGAAGACAAGTTGATGAGAGAATTTGTTGGCGCCATGAAGATTCACGAGGACTGTTTGATCGATGACGAGTCCTTCGAGAAGAGTTTCAAGGATAACACTCGCGCCACCGTCGGTGAAATGGCCGTCTTCGTCAACTTTATCAAGACTTACTGGCCCAAGTTGTCCCCTGTCGACAAGGAGGCTTTCCGTGGAGACTTGCTCAACATGATTATGATATCCGAAGGCATGGACGTTTAG</t>
  </si>
  <si>
    <t>ATGTCCGTTACTAGACACCAACCCAACTATTCTACCGTCGAATCTTTGATCAATGCTCTGAGCGAGAACAACCGCTTATTGACGGAAGAGTTGATGGGTGATTCTGAAGCCAACGCCTTCTTTGGATTCTCTGGATACTCAAACTTGTACTTGAGCAAGAACAAGATTACATTTGTGTCAAATTCGTCCCAAGATGCCATCGCTCAAGATTGGAGTTCCAACGATTGGAACAATATCAACATTTCGAGCACGCCGTCCGACAATGCAAAGGTTGTCAAGTTTGATCGTCAAATGCTCGACCTTTTGACCGAAGCAACGAAAAAAAGATTTGTCGCCGTGATCGAAAAAATTAGCGAGATGCCCAGACAACTCAAGTTTGACGCCATTAACGTTCCGCTGGCCGACGGCATCTTTTCCCCGGCTGTTACCTGGAACGGGTACTTGTTGCACAAGAACACGTTCTTCCGCGAAAAGGCCTGGAACCCATTGGCGGATACCACTGTATTCCGCTTGACGAATCTTAACCCCTACTACTCGCGAAAGCAACTTGCTGAGCAATTGACTTTGGCCACTCAGACGTTATCTTGGCCCATCAGCGAACAAGTCGAGTTTGTAGCCCACAAACTTCGCCAATTCAACACTTTATCTGGAGACAAAACGTTCCAAACTTACTGGGTGCTTCAAGTTGCCAAGCATTTGGCTGTGTTTGCCAACCACGAACACTTGCTCGAAGTGTACCCGCTGTTTGGTGCCAATTCAGAATGGATTAACGATTTGTTCGAGCGCACTGAAGGTCCCATCATCCGTCAATGTTTGGATCGTTTGGATGTGGTTGACATCTTCTGTGTCCCTGCTAAACAGATCCAGCGAGCCTTGAAAATGGACGAGTAA</t>
  </si>
  <si>
    <t>ATGTCCGGTGGTTACTTTACCAGAACTCGGAGAGCAACTCGACACATGGTTTTTAGATTACCATTTGGGGGTGGGAGTTTAGACTTTGTACAATTGTCCGAAATGTACGAAGAGTTTATCACTGCAATGGATGGACAAGACGATTCATCATGTTTGGCGTTTTATTACGAACGTAACCCAGTAACTTCCATCTACGAATTCAGAGATGCGGACGCCGAGGCAGATATCGCCGATGTCATGGGTATGGATATACAGGTTTGCTCGGATGGAGAGTCTTTAAGCGAGTCTCAAGAACGCAAACAGAAGGAGGAGTTTACACCCGTACAACCCGACAATATCGTTCAGAAGATTAACCAACAAGCCAAAAAGGTTAAAGATCCATCCGACCCCAACACCATGTTGACAAAAGTTAAGAACATGATGAAAGGCTTGGAGAGGGCAACGGGGCCCAAGAAAGAAAAAGCGATTACATTGCTACGCGATGAAATGCAAAATTTATTGGACAAACATCCCAATTTCAAGGAAGACCCTATTATCCAGCAGTGTATCGTGATGACCCAAATAAAAAGCGATTAA</t>
  </si>
  <si>
    <t>ATGTTTCCACCAAACAACATACAGATGTCTTCCATTCGTGATCACCCTTGGTACCAGCGAGCCTTACCTAAACTTACCTGCAAGTGCACATTTTGCAAGGATGCATTCGAGATGGATGTGAAAGAACCAGAGTACATCCACACTATGGCAGGTACTCGTATCAGCATTCTCGGTTCGGGAGATGACCTATTGTATTTCACGCTAAATGGAACTATGGTCCCGTTAGATACTATCAGAGACTCTGTCGACACGGTGCCTCAACTAACCGTTGATGAGAAGCAAACGACCACAAACACTGGATTGGACCAATTGACCAACAGACTCGATACGTTGCTTTTCTGA</t>
  </si>
  <si>
    <t>ATGGCTGACCAAGTCATACCACTTATCCAGAAGCAATTGGATGATGGCACCATTACCAAGATGGAGGTCAAACAGATTGTCGCTCTTTTAGTTTCCCTACTGAGTGATGATGACCCTAGTTCTGAACCATCCACTGCCAGTCAAGCCAGCAAGTCTGAAAGCCAGAGTTTATTCGACGATGATAATTATTGCATCAGGTGTGGAGTAGCCATGGGATACAACAATCCAAGACAATTTTGCTGTGGTTCTTATTGTAGAAATGACACCACTGAGTCGGATGGGGATTGTAACCCAATTAATCGTGATTAA</t>
  </si>
  <si>
    <t>ATGGAAAGTAATTTGGTGGCTTTTTGCACTTCATTGGTGGACTCCCTCCCTCTTCCGATAATAATATGTGACGATCAATTATCCATTATTCACACCAATCCACCCGCCTCTGACCTTGGGACCGATGAACATTTTCGCATTCGACTACCCCCTCCTCCAACCGAAGCCTACAAAATGGTGGAATGTGGCTCGATGTTCGATGTTGTAAAAGGTGTGATCACCTGTCTACCACTACCCTGTTTTCTTTGCGATGCCAACAGTGAAATCGCATTGTTTGCAAACCGAATTGCTTGGGACTGTGTCAAGAAGAAGCAAACATCGGCCATTTCTGTGGATGGTAGTCCGGTGGTCACTATGGAAGAACTGATCAAGAATATTTTGAATGCCATTCCGTTTCCAGTGGTCATGTGCGACGACGAAATGCGAGACTCGGTATTTGCCAATGAAACTGCCCGAGGTGTCATCTTCAACAAAAAGGAAGATACTACCACTATTTCGGTGTCATTGTCCGGTAATTACTCCCCGCGTGGCAAGAAGGAAAAGGAAAAGAAGCGCACCCGAAAGGGTTCTGGGTCCCTGTCACCCAAAGACAAGAAGGAAAAAGTCCCCAAATTGAAGTTTGGTATCAAGAGTTCCAAGACCAAGACATCCCGACCCACTTCCCCTGTCATCTACGATTCGGAAGAAGATGCGGAACTATCGTCCTTGCTGCTTCAAAAGTCTCCCCGCATGAACCCCAATGGACAACAATCTCCAGCCCAAAACATGATCCAAGAACCTCCATCATCGATGATCGCCAAGCCCATTCCACTACGTTCGGCTGCGTCATGCATGGCATTGACTGGAAACGCTGCCTCGCAACAATCTCCATCCGCTGCCCGAAGATCCACTTCCTTTGAAACCAACAAGTCTGCCTTCAGACCAATTACCCCTCCCATTATCAGTACACCGCCCCGATCTCCCGCGTCACTCACCCCACCTTCTTCAAACAGCCCAATCCACCTCAGTCCCCCACAAACCAGGCGATTGATTTCTCTACCCGTGGATACGAACAGTGGTAGATCCGAGTTTATCGGTAAACAATTGATCGGCACTCACAAGACGGATCTTGGGTACGAAGCCGGATACACCGTCAAGTCTGTTGTTTGCTCGGGTTCCATGCATTCCATATTGCTGGTCGAGTGTTTCGATACCGAAGAAACCCTCATTGCCAAAACCCACACTATTAATCAATCCACCACCGAGGACCAATCTGACATTTTGAATTCATTGCAATACGAAGCCGAGCAAATGGCAATTTTGAACCACCCAAACATTGTAAAATTGGTAGATGTGGCCAAGCCAACAAATCTAAAGGAGCAAGTCAACCGACCCATTTGGTTGATCATGGAGCATTGTGCCAAGGGTTCCGTCGGTGACATGCTCGCCAAACTCTCTGATGGCCAAATATTGCCAGAAACGGTCATCGTAAACATTCTTCACGACGTGCTGCACGCCATCAAATATCTGCACTCCAACACCAAAGAAAAACAGACCATTATTCACAGAGATGTCAAGGCAGCCAACATTTTTATCGACTCTGATGGGACTTGCAAGTTGGGCGACTTTGGTACCATTCGTAAGACTGATGGAACTAGAGAAACATTGGTAGGAACTCCTTATTGCATGGCACCCGAAATTTTTGCCGGTCAACCTTACACGTCTGCCGTCGATATCTGGTCCCTCGGAATCACTGCCATAGAAATGGCCGACAAGAAACCACCATTCACTGGCAAGTCCGTTTTGGAGGTATCACTAAAGGTGCGTGAACGTCAGACCCCAACTCTCTACAACCCATCCCTCTGGTCTCGCGAGTTTCAAGATTTGATCACCCGCATGTTGGATCAAGAACCTCGTCATCGATGGACTGCCGAACGATTATTAGACCATTGCATTTTTAAAAGCCGCAAACTCTTTAATCCAAAAGCAGTGTTCAACTATATGAACAAACAATAA</t>
  </si>
  <si>
    <t>ATGGGTCACGGATACTTTACAGTTTTTGGTTATGGATTTATAGTGGACAGAAAGTCGTTTATACGCCAGGTAAATTGCGACGATGAATGTGATGGTGTGCACGTTGATTGGAAAGAACTCAAATATTGGGAGGCTCTACTTACCAAGGAACACGGTGTTCAAATTCATTTAGAGTCGGAAAACGCCGAAGATAAAGACGCCAAATATGGGTTTTTGTGCTTTACCGATTGTCAATATTGGCAAGATGCGCGTGGAGCATGTGGTCGAGTTCAAAAGGTCAAACTCGACGAAGCCATGAAAAAGATTACACCGGAACGTGTCGAGAAGATGCGGGCGTTTTTGCAAAATGAAGGCATCGTGTTTTTTGAACCTGGATTGTACATGTATTCTTACGAAGACTGA</t>
  </si>
  <si>
    <t>ATGGAAAAGTTTAGAGTTCAGACGTCGTCATCGGATGATGATTTGTACACGGGGTCGGCCTCCACCATGGGCTTAATTCCAGTTCAGAACGGTTCATCATTTTCGAGCGATGACGATCTTTACAAGTCGAACACGTCATCCTTTTCTAATCCATCCGTAATTAGCGGTTTGGTTCCCGTGCAAAACATGTCCTCTTCTTCCGATGACGATCTCTACAAGTCGAGCACATCCACCATTTCAAATCAGTCGGTGCTTAACGGGTTGGTTCCCGTGCAAAACATGTCCTCTTCTACCGACGATGATCTTTACAAATCTAATGTGGCAACACCTAGTCCCCCAAATACCTTATCGTCTTTCATCACAACCAACACAAACTCGAACGACTCCGATTTATACAAGGTGCAATCCAATCTGGGTTCGTTTGCCATCTCAAATCAATCGACGGATGACGACAATTACAAGAGTTCTGTCTCCATGTCCATGGAACCGGAGAAGGCGAGTTTGTCCTCATTTTTGGCCTCGACGACTGGAACTGTCGATGAAGATTTGTATCGAACCAACTCGGATCCGGACATGTACAAGACTAAACCAATTCCTGTCAAGAGTCCCAGAAAGAAGGATATCAGAACATCCATCTCCGATCGCATTGTCAGTTTGTCTCAACCGCTAAAGGACAGTGGGGACTTTTCACAAGACTTTAGACGGTTCATGGCCAAGAAGAACTTGCAAACGGATGAAGCAAAGAAAGAAATCGCTAGACAACTCGTAGCAAAGAACATCGAAGTTAACGGATGTTCCACCTCCTTTGCCTACAATGCATTGTCCAAATTATCCGGTGGTGCTTCTTCGTCGGTAAAGTTACTGACTTGCCTCGAAAGCGAGAAACACTCTGCCATTCAAGATTGCAAGGATGAAAACGTGGCTGTTATCAAGATTATTCCAGTGGAGAATTTTGACAATCCCAAAGACCCTGGGAACGTGGAACGAAACATGATCCAAAAAGTCTGGCAATCACCGGTTGGGCGCAATACGCCTCACATCGTAGAGTTGTTGGCCGCGTTCCAATGCAAGGGTAAAGTTCTTTCCCAAATAACTGGCATTCGCAATCTTGGCGATTCCACGCACAACTCGGTCCAAGTGGTTCTCGTTCATCGTGCAAAAACCGATCTCGGAACATGGTTGAGAAATAGCAGCGTACCTGATGCCGATTATTTTGACGCTCTTCGCAAGTTCATCTTCCAGTGCATTTTTACCATGGACGCCATCCTTCGTAACATTCCTGGGTTCAGACACAACGATTTTCATCCCGGTAACATCTTGATCGAAGAGGAACCTGTTTTGTCTGAAAAACGATCCGATGAGTATGTGCTTTGGACTGGCAATGCAAACAACGAGAGTAACCTTCAGTTCGCCATCGACTGGAATATGAAATCGACCGATCGAAACAAAGTATTGCGATGTAAAATTTGGGACTTTGAGTACTCCTCTTGTTTGGGTACATTCGAAGGAGATCAAATTCAAAATGATAATCACGCCACCAAAATTGGCAGAAACATTGGAGCGTCCGATATACCATGCCCCGCGCACGACATCCATACTTTGCTCAACTTTTTGCACATGGACGAGCAAAGAGACCCGTTCATCCCTATGGACAGAAGAGAAGGACCCGAGTGGGTAGAGTTCCAACAATTTGTACAGAGACTATATCGCCCTACATTTTTGATGAGGAGCAGCGAACCATCTTCGGATCCTTTCGGACCTTACGTTTCTGCCGCGAGATTGACAGTCCCCGTTCAACAAAGATGGAGAGACTTTGGACTACCCACTCCAATGGATGTTCTCAAGGACAAGTACTTTGCACCGCTACTCAAACTTAATCCGGACACTATTACCAGCACTTCATCTCACGATGCTTGGACAAATGCTGTATATTCCCCAGAGCCTTTCGATTATACTACTTATCCCGAAACCTATTAA</t>
  </si>
  <si>
    <t>ATGACTGATAGACAACGTTATGGTCCTATCTACGGCCTCGGAGGCGGCAGTCTCGTGATTGGCATCTTGGGAATTGTTCTGGGAGCAATCAATCTTCACAAAACAACGTGCGATCAAGACATTTTGCCTTTGCCAGTTTGGCTCTTGGTTGTTGGATGTGTGTCCTTGGCAGGGTCGACAGTGACCTGTTGTGCCGTAAGAGCAAAGGCAGGTAGAGGAAGACGAGTTATTGTCGGTTGGTCACTTCAAGGCGCGTTTTTATTGGCTTGGAACATTATTGGAGCAGTTATTCTTTTCAGAGGATCTATGGCTTGCCAAACCGAAGCCTACCCAATGTGGGCAGTCACTTTGGTCATTCTGTGCTTACAATGGGCTTCAGTTGGTTTGGTCTGCTTTTATTACTTTTTGATTGCTGTGTTCACCTGTGTAAAGGGTTGCCTCCATCGCTAA</t>
  </si>
  <si>
    <t>ATGAATGAAGTTATTGTAGTTTACCAACATATTATCAACGACATGAGTTACGATTATCCCGCAATCGAGCCACGATTCCAATCGACTGTGTCTTCTGCCCATGATTCAGCCGACCAAGGCATGGCAGTGGAAAACGATGCATCGGCTTGGAACCCGGATATTCAAACTGAGCAGGAAATGGCCAGCAACAGTAACATGGCCGTCCGTGGAGCAGGTCGTCTCGGATCCTTCTTTGATCAAGCCGAAGATGACTTTGAGGTTAAACCCGGTCAAACTGATATGCCGATGAACATGGACGAATTGTACGATCGATATTCGGCAGTTCCTGCAACCCAGAGACCATCTAATCCTGGTTGGAATGCTGGTGTTAAACCTGCACAGTTTGAAGGACCCAATCAAACACAAGGTCCCGTGAACCAGTTGTTCTTTTCTCCCATCAATGTCAGACAGATTGGTGACTTTTTGGAGAGTAAAGGATTGGGTAGACCCAGTGCTACCGAACTTTTGGACGATATGACTCGCATCTACCAAGAAGCCCCAGACTTTTATGAGTTTGGTCCCATCCGAACCAGAAACGATGTGGTTATGCAATTAATGAGACTGAACAGTTTGTTGTTGAACGACATTTTACCAAAGTACAAAACGGCCAAATGGAGTTGGGAGAGATATCAACAAGACTCTACTTTTGGTATCGGTCATCAATTGATCGATAGACCAGTTCACGCTTCGGAGGCCAAACAATACATAGAGTTCAACAACAGATTTTAA</t>
  </si>
  <si>
    <t>ATGACTCGGCAGATGTTATCGGACGATGTAATGATACGTATCGCACGGAAACTCTCCATTGAACAGCGATTCATCTGTAAACATGTTAGCCCTTGGGTGAACAATGTGATGGAGTATTCTGGAACAGAAATTGGATACATGTCAATTTTTAAGACTGTATTCCTATTGGCATCTCATGGACACGAATCACCTGTTATTCAAAAGTGGGCAGAAAAAATGCTACTCCAACTGGAACCAAACTTACCCATTGGATTCCACGATGTACAACTCGTTCTACTATTCAATCAATCCATCAAAAGAACTTTATCGGATTCGGCGCTTTCCTACTGGAAGATGAATAAACAACTTGACTGCGACATATTCCCATTCACGGCTGTGGCATTTAACAATGATGAACTAGTTCAATCTTTGGACAAGGAAACTATTTGCAGACTAAGTATCAACCAAGGAAACCCTCGCTATTTAAAGTACTTTGATGGATTTTCGGTGGAAGACTTGAAGAATGGCTTCGTGCAAGTCTTACAAAAACGCAACATTACACTGGTACACTCGTTTATGAAAATATTCGGGGACAAATTAAAGACGCTTCCCCAAGATGCAATTAAAGAGTGTTGGCACACCGCACTGTGGTTGGACTTGGAAACCTTCAAGATTATTGATTACATGGCAAATTATCCAAAGATTTCGGATGAAAGAGTGCTCGGGAGTAAACTCCAAGAAATGTCACCCGCCGTATTTGGGCACCTCAAAACAAGATTAACGTTTCGCATCTTATTACCAATAGCATCGTATTTCCCAAAGACCAACGGATGGGACGTTTATTGTTGGTTGTATAGCAAACTCCCCAAGTCTTTCCCGACAAATCTTCATGCTGTCTGCCAATTGGTCCACGGATTATTGGAGCAAGCGAACATCGAAGCATTGAGGTGGATCATTGAAAGATACAATCTTCGGAGCGCAATTATGCAAGTTTGCGTCATTAAAACAAGTATTGGTCACATGCTAAAATCCAACATGGAAAGGCATCAAATACAAGAATGCTGTATGCTCATGTACGGCCAAACATTAGAGCAAGTTTGTTCCGATTTTGCTTCATTGTTTGGAAGCATTGAGTGGAACTATCACAAAATCCTCGAAAGATTGCCCACCTCCAACAACTTTTGGTTGCTAGAGTACTTACATGCGACGAAGCAAATCAGCCCAGAAAGTTTGGTGCACGTTAACGAAAGTGGCCGATACAAATTAACGACGTACGCGATACTTCATAAATCGCTGAACATTTTCGAGTGGCTGGTAGAAAAAGGTTACCCCTACACTTGGACAGTTTTGGGAGCAGCAGTCTTGTCCATGGATTTGCACACCATCAAAGCAATATACTATCGCTACTTTACAACATCTCAAAAAGACGTTCCGGTTATGCTATTGGCCGCAACTAGAGGAAATGTGGATATAATTCACTTTTTGTATCAATGTGGATACGTCGTGGATGCAAAATCAATGCTGATAGAGACAATTGAATGTTGTTCAATCACCACTGCGCACTACGTGTTCAAGATGGGTAATTTTTCGGAGGATATTCATTCATCGTACAGATTTTTTAATGGGGCATTGTATCGAGTCAATGCGAAGGTGGGTCGCTTCGCTGAAAGTTTTGCCAATTGGTTCGAACGACAAGTTTTACCGATATTCGAGAACACCGATTATCACTATGCGTTGTCAGTTAGTTTGGCACAGTTGAGAGATGGCACCCTGAAAGGAAAGTGCACTAACGGTCGCTTATCCTGTATGGCCGCCATTGCCAAAGTTTATGACCCTAGTGCATTGACAACCGATAAAAATTACGCATCGAAACTAGCGAAGAAACTGCGCATGGAGAACAACTGGATCTCCGAAATAATAGGACCGGAAGCGACCCAGGCAATTAAGCAATGGCACTCAGAATAA</t>
  </si>
  <si>
    <t>ATGGGCAACTCTTGTATTAATCCCAAAGACAAGGATAAGGAACAGCAACATCAAGCGTTTATTCGCTACCATGGCTTAGACAAGGTTTACGAAAGTTTGGCTGTATCCGAAAACGAGTTGGATGAATGTCCGATTTGCTTGTCTGAATCACCCACTTCGTATCTTCCCATTGTTGAGACAAGACTGATCAAGTTTCCCGAATGCAATCACGTTATGCACGACATCTGTCTTTTGAACTGGTTCCGCCATACTCGTCGACCATCATGTCCCATGTGTCGGAACAAAATGAAGGGAGTCAAATTTGTTTATTACGACGATGGGTTCTGGATCTAA</t>
  </si>
  <si>
    <t>ATGACAACATTACCTTACTCAATAATTAATCGTTCTCAATCGTCACATGGTGACCCAATTATAAATAGTGGAACTGAGGTTAGGATTGAATCAAACAAGGTAACAGACCAACAGCAAGACGACATGAACGGAAATAAATTGGCATCCCCCAACTCGCCTGCTATTGGTGAAGATCTTTACGTGATCAAAAGAAACGGTCAGCGTCAAGAAGTCAAGTTCGACAAGATCACTCTTCGATTGAAGAAACTGGCCAACGAAGGAAGACACCTCAACGTGGACGTGGTCAAGGTTGCTCAAAAGGTCATCGATGGTATCTTTGCTGGCGTGACCACCTCCGAGTTGGACAAGTTTGCAGCCAAGATTGCTGCTCAAATGACCAGTGTGCACCCGGACTATGCTGAACTTGCCGGTCGCGTATTGGCATCCGACGTTCACAAGAACATGCCCAAGACCTTTTCCGCTGCGATGGAGATGGCATATTCTGAAAACTGGAACAAGTATACAAAGGTGTACAGTCCAATGGTGAACGACAAGTTTATCGCATTTGTTCGTTTGCATGCCGAAATATTGGACGCCGCCATCGACCTTCAATACGACTACACTTACAATGCGTTCAGTAGTGCTACGATTCACAAGTCTTACACTATGAAGACCCAACAGCAAAAACTCATCGAGACATTCCAATACACTTTGATGAGAGTTGCTATTGGTACCAGCAACTACGATTTGGCAAGAGCATTGAAGACTTACGAATACCTCAAGAAAAAGTACGCAACGCACGCTACTCCTACCATTTTCAACGCGGGAACGAACAGAGAACAACTCTCATCTTGTTTCTTGCATGCACTCAAGAGTGATTCCATCGAAGGCATCTACGAGACGTTGAAAAACTGTGCTTTGCTGTCCAAGAATGCCGGTGGTATTGGCTTGTCCATCCACAACATTCGTGCCTCCAATAGTTACATTAGAGGTACCAATGGAACGTCCAATGGATTAGTACCGATGCTTCGTGTGTTCAATGACACTGCCAAGTATGTGGATCAGTGCTTCAAAGAAGATACATTCGTCGTTACCGGCAGAGGTATTATCCCAGTTTCTCAAGTGATTGTTGGAGACACAGTTTACACTTCCAACAATACGTTTGAACGAGTCATCAGTGTTCGCAAGTACAATTTACCGGTCGTCACGCAAGAAGACAAGAATACCTTGTTGTCTTCTTTCACTATTGCTACCTCTCCCCTTCCCACAGTGTGCACCGAAATGCATCCCTTTTTGGTTCTTCGTAAAGCCGGAAATATGCTCGCCGAAGACGATCCTACCACCTTGGAAAAATTGATGGATATGGAATTGTTGGTGGCCGACTGGATCGAAGCCCAAAACCTCATGAAGGGTGACTTGGTTGCCGTTCCTCTCATGGGCAAAGTAAACGAATCGATGCCTTCCATCGAAGCCTGTCGACAGTTGGGTGCGGAACTCGACCGTTCTTCCAGTGAACTTGTGCTTCCCAGCGAATACATCAACTTGGACGAAGATCACACCGTTGCCTTTTTGGAGGGTCTTTGCGCGAACAAATCCATCGAAGAGGTTGACCAATGTTATTGGATCGATAACTGCACTTATCCATTTGCCTATGCGCTAGCCATTCAAATGCTCAGACTCGGATACTTGCCCACTTACAAGAATACCCGACAATTTACCGTCAGTGTTGGAGTACCCAAACTTGCAACAATGGGAGTTACTGGATACCAAGTGGTTCGAAGAAATGACATTGCATGGGTACCGATCACCAACATTGAACCTGTAACTGCCGAGTCTTGCGCCACCTCAACCGAGAATGGAGATGCAGTAGTGGTTTATGACTTTGATGTGGAGAACCATCACGAGTATCTCACTCAAGGTGGGTTGGCTCATAATGGTGGTGGGAAACGAAAAGGTGCCTTTGCTATGTACTTGGAACCTTGGCACGCGGACATTGAAGACTTTTTGCAACAACGAAAGGGTAAAAAGACGGTCAGTATCGGTGACGATGGGTTGACCAGTCCCGACTTGTTTTATGGTCTCTGGGTTCCCGATCTCTTTATGGAAAGAGTTGAGAGCGAGGGAACATGGTCTTTGTTCTGCCCGGATGAAGCACCCGGTCTTTACGATTGCTGGGGTGATGAGTTTAAGGCCAAGTACGAAGCGTACGAAAAGGCTGGGTTGGCCAGAAAGACGATGAAGGCTCAGGATTTATGGGATCAAATTGTGAATTCACAAATCGAGTCTGGAACTCCTTACATGTTGTACAAGGATGCAGCCAATAGAAAGAGCAACCAACAACACTTGGGAACCATCCGATCTTCCAACTTGTGTACCGTAAGTACTTGA</t>
  </si>
  <si>
    <t>ATGAGTTCGAAGAAGACCAGCAAGAAGGACACCAAGTCCAAATCACCGGAACCAATCTGCGCGATTACGTTGGTTCCACTTTCGCAATTGAGCGATGAAGATAAAATGTTTTTGCCTTGCAGTCATGGATTCGATAAGAAGGCGATATTGACTCACATCAAGAAAGTTTCTGCCGAATGTCCAGTCTGCCGAACCAGCATCCACGTTACTGCCAGCGAATTGGGGTTAACAACCGAGACACCGGAAAGCGAAAAGGTGACCAAATGTGCCAAGGAAATTGAAGATGACGATTCCGAAATGGAGGACGATGACGACGAGGATGACGCCGACTCTGCCACTCTGGACAGTGAGGAACCGAGATCAGAAGAGACTGGTTCGATTGGCAGTCTTCGCGACTTTATCGAAGATGACGAGGAAGACGAAGCATCCGTTGATGATGAAGAGGTCGACTACGTTCCTACCGATGAAGAGGAAGACGATACCATCAGTTCCGAAGTTGATTCCGATGAGGAGGAATATGAAAGTGATTCCAAGGATGATTCATCCGAAGAGGACGATGAGGCAGAAACTGATTGA</t>
  </si>
  <si>
    <t>ATGAACGAATCATCAATAGTTGATTGCGATGATCTACAGTCACATTGGTGCTATTTGCCCTACGAACTTTTGCGATTAATCGCCAAATTACTTTCCCCTCAAGAAGTAGTAAAATGTTTTAGTGTAGCCAAGGGGTTTCTACCTTTTGATAATCGCGATAAAGTCACGTTGAGATGCAGTTACTACAAGGTAATGGCAAGGGCGGCCAAAGTGGGGGATATAGACGTTGTAAAACAACTATACGAAGGTTTGGATCCATCGATCGAAGCCAATAATATTCCTCATTCGCATAAGGGTAGGTTAGTCATCGGTAATTGTTACGATAATACGCTTGCGCAAGCGGCTCAATACGGTAACAAACCAATCTTTGAGTTTTTGATTAATCGTGGGCACTCACCCTCGGCACAAGTATTGAACGTTGCCTTGTCCTACGAAAATTACGATATTGCTGAAAGCATTTGCGAAAAATTTCCATCATGCGTTGAAGACTGGATCATCAACAATCAAGCAGCGGGAGGCAACGTGAAGACTATGGACTTTTTGGAGAGATACGGTGCTGATGCCTCCGAACTTGCCGTAACCAACGCTGCCAGAAGCGGTAACTTGGCCATTGTAAAATGGTTGAATGAGAGAGGGATAAGAGGCGATGAATGGTCGGTGAAATATGCCATCGCTTTTGGTCACGATGAAGTTGCCCAATTTTTGTACGAACAACAAGGAATACCATTGCCAGTCGAATGA</t>
  </si>
  <si>
    <t>ATGAAGAGAACACGAGAGGAACGTATCGATGAATTGCCGGTGAAAAAGCGCCAAAAGTCGGATGTAGATACGCCGTTTAATCCGCTTGGTGGATTAGTGGAGGATGTTTGGAACATTATTTTTGAAGCATTGAATAACGACATGTATTCCAAGTTACAACTATCTCTCAGCAATAAGCACTTTAGAGCATTGTTTAGAGACAAAGTCAAGGACATTATTGTTAGCGACCTTGGTAAACCCACGGAGCACTATTGGGACTTGAATCGCATCCTACCTCCTGGCAGTGAAATCAAATACCGACCCACTCAGTATCATCTATACCACCGATCTCAACCCACTCCCATTATCATCACGGAAGATGACATCAACTCGCTATTTGACTCTATAAAAAGACCTTCAACACACACGGATATCGACCTACCGATTTTCGATGGTGCATACAACGATGAATCTGACAATGATTCGGAAGAGTCATACAACAACTCTGACTCAGAATCAGATATAGATGATAGATCCGAATCGGTTGAACAACCCGATGAATTGGCTGAAACATTGACCAAATGGAGAGAGACCACTAGCATGGATGTCGAATTGCGCAAGCGTTTGTTGTCGTTACTTGACTGCTTTTACATACCGGACCTCTCCATTTGTTCCTACGAAGTTCACTACCACGAAGACTCCATATTCGTGCTTTTGCAAAGAGATTATAATTTCTTGCTACTGGAGTGCACTATTGAACAATCAAGCGAAAGTGCCCCCAGAAAACAAAAGATTGTGTCTTATGAATGGCAACCACAATGGCTTTCATTATCCAATGTATTCGAGAACAAACGATCGGCAAGAATGGTCGTGTACGACCAAATAATGATGATCGTACAACCAAGTTCCCTGGTTTACTTCTTTGACCTGGAAAACAAACAATGCATGATTCCCACGCCGATACCAAACACGGCCTTGGATCTACAAACGGACATTATTCGTACGGAAGCAGGCACCTTTATTCGATTCACGTCAAACATGGCCGAATCTGAAAACGGAACGCCAACTTTGGATTATTACATTCGCGTTCCGTCAGATAAATGTAATCAAAAAATTGTACCTTGCGAATAA</t>
  </si>
  <si>
    <t>ATGAGTAACGATAACGTTCCCAAATTGACCGTTCAGTGTGTCAAGATGATCCTGCGAAAGGATGACTTGGATCAAATGGCAAAAGAGGTACTAGGTGATACCAGCAAAATGTATTTGTATGCATTCGACTCGTTTCCACTTGATGTGAATTTGTACGAGGTTATGGATAGCCTGAAGATTATTGAGGCGAACAATGAAACCGACTTTTTACGCAAACTGATTAAACTCGATGGGGATTTTTTAGAAATGGTTGCTTGGTCCCGAGGCGACGATTTTGTCAACCAAGAAGTTTATGACATGTACATGAACTTGATCAAACAAGAGAGTGAAGTGGAAAAACTCGTCGATAGTGCGAGTAAGTGCATCGATCGAAACCTGTTTTATACTACTATCCAAGCCCTAAAAACCAAAACGGATGCAGAGTTGCAATAA</t>
  </si>
  <si>
    <t>ATGAGGAATTGGCGATTTGAGACATTGGACAAAAGATGGGATCAAGACGTAAGACCAGAACAAAAAAGTTACCAATCGCAAAACTCAAATCTGAAATCTAGGTCTTATTATTTTGCCGCTCTGCAAGCGTTAGTTTTACCACCTGCCGCAATGACAACCACTTTTCGCGCAGCCGTAGAAAAAGAAACAGATTTGATCTGTTTGTACCACGTGGCTAATGATTTTGGCAAACAACTCTCCTTTGCTTTACGGCACAGAGTGCACAACAACCTCAAGTTCGATGTTACGTGGCCATCTACCTCTACCCGCCACTCTTTTGAATACGCAACTTCCGCCGACGCTATGGAAGATCACATGTTCCTCACCAATAGAGGATACAGCGTGATGAATATGTTACTTCCCTTGCAGCATAAAGTCTTTCCATCTGCCTCTCAACAGGCCTCCATTCCCCAACAAACTCCCGTTGCACCGCATATTCCACAACTTAACCAACGCTTTCCCGCAACGAAACAGCAAACAAATAGCAACCTTAACCAAAACCAATTTCGAATTGCCGCTCCATTGCTCAACAGTATGGTTGCCAAACCCAACCCCATTGCCTCAATGAACAATAGGATGGTAATTCCGTCGGTCGCACCAAATTCAGTGGTCTGCAAAGTACCCACGCAATTCAAAGGAGTTACAACCGTTCCCACCGTGTCGCTGCCCGCACTACCCACACCAAACATCATCAACAAGATGCCCACCATTTCACCCTTGGTTGAATCCGAAATTCAAAAGATACTCAAACTACATTCAGCAACAGTCAATGCAATGGTGCAATCACCCGAAACACCAAATGTAATTATTCACACTGACAAGCCCAGTGACAAAAGACCCGAGGCTGTCCTCTCAAAGAGTGAAGAAGATGACGCGATCATTGACGAAGAGATTGAAGGGATTGAAAATACCATCAAAAAAGTTTCCCCCACCACTATTGGTGGAAGTGACCCCAAAGTAGTGGAAGATAACAAACCAGGTTCAGTCGCGTCCGAACCTTCACCGCAACCCAACACAACTACAGTGGAAGTGAGAGACAAGGAATCTACTCAACCATCATCAGAAAGCATTCAAGCCACCATTACATCGACTGATCTGAAGCACCCCAAACCAGAACCGGTTAACTTTACCGATCTCCACATACTTAGCGAATCTGCACAAGTGGTCAAGGAAAGTACTTTAAGAAAACGCAAACGTGACCCGCAAGGAGACTCCGACGAAGACTCGTCCACCCCAACCAAACGACGAAAACTTGACCCAGAATGCATGTCTATTCAACAATGGAGGAACAAATTCAGCGACATTTTGGCGTTTGACAAGCGAGAGTTTGTGTTTGACAAAAAGATGGTCGACAAGGCACCCTTGACCAAAAAGTTGTTGGAACAAAAATGGGGCTTTAAATTTGGCAAGACAGTGTTCCAAATCCAAATGGTGTGTCAAGATGGAGTGTATCAAATGAAATTACTGCCCATGGTAGCATCTCACGTGTGCGGTGAATATCTGTGGTCCGAATATACCGGCAACACGAAACTCAACACTTTTAAGGACTTGCACAAAACTCCCAGTGTTATTCACATGGAATTGATCAGCCTGCTAAAAACAAAACCAACTACTCGCGTGGCCCCCGAAAGTCTGTTCCTGGTGGATGTCACAACTGCTCCATCTACAGTCTCACAAAAAGGATACTGGCAATTTCCCAGAGGGTTTTCGTACGAGCGACTAAAGGATTTGTGCATGGTGGAAACCAATCCAAAATACAAACATTTGCACACAGTTATGGAAAAGTTATTTTTCAAGCAGCAAGATGATTCCAAATCATCACACAGCGAAGATTGTAGCGATCAAATAAAATAA</t>
  </si>
  <si>
    <t>ATGTCTCAAATCGCCAATTCCTCATTGATCCCCAGGTCACCAGTGCTGGACATACAGAGCCCTAATCCTCAGGTTACGGCCGAAGGTTGCAGAATGTTCAAAGAAAACTTGCTGGATAAACTCCAAGAGTCCATGTTCGTTCGCTTCCAGGAACTTTGGTACCAGTGCGAATGTGTTCTATTTCACGACAACGAAAGCGGTACCAAAAAGTACCAAAACCAAGACGTATGCGATATATTCAGATCGTTGATCAGCAGCATCGAACACTGGCCTGATCCCTACAAGAACAAAGAGTTTGAGTTTGTCAAAATACAGGTTCCTAAACTCGGCGAATGGTTATTGAAGATTGTTCTCTTCCAAGCCCATATCCTTGCTACCACACAGACTACACGAACTGCGAAAGAAATTGATGTCGAGAAACCGGATGAGAAGATTTTTGTCGAGAAAATGTACAAAACGATCGCACATGAAATCTTAGTGTCGTTGCAAACCAAACAACTGTACGTTTTCAGCATCGTTCAGGGTGATTCCATCGAAGCCGAAAAGAGAAAACGCGTGGCCATGCCCATTATCAGAAAGGCCATCGAGCAGTCCATTGATTTGGTTGCCAGAATGGATAAGATTATCGAAGAGCAAATGTTCGATAATGACAATCAAAATCAAGAGGAACAAGCCTCTTCACAGAGAGCCATGACTCCCGCTCCATCGTCGGAGAAAGTTGCCACCCCAAAAATTGCGACCCCAGCACCCAAGACACCTGCACCAAAAACCCCAATGCCAAAGACTCCTGCGACCAAAACTCCAGTTCCAAAAACACCCAGCAGCAAAAAGGTTTCGTCTTCCGAAGAGTTTACCGGTCTAGGAACTCCAATGCCAAAAACACCAAGAAGTAACGCGGTAAATCGATCGATAAAGACTCCAACATCCTCGGCCAGTCGAAACGAGGGTACTGCCTCTGTGGATTCCAGTGCAAGCCATACTCCAACCCCCAGCACTCAGACGCCTGCCAAGAGAGCGACAACTGTTAGTGGTACTCCCAGACCGTCATCGTTTGCCTCCATGTCGGCCACACCAAGGGATGTCAGCACTCCGTCATCCACTCCCGGAACCGAGTTCAAGAAACCCGTTGCTCCTTATCGCAAGTCCGACTATACTCCTTTGACTACCCCCAGGTCAAAGCCAAAAAAATCGCGTTCGGATAAGCATGATGAGGAAGAAATATTTGTCTCGGCGAGTCAGACCAAGTATCTCAAGTCTCCTCCTTTTTAA</t>
  </si>
  <si>
    <t>ATGTCAACCGAACCCAAGAACCAAGTTGAGACCCAACCTCAAACTCAACCCCAGGTCCAACCCGAAGTGCAACTTACTGCCTACCAACAAGCACCATTGGAGGTTGCTTCTTACATTTCTGGTTTTTTGGCTGACGTTAAGATCTTTGCTGATGGTCTTCCCTTTACTGAGAAGACTTATCCTGTCGAAAGCATGGAGGGTGCCAACATTTTTCACAACATGTTGAAGAGTTACGGTGTTAAGAGCGTTTGGACTGTCACCGAAAATGATGTCAGAAACAACAAACACGTGTCATCTTTCGCTGTGCACTGGACCGAACCGGAAACCAAGAGTAACCGAACTCCCGTTAACGATGCGGTTCTTCGCAAGTTATTTATTCGCGGCTTTTTGGATGCTGTCATTTTGCCAAACTCGTTTGCCAAGCCGGTCAACGGAATGGTCAGTGACATGTTGAATATTCGAATTAACTTGGCCGAGACCAACTTGATCAAGTTGATGGATGTTTATTTGGGAGAGATCAAGGTCCAACCCGTCATCACTCGTTCCGAAAAGGACCAAACGATCACGTATTCGTTTACCCTGCAAAACCTCAACGACTTTTTGTTGCACACCTACAACGGATACGATCAATTGGGAGCCAGTGAAAATACCATGCTCATATCCAAGATGATCACTCAGGTCAAGGGTATCAACACTAACACTGCCAACGTTCCCGTGTCCAAGTTTTCGTTGGCCATGCCCGGTGCCGTGGCTCCCAAGAAGAACAGTTTTGGTGATGTCGGATACGATCTTACCCTCATTGGTGTTGCCAAGCAAATGACCTTGGATTGCACCTTGTACGAAACGGGTATCATCGTCGAACCCGCTCATGGATGGTATGCCGAAGTTGTTCCCAGAAGTTCCATCAGCAAAACTGGTTACATGTTGGCCAATGGTCAAGGTATCATTGACCCTACTTACCGCGGAACCATCAAGGTCGCCTTGGTAAAGTTGTCCCCTACTGGAGCCGATTTGGATCTTACCAACCCTGAGCACCAAAGACCCGTCCAAATCATCTTCCGTCCTTATGTTCACCACGCATTTATCGGCGTCGAAGTCGACGAAATGCTCAAGACTGACCGCAACGATAAAGGTTTCGGTTCCACGAACAACAAAAACTAA</t>
  </si>
  <si>
    <t>ATGTCTAACAGGTTTGTGTTTCCAGAAGAAGGAGAGTTACTCCAGCCAATAATTCTTACACAAAAAGATGATGGATTTCAATCATCTAAAAAACCAAGAGCAAAGAAAGAAAGAGTAAAACCCACAATGGTCGATGTGGTCAAATGTACTGAGTGTGGTAAAGAAGAAACTGCTCCAGAGTGGCAAGAAGTGACTTATGGAAAAAGTTACAAGCCTCTTTGCGTTGAGTGTACCACCGGTAAACTGGCGATCACGGTGGCTCCCGAACAACGCGTCGTGTGGAAGGCAAAGTGTTCCATCTGTAAAAGCGTCAAAGATCTTCATTATCTTCAAAGTTTTGACACTACATTCAAGTTGTTATGTGCAATGTGTTTGCCCAAATAA</t>
  </si>
  <si>
    <t>ATGGCATATAGAGTCAACAAGATTTCCTGCAATGCAGGAACCGACACAACACAAGCGTTAACTCCCCTTCTTGTGATATACAGATCAACAGGCGAAGCGGTTGCAGCGGCAGGATCGTCCAATACCATACCAACCGGCTACAGTTTCACAGTAAAGGCCGGTATGATGGACACGAACTATTCATCTGGTATAGAGTTTATCATAAAGGGCTACACGTTGAATGGTGCAAGTGGGACCAAAAAGGTTACATTTTCGTTCGATAACTACACCGATACTGGAGTCACTCTGAGTAATACACTTACTGCCAATTGGGAACTAAAGATTTCACTCAGGAGAATGTCGGGGGCAAAGTCCGCAGATATTCACGCAATTTGCACTCATGGTACGACCGTTGCATCCACTGGCAACTCTGCTGTTGCTCTCACGAATGGATTTGACGCAGACTGCACATTTGCGGTACGTGTATCATCAGCAAACGTCAATGAGTTGTACATTAGAAGCGCTTATGCATACATTTATTAA</t>
  </si>
  <si>
    <t>ATGGCTCGCACATACAGAAAGGCAGCAATACTATTCTCGGAAAGCAACAGACATTTTACAAAAGCGTCCCATAAGAAACAACGAAGGATCACCAGAGATATCGAACGGATGGATGAATATTCGTATTCCAACAAGTGCACATCGATGAATCCCAGAATGTCTCCCAAGGAATTTAGTTGTGCATCTCAAAAAATGATGGTGTACAAACACGATGATATCAACATTAGTTTAAAAACGTTCAACCTCTTACCAAGACATCTGAGAAACATTTGCAACAGTAACGCGAACAATTACTCTTTTCAAATGGACAGTTACTTTGACTACAAGAATGAGATGAATCATCGAACCGAATAA</t>
  </si>
  <si>
    <t>ATGGGACAGTTCAACTCAACAAACAAAGCAAGTTCAAATAACCAGTTCATCTACTATTCAAACAACAAAATGAAGGGAGTCTACAAGATCGGTTTAACTCTTTGGGCTACTTACGTTGTCGTGGGTTGTTTCGTCGCTTACACCACGATCAACAACAAGGAAGTTGCCAGCATTGCTACTTTTGCTCGTGACTCTGCTCGTATGGTTCTCCAGGATACTACCTACACCCAATGCAACTTTGATCGTGACTGTGGCAATGGAACCTGCTACAACGACAATGGTGAAAAGTACTGCAAGTGCAACGGAAACTACATCAGTGTCGACAATGGAATATGCAACTATCATCAAATTGACAAGTTGACCATGTTCTTGGTTAGTTTCTTTGTTGGTTTCTTGGGCGTCGATTGGTTTTTGGCTATTGTTAATCCTTCTGTTGGCCTTTCTGCTTATGCTGCGGTATGTTTTCTATGCCTTGGTTATTCATTTCTAACCCATTGTAGGCTGGTGTCTTCAAACTCCTTACTGTAA</t>
  </si>
  <si>
    <t>ATGTCTCACCCGTTAAAAACGTGTATCAAATGCAAAGTAACTAAGGATTTGACAACCTTTGGTGCTCGCAAGCAGAGTGTTGATGGTCACACTAATATCTGTAAACCATGCATTAACCTTCAATGCGCTGCACGGGTCGCAAAGTACAGGTTAAGCGCCACTACCAGCGCAACGTGTTCTCTATGCAAATTGACAAAACCTGCCTGTGAGTTTGCCAAAGGTAATAATAGCACTGGGTTGCGGTCGTATTGCCGAGAATGCTCAAAACGTTTGCATAAAGAACAACGATCGACAAACGCGAATACCGCAAAACATATCCCTGATGAAAAAGTATGCCCATCGTGTGACCAACTTAAATCGGCGGAAGATTTTAGTAAGTACAAGTCAACTAAAGATGGACTTGATGACCAATGTAAATTATGCAAGCGTCTGCAATATCGAAAGCGGATGCGAGTATGCGCCACGATATACATGGAATGGTTTACCGAACATGGGAGTAAGTGTGTAGATTGCGGCAATGATGATATAAATGTAATGGAGGCGGATCACATTCACCGAGAGACAAAGACGAGAAACGTGAGTTACCTCAGGGTCAAGGGCTCCCAAGAAAGATTCACCGCAGAATTACAAAAATGTGTTCCGCGATGTGCATGCTGTCATCGTATTCGCACTGCCCATCAATTAACAACACAACAGAGTGTTACAAAGGCCAGTGTGCGCAGATGCAAAGAGTTCGTGGATAAGTTAAAACGTGATATCGGATCATGTATGTTGTGTGATGCAACAGTGCCCGACGGACCATTTGGCACAAGATCTTTTGATTTTGATCACATTGACCCAAAACACAAAATCAAAAAAATAGCAAGCCTGGTAGCACTTGGTAGGTTAGATGCAGTAAGAAAAGAAATTGAAAAATGTCGGTTATTGTGCGCCAATTGCCATAGAATACACACACGCAAGCAGTTACATCACTGTTATATACAAAATGGCCAACTTGTATTTGCCGACGAAAGATAA</t>
  </si>
  <si>
    <t>ATGGACGTCAAAGAGGAAACACCTGACATTCAAAATGGATGGACACATGAAAATACAACCGATGAAGTAGAGATATTGTCCGATTTTGAAGTTATTGTGGATACTTCCGACATCATCGATGATGTCATTCGCATCGATCTATTGTTAAACGCGCTACGTTACAAAGAAATGTACGCGCAAGTTCATTTTCAGATGCGATACCAGGGTTACTGTGCTGACTCTTGGACCGTTTATTATAACGTAGTTAGCCTCACAAACACTTGGGCTTTGAACAAAAACCCCGAGAAAACGGTGTTCATGCGAGATGGAAAGATAGTCGTTAAGGTTCCAATCAATCGTTTCGGTAGGGTGATATTGGAGCCTGGCGACTCCTTGTGGGTCAAAAGTGCGTGGACGTGGAGCGAAGGCGCAGTTTACGCCCAGTTTACCAAGAAGACCACGGCGTTATTTACCGTGAACAAATTGCACGGCCCAAACTACATGCTCGAATATCCAAGAGTAACCACCGTCTACAAACATTCATATGACCGTGGTTGCGTCTATTTAAATGGCACAGAATTGGCGTTGATTGTACTTACTAGAGAACCATTGCTAGGCGCAACTCTTGATTGTGGTGGAGGCTTGGGTTCAGTGGATATACACGAGGAGGACCTCGTACCAATGCATGTAGGAGATACTCGAGTCGGATATATTTTTTGCGTGAAGGCAGGTTTCACCCCATCCGTCGTTCGGCAAATGCTGCGAGAACCATGTGATATCCACAACTCAGACTTTAGTAATGAATACACGCGTATCAAAATTCACTTTGATGAAAACTTACCGGATGACTTTTCATGTGCAGTATTCGCAATTCAGGTGTATGATTTAGAAAGTCGCATGCAATCTAGTAAGATAACGATAGAGAGATGCATCGCGTATAAAAATATGATGCAAGAGAATGTAATTGAATAA</t>
  </si>
  <si>
    <t>ATGGACAATAGAGAAGAGACAACGGATATCCAAAGTGGAGATTATGTATACGAAAACACGAGCGAAAACACGGAGATGTTGACGGATTTTGAATTTGTCACGGACACCTCGATGGGACAAGGAGGCTTGTACAATGATCAAGTAGTAGACGAATTCAGCGATCGTACAAGATGTTTTCGAGTCAAGTTCCGTGTTATCTACAAAAACACCGGCGATCGGCAATTTTGGTTTGCGGATATTCATGACATGAACTTGCTGGGTAGATGGATACAAAACAAAAAATATGAATACCTATTCACAAGGGATGGAAAGATAGTAATCAAGTTTCCGGTTAATCTGTTTGGCAAAGTCATCCTAGAACCCGGAGATCGTTTGGCGATCGAATGCGCATGGAGATATAATCTCGGCGCAGTGTACGTCAGATTCGCCAAAAGAGCAATTCCCTCGTATTCTATCGATACAAATGGGCATTATTTTCCCCGATTATCAAGAGAGTGCTCACTGGATATAAATAGACTCACCGAATCGGTTGATGTTCACGGAGACGACATGGCAGTGTTATTGTTAACTAGGTCGCCATTAGCGAGCGCTACAGTCACGGATAAAAAAGGGCAAACAGAAACGCGCATTCCCGACGAAGACGTTGTCTCACTCAAAGTTGAGAACACTCGCGTTGGGTACATCTTTTTTCGTAGCAAAGAATACTCTTTATCCGACGTTCAACGAATGTTACGCAACCCAACCTGCATCACCGATCATATCCAACCACTTGCATTACCAAACCTCACGTTCAAGTTTCGCTTTGATGAATCGCAGTTAGATGATGATTTTGTATGCACGATACTTGTGCTTCAAATAACCACCATTGACGACCCGCCTCCAAGCGACCGTGTTATGGCCGAGAGATGCATAACGTATGATAAAGTCGTTCTTCGAGAACTGTAA</t>
  </si>
  <si>
    <t>ATGACCTTTCCCAAGAGTATAACTTTTTTGGGTTACTATCATCGCTACAACCTGGGTGATGAAACCTTCAAATTGGCCTTTGACCATCTTATAGCCAAAGTGCCGGAACTTGAATGTTCAGTGGTGCGATACTTAAATACCGATGACACCAAGGTCCTTCCCGAGGATACAGATGTAGTTGTTTGTGGAGGAGGTGATATATTCAACAGTTACTTTTTGGATAAGATTCATTTCATCCTCAGACAATCCAACTGGTTCACTGGTCCGGTCATTGCACTATCGGTTGGCATGCCAGAACCGTGGATGATTAGACTGGGTAAAATAGACATTTTTGACAAGATTGTCTGTCGATCTCCAGAAGATGCGGAGATTCTATCGCAAAGAATCGGCAAGGAACACGTTATGTATATTCCAGATGTAACCTGTTGTCTATTCGATTCCCCAACTCTGGTCGAACCCAGCAATACGGTCAATATCGGCCTGTTTTTGGCACAACCCATTTTCATCGATCAGTCTCCCTTTAGACAAACCGACCGAAATATAGTTGACCTCATGCAACAAATCAAAAACTGGTTGACCAAAGAAATCGGGTTTAGTGATGTCGTTTTTCACTTGGCGTCCTTCAATGTCGATCCCAACAACGTAAAAGAGAACGATCATCACATCAACAAGAAACTCGAAGCGATGATCCCATCTTCATTGAGCGTTAAAGTGTACCAAAACGACATGAATTTCAAGGAGATGCGCTGCTTAATCGATGCCATGGATGCTTGTATATGTATGCGATTCCATGCTCACGTATTTTCGTTCATGCAATGCAAACCAGTTCTATCTTTGAACGTGACCCCCAAAGTTACCAAATTGTGCCAGTCCCTAAACTACGATTATGTGGTTACTCTGCGCAAGACTGAAAATGGCAATGAGGTTCCATCGATCGATGTTGATGACGCCATGTACAAATTTGGACGTCTATGGATGGACAGAAAAAACGTATTTCAAACACTATGTGATCAGAGCCAACAACTGATCGGACAGTGTCAATCCTATTTGACAATTTTCAAGGCCATGACAGATAGACCTTCGATGAAGCGCACCCGTTGGCCTTCGACAAAACCCAAGCCGAACCCCGAGATGGAACGCGTTAAAATAGTCACGCTCATGCTGGAGTATCTCAATACTCGATGCAACTCGACGACAAAGAAGATTGATGTTGTAAGATCGGCCAAACAAGTCGCGAATGATGAAACCAATTTCTTCCATCTTACCGGACGATGGGACAATACCGAGCAAGAAATGAGCGATATTGCCCATCATTTGGCAAGGATGGTTTGCTTTGCCATTACAAAAACATCGTTTCCAAAATATCACTGGGGTTTGTCTGAACAAATTTTTGACCCAGACTTCAAGTTTAAGGCCTCATGGAATTGGTTAATCGACGATTATTCCAAACAAGAAGACAACCCAAATAATAGAATGAAACAACAACTCGATGATGTCATTTCCAACCTTTCGTTGACCGAAGATGACATTAGATCCATGCCCAAGGTCGACCTCATGCAAGTCGAACAGTTGGACTATGCAGGTGTTCATAGAAGTGGTTGGCAGTACGTAGTGAACCATCTGTTACCTTTACACTCTGACGACGCAGACGTGATATTGGACACTTACCTGGACAAAACCTTTGGTTGGTGTGCATCGTTCTACAAATCAATGGGCATTCTTCCCTTCAAAAAGTCGTGGATGGGATTCATTCATCACACTTTTGCAGTAGACTACAGCGATAATAATGCTTACGCACTGCTTCATAGCCCGTTATTCATCGAAAGTTTGCCATATTGCAAGAAGATATTCGTGTTGAGCGATGACCTCAGAGTCAAGGTCGAAAACGAACTAAAAGCGATTATCGGGGAAGGTCAATCCGTTCCATTGGTGGTAACTTTATTCCATCCCACTGAATTTGTCGAAAACGATTACATGTTTACGCTGGACAAATTTGTCATTAACGATGATAAAAAGTTGATCCAGGTCGGTGCATGGTTGAGAGATGCCTACGGTATTTACAGAGTACCAATCGACGATGAATACAAAAACCCAATGAAAGTGAAAAAGGCAGTGTTACAGGGCAAATCGATGGAAAACTATTTCAGACCCAGAAGAGCCAATCTCGTCTTAACTTTGGATTCCGAGTCCCAAGAAACGGCAGCCAAAGTGAGCAGATGCGGTTGCAGGTGCACGTGTCGAACGACCCCAGCGGTCACCATGGACGATCTTTGTCCTTGTGATAGAGAATCCGTTCCCAACAAGTGGGTCCATGGACTATTGGAGTCTATCGAGAGCACGTATCAAGACGTCACGATTATTTCCCACCTGAAAAACGATGAATACGATCAGTTACTATGTCGAAACATTGTCTTTTTGCACCTCAAGGACGCATCGGCGGCAAATACGATTATCGAATGCATCGTTCGTAACACCCCAGTCTTGGTCAATCCCTTGCCACCAGTGGTCGAATACTTGGGTCAAGATTACCCATTTTACTACCGGTCTTTCAGAGAGGCAGCGGACAAGGCCACGGATATTGCCACGATTTCGGCAGCGCATCGTCATCTTGCTTCCATGAACAAGGAAATGCTGGACATTCGCTCCTTTTTTAGATCGATGAGCACTGCTTTGGGAGCCGTGTAA</t>
  </si>
  <si>
    <t>ATGTACCAACGCTATTTGACTATTGTAAAGGAGTGGTTTGCCGAAGACCTGGACCAGTTACGAAGAAAGATATTTATTGACGGGTGCACCAAAGATCAAGTTATTATGAGCAGTGCAGCCCCGGAATCTGATGTGGAAGTCATATATACCGTATTCATGCAAGGAAATAAGCCGGCTCACCGGGGTACATGGAACCCGACAACAGACAACCTTTTGATCACCGCCATGGACAAGTGGGGCCGTCTTAAGGACAAAGTTAGACGTTTTTGGCATTTGATCGCTTCTTGTGTTCCTCCCATGTGCTCCAAACAATGCCGAGAACGATGGAACAACCAACTCGATCCCAAACTTGACAAGTCGGAATGGACCAAAGAGGATGAAGCGCGCCTGTTCCAACTTGTGGACGAATTTGGTCATAGTTGGTCTCTTATTCAAAGAAACTACTATCCCACTAGATCCTCAAACTTTGTCAAGAATCAATATTATCGTATCATCCGCCAAGGTCTACCCAAAAAGAAGAAAAGATCCAAAAGAGACACAAGATCGAAAGACTCGGATCCCGAATATAGTGAAGGTGAAAATGACGACATTGAGATGGACATTTTTTCGGACGTGGAAGAAGACTCTCATTCTGGTTCGGCACCCTCATCCTCCCATTCTTCTACAACGGAGAGAAAGTATGCTACTAGATCCGGATCGAAACCTGTCAAAAAATTTGAAGCAAGAACCGAATCCATCGAAGAACAAAGCCCGCAACCATCCCCACAAAAACGAAAACTCACCGCCCCATTGATCGACGAAGATCCCAGACCACAGAAGCGTCAACGCGTAACCATAGACGATCCCATGTTTTGCTCAATCATCAACGAGGAACTTCAGGGCTTGGAAAAGTCCTTCCTGGACATAACAATCGACATTAACCCTTCGTTCAACATGACATTGATCACTACCAACTACATTGATCTTACTGCCTGTTAA</t>
  </si>
  <si>
    <t>ATGGATCCCGAGTTGCGTCAGAATGCGATGGAGACGGTTTTTACTTTCTATCGAGTACGAATGGCCTTTTTGAAAATGTTGAAGGTCCGAGGTTATATTACTGGACCATTCGAGGTTACCTTGGATCAATATACTCAACAATTTGGCAGCATCTTTCGCGTGCAAGAAGAAACATCGGGTTTGATCTTGCAAAGGGAAGAGTCTCACAGACATCACAAAGAAGACGACACGATAATCGGGTTTATATGTGCCGAGAAAAAAATTGGTGTGGGTACGGCCATTCAAATTGTGAACACGATGAAAGAAAAGGGAGTTTATCACAGCATTCTGATTTATCGTTCCGGTATAACCCCAAAGGCCTCCGAAACATTCGAAAAAGGCAAGTCATCTGGATTGCTTGTGGAAACTTTTTCCTACGAAGAGGTCATGATCGACGTCTACGGCAACCTGCCCTACAAAACGGTCGATCGCGTCATCATCAATGCAGAAGAGGAGCAAAAACTCATCGAAAAATACGGTGGTAAGGATGCATTCCCATCGATATTAAAAGGAGACCCAAAGACCAAATACCTGGGCTTAAAACTGGGAGACATGCTCAAGGTAACGATGCCATCGGACACTGGAGGCGTGTATTCGCAATATCTCGTCTGTAGATATAATCACCAAGTCGAGGACATTTTCAGTTCTAAACATCGCAAAAAATAA</t>
  </si>
  <si>
    <t>ATGTCCAACTCTCAGTTTGTAGTCCCGGATAGAGTGTACTTTCCAGTTTTCCAACATCCCCTACATCCTGCTGTATTTGCAGTAACGGATCAAGGAACCAAGTTGTACTTTTCCATCGAAGGTCGAGTATTCAAGAGGGTCACCGGTGAAAGTGGTAATATTGATTGGCAATTAGAGTTCGATATCGACACTTCATCTCTCTTTCTCAAATTGGTTTGGGTTCCATTGTCCAAAGGTATTGAACTCCAGGGATCAACCGAAAATCCCGGATACCCCCATCAACAATTTATCGAAGCCGACCCCATCTATCGCGTCTTTACCAGACAAACCATAGATGGAATACTCATGTACGTATTCACCATCTTACTACCCAATGGTTCGGTCATGGCATACCAAAGCAACTCTACTCGTCTGGTACCTCAGCCATTATTCGTTCAAAATGACGGAAATGGCGTGTATACTATCGATGGTCAGTATCACTTGACGATCAATGGCATTGGCCAATCCGAAAAGACACAGTGGGTGTTGGGTGGGCACGTTCCTAAAGATATGACCCCGGAACTCGTTGGTTTATTTGGTCTTGGTCATCTTGTTCGAACAACCGTAGAATGCGAAATATTGGCTGGAGTATTCAGCACTGAAAATCAAGATGATTGGTCAGAGTATATCGGATGTGCTGAACTTCGAAACGATCCCATCCAAATACAATACGCCAACCAAGGTGGAATCTAA</t>
  </si>
  <si>
    <t>ATGGACCCTGAACGGCTGGTACGATTATTATCGAAGTTTGATGTTCACAACTTTCCAGTTCGTGGTCAAGTGTCACACATCCTCCACAATATTTACCTATCTGACATTGCGTTTGGTCAAGATGTAAAAAAGATTGCGGATCAAAAGTTTAAGATGGTCATCAATATTTCAGAGGTACCCACACCCGACTACATTGCCAATCAAATGATAGAAAGCGGCATCGAATATTCCCATTTCGAAGTTGACACCGACGATCCGAACACAGTGTTGACAGATGCAATGAGACAATCATTGATCCATTTTCAAGCAGTGGGCGGCAAAACATTGTTTCATTGCTCCGCCGGATGTAGTCGATCTGCCGCTGTGGTTATCTACATTTTATGCAAATATTACGGACTATCGATGGAAAGTGCGTGTGACCTAATTGTCAAACAGCGACCATGTGTCAGTCCGATGCCGAACTATCTTGTTCAAGTACACGACTTGTTAGCGATGGAACGTGATTAA</t>
  </si>
  <si>
    <t>ATGCAATTACCAAGTGAAATTGTTCGATTGGTGGGATGCAAAAATTACGCGGATAAGTTCAGTGTGGAGTTTCAATCACGGTTCGAGTTTCCACGCGAGGTCAAACAGGCTTTGGTATGCAGTCATCATGGCGATGGTCCCCAAATTGAACGCACAACATTATCGTATCGTCTAGATCATGGCCAAAGTAGCGAAGTGTGGAACCCGGAAAAATGGCCACTTACGAAACTTTTGCGACCCGAAGCCGAACACTTTGGTGATATAGACGACAGTCTAATTAGCATTTACTCCATTACTTTGTTTCCGAGAGCTCACGATTACATGGTTGGAGACGATCCAGATGACGAATTTTGCATATTCACGAGCGAACCAACATTTACCGGTTTTACTACCACCCAAGTCCCAGGAACATTATTCATCATCGATGATCATTCTATAAAAAGTGATTGTGACTGTTGCGATGGTGCAACCAGTAGTTCGGTTACCTTGTGCCCGATCAGCAACAATACGCAACTGTTTTCCTACCTCAGGTCCAAACGAGGTGCCAATAATATATACGTTGCTGACGAAACCGAATTCCAAGATGTACTACTTAATAAATAA</t>
  </si>
  <si>
    <t>ATGCGAAGAGCACGTTTTAGCATACCTATCGTATCAAAAAGGGAGCGAAATCCCTTGAGTAAAGATCGCAATCAGTCTTCAGTTGCTATCACCAGTGATCGTGGTCGCATCAACGATGTCGTTTCTACCACATTGACGAGTGACACTATAACCGTGAGCAACGCCATTATTGCCAACGCCCAAGTATCCAATCTTCAACTCGATGCATCAGAATTGGAAAACATTGCAGTGACAGATACAGCAACGATCAACAACATTGTGTCATCCAGCGTACAAATTGGTAATGCCCGTTTAGTGCAACAAGGAACCCAGGTGATTGAACTTGCGCTACCAATCGATCTGGGAGAAGAAGGTCAAACCATGGTGACAGATGGAGCAGGAAACATGTCCTGGCAAACCGCCGTCTTGTCGGTGGATAATCGTTTGTTTGACGTGCAGATGAAGAACGTCAAGAAGAACCCCGGTCAAGGAGAGTTTTCATCCATCAAAGCAGCCCTAGACGCTATTACCGACTCTGGTCCCGAAAAACCGTACGTGGTTTACATTGGTGCTGGTATATACAACGAAATGCCGATGACGATTCCACCCTGGACGTTTGTGGTCGGCACGGATGCCAGTGGTACTATCGTTAGACCCGCAACGACTATTGGTCCATCCGGATCATTCATAACGATGAAAACAAGTACTATATCCTTTCTGACTGTGGACGTTTTGAACCAAACTGGTATCGCGATTAATATGACCGATGGTGGTAACTTTACTTTGCTGCACAAGGTTGAGTTGAACAATGTGGGTGGAACTGGCATTTATGTCGATTCGGTTGAAGATGATTTGGAAACCTCCGCATTTTTCGAATACGTTTCCATCAATGGTACTTTTACAGCCAACACCAAACCAGTGGTACTGAAATGCAGCAACAATGCATCGACTTTTTGCAATGCCGAAAACTTTTACATTTTTGTTGACGGGGGTGCCAATCCCAATCAGGCAATTACCGTCAGCGATCCATTCACACAATTCTCGATGCAAACCGGTTTATTGGAAGGACTAAACGGAACGCGAACGGGTACTGCCATCCAGGTAACCAACGGAGGAATGGTCGACGCGAGAAGCACAGCATTCCGAGAATGGGACACGGCGATACAAACGGTCGATGACGCGGGTACTCCTTCGTTATTGCTTCACAGTCTGTCTTTTGCAAACGTGATCAAAAACTTTGACGTGCAAAACGACAAAACCACAGGAGAGTATTCCGGGTACACAAACTACCAACGAACCTTTATCGCAGAAGATGCTCCATTCTTCATCACATCCACGGATATCAGACGTATTACGGTGTCCAAAAAAGGCGGTGATTGTACTTCTGTTGCAGTAGCCATGGAAAGCATCCTTAATGCATCCGACACAGTTCGTTATGTGATCGAAATTGGTCCCGGTATTTACCAAGAACCTCAAATCGTGTGCAAACGGTTCGTCGATGTGTTTGGTTTTGGTCAAGTTATCATCGAACCACAAGATCCTACCCAGAATTTGATTATTGGCTGTTCGGACTGCATGTTCAAAAATGTTGGGTTGCGTGGTACCACCGGTAGTGCAAACTTGGCAATATACACGGGGTCATCTGAAAGTCTGATACCTTTTCAACTGAACGAAGTCGTGTTTGGTGATGCGGGTAAACTCGGCACATTCACCAATCAATCTGGACCGGCAAACGTCCGTATTGAAGAATGCACTATATTGGACTCTGCCGATTTCCAGTTTGGTTTCACTTTCGATTCAACTTTTTCCAGTGGCAATGTGTTCGGTAGAATATTCGACACTTTTTACAAAGATGGCAGCAATGCTATACTGGATACCATGTTGAATGCCATCGGTACCAAAACGAAGATTGTCGTATCCTCTTGTTCTTGGTTAAAACAGTCTATCGTCGGAACTGAAACGTGTCTTCAAGCAACGGATGGAGCCGTGATCAATTGTTTTTCTGTCAACTTTGCAGGATACTACAATGCCCTTTACATTCCGGATAACTTACTCAATCCTCCCAGAATCACCGCATTTTCGTACAATGCTACTGGAAACACTTTTGATGTCAACATTAGAAAGCAAAATTGCACCGGATACATTCAAGGTATCTTCAGCAAGGCAAACACTTACTTGGTTGAACCCAGTTCTGTTGTGCTACTGGCCTCTCTGTCCGACGAAGACGGTCTCGCGATTACCGGACCATTGATCCAGGGTGAATCTTGGCAATATCTTACCAATGTAACGGATGCCATTCAACGAACAACCCCCACTGGAGTCATTTCTGGAGCAGACATTTCCTACGGTTCGGACTTGAACTTTAGCGTATCTGCCGGCAGGGGTTATCTGATGGTCGGACCCAGTGAACCAGACGACAAACTCAAATTCGTTCAATGGGGAACGTTGACCGGAGTTGCCGTTCCCAACGCTCTCACTTACATTTACATCAACTCGGACGGTGGCCTAACATACGGAACTGGCACTGCATCTTCAACCAGATTCATGTACGTTGGTGCAGTTTACGCTGATAATACCAAGATCTTGTACCAATTGCGAACCTCATCTCAAACCCTGCATCTGCCCACAACGATCAACGCATTTTTGCGAGAAGCACTCGGTCCAGTCGTCGCATCCGGACTAATTACAGTGGAAGGTACCACTCCGTTTAGATTGACCGTATCCAGTGGTGTGTACTTTTTTGGCAAATTGAGGTACGCACCGATCGAACAACAGAACATTACCTTTTTGGCCTTTTACAAAGATGGATCCGGTAACTGGACCAATACATCGACGCAAACAGTCCAAAAATCTTGGGATAATGGAACGCTCACTGCATTGACAAGCGGTCAATATGCCAAGCACACCCTGTATGTCATTAACGATGGACCACAGCAACAGTACTGTTTATTGTACGGTCAACAAACATTCGCTTCCCAGTTGGCTGCCGAAGAAGGACCCTTACCAGTGAGACCCACCTTTTTGTCCCAAAACGCAGTACCGGTTGCTGGTATCGTAGTGACCAGTGGCGCTTCCAATATTACTACTATCAGAGATATCAGACCCGTTATTGGTTTCAAGAGTGAGGGTGTCAGTGCATCTTCCGATCACAACAGTTTGCTCAATTTGACGGTTGGTCATCCACACACTCAATATTTGCGCGTCAACGGACTTTCATCCATGACTGGAGATCTGAACATGGGTTCAAACGCAATCACTTCGGTCGGACTGATCAACTCGGTGGACATTACCAGTCATGCATCTCGTCACTCATCGACTGGATCAGATCCCATACCATTCGGTACACCGGTGCAGATCGGAACTGCCAACAGTCAGGGTGTGGCTCCCACCTATGCACTCAGCGACCACGTTCACTCCCACGGTATACAAACCCAGGCAAACTTGCACGCCACCGCAACCGGTTCTTCCAACGGATTCATGAGTTCCACCGACAAAGCCTTATTGGACACGGCAACGTCTGCTTCTGCGAATAACAGTATCGTAACTCGTGATTCGCTGGGTCGTGTTCATCACAAGCAAGTTTTCGTAGATAGTGATGGGTCACTGACCTTGAACAATGCTTCCGATACTCACTCTACAAATCTCAAGTCAAATGCTTCTTTGTCATCCGACATTACGATAAGACTACCCGGAACGAATGGGTCAAATGGAAACGCATTGTTGACCGATGGATCCGGCAACACTTCTTGGGGCACTCCAGCGACACAAAGTCACGCATCCACACACTTGCCCAATGGATCGGATCCTCTCACTACCGGAACCGCAGTTACCATCGGAACATTGAACAGTGGTGGTTCTGCCAATGCGTTTGCCAGAAGTGATCACGTTCATAATCACGGTTCTCAGACCGATCCCACTCATCATGCTTTGGTATCCGAGTCGGCCCATGGATTCATGAGTTCCAGCGATAAGACCTTTTTGGACTCTGCTACCAGTATTGCATCAAACTCTACTTTGGTAACCAGAGACTCGAGTGGCACCACCGAATTTAGCAGTGTGAAAATACCATCGGCAGGTACACTCAAATTATACGACCTTAACAACTCGTTCTCAACCACAGTCAAGGCAGTCAACACTTTATCAGCCGACACGACTTTCAAACTTCCTCCAACCAATGGAACGAGTGGAAACTCATTATTGACAGATGGCTCAGGAAACACGACTTGGGGAACTCCAGCGACACAAAGTCACGCATCCACACACTTGCCCAATGGATCGGATCCTCTCACTACCGGAACAGCAGTAACAATCGGAACATCGAACAGCGGTGGAGCAGCAAACTCATTTGCCAGAAGTGATCACGTTCATAATCACGGTTCTCAGATTGATCCCACTCATCATGCTTTGGTATCCGATTCAGCCCATGGTTTCATGAGTTCCAGCGATAAGACTCTGTTGGACAATGCAACTTCATCAGCAACTCCATCAACTCTGGTCAAACGAGACAGTAATGGAAAAGTATCGCATTTACAGATGGACATTCTGAACGATGGCTCGTTGAATCTCTATAATGCATCCAACTCATTCCACACAAAATTACAGAGTTCGAGCAACGTGGCCAGCGATCTAACCATACGTCTACCAGCAACCAACGGTTCATTAGGTAACTTTTTACAAACCGATGGATCAGGAAACACGAGTTGGGGAACACCTGGAACGCAATCACATGCATCCACTCACCTTCCCAATGGATCTGATCCCTTGACTACTGGAACGGCAGTAACCATTGGTACGGTCAATTCAACCGGAACAGCCAACTCCTATGCCAGAAGTGATCACGTTCACAGTCACGGTGTCCAAAATGACCCGACTAATCACGCTTTGGTTACAACTTTGGCACATGGCTTCATGAGTTCTAGTGACAAGACAAAGATTGATGCGGCGACTCCAAACGCATCGGCTGGTGCTTTGATGCAAAGAGATGCAAATGGAAAGTTTGCGTCCAGAGGTGCGGACCTCGAATTGGGGGGAGTCACAAGATACTTTGATGAATCAAACACTTATTATACGACAGTGCAAGGACCTGCATCTCAAACGCAAAACCTCACGTTCCGATTACCTTCGACTACTGGAAGTTCCGGAAACGTATTGCTCACGGATGGTCTAGGAAGCACGGTTTGGGGTACACCGTCAACTCAAACGCACGCATCAACTCACTTGCCCAACGGTTCCGATCCTCTCACTACTGCTGCACCCGTGACAATCGGCACATCCAATACTGCTGGTACAGCCAACTCGTTTGCCAAAAGTGATCACGTTCATAATCACGGATCCCAAACCGATCCAACTCATCATGCAGTGGCGACTACTTCGGCTGCCGGATTTTTGAGTGCAGCAGACAAACTAAAGTTGGACTCCTCGACTTCTTCATCCACCAATAGCACGATCATGACCAGAGATTCCAGTGGAAAGACTGCCGTGAAAGAGTTGAGCATCGAAACCGATGGATCACTCAAAATTAACAATTCCGCCAACACGTTCTACACTAGTATTCAAGCGTCGAGTTCTCTCTCTGGTAACAACAGTATTCGATTACCGGCGGGTAACGGGTCCAGTGGAACTGCTTTACTCGTGGACGGTCTCGGTAACACTTATTGGGGCAATCCTGCGACTCAGATACATGCCTCCACCCACTTGCCCAACGGTTCGGATCCTCTGACGACAGCCACGCCATCGAGCATCGGTACAGCAAATGCCCTTGGTAGTGCCAATGCTTTCGCGAGAAGTGATCACGTTCATAACCACGGGTCTCAAGCGGATCCAACTCATCATGCTACAGTTACGTCTTCCGCCGCTGGTTTCATGAGCGCAATAGACAAGATCAAATTGGACGCATCCACGTCCGCATCCACCAATAGTACGTTGATGATGAGAGATGGTTCAGGAAAAACGAATGTGAAGGAAGTGAACGTGGAATCCGACGGGGCAGTACGCGTCAATAACAGTGCCAATACCTTTTCGACAACGATTCAAGCGGCCAGTTCGCTCGGTACCAATACCAGTTTCAGACTACCATCCAGTAATGGAACGAGTGGAAACGCATTGCTGGTGGATGGTCTCGGTAACACTTCCTGGGGAACTCCGGCCACGCAAACTCATGCATCAACTCACCTACCAAACGGTTCAGATCCTCTCAGTACTGCCGCTCCGGTTACCATTGGCACATCAAACTCGGCAGGTACGGCCAACTCTTTTGCCAGGAGCGACCACGTTCATAGTCACGGATCCCAAACTGATCCCACTCTTCACGCAATTGTGACAAGTTCCAATGCTGGTTTTATGAGTTCTGCCGATAAGCAAAAATTGGACCAAGCGACATCGAGCAACACGATAAGTACGTTAGTCAGCAGAGATTCAAGTGCTGCGTCATCTTTCAACAAGGTGAATTTGCAATCCGATGGAAGCGTTGCGTTCTTCAACTCGGGAAACACGTTTTCGTACTCGTTACAAGGACCATCCACTCAAACCAGTAACTTGACCCTCAGACTTCCAACGGGAAGTGGTAGCAACGGAGATTTTATATCCACGGATGGAAGCGGCACTCTATCTTACGCAAACCCTTTTATTTTCACCAACGTTATTCGGGTGGACAAATCAGGAAACGATACGACCGGTGTGAGAAACGGAAGACCCAAACTTACCATTGCTAGTGCTATTTCGATTGCACAAATCGGAGATATCATCTTGGTTAGTCCCGGTACTTACAACGAGTCTGGTTTGGTATTGCCCAGTGGCGTTATTTTGATGGGATGGTCGACTGAGAGCGTGTTCATCAGCCCAACCGCCCCAGTTTCGGATACTACTGTACTTACCATGGGAACAACCAGTACTGTCGAAAAATTGAGCATATCTTTGATTTCGTCTTCCCATGCCACGTTTAAAGGCATCGCCATACCCAGTACTGCCAGCGCGGATTGCACCATTAATAACATTGCGATTACCATCAACAACTCGACTGCTTCTTCCGGAGGCACATCAAACGTATATGGTATTCACAGTTTCGGAACAGGTGTACCCACCTCGGATGCACAGATAGCCATTGCCGCCTGCACAACGGTTGTTTCGTCCATCGGTTTGGGTGCAAAACGTGGCATTTTATGCGACACCGCGGCGCACTCGATCAACGTTGCCAGAAGCACGTTCGTGGCGACCAATAGTGGTGCTGGTACCGCGGCTGGATTCGAGACCAACCTTTTGGGTATCAATTTCCGAGCACATTCTTGCACATTTTCGGGCTCCACCGCAGATGTAACCAGAACATTGGGAAACGTCTTTTTGTACAGTTGCGCGTTGATGAACAGAACACTGGGTAACATCGGACCCATCATGTCCCCCAGTACTCCGATGATGTTTACGGCACTGGGTAATGCAACGGCCAACTCGACAAGATACTTGTATCCAGGTTCCGCTGCTACAACTATCAACGAAATCAAGGTCCCTATCATGATGCCGACACTAATATTTGCTTGGTCGGTCGTCCTGCGCACTGCTCCTGGTACTGGCAATACAGTGACCATTACGGTTAGGAAAAACTCGACCGATACTGCGTTGGTCATACCTCTCACGGCAGGTTCAATTTCATCATCTGGGTACACCAATCCAGTAAGTTTCGCAAGTGGTGATACACTGTCCGTAAAAATAGTCACCAGTACGTCGACATCTGCTTCGGATATTGCTTTGGTCTTGCAATGTTACTAA</t>
  </si>
  <si>
    <t>ATGATCAAAAAAACATCGTTTGCCAAACTAAAGGACAGCCCGGAACTCGTAGAACCTGAACCTCACGAAACTTCAATCTTAGTTTCAAAATGTCCATATCCGTTTAATAGGCTGAATGGTAGATGGAACAACGAACAAGAACTACTCAATATTATCGATGAAGAGTTGAACAAAGACCCTTTATCCATGTGGAAGGGCATTAAAATCAAAATAGATGGGTTTCCTTCACACGTTTATTTAGCAGGCAAAAGGCTGAGAAAGTCAAAAGTTGATCTCATGCCCATTGGTACAATTATAATGGCACCCATTGAAGATGAATAA</t>
  </si>
  <si>
    <t>ATGTCGTTGCCTCAAGAGATAATCACGATTATCAAAGGCAATGTGAACAACAGTGAAGAAGCGATGAAGGTAAAGGTATTCGAGGATTGCATCGTACCCTTTATATTCAAACTGAGACTAAAAAGTGGAGGCACGTGGATATATGATCCACCGACAAACCGTTATGGCGAAAAGATGGTACTGGGTCGCGATAATTTTGACGAAAAATGGGAGAGTTCGTTCATGTTGACAGCGATTAAGAGAGTTTGTAAATCAATGATGAATGCAGTTTCACCTGGTGTCCACATGGACAGTTATCGTGCCCTTGCATACCTTGAAAATAAAGCGGTCAAGTCATAA</t>
  </si>
  <si>
    <t>ATGCATACCATACGACTACCCAGAGAGTTGATTACAGTTATTACGGACAAGAAAAGGCAGGAAGATGAGGAAAGGACGACGAAGATATTTGAGGACTTTATCGTACCCTTTGTATACCACACGAGATATCCTAGATGCGGACCCAATACACCCGAGGATACTGACGCTGAAAGATTTGTAGAGTACGGCCATATGTGCAGCACATCTCCCGAGCACGGGTCGACCTTTACCCTGACGTCGATTAAAAGGGTTTGCAAACGATTAAGGGACGATGTAGTTAAGGGAAAGAGTCTACATTGCGAATACCTATCATGTTACTTTGCTAATAAACCAAACCCATTCAAATAG</t>
  </si>
  <si>
    <t>ATGACACTGCCCACCGAGTTGATAGCAAAGATAAACATCAAAGTGGAACCAGACGTAACTCTGTACTCGGGAGTTGCGAGTGAATTTGACATTGGAAGAGACCTAATATATGCAAAGATTGATCCAGGTACCAAACAGTTGCTGTACCTTGTGATTGTCGAATATTGGAGACATGCAGCCGCCAAATTTACTGCATCCGCGTATTATTGCCACCCGTCAGTTACTAAGGTATCGTTGCCACAACCTAAAGATATTGGTTATTGTAAAACCAACGAAGAGATTAATGCGAAGATGCAAGTATTTGATCCAACTTTGTATCTTTTGGAAGACAGCGGAGGTTGCACGGGCAGACTATTGAACGATTTACCGAAACATTACTTTGACAAACTATTCGAGGCCAAGAACATTACGCGGATAAAAATCATTGATAGGCTGCCTGATTTTTTCAAGATGTTCCCCAGTGTAACCGTTCAGGTCACCAAAAGTCCCAATAAACCGTGGTAA</t>
  </si>
  <si>
    <t>ATGACAGAAAAGTGCATTCCTTCCGATTTGGTCAAAAAAGGTATCAAACGATTTACTTGCTTGCGCAAAAAAGGAGATTGTTGTCAAGCCATCTGTATCAACGGAACCCAGTGTCAGAACAAGGGTCAATTCAAAGTGCCACTCGGTAAGATACCATTAATGGGAGGCACAGTATCTGCTTTTACTTGCGAGAAACTGTCCTTTGTTCCCGTTCAGAATGGAGATTGTTGTAAAGTGTGCGGTGTGCATGCAAAAAGATCAACTCTGTTCATCTTCAAGTACGCGCAGAGCAAACTGTGTACTTTTGTAATCAACAAATTGACCAGTGCGATGATTCAGGATTCCACTGGTGGGACGATTAGGTCCATGAAAGAAGCAGAGGACTTTTATTCGTTGATGGAATAA</t>
  </si>
  <si>
    <t>ATGTGCATTATTAGCGGACAAGTCAACAGTGTTGCCAAAACCAAAATTTTGGTCGCCCCCATCAACAAGGATACTCAAGTCACGGTCTACAGCAACCAAGTCTCTCTGATGAACAATGGAAAAACCATCGCCATGATCTTGCCCTTCCCCAACCCTAAGCGAGAAACTGGTAACGTGAAGATGATCGACATGACTGCCTACGAAGATGGAGAGTTTTTCAAATCCATCAACAAGGCGTTCCCCATTGCCAAGGGAGTTCTCCAAGGTGCCAGAGGCATGTCCTTCACCAACAGCCTTAGTTCTGATAGCCTGGAAGTGCTTGATTGCGGTTCTTATCGTTACTCCATTGCACCTACCTTTGCGGATATTCAGCGAGCCCGTAAGGATGTCTTTTACATGGACGAGAACGTTAACAAGGTGTTGGCCGAACACTACTCGAACAACTATGGCTTTTTGATCTGCATCTTGAAAAAGTCTGGCTCTTACTCTCCCATTGCCTATACCAGCCCAATGGAGCACGGAAAGATGTTCATCCCCACCAGACATGAGCACGGTGAACACGCCAACCCTAACGGTCGCAACTTTGCCTCTTGGGTGAAACCAGAGCACAACGACGACAGATACGAGTATGCTGATGACTGGGACCACGAGATTTATGTCTTGGGAACTATCGACCCTACCGCTCCTTTGGCCAAGTCTATCCCTGCTCATGCGGACATTTCTTCTTACTTGAAGAGCGATCATGAATTGACCAAGTTGATCGGTCACATTGGCAAGGACTACTTTTACAAGTGGCGCATTGTCGGAAGAGAGAAAAACTGCGATCTCTCTGCCATCAGTTTGTTTGCCGTGGATGCCTCTAGATGCTCGTTCCCCATCAGTGGAACGCAATACATTATTCAACCTTGGTTCCACTGCGTCGATTGTGGTATGGTCGACAAGAAAGGCTGCTGTCTTGGTTGTGCATCAACTTGCCACAAGGGTCACGCTCTCATCCCTCGATCTGCGGGACCGTTCTACTGCGACTGCCGTCTTGAAGGAAAGTGCTCTCACTCTTCCGGTCAACAAAAACCGACGGAAGCACCGGTAAACATCGGTGGAAAACCCTTGATCTCTACCAGTAATATGTGCCTTGAAAGTTATCCCTGTCAACATTCCGTCACCGTGACTTACAACAACGGAACCAAAACCAACATTGGTTTGAAAAATGGCAGATACATTTACTACCTGTATCGCCACATGGGCTACAGCCACACCGAGGTTCCTATCCACTTTCGCGGGTACTACGCTGAAAACGAGACTCCCGTTACAATCAATGTCCCCATCACTGCCCCCATCACTACACCCGAGTCACCAGTGACAACCCTTCCCGATGTCGTTCCGGTTGATGGTGGTTTTCTCATCAATGACAATCTTCCGGGCATACCGACTGGTGTCATTATCGGTGACGATTATCAAGGATTTGGAGATGACGATTTTGTCCAAGATGACGAATGGCCCATGGAAGAATAA</t>
  </si>
  <si>
    <t>ATGTTTCACGACACTATTTTTAAAACGCACATTACCCCATTGCTCTTGAACACCAAGTCCCACTTCGAAAGCCACGGTGTTCCCTCCGATCATGGCTACGAACATGCATGTAGTGTCGCTTTTAATGCCGAGATGGCGTTGCATTGGCAGAGAGGAACCAGATGTATCTTACCGGTAGAGATTGAAATGGCCATCTATTGTGCAGCATTGCTCCACGATGCTGATGACCGAAAGTTTTTCTCCTCCGCCAATTTTTCAAACGCAGTTGCAGTCGTAACAAGTTCCATCCCAAGTGCATTGTTTGATAATCGCGCCATTACATTCGAACAATTTGTGGCACTGGTCGTCGAGATGATTAGTTTAGTATCGGCCTCAAAAAACAAGAATACCGTGGTCGAGGATAGATGGAAACTGATTCCCAGAGATGCCGATAGAGTGGAAGCATTAGGGGGTATTGGCGTACTCAGATGTCATCTATATACGATTAATGCTGGACGTCCTTTTTTTACCGAAACTACCCCCAGAGTATCTTCGGAAGAAGAATTGGATGCTTTGTTGGCCAAGTGCGACTTTGAACAATACAATGGCAATTCTGCCAGTGGCATCGATCATTACTACGACAAGTTGCTCCATATCGGCAAAATGTCCTCGGAGAATGGCTACTTGCAAGACTTGGCCGACAAACGCATGCTCAAGATGCGCAATTTTGTCATCCACTTTGGAAAGTTTGGTGATATCGACCATGATTACATTGAACACTTGACTGCAAAGTTCGAGGGTCGTTATTAG</t>
  </si>
  <si>
    <t>ATGAACTTGGCAACTGTAGAGAAGATCATCTCCATCTCACCCATCAATGGAGCGGAAAAGATTGAATTGGCTCAAGTTTTGGGGTACAGTGTGATCGTAGAGAAGGGCAGATTCAAGGTCGATGATCTATGCGTCTGGCACAATCCTGACACTGTGGTCGACTCGACCAACCCGGCATACCAAATGCTGGCCAAGTACAAGTATCGATTGAAAGTGATCAAGATGCTTGGTACCGTGAGTCAAGGTTTGGCATTGCCATTGGACATCCTTTCCATCCCGGAGGAAATGAGACAAGAAGGCACGGACGTGACTCAAGTAGTCAAGTTGACCAAATACGAAAAGACCGATCCGTTCTTTCATGCCAAGTTTGATGGTTTGAAGGCTTGGCCAGGATTCTTGAGGAAAACCGATGAGCCCAATTTACGAACTCATCCCAAAGTGATTGCCGAGTTGCAAGAACAAGAAGAATGTTTCATCACGTTGAAGATGGATGGAACCAGTGTCACCGTGTTCCATAAGGATGGAAAGTTTGGCATCTGTTCCAGAAACTTTGAACTGGATCTGGACGCTCCATCATTGCCCCACTCTTCCGAGATGAAACGAATGTTGGAAAAGTATGACCTCGAATCGCGATTAAAAAAGTTGGGCAAAAACTTGGCTATTCAAGGTGAACTGTGTGGTCCAAAAATTAATGCCAAAAAGAAAAACATCGTAAAGGACATCGCTTGGACTGCATTTTCAGTGTGGAACATTGACACTCAACGATACGTCGGATACTCAGACATGATCGATGTGATCAACCAATTGAACGCCATCGAGGGGTCATCAGACAAGCCTGTGGAGGCCATTCCCACTGTTCCGCTTTTGAGAAGATGCAGTCTCAAGGATACATCGTTGCAAGATTTGATCCAATTGGCCAATGGTGTCGAGTATGCTCCAGGTGTTCCGGGTGAAGGTATCGTGATCAGACCCGTGAAAGAAACGCAAAGCCAAAGACTTCGAGGACGATTATCTGTAAAAGTGATCTCAGAAAAGTATTGTTTATTGCACGGCGAATAA</t>
  </si>
  <si>
    <t>ATGGATGATGTTAATTGGCTCACAGATGTACTTCCATTAGAAGTTCTCCATCAAGTTATACCTTATTGTGCCATCGAGTTGTATCAGGTCAGTACCTTTATTCGCGGGTATATTATCGATAATATGTTGCTCTTCGAAGACAGACGAGTCAAACATGTTAAGATTCCAGTTCAACGATGGCTAACGGGAAGCAAACATCACATTTTACATAGTATGGGAATCACATTGAAAGACGATATACAAAAACTGACTCTATTGGAATGGTCCATCGTTACCGAGTCTACCGATCTACTGAAAATGATTATGACCATTCCCCAAACCAATCTTTGTGCTCAACACTCGAGAGCAGTAAAGTTGGCAATTGAACACGATAAAGTGGATGCATTAAAGATTATCAGTGGTCACAAAACTTTCAACAATGCGATGACTGTCGACAAAGTGGCCATGACAAACCTATTGCGCTTATGTGAGTATGACACTTTTGTGGCCGTCTTTGAAGATACTCGCGTCAAGCCAACACCCGAGCATTGGATGGCCTTGATGGACAAATCGACAAACTTGGATCAGCAAAAGATGAAAATGAGATATTTGTTGACGGTTTACGACAGATACAATACACCTTTCGGTTTGGACATTACATTAAACCAAATGGCAAGACTGGGTACAGAACTGAGGGAGGAACTAGTCAAAAGGCCGTACTTTATGGTTTCATCGTACCAGAACGCCTTCCTCAAAGCCATCAATTGCCAATTCAAGCAAACTCTGAACGCAAACGGCAGATATACCCAAGTGATACAATCCATCGTTACGCATCCTCAATTTTCTTGGATCAATACCAATGCCTCCACCATTGTCTCCATCCTACACGAAGCACACACTGCAAACAAGCAAGTGGGTAAAATAGTTCTGGAAAGTATCAATCCCGAAGTAATCAACATTCCTCAACTTTTATTGGAATCCACTCGGTATTATCAACCTTTGTTACCTGTGTTCGAGAAGCAGTTCCCGGATCATTTTGACTTTGTCACTCACGATGAACTGAATGCTATCCTGGAATCCCCAACGTATCGTCATGACCATACCAGTCAATGGACTGCAATAGACTTTTGGAGTAGACGTGGATTTATGCCATCTCCCAGCGTAATTGCTTCATTGGCAAGATATCATACGATACAATCGCTGATCGAAAAGGAGACTTTCCCAGCCAAGCCCGTGATGGCCGTCATCAAAGCGAGAAAATGGGAAAGTTCCATCCTGGTTCAAAACTTGATTGCCATACTCAACCATTCGACCATCTCAACTAATGAGGACATTTTACCATTTGTCGAGTTTTTGATTTTGAGTCCCGAAAGGTCGCATCTGTCCGTTTTAAAGTCGTTGGTGCAGAATAACATATTCGATCCGACCTGGAATAACTACTATTACGTCAAGATGGTTTGGCAGATTGACACAAACTATGGTTACGAAAAGTTTGCCGTTATGACCGAAAGCAAATCGATGAAGAGAGCGTTTATGCAAAAGGACATATTGTACGATGAGATTAACCAAACCATTAGTTTTCGGGTTCATCCTAAAAGGACCAAGTGA</t>
  </si>
  <si>
    <t>ATGAATACACTCACGTCATTCAAGGAAAGGGTTGCCTTTATTATGGACCTGGACCAGAAAGAGATTATTGAAAGAGCCAAGTACTTGGTTTTGCATCCCAGAGATGTGCCCCAACTCACTGGCAGACATGTCAAAGTCAACAGCGGTTTGTTTGCGTCGTCTTTTACTTCCACCAAGTTTGGAAATGGAAGTCAACGATTTGAGCATTACCGCAATTTTTTGAAGGAAAAACTTGCCGACCCAGAAAATATTTCGTTTGTCGGTAATCTTTTGCGTTTGCGAGGCGATATACTTTTATGCGCTTGCTCGCCCAACATTTGTCACGGTCATTTGTTGGCATTGGTTGCCAATTTTGATAGAATCGATCGATTGGAAGAAGTCGCCAGAGGTGAACTTGCCGAGACCAATCAAGAATTGGATGCATTAATCAAGCGTGTGAAGAATGAGATTAATCCCCCTCCAGCACATACATTGATACCCGTAAATCCCAATAGGCCAAAATTGTTCAGAGATCACGTTCATGACGATGAAACGGCTTCGTTTAACGGTGTACGATTTTCTTTCATTTCGTGGCCCACTCGAGAGATTTCCGTCAAGTTCGATCGAGTCCGCGGACACAACGATGAGTACGAAAATCCTGCTACACTCGCCGATTGTAAAATTATGGCGCACATTATCGATTACTTTTGGGATCGTATTGTCCAAACCCCCGGATATATGACTCCCAGGACACCCATGGAAATCGGTGGGTGGTACCCTGATGTAAACACGACACGGATGCGAACTGCCGAGGTTGATCGAAACGGTGTTACGAGAGGTGGTTGGATGACCGGACTTATTGGTCATGCATATGGCTTTACTTGGTATTGTCCTCCTGAAGTGATGAACCCTCCCCACAAGAGCGCATCTAAAACTGCTGTTCAAAGTCCAGATACTCAAATTCCAATGTTCCCCCCACTTCCATCCATCAGACCCGTGAGCCCAGTTTCGGATGCCCAACAAACGCGCGAAAAGCGATTAAAACGATTTGACCCAACACCAGTAGTTGAGGAGCCGATGAGCACTTCTCTAAACTCCATCCTTAACTCATCCGTGAACAAATCAACCACATCGTCGATTAACAATACCAATGTCAAACCATCCATGACTGTAGATGAGGGCGAGTACAAGCCGACACTCAATGGAGTGATGAATACTTCCGCGAAGAAAGTTGCTGAATCTCCCGTTTTGACTGATCTCAGAGATCTATTGCAGCCCAAACGAAGCCCATCCCCCGAGAAAAAGAAGAAGGACAAGAAGGAAAAAGTCGACGAGTTTGAAAAGTTTTGGAACAAGGTTGAGAAACGTACCGAAAACAACGAATCTGGAGAGGAGAGTGAGGAAGAAGAGGATATACCACCATTGGGCAGGCGCCCGAGACCCAGCAGAATAGCGCCATTGAACTTTGGCGATAGATTCGATACGCCAAAGTTTCTGTTGGATATCAAACCCGAAGATTTGGATCAAACGGACAAGTTTTCCGAACAAATTCATGCCATCGAGCAGCAACAAACGGTTGCGGTATCGACTTCCGAAGAGGAAGAAATCATATACGAAAATGATGACGAATACCGAGATAGAGACGAAGAAACAGAAGATGAAAACGAAGGACAAACCCCAGAGTACGAGGTGTTAAGAGCCGTCACCGGGGCTACGATGGAGGCTGTACAAACTACCACTACTGCACCCGCAATGGGAGATTATTTAACACGCACGTATCAAGACATGGGTTATCCAGATGATAACGAAGAGGGTTACGATTTTGAAGAAATGGATCAACTGGAAAATGCAACGGACTACTTGACGCATCAGTAA</t>
  </si>
  <si>
    <t>ATGCGCATACCATTACTAACAGCGTCGATAATTCGACAAAAATTGTTATTTGAAGATAAGTGGTGCTTTGATCATGCGTTGGGTACACACGAGTTATTCCAAAAGAAACCTCCAAAAACTATCCCGTTAAGCGACGATGTATTATCATTGGTGATGCAAAAATTGGGGAGGAATTGCGTTGCTAAACTGAGCTCCATCTCACAAGACACATACTTTCGTGTTGGTTCCAACTTGGCATATTGGAAACGATTTGCCAAAAAATTGAACGTTCTTCACAAACTTGAGACACCGGAGCATCGTCATCCAGCCTATCCGAGAGAACTCGTGGAGAATGCATCTCGTTGGATTGTTCCATACAGTGAAGAGAGGGCCAAGTTTTACAAACGCTTCAGGTTTTTGCCAGATAAGGTAACTGTTTACTCAAACTTCCTTCGTATAATGAGTGGTTCGGCAGGGTTATGTTACTCGAATTGA</t>
  </si>
  <si>
    <t>ATGAGAACGATCAAGAAAAAAGTGTTAGACAAAAACAAATCGCGTTCAAAGCAAAGCAAGCGCCTTGGCATTGTCAAGTCCAAACAGTCAAACAAGAAGCGATTAGTCAAAAAGTGCAAAGGGACTAAACGACCTTTCAGATGGTTGCTGATTTACTACACAATCTACAGCCACGAGTATGCAGATTTTGTGAAGCGGGTTCTCCCTTATATCGAATCCACCAAGAAGAAATGTAGAAATGTAGCCTTTGATTTAATCAGCATATCCAGAACGTACGGTGGGTCCCGAAGCATCGATCCGTCCACTACGAATGGATATAGTGTCATTTCCTACAGTCCTGGTCAAAAACAATTCAAGGTGGCTATGGATCCGTGCGAGGATATTACCGCTTGCATTCAAAAAATGTTGAATGCCCAATTCAATCGTTCCAAGGGAAGAGGATACGACGGAATCATGTACTCTGGTCACTCCAACGGCATTGCCATGGGATACGATAGAGATCAAGTGTTGGAGAACATTGATCTGGCGAGTATTCTTAGAAAAGAGGTCAAGCGCACTCATCGTAAACTCGAAGTTGTAGCATTCGATTCGTGCTACCAAGGAACGTTGGCCACTATTTTTGACTTTAGAAAGGTGACCAAGTATATCATGGCCTCTCCTTCTTATCACGATCATCGGTCTGTAATTGAAGCCGATACTTTTTTCCAAAAGCCGGCGGGCATGTCAGTGATCGATTGGTTAAAGTCCATCACCGATTCATACGTCCAAAAAGCAGATAGATTGCATCATATCGACTACCCTATTATGAACAACATCTTTTCAGGTCCTGCTATCGGTCGTTTGGGTAACTACATCACCAAGAGTCGATTATACGACACTCTAAAGTTTACCAAGGGAACGCAAATATTCCACGATGATCCCAACCTTCACGATTTGGAAAGAGCCCTCGATAAATCCGAACGCAGAAAAGACGTACCCACTGCTGTCAAGGCCAAAATCAGAAGGGCTAAGATTCTTTTTAGAAAGTCGGTGGTTCACGCGCCCCATAATCCCAAAAACAAGTTGGCCACTGTCTTCCCGAAATTGGCTGTTCATAGTTATTTGCCGGATTACGTCGATTCCGAGGTTGTGTGTCGGATGAAGTACTTTGGAAAGACCAAGGCATGCAAAGTCAAGAAATCCAAAAAATCAAAGGAATAG</t>
  </si>
  <si>
    <t>ATGGCAGAAGATTTTGTAACGATGATGGGATCCAGCACATCCAAAGCATTTTGCACTGGTGCGTTGATATCTAGGGATATGCTCGTCGGAGTGTGTTTATATGGATGTGTCAAATACAGAAAACAAAAGAAGAGTCATCGAAAAGCGCACAAAAAGTTAAAGGCATTGCTCAAAGAAAGCGACACAAAACCCAAGATACTGGGATTTTTTCTAGTGGATGGAGAATTCACATCGAGGATGTTTGTTGCCTACAAAACGAATAGACTTAAAGAGTTGCAAGTAATTCGTTCAACTGATGTAGATGTACAAGTCGATGTCGTTTCGGATAGAAAGTATATAAAGGTTCACTCGGAAATTACGAGGTTTCACAAGACGATAATCTACACTACAAACAATGTCGTAACATTGTAA</t>
  </si>
  <si>
    <t>ATGGCAACAACCACAACCACAACCCCACCAACCAACGAAGAGCGTATTAATTTTGCCAAGAGTCGCATCAAATTGGCGATATACCACCAGGCTTTATTCACAAAGTCAAAACCATGCCCTGAAGATGCTCACAGACTTTGCCGATACATTCTTTACGGAGAGGGTGTCGGGGTCCAGTTTTCCGATTATGCGGTTCAGTTGATGAAGGAGGTCATTGAAGATGAGCGAGAACGCTTGGCTCAATGGGACATATTCAGGAACACCGAAATTTACACAGGTCTTCTGAAGAGTGTTATTGATAAATTGGACTAA</t>
  </si>
  <si>
    <t>ATGGATCCTACCAAGGCGACCAACAAGTTACCATTTAGTATTACCAATAATACCACCGACCAAGTTTGGGGATTAACGGATTTTGAACTGGTTGTACCACGATCAAGTTTCAAAAATGACATTGATGATCACGAACTCTTGGTAGAGGCTCGCCGTTTCACGTACTCTTTGGACTTTTGGATTTATAATCCCGGAAACCATGATCCCGACGAACCTCCGTATTTTTCACCGAGAACTTGGGAGGTTAGTACCTGTGTACTGGATACAGTAATATTTCAATGGATGGCGAAGATCAAGGAGAAACACGTGACTTACGCAGATGAACATTATGTGTGGAAATTACAGTGCAAGTTTTTGCGAAACACGCTCTTCTTACCACCGGGTTACACTCTATCCATCCCAGATTACCTCGGACTTTGCAATGCTGGCTTTAGATGTAAATGGAAAACGTTCGACCTCCCATCCATTCAACCACTATCACACAAACCTCACCGACACTTGCACATATTGTACAAGACGACCACATGCGTTGGCTCACAGTCAACGATTGCAGATTTTAGCCTCAATGTGGGTGATGTGTTTATTTTCCTAATATGCAAAGCGAAGATTAAAGGTGTTACATTGGTCATGCTAAACGCGAACCACGACGTCACGTTTGACTCCCACGAGCTCACCAAGATGAAAACTGACAGGAACCACATTGGATACGTAATCCCTCTGGGTCAAATGCCGTTGGAGGTAGCACGAAGATCACTCAGAACATACAATCTAGAAGATTGCGATTTGCAATATGGAAAATTCGGGGGCCCAGCAACCTTGTACATCCACTTTGAGTCACCGGAGGAACACCTCTGTAAAATGGTGCGCATTTCCACGCTCCATATCAATGAATTGTTTTTCGTAGATGATAACATCCAGAATCAACAGTATATTTATTCGATGGCAACAGCCGAAACATCTGACAGTGTTATTTAA</t>
  </si>
  <si>
    <t>ATGTACCTCCAGAGATATCAATCTTTTATCAAGGCAAACTTGAGCCAAAAACCACCGTGCCTTCCGGACGCAGAAAGATTTGCCAAGTTGCACTCATGGTACAAACACTTGAGTCCGATTGGAACCGTTTTTTATGCTTACCTTCAAAGGGGTGAACAACCCAGATACGACTTTGATCTTTCGTACACGACAAAGGATCAGTATCTATTCCATTGGCATTTTGTTCGCGCCGAAGATTGCGGAAAGGTGGAAATTAGTTTGGACGATGAACATATGATATGCGGTTTTAGCGACGATATCACAGTTTTCTTATCCAAGTTCCCAATCGTTCTCAACAACAATTTTGGATGTGGACCATTGGATCACTCCAATCGTTACGATGAAATAGAACGCATTACAACCAAAATTTGGGACAACTTGATGAAACCCGTCAAAATTGTGCCTCCCACTCTTCGCACCCGACAATCAAATCCCACCTTTTGGGGTAAGCAATTGTTACAGCATGTGAGAATTTTTTGCACACAAGCGTACGAAAAGAGGGACCATCAAACTGTCAAGAAATTTATTGAGCAAACCAGAATACCCGATGTGGACAATGATCTTATGAACCGCATCGCATCACAAAGATGGGAATATTACAGTATCATGGGTATTTTACAGCCTGAAGCAGTCGAGGCTCTCACTGATGCCATTCAACAAAATCGAGTGGGATTGATTGATTTTATCGAAGTATTCGGAGATGAAGGCATGGTTGCCGATGGAGCACGAAAATTGATGCAAAAGGTTATGGGAGAAAAAGCAAGCGCCTTTAATTACATGTCGTATTACGATTTTGTAGACGTTAAATAA</t>
  </si>
  <si>
    <t>ATGACCGACATTGTGGGTAATATGCACACGTATTACATTCAACGCGAACTCGCGGAGTATGCCAAGAGTTGGGTTGGAGACAAGAAGGACATCTTCAACATCATCCTTAATATTCTTTTGGTGGTGTTTACTTTCTACATTGCCAACAAGTTCCCTACGCTGCTCTCTTCTGTGTTTGACCGAATCTATGCTTCCTTCAAACGAAGATGGGAAATCTTTTTCAACAAGAAACCAAAGACGAAGATTATTCATCGCACTGTCCCCAATATTACAACCGAAAAGGTCAACAATCCTCTCTACGTTCCCGTCAAGTGGTTGCTCTCTCACGAAGTGGACTACAAGATGGAGGAGAACGTCGAATTTGCCGTCAAGGACAATATTACTGCCACGAGTACCGTATTGATCGGCAAGAGCGTTCCCAAGCGTATTTCCAAGAAGATCAATTTTAAGGGTACCGAAATTGACTTCTCGGTCGATGACGAAACGTTTACCCTCTACGGTGAAGAAAAGCGAGAAAAGGAAAGACGTGTGATCAATCTTTCTGCGGTCGTTCCATTGGACACAAAAGATGACGTTTTGCACCAATTTGTCGACCACTGTGTCACTAGTTACCAACAACACTTGAAGGAAAGTACCTGGCAACAAAAGGTTTACATCAACTCCGGAAACCGATGGATCGAAAAGGAAAAAGAGACAAAGTTCAGATCGATGACTTCAGTTATTCTCAGAGACCGAAAAGACTTGGAGTTGGTCGAAGATATTTTGGACTACAAGAAATCAAAGGCCGATTACGACGAAGCAGGAAGAACGTACTCCCGAACCTACTTTTTGTACGGCCCCCCTGGTTGTGGCAAATCTTCAGCCATCAGTGGTTTGTCCTTGTTGGCCAAGACTGACATTTACTACCTCATGATCAACGAAATTAAGAGCGACTCTGACCTCATGACCTTGTTCTCGACCTTACCTCACGGAAAATGCTCCTTAGTCATCGAGGATATCGACGCTCAAACATCGGTCGTCAAAAGTAGAGAATTGGTCGACAAAGAAGCCTCCGAACGAATGACCAGAATGGAAGAAATGGCCAAAGCACTGGAGAAGAATCCAGATATGAAGATGCAACAACAGCCTGAACCACAGCGAGGTGGCGTGACTCTCAGTGGTTTCCTTAATTGCTTGCAAGGAGTATTCGCCAAGGATGGTATCATTACCTTTATTACGACCAACAGACCCGAGACCTTGGATCCTGCGCTTATTCGTGATGGAAGAACGCATGTTCGTGTTCTGTTTGGTTTATGCGACTTGGATCAAATTACCCGTCTGTTCGGTTTGTGCTGCAAGCGTGAACCTCTCGAAGAGGAATTAGAAGTTCTCCGCCAAATTCCGCAGGATGTGGTGCCTCCTTGCACGGTGGTTCAAATATTGTTCGACGGAAGAAAGAAACCGTTCGAGGCTTGCAAAAAGTTGCTCTTGGCTGCCAACGAATTGGTCGCTAATGCGGCTCAAGCCACTAAATAA</t>
  </si>
  <si>
    <t>ATGGACAATTTTGAAAAAGAACTTTATCGTTTTCTCAGCGAAAGCACAGAAGACGATTGGTACGAGTTTCCTGACTTACACTTGTCGATATATGGCGGTACTAAAAAAGGATGTGTCAGGTTAATTTTAATCACGATTGATACAAAAAAGCAGAATACTGGACTGTTCACTCTATTTCATCATCATCTGGAATGGGCTATTCGGAACAGAGATGATGTTTCATCGGTGTTATTCTTCAATGTGATTCACGATCGCTTGCGTGATTTTTTATTGAATCACGATTACATCCGATCTGGAAAAGACTGGATCAAATGCAATAAACCCCCCAAGTGA</t>
  </si>
  <si>
    <t>ATGAGTGATTTTCAAACTGACTGGTATTCAAGATGGGACAATGCAAAAAAGGGCAATTGTATTTCCGTGAATGCTTTTGATCTCATCAAACCATATATCATCGATGAAAGCGAGGAACTGAAGATTGAAACAATGGATGAAGAAGAATATGGCATCGACTTTGAAACAGTGCATGCAACCAAGCAAGAATCAAAATTTCCCAACGCTTTCTTATACTGTCTTTACCGTTATACCCAAGAAGATTGCAACTACGCATTCAAAGACTTTGAAATTGTGGTTGCCCACGACACGATAGATGCAAGTTTACTCGAGGCCGGAACATTGAGCATATTGATAGGCGCCAGAATAATCACAGTCTCAATTGAATATGCTCTGTTGATGGCGAGTATTGCAGGAAAACACCCGTATATTGATGAAAACGATCCACAGTTGGTGATTTATCCCGTGATGGTTACTTTTGGCTTACCCGGTGGCGTTTTAATCCCGTCCAAGGATTCGGTAATGAGAAAGTACCATAGAGCCTGCATTTCTCTTAGAGCACCCGATTTTGGCCACGAGACCTATTTACGATTCAAAAAATACGACAAACGTAGTTTAAACCATCTGCAACACTTTACCACCGGTGTAAACATTTTTGGATGCTTTCCCCTATCTACAGACCAAACCAAGATCAGACCTAACGATTATTCCGAATGTGAAATTGATACACCACGTTTAATGGGATTCGTCATTCCCTACAGATCATTCATGTCCGGCGTACGATCCGTCAGATTATTGGTTGAACGTAGCACTGTATTTCCAACAACCTTCAGAGAGATTATATTTGATGATCACGAGATCCATCTGGTTAAGCAACCAAACGGGAAGAAATTATGCTACATATTTGGCATCTCGAGTATGTTTCGAGATCCGGAACTTTTTGTTCGCTGGGTAAAAAACAACACCATTGCAATCTCCACCGAAGCCGACGAAGATTATGGCAGTGGTACATGCCACAAGCACAGTAAACCATACACCACAAATTTAATGGACAATTGCGGGGATATCAAAATTGAAATGGATATAGACGAAAGTGAAGAGTTTTATAAAATGAAAATACCCGATGAGATTGGGGCAGTACCCGCCTCATACTATTATACTAGCGATGAAGAGTGTGAAAATGACGAAAAAACACCTACTTTTTCGTTGTACTCTATCGAAGAAACATTCTTGGGGATGACGGATATTGAGAATGGAAACATTTAA</t>
  </si>
  <si>
    <t>ATGGAACATCCAATGATTACACTCAAACCTAACAAAGTCTCCATACACGTAGGAGACGAAGTTTACAATTTTAAGGATGCAGAAGAACTGAAAGACTGGGCTTTGTTGTTACTGGAACATGCATTACTATTATCTGCTCACCGTGGACCCATCCTGGCCTCCAGTGCTGAAGAATATGCCGAGATGATTCGTGATGAAATTGCTGCCAATCCATTTTTACCCTCTAAATTGGACAATGTATTGGAAGAAGCCGAGTCCGAACCAGAGTCCGAGACGAGCGCCGAAGATAGTTCGTATTCGTCCGATGTGTACAATTAA</t>
  </si>
  <si>
    <t>ATGGAAGAACAAGTTTACCGCGACGCCACCGAGTTGGTGTGTAAACACGGATCGATAGAGCAGATAAAAACTCAACTTGACTTTATACTGAACAATACCCTTGACGTTCATCACGACGAATGTAAAGCCTTAGTGTTTGAACATTTGGTAGATTACGGACGATTGCGGGATGCTTTCAAAATATCAAAGACCTATTCGATAAGTTGTGGACATGCCAACAATGTACTCATTCAGAGTGCTTGCGAATTCGGTGATGCTGAATTGGTGCGTTCTTTACTGGCAGAACCTACTGTCGACCCGACCGAGCATCACGATGTTTGTCTAACATTGGCTCTATCCAATGGCAACCTTGCTGTTGTAAAATTATTGTTGGAAGATGGAAGAATACGACCAAAGACCATTGGCGATGATTTTAGGCGGTCTCTCGAACGCATGCAAAACTGA</t>
  </si>
  <si>
    <t>ATGGCACAACAACCAATAGTACTCAAAGGTACCAAGCGCCGCATCCAACAGGATATAAAGCAATATTTTGTACCCAATAAACGCCAAAAAGTTCAAGATGGTGTACCAAAACTTCCCATGGAGCTCTTTGATCGTATCATCGTGTCAATCTTCACCGAATCTCAAGATGAACCTTTTTGGACCGTAGCAAATGGAGTGCCGACGACCACCACTCGACATGGAGATTTGTTTGCATCTGACGCGAAACTTCGTACTGGTGCACAATACGACATTGTTGCCCTCGGTAGGGTGTGCCACCAATTTTACAAAGTATGCCAAAGTTTGAAACTGGCAAGTAATACAAAGTCCAACATGACTATAAAGTGA</t>
  </si>
  <si>
    <t>ATGGAAGGTGACGGCAACAACAGTGTTCCCATAGAAACCAAGAAGAATGTACATCCATCTTACAAACGTATGGTTACTTTGGCCATTCAATCTAAAGATGAAAAAGGGGCATCTCTAAAAACGATATATGGTTTCCTGGAAGAGAGATGGTCCATCGGTAAAACCGGCAGACGCTTTGTTCGATCGGCCTTGAAAAAGGGTGTCGAAAAGAAGATTTTTACCCAACGAAAAGCAACTTACCGCATCGCCAAATGCAAGATAAAGGAAAAACCCAAACCCAAGAAAGTCCGGTCAAGTGCCCTGAATCCCAAACCGGCAAAACCAGTGATCGCCAAACGTGCATCCAAGCCCAAGCCCAAGCCCAAGCCCAAAAGCACAAATGCCACCGTGACGACATCAACACCTCAAACATCTTTGGTTTGGACTTGGCAGTTCCACGATAATGGATGGTGCAACTATCACCCTGATGCATCAAAAGTAGTCGAGGCAACTTACCAGGAGTATTTGCGTAATCCGGGAATCACGGATGTTCGCAGTGTACAATCAGGTGAATGGCATTATTTGGTCGATTTCAGACAAATGACGCAACAGAACATCCAACACGAGAACCATACCGTTCGACGAATCAGAAGAGTGAACATTCCCCTGAGCGACACTGAATTTAGAAAACGGTTCCAATAA</t>
  </si>
  <si>
    <t>ATGTGTGATGAAGTGCTAGAAAACGAACATGCGGATGAATACATTCGCAATCGTATTAATGTAAACCGCGGTCCTGTCTATTGGAGAACCAAGGATGAATCTTTTGCCGACTTGGAAAAACAGGACTTGGAAATGGGGAACTGTATAGACGACGAACAAGAGGATGAATGGGATTTAGTGGACGTAAACTTTACGATCCCCGAGGTAGAACACTACGTGTTTCCGTTACCAGTAGGATACAATGTCAAGGGAATAGTTTTAAAACTGGACTACGATTCCGCAACCACAATCAACGAGGTGCTGGAATCAACTGTTGTGCATCTTAGCACTGCCAACAATTATGATGCCTTTTCGTTGTGGGTGCTTGCTGTTTTTAAAAGTGCTTTGGGTATAAAAATTGCAATGGATGAAAATGGATTTCTGTTGGTGCCATTATATCTGACCGAAAGATACCCAAATCATGTACTTCCAGTGGTCAGACACAGCAATCGAATTTCAGTGTATACCAAAGGGAAAGCATCGTTTGTTGGTATAAGTTACAAGACGCAACCGCTGTATCACGCATCGTCATTCCTTAACTTTAGCGTGTTCACGCCATTTAAAGCGCTCAAGTTTTCTTTTGGTACCGAGAGTGCTATTTTCAACAGGACGTTTTGCAACGATCCAATATTAGGATTCGTGGTTCCATACACAAACAAAACAGCACATCTGTCAAAGGCGACGCTTACCTGCCACCCCAACCTTGGAGATTCCGAAGGCAAAGAGATTGTTATCCGATTTGAATTGCATGAGAATATCCACTTGGTGAGACAGCAGGGCAAACCATTGTTCTACATTTTTGGATTTAGCGGCATTTTCAACTCCGTCAATAGGTTTTTACAATGGCTTTCACGCGAGCGTTTCACAGCACACACAATAGAAGATGGAATCGATGAATCTACCACTAGGCACTTGTTAAGGGATGTTGGCGAAATGCATTGCTTTAATCACATACGCGTGGACCACATGTTCGTCACTATTGAAAACGAAACGCTAGAATCGTCGGGGCACTTAGAATACGATGGCACGCTTTATTCCATCCACGTAAGCCCAATGGTGAACAATAATGGCGATTTTGTAGCCAGATACAGTTGCTAG</t>
  </si>
  <si>
    <t>ATGCAAGGAATCACTGCGAAACTCACTGTAAATGTAGGTGGCACAACGTTTACCACCACTCCCAGTACGATCGAAAGGATACCCTACTTTGCGGCGCGTTTAAAGAACACTCCGAACAAGGACGCTGAACTCTTTGTCGATCGATCATCGACCCTGTTTCACTACATCCTCGATCATGCCCGTGGAAATAGATGTTCGTTTCCTGCTTCATTTGAAGGTCGCGTCACTTTGATCGATGAATGTGATTTTTATGGACTGGAGTCTTTGATAGACGAAATTGAACTCTCTTTTACCAAGGAAGAATTGCACAAGTACAACTGGCTTGACAAACGAACGTTCATCGACCCTCAAGATTTTGAACGACAAGTGTTGGACTTGTGGGAAGCAAAGAAAGCCTTGGGCATTTTATTCGATAAATTGACTAGCCATCCATTGTTAACTGCGAATGCACCAAATGAACACGCAAACGTCTTCCAAACCAGGATGGACAAGTACTTTGACGAGCAGTTCAAGTTTGTCGATCCTACATTTGACGTGAAAGCGTTGAACGCTCTCCGCCAATCTTCAATTCAACTGCTGAATGGCACTTGCAACGACTTACAGGCGTTTATCACCTGGTTGTCTGAATGCTTTAATAGCATCTCGGATGCATTCAATGTGCACCCATTAGCACGATTTTGTATTAGCGTACAATTTGTCGTCCTTTTTGCGAAGATGGAGAACTTGCGTTCTGTTTCCAACTACATTCCTTCATCAAGCGTTCGCGTTGCAATGCGGCTCTTGGCACCCCATGTCATATCAGCGTGGCCTGAATCCTTTCCATTGTGA</t>
  </si>
  <si>
    <t>ATGGAGCGGTACTTTCCTGTAGAAATAATCGACAAGATTAAAACGAAAAGTAACAGAAACGCAATCGAGACCGAGATATGGTTCAAGAATAAGCAAACCCTGTTGAGTTACGGCTGCTCTCAATCGGTAGTTGATTCCATGACCTATGAGCAATTTGACGAACATAAGCAAGAAATGGGACTCGATTTCATGTTTTGGGTGCGCGTGTGTGGTCACTCATTACATGTCAACTGGGATGACTTCATCACGGAACACGCGTGGATTACAGAGGTATATTACGGCAAAAAGGGAGTTTATTGTCCACCCGGAGTAGATGAGGGATTCATCGGTACAACTACATAA</t>
  </si>
  <si>
    <t>ATGGCAGCCTTAGGGGTTCAACTATACCCGGAATGGTACTCAGTTACAATGGGTAATTTATTTGAGGGCAAACAACTCGCCAACGTATTAACTGCTGTCCCATTCGGATGTACCCCAAAGGTTTGGTATTGCAACTGTAGCGGCTTACGAAGATATCGACGCAAGCCAGTGACAACACGGCTGTGCCGGAAATGTAGAAAGAGCATCCCCGCGATGGAAGGGCCGGTCTATGCAGTGTCCAAACCGCTATTCGACATGATGGAAACATGGATGACCAAGGAGGAACAGATCGATCTCTTGACGTCACACAGCGACAATCCTTACAACTTTAGGCCCTTTTTTGAATACTTACAGCCGTTACATATAGCGGCCATTCGCGTATTGCTCAAGAATGATACCAAATCTTACGCGTATTTGGACGAAGTGAAACAGTCTAGGAGAATCCCAAAGGTTGTCACGGCTCTCAAAAGGTGTTTCGATAAGCCACAACAATCACTTATTCGGCTCCAAGCGTTAGTCTACGTACCAAAGGCTCAGATAAAGAAGGAAGATAAACCTATCTATTCTCATTTGCATCCCACGAGCAAACCACTCGAGACAACAGAGCACAAATGGTACAAAGACAGTATAACCAACAAAGTACACCTACTTTATCCACTGGCGGAATACATTCTGGGTAATCGTTCCGTCGACTTTCAATACAGAGAAGTGGGTAACATTTTGAATGACATTGAATGGCTTGAAACGCGCATAGGAAGTTTTCAAAAGATGGTAAACACAACTCTATAG</t>
  </si>
  <si>
    <t>ATGACCGAAACTACTCAATGGAACTCCGTGTTGGAGAAGGAGTTTTTTGATTGCAGCAGTATCAATGGTCCAGGATGGAACTCGTTCAACTCTATTAATGAGTTTACCATCGGACGTATGAATCACCGTATTCCAAAGCAATGGAAAAGTAATGATAACGAGTTTCGATTTTCGCCTGAGTTTACCGCCCATGTACACCAAACAACCGGATGCAAAACGTTTAACATTGATGTTACTTACGGCGGAAACACGGCATTTTTGGGTCGGGATGAAATCCATCAAGTTGGCTCCGTCATAGATTGCATATTGGAAGCGGGTGTCGACATTTGGTTGCAACACTGTTTCGATGTTGTTTATTATGCCAAGGAATATCCTCGTGTAAAATACTCTCGTATCCAAACAGAGGTTAAATTGATCGAAACCATTCGGAAAAGTATCGCATTTTATTCCAAGACAAATCTGGATGAATTACCCGTATTACTAGAGCAGTTCTCGGACGAGCAGAAAGAGGCCATTCAAACAGCCAATGGGGTGATGCCCATTCGTTATTTTGCAACTTGGAACTGGCTTACTGAAGAAGGTCGCAAGTTTGTTTCCTCATATCTAAAGGTTGGCAACATTGAAGATCCGTGGAAAGATGCTACACCGTTCTGGGAGTGGCCCAAATTCGAATCAATGCGCGGAGAAATTGAGACGCTATTTGTGTAA</t>
  </si>
  <si>
    <t>ATGGCCTCGTCAGTAAACACACTCTATGTCAATATGATTGATGCCGGTTTTAATCCGGCTGTTGACACTAGTGGACTCCAACAAGTCGAAGTACTTCCCAAGTTGATATTCAGTCTACATAATTGGACGGAAGGCAAATGGTATCTTTCTACAAACTTGGGAAACTTTAATACCGTCGTCTTCTCATACCTACAACGCAAAGAAGATCAACAATACGGACAAGTACATGTGGAAAATTGGCAACAGATGGTCCATGTCATCACCAAATTGAACATTTGCAATCCAAATGCTTTTCTCTGTTGGAATTACCAACCTTGGAAAATTAATGGATTCCCATTTATGGATTTACTACCCGCCGACAAATACCATGCTGGGCTACTGCACTACTCAAAGTGTGCAGCCTTGTCCCAATTACCCATACTCCGGGAATATGCTCGTTTGCTCACATTCATAACGAATCGCGACTATCGAAGCGATATTGTTATGATGTACGCGTACGAATTTTACCAAGGTGGTAAATTCAATCCCTTGTTCTCGACGTTGTATCTGGTTGGGAAAGTTTGGTATGCCGACATGGAGTCCATTCTCCTGGACCATCCCAACATCCAAACTTCACAATTTAAGCCCTACTTCCCCAACGAACCCGTATCCATCAAAGTGTTCATCCCAACCCCAAACCCCAAAAGTATGGCGGAGCATAACTCAGTGGAAGTAATTTCAGAAGATGACAACTTTGCCGAGTACATTTCCTCCGACGAAGTATGCGATTCCGACCCCGCTTCATCTCCATCATCAGGCTTAAATCGATACAACTTCAACCCCACCCCCGACGAACCTATTAATGTAACTCCCGATCCGGACCTGTATGCAACATTCAAAATGTTCATGTTCTCTAACAATTTACAACAAAAGCAAGTCGCATACTCGATCAAGTGGAGTCAATCAACTCTCAGTGGATACATAAAGAAGCACATGCGTGCCAAAGGATGGAATGCGGTGGAGCGAGACTTGCGTAAATTTATGGGTAGATACAATAAACCAGTTGTGCAATAG</t>
  </si>
  <si>
    <t>ATGAATCAGAAGGCAATAGACTACAGTTGGATATATAAAGAGCCGGATTACTACAACAAGTTTTTGATTGCCAGACTCCCTCCCAAGCCAGCACCCCCAGTCCCGGTATTGGATGTAGAAACAGTACAACCCTTCGGTTTCCCCATCGTTTTATGCATAACATGTGCCCTGGAATCCAAACGAACGAGAATGTTGGACTTTAATAACGTCGGACGACCCATCTCCCATTTTTGCAAATCCTGTCACACAAAATTGGCCGATTGGTTGGACACAATGTGCCGCCCGAAGGAACAGAAATGCCACGTGATTAAATATCCACTGAGCAACAGCATTTCATCTTTTAACACGCAAGGGGAAGCCGTTCGGTACGCTCGCTATTTGTACGAGTCGTGGATACCATTTACCCTATACGATGAAAACAATTCAATTATCGCACATTTGTCATACAAGGATTCCAAGATGAAGAGCGTTTCGGAGGACTACAAAAAATGGTTGACAGTGTTTGACAAATAA</t>
  </si>
  <si>
    <t>ATGTCAGTAAATGCAGTTGACATCGAGTCGTTTGTGATCACATTCGATGAAAGCGACAATGTTCCCATCAGTCTGAAAGGAAAGACAATAGAGTTCAAGGTTGTTCGTAATACGAATGGGTTCACTACAGGACCTATGGGGATCGTCACGAACGACCCTCTCGTTTTCTTCAATAGGAAAGGATACTCACATGGCCCATGGTGTTTATCTTTTACAGGAGATGTAAAACCCGGATATCAATGGCGCATACTATTGAATACGCTTGGAGTGAAGGATCAAAACCTGGCAACGTACGAGTTGGCGGAAAATGACGATCCTTTCTTTTACGATAGTTGGAACACGTACAAAAGGGGAATAACGCGCATTACCGTGCGACAATAA</t>
  </si>
  <si>
    <t>ATGAAAAGGAAACTTTGCAAGCCTTTCGAAGTACCAGTTCTAAAACGACGAAAGATACAACCGAATAGTATGACTACATCGAATGAACAACCAGTAAACCTGTACAATGAGCATGGAACTATAAGCGGTTGTTGGAAGGATGTCAGTAGTTTGGTCATGGACCTTTTACCAGTTAGAAGTGCGTCGAGATTTGGTGCAACCTGTAAAGGGTTTAATCAAGTCTACGCACAATGGTACCGCACAAATGTCGTCTTGCTAAAATGCTTCGACACTGAAACCATCTTGCAGTCTACCGATGAGCAAATAATGGACCTTGCCGGAACCGAGAGGATGAACTTTTTAATCTTGTTACTAAGCAAGGTGACAAAAAGATGCACGGCAATGGTGCGATTAGAACTTACAGGAGTAGTTCATCGTCCGGAAAAAACACTCTTGGCATGTCGAATGCGCCGCATTTACGGCGATGTAAATTACGCAACAATTGAAGACGTACTTTATGCCACTGCTGAAGATTACAGCGAAGCCATCAAACAACATTTGACTATGCGTTTCATCAAGAATGCATCCAACATGTCTTGCCACTTGGTTAAACTTCAAAAATGGTCCGATATCACTGCTCCATTGGCCTTTGTCCAGAAATTCAAAAAGTATGCAATTGCCAATACCGAGCATTATCTTTTAAACTGTTTGCCAATGCCTATTAGAGTCGTACCCATAGAATAA</t>
  </si>
  <si>
    <t>ATGGGTTCCAACAAGTTTAAAAACGATAATCGAGTTTCTTCATTTACAGACATTACAACAACAATGATCAGAGGAGATATCTTCGTACTTTTAGTTTCCCTTTGCTGGGTTTCATACGCAGTCCATCAATGTATCAACAACGATACTTGTGTCAGAGCAACCATTCCTTTCACTTTCGAAACCCCACGAACTAACATATCCGCAGCCATGGTAGCCATGTCTTTGATGTTGTTCGACAGAAACCCCGTTCTCAACCACTTTAATCGCAGTTTCATCATGGCTGCCGCAATGTGGTTTGTCGCATCATTGTGGATGTTTGCGCTAATTGAATAA</t>
  </si>
  <si>
    <t>ATGTCCGAACAACGACCCCAAAAAAGACAAAAAGTTGACCATTCATCGATCGAAGATGACACACCCACTCCTGACTTTTTCAAACTCAGGCCTTATGGTATTGACAAACAAACTGCAATATCCTGGTGGGAATCCAGAACTGAAGACGATGGAAAGGTACCATGGGCAAGAGACATTATCGTAAATGGACAATGGCAGATGGGTAAAAAGGCGTATTTTGTGGATACTCACATTGGAGTATATCAGATGATTCAATCGTTACCTCCACCCTTCAGATCTTTTTACGAGTTGGTGGGCAATCAATTTGGCTGGGCTCGATTATTCATTGACTTGGACATCAAATCTGCGCAATTGGACGGAAACGATCCCAAAGATCACAGTCATGTAGACGCATTGGTCAGACTTGTCATCGAAACGATAGTGATTAATATCAATGCCGACTTTAACCTGAACGTAAAACCGGCTGACTTTTTCTTGACCTGCGCAGGATACAAGCACGATAATGACCCATCAAAATGCAAAAACTCGATACACATTACGTGTCCAGAGGTAGTATTCGAATACAATCAAGAACTGGGCAAATGGTTAATGGACAAGGTTGCCCCTAGTTTACCAAAAGATACGCTCGATACATCCGTATATGGACAAGGAGTACTAAGAATACCTTATACTACCAAAGGTGGAGAATCACGACCATTGATGCCGTATGTTGTTACGTTCCCCGATGGTTCATCCACTGCAAACGTTAATGATTACGGAGAAGCATCTTACTGGGTGAGATGTTTGATGAAAACTTTTGAGTGTCCGGGTGACTCATCGCCACTGAGATATGCAACATCCGGGACTCGACCGATTAGAAACGATGAAGGAAAACACGATGAAACATTGAGTCTATGTACATTCACTTTTGGAAACGCGATAAATATGCAACTATCGACCGAAGCCAAAGAAACCATCATCGAAGGACTCCAAGTGTTGTTACCAACGATTAACTGGTCATCTACTACATTCAAATGTTTTGCCAGTGATAAGAGTCAACGAATGATATTGTGCATTCGACCCGTCAACAAAACCACTTGTTTGGTCACTGGAGTGCAACACAAGGAGTCCCAGTCTTACATCGTGCTCAGTAGAGAAGGATACATGTGCAAATGTTACAATCCGGATCACTCGGGAACGGTCAAAAAGTACCCCACTCATTCAGCCATCAAGGAACTGGTCCGACTAATTAATCACTTTCACAATGATCACTGCCTTAGAACCCTGTTGGAAAATGTTCAACCAAAGAAACCACTTTACCTACCAACCAACAATAATCACGATGAACAGTCTTTGGTTCTTTTGGAAGAAAACCCATCGTTACAACATATACCCTACGAACCACTATCCATCCACAAACGATTAACTTATTATGTCGATGCCAACATGAAACTAGGCAAGAGTGGCGAATGTAGATTGCAACTATCGGAATTATTGATCAAGAAACCGACGACCCGATTCATATTTTTGGTCCATCGACGTGCTTTGGCTCATCACACTTTTGCCAAGGTCAACGATTTGGTCGTCAAACCTTTACTAGATAAAGGTCTCCCATTGCTACCATTCGAAAATTATTTGGACACTCCATCCGACCGACCACTCAACTATTCATGTGTAGTTTCCATTGAGTCACAGAGACGATTAAACTTGGATATTGACGTCGACTTGCTCATCTTGGATGAAGTGGAATCCATCTTACCACAGACTACTGCGGATACCAACAGAAAAAACGAAGCGAGAGAGGCTCAAAACAATACCATATTTAATCGTTTGATTACTGACACTCCTCACGTTTGGTGTTTCGATGCCGAACTATCGGAAGAAACAAAATGGTATTTTGAACAGACCAGACCCAATAGTTTCATCGTGTATCATCAAAATATGTTTCAAAACTGGAGTGATATCAAGGTGGTACTGTACCCCAACAACTACGCCATGTTGTACGCATTTGCACAAAAGATGGCAAATGATGACCGAAGGGTGTACGGATGTTTTGCACAAAAGCGATTTATGAACGAGACAGCCAAACCCCTCATCGAATGGTTATCACAAAGTAGAGGGTTTAAAGCACAGTTTTACGATTCGGACACTGATGAAATTATCAAGAAGGATCACCTATCCGATGTTGACCACAAGTGGACTGAATACGATGTCATTTGTACCACCAGTACGATTCAAGCGGGAACATCTTTCGAGAAGGAGCACTTTGATCACGTTTTTGGATTTTTCGGAGGGCTGCATGGATTAATCGTTCAAGATATGTTGCAAATGTTAGGTCGGGTTAGAAACGTGGGATGTAAGGAAGTTCACTTGGCTCTCAACTTACCCTTAATCGCTGATCCTACATCACAAAAACCATTCATCACAGATTATGAATTGGTCGAGAGAGGCTTGTTGTCCGGCAAGGGGTATCGATCGAGGTCGGAGTACCCTAACGTAACACCATCGTACTTTGTCAATATTCATTCGATAGTGAAGAGCAACAAATCGAAGAATAGGTCGGTTGCCATGGTCATCGAAAGATTCAAGCAGATGGGTTGCTCCATCGAACTTGCTCCATGGGTACCACAGCGAGGTGACATTGAATCTTTTGTTGCCGAGATGCGATCCATTTCGTCCGAAGCCAAAGATTGTCGAATGAACATGTTAATATCGAGTCCCGAACTCGACGCTGATCAATCGGAAGAGTTGATGATCAAGTTGAAAACTGGGGTTGGTTTGACGATGGAACAAAAATGTTCATTGTTCAAATACAGTCTCAGAAAGTTTTATGATTATCACGATGACTTGGACCCAGAGTGGGTGGCAACCTATTCCAGACCAAAAACAAAACGACTGTTTGTGATTAATCGTTTTTTGCTCCATGGGACGATGAAAGGTCAAACATCGAACCAATTTGTTCAAGCATTCAAAGATCACGAACATCATGTACAAAAACGATACGAAATGCTGCTTGCTGGAGGTGAATTGGGGAAACATTTTCAGTCACTTCAACTAGAATTTGTTGCCAAAGTATGCATCAAATTAGGTATCATGTTTCCCGATGTCTCCACAATACCTAATATCGAACTGACCTACAAGGAATTCGACAAGATGACCGATGAATGGTTGATACCTTCCATTCGACAATTTTCGGAGGACAACCAAAGGCCGTTCTTCCCTTCATCGATGACTGCTGGTCCCATATTCTATCCAAAAAATTGCAAAATGGAAACGATCGACAATGCGATGCAGGGAAAATCGAACAAGATTAGAACGTTTCTGTGGAACATTGTTTTGTCGTTCATCGGTTTGGAATTTGCACCAAAGAACAGAAAAGCACAAAAGGTGATACTAAGTCGGACAGTTCAGTTTTCGTACGACACTACCAAAAATACTCAACCCAAAGTTACACCCATGGAAATGATGACACATCAAAAATGTTTATTGGATGACATTGAATAA</t>
  </si>
  <si>
    <t>ATGGCAACATCAGTCTTACCCTACGTTTCAGTTTCCGATCTAGAGCACAAATTATGCACTAATAATATTGCCATCAAAGAAGAGTTGTCGGAAAAGGATGTCAATGCAGTCTTCTTACCACTTGCCGAGGATGTGGTTTTGATTAAACATTGCGTCGTGTTTCAAAGCCAAGTAAATAAGGAAGCGCGTCTGGTACCAGTGCCTTGGTCTGCCACCGAAAAATGGAATTGTGTTTCCATCATACCCGTTAGTCAAGCAGTGCACGATGATTCTACTGAGGGCTTGTATTCCCCGGTGATCAGATACGACATGAAACTAGGCGAACAACTCTGGGATCTACAATTTCAGACAAAGTTGGAAAGACTGTGCGTCCTATACAACGGATATTTGCTGGACCAAGAAATGTTCGTCCCTGATACTTGTCCGATCAAGTTTATTACCATGCCCTCTCATTACTCTGTTCAGTTGGCAAAAACGGACCTGTACCCTTTCAGGCAAGACAACATCGATAGGGTGATTCGCCACCTCAATCTTCATCTTGAGAGTCGCAAGGGTGAACCTTGTTACAAGACAATGTACAAACTCGACAACCTTTTGGATACATTGACCAATTATACTATCGATAATCTATACCTTCCCAATCCCTTCACGTTTGCTATTCATGTGGCCGAGATTGAACCGAACGTATTGAAATGTTATTCATCCGAGGCAGACTTCCTCAAAGATTTACCCATGCTTCAAAACATTTGCGATCTTATCGGATTTACCGATGGACACGTTCAACCCTACACTTTGTTCACCAAGCACATCAACTTTCCCCGATTTAACGTCTCGTTTGGCAAAACCGAACTGTACTCTTTTTGCAAACAATCGACTGCCGATATTTTTAAGATTTGCAAGCGAAAAAACACCACTCCTCAAAACGTTTGA</t>
  </si>
  <si>
    <t>ATGTTCACTTCTTCTCAAGCCTCCACTTTCCCCAACCAAATTAGAGTAAAGGGTCTTCCATTCATGCTCCAAGGTTGGAACAACGTGTACTACAAGACCAATGAGATCAGCGATGGCAAACCCGTATATCGTCTGAACCCATACACTCTCTACTATACTATCCCCATTATTGGTGTTACCATCAGAAAGGTCGATGGCGTATGGGTATTGCAAAGAGATTGCGACGACTCACCCCTCATGAATCTCAACAAGTACGGTGGTCAAGATGATCCGTTTGGTTTTTGGTCCCAGGGAATGAAAGTCGAGCCCGTTTGTAACTAG</t>
  </si>
  <si>
    <t>ATGCTACCGATACCGGACGACTGTTTCAAGTTGGTGGTTACCAAAGTCGATATTAATGCTGCATCACAAAACAGATCCAGTTCGTACATCAATAATATCCCACGTGGAATTTTCTACCTCAGCAAACGACTACTACCCATGGTTGTATCGATTCATCATCCCAGAGGATTCCAATATTGGACCGAGCAACTCAAAAATTGCACTGTGAACAAAGTTCTGTCCAGTGGTCTCGTCGAATACTACGCATATCATGGGTTTGATGTAAATTACTACAATGTTGGAAACAAAGTGCGCGATTTGTATTCCAGCAACGAAGAATACACTGCAATGTTGCATCGCATTACACTTAGCCCATTCAATCAACCACCCCCAAGTTACTTGGTTACCGAACTGTTCAGGCAAGGCATGGCAAAAACACTGGATCTTCTTTTCTCCAAAGGTATAGCAGCAAAGGAGAACATCGAAAACGAAAGTATTAGACTTGCCATTGCTAATGGTCATCTCGACTGTCTTAAGGTGTTTTTTCTGCACAAATGCACCCTCAAATATTCATATATGGATTTTGAAGACTGTGCTATTACGAGCGACAAGCCTGCCATTCTTCAATATCTATTGGAAACTAAGAAGGATATTAGTCGTGTCATGCCATTGTTATGCTCCCGTTCGGTGTTTCGAGAAGGATGTTTGGAGGTTGCCAGAAAGAATGGATGCAAATTTACTCCCGAAGACTTTAGGCGCGCTGCTACCAACGGCAACATTGGTATGGTAAAGTACATGTTGGACGAAAACAACATTAAGGAAACGGACAATCATCTACCATACGATTCGGTCATATTGGCGCGTTCGGTGGCCAATAGTGGTCACGTGGATGTTCTCAAGTTGCTAATGGAGCGTGGATGCCCACCCAGAGATGAAATATTGGATTGTGCAGTACGCAGTCACAATACGCTCAACAAAGAGGAATTGATCAGAGTTGCACTTGATAGCGGATGTGGTATCGAACAACGAACTCTGGAATACGCGGCTGAGAATATCACCGTTGATCAGTTTAAGATGCTGGTTAGATCACCAAAGTGGGAGGATCGGTTCACCAGAATCTCGGAATTGTGTGCCAATGCAGCAAAACGAGAGGACCCTGATATGCTAAAATATCTTGATAGTATCGGCGTGAGTTGGGACGAAAATACTTGTTCTGAAGCGGCTGCCCATGGAAGACTGGAATGCCTAACTTATGCTCATGAAAATGGTTGTCCTTGGGACTCTACTGTTTGCGAAAGGGCAATGGAGGCGGAATCGTTACCATGCCTAAAATATGCACTCGAAAATGGATGCAGTGCCAATCGATGGGAACTCATGCAGAGAGCAGCAGATATGAAGTCGAAAAAGATATTCAAATACCTCAGCCAAAGTGCGCGAGATCTTTACAAGGACGCTGTGGGAGACGGATCGGATTCTGATGACAATGACAATAGCGATTACTACTGA</t>
  </si>
  <si>
    <t>ATGGACTACTTATCGCTGAAATCATTATTACAGCAACTGACTAACAGCAAGTTGGATCAAAATTCCGTGTTACATCTACCGATTGTGGTGAAGCCCAAAAAGGTTTTATTCACAAGTGCCGAAGATCAACAAGTGGTGCCTTCCGGCAAAGAATGGAACCTGGTAAATTTATCGTTTGGATCCCCATATTTTACATCAAAACAAGAAACGCAATCCAGAACTTTGGGGGACTTGATCAAGGTATTACGTGAGTTGGAAGCGGAAGATTCGGATGCTGCCGTAACATTCGATGACCATGTTCTAAAAACCATCGATTTTACATCGAAGATTGTACTTGGGTTCAATACGGAACCGCTTACTAAAACTCTTGCCAAAACTAGTTTTAATCCATTCCGAACCATCGATCTGGATGAACGAGTAAGAAAAGTGGAATCCTTGTTTTACGTTTCGGATCATCTGCAAAAGAAGGAATTATTGACGCAACTCCAATCGGTTCTACCCGAAAGTTCGGGTGTGTTCATTTACAAACTGAAGAACCCTGCACTTGGAAAACAAATGTACATCGTGACTCAGGTTTTTCACGATATGAAAGAATATGATTTGGAGTACCTGGTGACCAGACACATTATCATGAAAAGCGATCAATCGTAA</t>
  </si>
  <si>
    <t>ATGTGGAGTAAGTTGAGTTTCGCACGACAATCTTTGTCGCGATTGTCCATAAGATGCTCAAGTTCACAACCAGAGCGTTGGTACGATTCTTTACCTACTATCGTTCAAGAAGCCAAACTGAAGCAAGAACAACACCAAGAAAAATGTTTTCAAGATTCCATCGTATGGCTCGACAAACAAATTTCATCGGTAGAATCGCCTTTGGCCAAAGCCATTGTACAAAAGGCCAAAAGTGGCGAGCGATCACTAATGTTCTATTATGCCGACATTCCAGTTGCGACCTTTTTCAATCCACAGTCCATGAACAAGAACATTGTCGATGTCATGAATGCAAAGTACAAGGACCGTTTCAAGTTTGCCGACTATTCATCTCCAAACTCGAGCAGATACTTTACCATTAGTTGGTAG</t>
  </si>
  <si>
    <t>ATGACCAGTACAACGAAACCTACCTTTTATTGCCCATGTTGCTTCAAGACAAAAGGTCTGAACAAGCGAAAAATCATAAAGATAAATTTGATTGTTAAACCATCCGATCCACTTCTTACTCAACAAAATGTCCCGGCCATGACCATGGAGAAAACCAAGACACTTTTGGGAAAGCCAAGGATCAAAATTACAAAAGATGTTGACGTCTGTGTCAATTGCGCAGTGGATACGTTTGTCGGTACATTCCCAGTGAAGCGAGTCTACAGACAACTATTTACCCAACCCGAACAAAAAGTGGAGCAAATGTAG</t>
  </si>
  <si>
    <t>ATGATTAAAGTAATCGCCATTGTCCTACTTTTTACAACTTGCTATGCAGCCGAACCGAGAGCTCTGGTTTCCACTTCTTCGGCGTCCATCATCTTAACAGAGTATGATGCCTGGGGATGCTACGCCAAAGATGTAGTTTCGGAAGTGCAGATACCTATGGATGTTTGTTATCCCGTTCCCAACAAAAACTCTACCCAACAAACCTCCTTGTTTATTACCAATGCCAAAAAACTGTTGCCGGCAGATAGTCTCAGTCTTCTCATCTGCACCTCAGCCACCAGTGACTGTGCCATGCCCTTCGTATGCCAAAAGTATTTGACTCCTGGTATTTGTATGCTCCCGTTCCAAGGAAAAGATTCAATCTTGATCCAACAAACTTACCCTTTGAACACATTGGCTCCATCTTGGTCCTGGAAGTACGGCCCTGGAACTTCGTACACTAACGCTGGATTCTACATTCATCCAATGAACTTGGTTTGGTTCGTTTGTTTAGCAACATTGTTTATTGGGATGTAA</t>
  </si>
  <si>
    <t>ATGGCTAAGGACTACTTGGCGTATGTAATATCTTTGCGAAACAAATTATTTGTATTCAACATCGCATCTTATGAACCCATTGTGGCAAAGATGAGTATTGTGGACAAGTTTTTGGCAGTCAGACCCGATAACCTAAATCTCAGCGGAGAAGAGTTGGCCTACTTTGTGGAAGTTAATCGCCATGTTCAAGGAGTAAGGAAGAAATGGAAGTTGGGGCAGATTGATATCGAACGTTTGAGGGAGATGGTTCATGCCGACCTTTGCAACATTTTTTGCTCTCCCGACGGATGGAGGAGACGATTGGGTCCCAAAAATCAACATAACAAGTCGTCCATCAACGTGTTAGCAGGCAATATTTTGCGACCTCTATTGGGTAGTCGAGCGGCATCTTTTCGCGATTATATTTTGGCCATTCCTACTTTGAATGATTTATATTGGATGAATGCAGTTGCTTCCCGAGTCTTCGAGACTGACCTCTTTTTACAACCCGAATTTTGGGCTAGAAAGTTTATCATGGATTCCAAGGCGGGTCAAACCATTGAAGATATCGAACCGAGAGTCAAGAATGTGTTGGGTGAAGAACTCGATCATAAACGAGGACCAGTCAAGATGAGAGTGTTTGCTGGCGAGAGTATCGCTGGATTTTGGGACGAACTCGGTACTCGATGCAAAAGAATAACCAAATGGGAGAACGTATATTGGTTAATCTACTTTGATAATTGGGTATCTACTGTCCTTCAGCAATGGTGGGCCAGTCAATCTTGCGAATTGGCGCGTTCTGATCGCACAGTATTCGAGTACGAACCTCAATGGATTGACAGGCTCCCTGTTGGTATGAAGGCCACTTGGAAGGAATGTTGCGATTATTTTGCCCAATACATTTCATCTACCACTACAGAAATACCGGACTTTTGGAAAGTGTTTGTGATGAAAATGGGCGATGTCTATCAACCCGAAAATGACGAACCAGTTAATGCAGTGGTCATCGCAAAATACATTTGGTTGGTCATGCATCGTTTGATGAACTCGCTGAAAAGACCTATCATCGTCCTACCCCAACTTTTTAATCACGACCCATTTGCTAATCCCAGTAACAAAACGTTAATCGCGAAACAATGTTATTAA</t>
  </si>
  <si>
    <t>ATGTCTTTTCCTCAAGTACCAAGAGATTTGAACGTTCCCCAAAACCGAAGAAACGCCAACTTGAATAGCGTTCAATCCCGCAAATCGCGAACTACTCGCCAAGATGTCGTCGATTTGGTCGTCAGCGGTACTCAAACCGTCAAGGATCTTACCTCCAGTGACAATTTGCACATTGAGAGTACCAAGGCTGGTGCCGATGCGATCCTTATCGAAGCATCTAATGCTTCCGGTGGTGTCGGTATTGTGGCTGGTAGCACCGGTGCCTCCGTGACCACTAACGGTGACGTCTCCATCTACAGTGCAAATACCCTCTTGTCCAGCACTACCAAGGTTTGCGTTGGAACCACTACTAACGCCGCTTCGACTGTCTACGTGCGCAACGGTTCCACTGGTACTAACACCAGAACTTGCATCTCTACGTCCATCACTAATGCTACTACTGTCATGACCAGAGCCATGATCTACGGTGGTATCATCGAATGCACCAGTTCTGGTGGTGCCGTCGCTTTGACTACCGATACTGCTGCTTTGATCGTTGGTGGTCTTTCCAGCCCTGCCGTTGGCGATACTTTGGAAGTTCAACTCGTCAACGTTGGTGCCAACTCCGTCACTATTACTGCTGGTACTGGTGTCACTACCTTTGGTTCTTTGACCATCGCTGGTAACACTAGCAGAATCTTGAGATTCAAGTTGACCAATGTGACTGCTTCCTCCGAGGCCGTCAGACTCACTTTGTAA</t>
  </si>
  <si>
    <t>ATGGATACCTTTAAGCGTGTAAAGGGTTCGGCCAGTGTCGCCAAACTGCTAGCCGAAAATGGGTTCAAGTGGAAGTACGACGTAAACGTTACGGATACTGTCGCTAGAAAAGGAATCCAGTCGGTAAAGATTCAACCAACATCGAAGACTATTACAGTAATCTATAATCCCAAACACTCGGTTTTGTCAAAAACTGTTGCCAAGTACACTAGCATACAAGTGCCAGCGGATACAAAGAAGTATATGATTTGGGTAAATGTAAAATCTTCATCACATATTCAGGATTATAGAAAAGCAAAGTGA</t>
  </si>
  <si>
    <t>ATGGCCAATTCATTCATCGCTGAGGACGAGATTAAACAGCGCATGTTGGAGATATTTAAAACGAATGAATATGCCAAATCGCTCGTGAAAAATGACATGCCAAATCTCGACTACGAAACCGCTTTCATCAAGTACAGAGTCGTGACTAGTGATAATCAATTCAACCATGTATTAACTGTCGAAGAGGCGTTGAAGTATGAAGGTTTCTTTACTGCTTTGATATTTTCACCCATCAGACCAGGCTCAGATATTGGGTTTCATTCCACTATGACTTTGATGTGTTATTTACACTGCCACGAACATTTGAGAATCCATGTTGACAACATGTCGAATGAAAGGAGCATTTTAATTGATGTAAGAACTGGACAAATTCAACATCAAGAATGTTTGGACTCGATTGATCAGTGTTTATATTGA</t>
  </si>
  <si>
    <t>ATGTCCATAAATCCTTGTGCATCTGCTCCGTTTTTTCCCAACGTATTCATGATATACCGCATCAACCGTGACCCAGAACCCTTTCTACCCAAAGCGTATTTATCCAGGCATGCAATTCGCATGGAGTCTGAAAACGACTATAAAAATCAATACGCAGACAAAAAAGAATGGATGTTGTTTCCCTTGTTCTCGAAGGACGATGAAGCGAACGAAAGATATGTATTTGCCCCACAGTCTTTAATGGCCAACGAAATACCCGACAGCAGATTTACAAACTCGGCAACTTGTTTTGACCACTGGAGCCAAAAAGTTGGTACATCGTTCGTCACTGCAAAATTACGACATGAAATTGTCTGGGTTAGAAAAGACGGAGTTGTCTTGGATCGAGTCTCTTCACTGGATGCATTGTACTTTAGAGATAACGTTTATAAGCAACTACGTATGATTATTAACAAAGTGTCATTTATTCCCACCGAAATCATCCGAATGATTGCTAGCAAGATGACATTTTCAATCTACACTAATTCCATTCATCAAACAAAAATCTTAAGCAATATTTGTCGTAGCATGGTTCAATATAAACACTGA</t>
  </si>
  <si>
    <t>ATGCCAACTTACTTTACTCACGATAATGGTGGTCGCCCCTTCAAAGTTGTGGTGACAACAGGTCAGAAAAAACTACAAGTGTTCAAGTGGGATCGCAAGGCATCCGAAGGAAAAGAAAAAGAGGTATATACCACAAAACCATGCTACTCGACATCTTTTGTTTCGATAAAGGTAGGAAAAGACAAGCATGCGAGCAGTAGCAATCCTCGATACGGAAACGGTAACTCTATACTGGTTGAAGTGAAGCCTCTTAACTACGTTTTCATAGGTCACAAGATCATGTCCTTCCAGACCAAAGAACGCATCACTCAATACAAGTCTCCCATCGGTAATAGTGATGTGCCATATCCTTATGCTTGCACAAAGTCCCATATTTACTTGATGCTCGAGTCTGTCATCTTGGAGAAAAAAGATGTTCCAAAAATGAAGGATCCATATCACGTTTATTACTTTGACATCAAGAAACCAAAGGGTAGAAGACCCAAGCCCAAGTCCAAAGGTAAGGAAACCAAGACAAAAGGTAAGGATGTAAAGGGTAAGGAAGCCAAACCTCAACCCAAGGCTCTCACTTTAAAAAGCAAAACGATTGTCAGCAGACAATAG</t>
  </si>
  <si>
    <t>ATGAATCAATACTTTGAAGTACTGTGTTCAGAATCTCCCAATCGCATCATGCATTGCATTGACTATGCATACGGCGAAAAGGATAGAGTATCCCGGCACTACAATGCCATGTTTCCTGAAGCAGTACGACTGACTCCATTGGACATGATCGACCATCGAGGGGATCCAATCGGAGATTTTTCAGATCTACCAACCTATTTAAAGTACCACCCGTCTCAATCCTCAAAGTACATCCTCATTGCGGCAAAAAATGTCATGGAAGCAAAACAAGTAAAACCCAACAGTGAACTAATTTTGGTCAATATCAAAAACTTGTCAGTCAATGACACATTGACACAAACTAGCGATGCGCTCGCTCATTTACGTTTGGAGGTTGCATTGTTGGAAAATCGGCTCAGATCCACTGTAACCCCCATCGTGGCAAGAACTACCTGTGCCGGTAAAAGAGATGCCTTACGCCCGATGTGTATGCAATGCAAACAGCCCGTGGCCGATTATTGGGAACATTATGATGAAGGTGGATATTGGAGATGTAAATAA</t>
  </si>
  <si>
    <t>ATGATCCCAAGCGATATCAGACTAACCATACTAAAAAAATTCAATCGAGAAGTGAAGGGTATCAAGACTTTTGTAACCCATCTTGTCAATACCTATTGCATAGTCGAGGAACGTTACAGAAATAGTTCAGTCATGAAAGAAGATTTGTTTAAAATATTGGCCACAGCGATGGACGAACTGATAATAATCAGTGGAATGTTGAACAAGGGTAATCTAACCGAACTTTACAACAAACACTACTTGTTTACAACGCGATGTTATTTTTGGGGTCTACGTGAAAAATGTCAGGCCATACTACATTGTGTTGATGGATCATATTATCGCGAACGATCGTATTTTGAACTGGAGTTGCAGGACGAAGTGTTGCATTTTTATATGGATAAACTACAGTGTCCACATTTTATTTACTGGAACAAATAG</t>
  </si>
  <si>
    <t>ATGGAAGGGTCGGAGAGCAAATCGGTTTACGAAACGCATATTACCGTCGATCCTTTTGATCAAGGACTTCTGTTTGCGTTTATTAAGCAACAATCCGACGCCAGAATGATTAATCTTCGACCCACTTGCCCACAAACTTTCTACGGTGACTATCCCATCCAACCAATGCTCACCTATTGGTACAATGGTCAAGACGAAGATGCATGTGATCTGGCAACAAAAACTGGAATAAAGATGGAACAATTTGGCATGCGAGTGAATCGCGTCAAAGTGGAGGCCGCATTCTCCGGTTCGACAGTTCCAGACTATGCCGATGGAGAACACTACTTTGAATTCCATTTCAAGGTGGCCGTCGCTACCAATGCCGAATGGAACAAATTGGCAAACATGTGTGCTCTTAAAGGGGCTCATTTATCTTTTAATCTCTACAGCAAGTCGGGTAATATGGTGCCCATCGTTACCATTAGGCTGTACCATACGACGAAACAAGATGCACTAACCAATTTGCAATCCCTGGTAAATGCTATCAAAGAAGATGGTTTTACTTTGATCGGAGGTGTCGAGAGAGAATACTCGGTTATGGATTCGAATGTATTCTTGGATCAAGGGTGGTTATTCAAGGAGAATACCAAACCCGACAGTGGGCTGTTTTATGTCCCCATTCCATTGTAA</t>
  </si>
  <si>
    <t>ATGGCCATTCAAACTATTTCTTTGGAGAAACTCATTTCTCACCTAAAAGATGCACTGTCCGCTTTTCCCCAACTTTCCGTTGCATTCACTTCTCCCATTCATCTGTCCAAAACTCAAGTTTCTTTCTCCATCGGTAAAAATTTGGAGGTTGAACAAACCGCCGCTCCGGTTGCATGGTCCGAACCAAACTTCAACGATTTGGCTATCCATGTTGGGCAATTCAATTACAGTGAACGGGAACTGTTTTCAACAGCGATATCAGATGCCAATCAACTCGTTTTGGCTCTGGAGAAGATGATGCCTTTTGAGGGCACCTTGACCGCAGTACATGCCGCGCAGCCCGCCATGAACCAATTGCTGAACCCCGAACAACCGCTCAAAGTTGCTCAGCCATTGACTTTCCAAATAGTGACAAATACCTGGAGACAAACCAAGTTGGCATCTTCCTGGATGGAGTACAGAGATCAACTCAAGGCCATTCAGACCACATTGGCTGCTTATGGAACCGTTGTTGACTGCGGAGTTGGCCAAGGTTCGTTGGAAAAGCGCTACGCCACCCTGGTTCAGAACCTTTTGCTCAAACGTTCCGTGTCACCTGCCATCGATGCGTTGCCCATCTATCTCTTTAACGCAAAGGGTAAACTGGACATTTTTGCCACCAGCGAAACTGTGAACACCAAAATTGCCGAAGTTTATCCGGAATTTGCAAAGTTGCCCTTGGACGCTTCGATCATCGAAAATCCATCCACTTTGTGCTTTTCCGGTAAAGACCACCCCAGAGTGTTAATCTTCCCTCATGCTTCGATCGAATTGGCCATCCAAAAGTATCACAAATTGGGTGAAGAAATTGCCAGTTTATTGAAAGAACCCGTTGCAGAAACAACTGCTCCTTCCAATGACGACTCGGATACAACTGCCACCGAGCCCTCACCATCTGCTTCAATTACCTTTAACGCAAAGAATACCATCGTTACCTCCTCTGGTATCACACCTCTCAATCCCTCGGCTTTTGTTATTTGTGACGACCGTATTCCCTGCATTGTCACTCAGACAGGCACTACTGGTTTAGTGTACAGCAATTATCGCTACTCCAACTAG</t>
  </si>
  <si>
    <t>ATGAATAGTTTGATACCAAGCGAGGTTAAATGGATCATCCACGCAAAAGTAGCGGCCGAGAAAACGGATGTATTTATGCGGGCCTGGATTGAATGTCTTTTGCCCTACTTTGACAAGTGTCGTGACCAAGAATTAGCACTGCCACCCGTACAGAGACGTCCAACATTTAAGCGTCGGCTTGGTTTGCTCTACGTTAATCCAGAAAGTGGAGTAGATGCAGTAATACCCAGTTTATTTTCATTGGTGTCTTTACAAAGAACATGCAAAGGTTTTTGGCAACATTTGGCAATCGAGAAATGCTGTTAG</t>
  </si>
  <si>
    <t>ATGGGTTACCAAACTTGTTTTTTACATCGCTCTTTGTTGATTATGAATTGCGTATTTTTTGCAGTGTGTGCCGGATTGATAGTCGGCATGGTCACTGGATTAATATGGCCGGATAGCATCTTGATATCTTTTCAAGACGAAACTCAATGTACCATCGTTCATAGTGTTACCACAAACTCCACGTGTTGCGAGACCAAGAGTACCGACTGTCACGATCAATGCACCACGACCATGCCCACTTGCTTCACTGCTTATCGCAAAAACATTGAAGGGTATTGTTGTGCTGAATCCAGATGCTGTCTAGAGTATGACGACGACAACGACTGTGAAGAATACGGCATTGTAGTAAAAGCGAGAATATGCGGCACTTGTTTTAGCACTATTTTCAACGCATCGTATTCCGTGGACGACTCGACCTACTATGCCGAGTTTTCACAGTACTGTGAAAGAGACAATTTTGCATGCTACGAAGAGGTTCAAGTTGGAAAAACACGACAATGTTGGTTCGACAGTCGAAGTCCCGAAGATACCGCAAAACTCGATCCCATCGAATATAAATGGTGGCAATTTCTATTGACCATTTTGGCTGGATGCTACTCTGTACTATTCATCTCTGGTGGTCTTTCGGTCCTCATTCCGATCATCATTCAGAGCGCAAAGGATCTACATGCAAAACGGATAGCCGCCAAAAAGGAAAGTATCGCCAAGCGACTGGCTGATGAACAGGCTAGAAAACAGGCAGAAGTGATGGAAAACGAGAAACGTGCATTCGAAATGCAAGTCGATATCGGCAATTATTATACTTAA</t>
  </si>
  <si>
    <t>ATGAATGTGGAACAATCGATAAATGAGATTATCAACAATTGTCGATGCAAAGAACCCAAGCGAACACAACGGGTCAATCAACATGGCGCGGATATATGTTACGTGATTGGATGCATGAAACACAAGCGCGTAGTTTACGAGTTTGGTGGATGTTTTTGTACTCAACATATAAACGTTATAAGAGCCATCCGCCACAACATCAAGGAGTCCACCAACTATAATGACGAATGGTACTGGAGATCTAGAGAAATATACATTCGAAAAGATGTGGATATGGGTCATGTAAAAAGAGTATCAGTTTGTTTATATATGAAAGATAAAGGTGAATTATAA</t>
  </si>
  <si>
    <t>ATGGCAGTAGAGGTCCCAGAGTACATGACAGTTGGTCAGTTGATGATCGGCCTAGAGTTTCAAGGATTCTGCACACCCACTTTTGCCGACTTTCCCATCGCCCCCAGCGTGTTAGTCTCTCAACTCAAGACAAAGTATTGTCCATCTGACCTTACTTTTGATATACTTGCGTTCACAACCAATGACGCAAACGCATCTTACTCATCTGTCAAAGTATTTGGCTGTGCCAAACTGTCCAGCCTAGTGGTAGAAAAATGCGAGTGTAAAACGATGGGAATGTTGGTGCAAATGATCCATCGTTCTCGAGAGGCCAATCCATCCGCTGGAGTGCGAGTCAACCTCATGTCAGTGCTCAACAATCCCACGGATTGGTCAGTGTTTGAATTTCGCCCTGCGTCAAACGCCAACAAATCAATCGTGTTTGACGTGAAACCAAGTGCAGTCTCCAAAGTCTATTTGCATGAAACTACCTTCAATCCTACTCAAGCGCGAATGAAGGACTTTATTCGTTACAAAGATATGGTCAACGCTCTTCCAAGCACAGACGAAGATACAAGAATCGAATTTGCCTGTCGATGTTTTGCTGATGGAATGTTCGACCCCAAGTACTACACTTTTTACTTTGTCGGAAGTGAGTGTTTTGCATCCAAGAAAGAATTGCTCGCGAAATGGCCTGGAGCATGGGGTGTGCAAGAATCCGATGAAGAGATTAGAATAACGAACAGTCTCGTCGATTGCTGCACTCACATTCCTACAGTGTCAATCAAACGCTGCTACCTGGATGAAAATACCCTAAAGTTTTTGGCTGGACCTGTAAAAGTGATGGAAGATGTCAGACAGAAGCGAATCGAAGCCAACCAAGTGGAACAAGCCCTTGCCAAAATGAAAGAGACGTGTGTAAAAAGTTTTACCCGATCCGAGTTGGTGAAACTGTACAAACAACGAACCGAATCAACCGGATTGTTATAA</t>
  </si>
  <si>
    <t>ATGCAAAAAATGGTGCCTTGGTTTTATTTTAGCACAATGGATCAACAACTGTCTAACCACATCAACCAATTCAACCTGAACGTATGGCCGTATATGGTCCCTATATGGGTAAAGTTTATGAAATGGTTCAAGAAGAAAAGTAAGACAGTGGTGGAAGATGGTCTTTTAATGGCCAGTATGCTTTACATTATAAATGAAGATGCAAGGTATCCTCCGATGAACATTACTCAGTTTTTGTCGGACAAGTTTAAAGTTTCCACCCAATCCATCGAAAAAACTGCAAAACCATTGAAGCGATTATTGATGGAAACATACGTTCCAAAGTTGCCAACCTATTCGATTATCCATGAAGGAAAAAAGTTTACGATGCCCATTTACTTTTGGTTCAACTCCAGATACTTTAGACATGGCCTTGATGTCAAAGACAAGGATCATTTTGTCAGAGTTCTCGATAAAAGAGGAAAAGGAGTCGACATGCCAGAGCCTAACAAACTTTACACTACCAGACTCATGTACATACCTGGCATACCCACTGAGAATCTCGATGAGGATAGTGACGATGAGCGTTCCAGTTTGTTGTAA</t>
  </si>
  <si>
    <t>ATGAACGCGACCAACGCAGCCAAGCGGGCTTTAACTGAGGATGTTATTTATGGTGGTAACGTCAAGCGAAGGGGCACTTCTGGATGGGCAGTAAGATTTACAAACACCAAAGAGCAATACTTTAGTACTCCCCAACTTGGTTCGGATGAAGCATATCGACAAGCAGTTTCATGGCAACAACGTGTATCGGACCAGCGTGGAATTACGAGGTGTAAGCCGGTTGCTAACGAAGACTTCAAACAGTACGTTGCTGGATTCTTTGATGGGGACGGATGTGTCACTACACAAGTCCGAAAATCGGGTAAGAGTAGTATTAAGGTATCCTTTACTCAAGCCCAACAAGATGGAGTACCTGATGTACTTGTCGCTATGCAAAAAGTCTACGGCGGAACGCTCTCTTCCTCCTCCCGTGGTCCGAATACATGGAGAAACAGGCATACGTTGTCGTTCTCGGGATGTGAAGCAACTTGGTTACTGCTGGACTTAGATCGTCACACCATCGTCAAGCAGCGACAAACATCTATTGCATTAGCATTTATAAAATCGAATGATGATGATACGCATGCTCTTCTTGCGGAAGAACTTGGACTACAGAAAGAACTCGACGAACTAAACTCCCTCATTGTACCACCACATCACCACAACTTAACGGATAGTTATCTTGCTGGGTTGTTCGACGCTGAAGGATGCACAAGGATCAATGGTAAAAGTATCGACGTTTCGATTGCACAAAAGTCATCCATCAGTCTATTATGCGCTATAAAACAAAAACTTGGATACAATACCAATTGTAAATCATTGCATAACGGTCAATTGCACCTGTATGGGGAAACAGCAGAGCGTTTCCTGGACTCGATATTACCATTCGCGATTGTCAAAAAAGACCAAGTTACTGCTTCAATCGAGTACAGAAGAACGCGTTTTGCTATATCTGATACAAAGCGGGAGAACTTTGTAAAAACCATTCTCCAATTAAAGAAAAAGTAG</t>
  </si>
  <si>
    <t>ATGCAACCATACTTTCAGAACCTGCAACCTCAACCCCAGCGAGGGTTTGGTACTGGAGCGATAATCGCTACCTCACTTGCAAGTTTGACCGTGTTGGGTGGTATCGGTGCTTACTTGCTCCTGAAACCCACCGAACCTGCCGTCAATCCCATAGTTCCGACCCCACCACCTCAATCTCAATCGCAACAATCCCAGCAAAAACAGCAACCACAAACGACCCAAACTCCTGAAACGCCACAAACTGTGCCTACTCCAGAGCCCGATCCTGTCCCAGAACCAGCAAAAGTTGAACCACCCAAACCTGCCCCATTGACACCGATGGGTTTCCCTCCCGGTACCTTTTTCATCCGATCCGTCCGTAATCCAGACTTGGTACTCGACATTAACAATGCTTCCAAAGCAGCCCAAACTGAAGCCATCGTTTGGACTTATCAAGGATCGGATAACCAACAATATACTGCCGATAGACAGTATTTGAAACCAAACCACTCTGGATTAATCCTGACTGCTGGAAAAGCCGGTGATCCAATCGTCCAAATGCCGGAAATTGCTGATGCCGAATTGGCGAAAAAGCAGTCGTGGATGTTAATGCCTGATGGAGCCATCAAACTCAGAGACGAGAACATTTGCATGGATGTAGCAGGCAACAGTACTGCTACCGGTACAAAAGTCATTGGTTGGGGATGCAGTGGTGCCGATAACCAAAAGTGGACCATCGTTCCTCAATCTAATGCTGCATCTACCTTTACTCCAGTCAAGACTCAAACTCAAGCCAGTCTCTGTTACGATGCACCCAAGCCGGGATACGAGTGTACCGCCACCATGTGCACTGTCAAGGACTGTCCGAGTGGTTTCGCCAATGCTGGACTGTTCTGCACTAAACCTCGATACGACAGAGGAGTTGGAACACCCAAGACCGAGTGCAATCCAGGTGATGTCAAGATGGGAGGTTTGTGTTACACCATCCCTCAAGGTTACAAGATGGATGTGCAGGGTACAGTATACAAGCCTTGTGAGAACGGTTGGCGCTCAGATGGCACGACCTGTTGGATTGATGCAAAAACGGTTCCCAAGGAAAAAGTCAACTGTCCAGGTTACGACCTTGCGTGTTGCTACAAGGGTAATGGTAGATGTCCTGACAGCACCTATGTTGATAATGGGTGTGTTTGCACAAGAAACGTCCAAACTAAATCAATGGATGTTCATCCAATCAACGGATATGCTCCTACAAGATGTGCAGATGGTAAAGTATTCAAAGACGGAGCCTGTTACTCGGAAGCGAAACCCGGCTACACCTGCAATGCCACTACCTGTAGCGCAGACTGTCCGTCGGGATGGGAATCAAATGGAGTCTCTTGCAAGAAGCCTTCGTACGATAGAGGTGTAGGTAAACCTTGTTAA</t>
  </si>
  <si>
    <t>ATGGTTGCATTTTTAGCACAATACGATAATCAACTAAACTTCTTTGCAAAACTTTTAGTTGAGTGTATCGTTACATTGTATAAGTATACCGTAACAATTAACGCATCGATGTCTAGTATTTGCTGCAAAGGGATAGAGACGAGACCATGCACAGGTTGTGGTAAATACATCTGCCCTGCTGGTGGCCATGCAGAAATGTACACGTATACAGACCGAAAGGGTAAGTGGGGTGAATATTGTTACAGTTGCTACGAAAGAATAGAACGAGGAGATACTATCGATGATTTGGAGAAAGTACCACGCAAAATCCTGAAAGACATCGAAGAGCAAATAGACGATAAAAACATTGTAAATAAGATACGAGCAATATTTGCCCATCGTGGAATTAGGGCAAAGGTGAAAAAGGATTATTCGAGCGATGAAGATTCAAGCGATGAAGGATCGAGTGATGAAGAATTAAGCGATGAAGAAACTAGTTCTTTCTACTACTAA</t>
  </si>
  <si>
    <t>ATGAACGGAGATTTTGGATATCTTAGATCGTATATGGAAGGGTTGCTCGTTCCTGCATGGGGCAACTTCTATCCTAGTGCCATCAAATCCGACAAGTATGCTGGCTTGATTCACTTGCCTTATGTCAAGAAGGTCGAGAATAGCGGTGTGGTTATATTGGATGGTGTCATCGACAATTTGGTTGTTCACTCCCAACACGGACCAGTGTCTTACAAACTCGAAATTGACGGACGAGAAATCAAACATGATTCGATGGAATATCCAATTGAGGATGGTGAAACTTTACTTCATCATGGCAAAAGATATGCCGGTGAACTCGCAAAATTTGACGAAAAATACGCGCATTATCGCAAGTTTTACGGAGATGCTGTCAAAATTGTGTTACCAGAAGGTCATACTCCAATGTTCGTGAGTTATGATGAAATTAACGTCTGGGTGGGTATGAAGGATACAATGTGTTGCGCTCTTCGTTTTGCACGATAA</t>
  </si>
  <si>
    <t>ATGCAGGTACCGAACGATGTGTTTCGGGTGATTATGAAAAAGGTCGATGGTCAAATGCAATACATCAAGAAGCAAACGTTCATTAAGTGTATTATACCGTATGTTTATCTGGAAGAGAGACAAAAAGAGAGCGATGGGCCTGCATACGGTCCAGACGCTATTGAGTGTGCCAATGTTTTGGGCTCTGTGTATTCCAAAAACCAGTACATGTTTGTTTATCACACAACATTTACGCTGACCAGCCTCAAACGCGTTTGCAAAATCTTTGCGGATGAAGTCAATTTGGGAGCATGGGGGTCATCTTATGAAGTCATGAAATATCGAAAGGCAAAAAACAAATGGTAG</t>
  </si>
  <si>
    <t>ATGTCAACATACACTTGTCTGGTAAAAAAGTTGAGATCGAGCGATGAGTTTTGCATCCATCATTATGAACGCGATTACCCATTAATCAATCACTGCTGGCCACTTAAGTCGGCTTTTTGTTCGGCATATCTCGGCAAACAAACTCTACATTACGATTACACCATGAGCAACCCCGCTATTACCGATGAACAATACGTGGCAATGTTGCAACGCGAGTACCACTTGAAGCAAGAGTTCCTATTTTTGCACAGTCAACTAAAAACAGACGCTTGGATGCACGGAAAAACTATCCGGCGGAACGCTGATGCCGCCATTGATGATCTCCTGGGCAAACTCAATCCACTGAGGTCACAACTTGGGTTCGCGCCAATTCGTCTCCATGGGTTGACTATAGGTGTTAGATTCCAAAAACCCGAATCGCAATCCGACGATGAAGACAGTTCAGACTCCGACTCTTGGTAG</t>
  </si>
  <si>
    <t>ATGGCTGCAACGAAACCAAAAGCCAAAAAGGCCAAGACATCAACGACCGGTAAAAAGGTAATCAAGAAAAAGGTAGGTAAAACCCTAACCAAACGTAATAGCACTGCGAAACGCATCGGCACTGCTGCAAAGAAACGCACCAATGCAACCCAAAAGGTTAATCGTACTGGTAAACTAACTTTGGTGGAACAAAAGGCTCGACAACGATTGCGTACAGGTGACAAGGCAGCATTGATGGTCAAATTGAGAGTCGGATCAAAGAATGATTGCGTGTCCACTCCAAAGGACTTTTTTGAGGACCTCGAAAGGGTTCTGCATCTAAAGTTCAAGTTTGATCCATGCCCTGCTAACGCGTCATTCGATGGACTGAAAGTCAACTGGAAGGGGCCAGCGTTCATAAACCCGCCGTTTTCCGCCATTAAAGCCTTTGTTACGAAGGCCGTCAAGGAGAGGGACGAGCGCAACATCACAAGCGCCTTTCTAATCCCAATTAGAGCCGAGTCTAAGTATTGGAGAGAAATTGTTTGGCCCCAAGCCGATCAAATTTTGATTTTGCAGGGACGACTAGTTTTTCAGGGATATACAGCGGCCCTTCCAATTTCTTTGGCTGTGGTTGTATTCAGACCAAAGAAGGAATGTCACAAAGTAAGAACTACATCATTTGTGAAAGGCAACAAGTACAGATTCTTATCCATTTATGCTCCCGGTCACGAAAGTCACACGAAACTATGCCCCAAACCGAAAGGTGTTAGCAATCCATCACGTTCTGGTTGTGGTTGTGTTCCAGCAGAGTTTGTCAGAGAGGTACAACAGATTACTGGTTTGAAGTTTACTGGACTTTACTCCTCGGATTGGAAAAATGCTTGGGCGAAAACTAGTTTCGTGTTCCCGCCTCCCAGTGGTGTGCAACCATCGATCAAGAAGGCAATCGAAGAGAGAGACAAACACGGCGTAACTTCTGCTTTATTCATCCCAATCAGATCGGAAACCAAGTATACCTTCGAAGACATTTATCCCGAAGCAGATCAGATTTTATATTTGGCTGACAAGGTTCATCTGTGCGGTCAAAAGAACAAGATGCCCGTCAGTATGTGCGTAGTCATTTACAGAAAACAGAAAACGTCCTCTCGAAAAACCCATTTCATCAATGGTGCCAACTACAGTTTTATTTCATTCTATCCACCCAGATCATAA</t>
  </si>
  <si>
    <t>ATGGCATTGCCAGTTGAACTAGTGGCACTCGTTAATCGCAAACTCGAAGCGGACGTTACTCTGATATCTACCAATGACGTGGGAAAAAGTATTAACCGTATACAAGCAATTCACACACTACCGTATAAAGTTAGCCCACCCATACCTAGAATTGTTACCATTTATTCGATAGTGCTAGTAAAATTCAACAGGGAAAAAAGGAAGATTGATGAAATTTTGACATTGAAAAAGCAAGTTGGTTTGACGATATCTTGGGAAAAAGACAACCAATGGACCGCTGTTTCCATCAACCTACTCAAAAGTCGGGCGACTGAAAGCGAAACACCCATCCCAGATGTCAACACACTAAACGCATGTGCCTCCATAAAAGATATGGTGCACTTAATACAAGTCGCTCGGCCAGATTTAATTTTGCTCAAAACGTATACCGAAGAGCATATTGATCACTTGCTAAATACTTTGCACCCCATGCATATGGAAGATGTAGCCAAGCATCGGAAAACATCACTACTCAAATCAGTCAGAGGTATCAGCACATTTATTTGTCTTTTTAAAAACTTGGTGATTGATGTAGTCTAG</t>
  </si>
  <si>
    <t>ATGGATGAACTGCCCAGTGAATTGGTTCTTCACATGTTTTGCATCATGGACAAAGGATCGCGACTTGCGTTTCGTTCGGTTTGCAAGTGGTACCACTCAATAACCAAAATAGAGGAAGGTGCATTGTTTACTACCAAAAACTTTATGACAGGCTGGGGGAAAATAACGGAGATGTGCATCGAGAAAAATAATCGTTATGAATGCAGACATTTGGATCGAGTGGATGACCTGGAATTTATACTTCGATCGGATTGTGAAATTGTCATCCATAAACCAGGTCCACGTTTCATGGTGCAATATTGCATGTGTGGAAGATGTGATTATTGCCGAACACCAAGACGACCAAAGTGCTATACAATGCTAGCGTTTTATCAGCATTATTAA</t>
  </si>
  <si>
    <t>ATGTACAACTACGGTAGCCAAGAATGGCAAGGGAAAGCAGCGCAACAGGAAACACGCGAAAGACTGGAAAGAGAAAACCTCAATAGAAGACTATATGGTAATAACGAAGGGGTGTACATGCCTAAAGATGAGGTTGGTCCTTTGGCTATTATCCAAATGGTTGGTGGTTTGTTCATCATTCCGATTGGTATAACGATTATAATTGCTGGCCGCGCCAAGCACATTTTATGGGACACACCAATCAACGCCATGTTACCCAAAAACTATGATGACAACAATCCCGACCATCGACAATGCAAGGTCGAAAAAGCGATGTTCTTGATCAAATGCTACGTCACGATGCTTTTGTCGTACCTTGGATACAAAGGAGTATTCTTGCTCACTAACCGCTTACTCATTTTGATGAGAACCTTAAAGAAGAGATAA</t>
  </si>
  <si>
    <t>ATGTCCACCAGTGACTCCGACAGCGACTATAAACTAGATTCAATGGAAAGCGAAGAGGAAGATGACATCGACGCTTGGATGATCGAAATCAAGGATGAAAAGAAACAAGAGTTTGAAACTGCCATAACTAATTGGGATTTTAATGGGGAAACTATAGAGATTAGCAACCTTTTTGAAGGACTGACTACAACTAACAAGCATGAATTCTGGATTTACAACATGTATGGAACTCGTGCGTGTTTGGACGCATTCGTCAAACAGTATCCGGACTTGTACGAGCAACTCGATAATCGCTACATCACCTTGAGTCATTGTTAA</t>
  </si>
  <si>
    <t>ATGTCGCTACCAACAGACCTGATAAAAGTGATTAAAACAAAAGTTGAAAGCGAAAGGCAGAGTCATGTGATAAACATCTTTACTGAATACATTATTCCCTTCATATATCTCATTCAGTTACCAAACGATTGGATAGAATACGAGATGGCCGTATCATATTTTGATCTGATCCGTCTTGGGCGCGTCTGTTCATCACTACACAGCGAAATAAACAAGGGATCTCCAGAGGGAGTCATTGATATCTTGGAATACGCAAGTATCCAATCACGATTAAACAGATGGAGAAGACCTAAACCAAACCGCAGTTTCTTCCATTAA</t>
  </si>
  <si>
    <t>ATGTCGCAACTTAAACTCGTCATCTCCGGTGGTCAAGACGGCGTGGATCTTGGAGCACTTCTGGCCGCCCGGTACATGAATATACCCACTGGTGGATATATGCCCAAAGAATTTCAGACCGAGAGAGGACGCAACCCTTTAAGAGCGCAAGAATTTAACCTCAAGGAATCCTCAGGCTCGTACAAACGGCGTGACATGGAAAACGTCGACATGGCCGATGGTGTGGTCGCGTTCTTGGTGGATAGACCGATGACTGGACGTGGAACGACAAGTACTGTCAGATACGCCGAAAGAGGTGACCATGTATTTGACCCATTGGTCAAACCAGAAGATGGCAACTTTTTGGAAATCTCTGGACCAACCGCAAAGAAACCCTGTTTGGTGATGTGGATGCCCGAGATGCCGCCATGTGACAAAGGGAACGCCCGCGAAATCAGACGTAAAGCGTTGCGTGACTACCACAAACCGATCGCCGAGTTTATAGTCAAACATCGAATCGAGAAACTCATGGTTTCCGGGTTCTGTGCCAGTACATACGAGGAAGCCGATCAAATTATTCAGAATTTGTTCGTCAACGTATTTTATTACGTGTATGCTCTCAACAGAAGATCCGCACTCAAGGATGAACCCGAGAAAGTAAATACCGAGTGA</t>
  </si>
  <si>
    <t>ATGACACAACGTGTGCCTTCCGAAATTATACGAATCATATTCGCCAAGGTAGTGCATGAAATCAAATTGGTCATTTCGGGTGGGCAAGATGGGGTCGAACTTGGTGCACTTCAAGCCGCCCAAGTCATGAACATTGGTGTATTCATGCCAAAAGATTGCTTGCCAGAGAGCGGAACCAAGAAGCGAAGAGCGTCAGAGTTTAAAATCCAAGTATCCCACGAATCATACACAGACCGCAGTATCAGAAACGTTGACATGGCTGATGGAGTGGTCACATTTTTGGACAAGAAAACGTCTGGACGTGGGACGACGAGAACCATTAGATACGCTGAAAGAGGTGAGCATACGTTTGATCCATTTACCAAGCCGAAAGATTGTGATTATTTGGAATTGTCTGGACCGAATGTCGAGAAACCTTGTTTGATTATTTGGATACCACAATTTGCACATGCTGGAAATCCCGATGAGTGTACCGCGGAAAGAAAGGCGAAAACACGCCACTTCCCAAAGATCATTACCGAGTTTTTGATCAAGCATAAGATTGAAAAAATCATGGTATCCGGTTTCTGCGAAAACGCTTTCAACGATGCAACTGATACCACTAGATCGATAATGACCACTGTGTTCTTGTACATGGCTGCTCAGAGAAAAAGATGA</t>
  </si>
  <si>
    <t>ATGACCGATTACGACACACAAATCCTTGACCTGGCATGGCAACTAAACGATCGTCTTCAAACACATGTGCATGAATTATACACTCGAACTCACATGTCTGAACACTACAGGGAACACGCAACCCATCCTGGTCAAGAAATCATGCGCTTAGTGTATTTGCTTTGGAAGGAAAGGGGAGTCGAAGGCCTCAACAACCTCCGCGAGCTCCTAGTCAAAAAAGGACAAAAGATGAGCCTGCATTCTATCGACACAAGTCCAGTGCGGGATCTATTTTACGGCATTGAACCGCCCAAAACTCTGACAACTCAAATGAAACCAACACAACCCAAATCATCCGCATCTTCTACCAACATTCAACCATCCATCCATGGATCCCAATTACCGAATCTCAACACCGAATCCGACCAACAAAAAGCCGAAGACAGGCAATGCAAGATTTGTTACTCAACCAATGCCAATGTGGTATACACTAATTGCGGCCATCTTTGTGCGTGCGACAAATGTGCATCTTCACCAGCCATGGAGTCTTGCCCTCTTTGCCGCAAAGCGGGACCACACATCAAGGTTTATACGTGA</t>
  </si>
  <si>
    <t>ATGGAAGTGTGGCAAGTGATCAAAAAACATCCTGACTATCATGCATCCTCGTATGGTAGGATTGCATCCACAAAACAAGGAGTCAAGTTGTTGACGCCTCAACGGGATGACAATGGGTACGAAAGTTTAGTTCTAGATGGGAAACACAAATTTGTTCATCAGTTGGTTGCAACAACATTTATTCCCAATCCTTTCGGTTTGCGAGTTGTGAACCACAAAGATTGGAATCCCAGTAACAACAGAGTTGATAATCTTGAATGGATGTCCGATAGCGAAAACTCTTTGTACCGGAACCCGAATCCAGAACCGCGCAAAAAAGCGATTATGCCAACGCATGCCAATGAATGGCGCACAATACCTGATTACCCTGATTACGAAGTCAGTGATACGGGGTTAGTGCGGCGCAAAGATTCACTGGAATTAATGACCGTAGACCTAAACAAAGGTTATCACACAATCAAACTTCGAGAAGATGGTAGAACACAATGTTCTGTTCACATACTGGTGGCATCCGCGTTCATCGGTCCAATACCAAAAGGCATGGTCGTCAATCACATAAACGGTAAAAAGACGGATAATGCAGTCAGCAACCTTGAAATAGTGACCCATAAAGATAATGTCGCTCATGCACTGGCCGTTGGGTTGCGCAAAACCAAGGTAGTGCACCAGTATTCGCTGAAGGGAGAGTACATAGCAACCTATCCATCTTACAAAGCGGCCGCTGAGTCTGTGGGTGCCAATCCACCAAGTATATCGGATGCAGTTAGGGGAATCACTAAGACTGCCCATGGTTATGTTTGGAAGGGTGACGAGCCTATGCCCGACAAGATGGAAGTCGATTTGAGTGGTATCGATGTTGAGCGTCCAATCGTTCAGTTGAAAGATGGATGCGTGATAGGTAGATTTGTGAATGCAACCGAAGCAGCCACCAAAGTTCCGGGCACATGTCGACAGAACATTGAGGCAGTAACGTGCGGTCGCCGAAAGAAATGTGGTGGCTACCAATGGGTAGATGAGCGTCTTGTATCTAAAGATTCTAAATAG</t>
  </si>
  <si>
    <t>ATGGATCTTACTGTTCGTCCCGCCAAGACCTTCTTCAAGGCCCCTTACAAGAGATACTCCAACTTTGCCGTTGGTCAAATCGAACAACAATTCCAAGGTGGTGTTGCCTTTGGCAAGAAGATGACTGCCATCATCCAACGTAATGGTGATTTGTTGGCCGAGATGTACGTTGTTTTGCGTTTGTCTGCCATCACTGCTACCAACGAGGCTGTCGCTACTCCCAACCCCGCCATCGAGTTGGGCTATCCTCGTGGTCCCATCATCAACCCCGACACCACTCCCCCCACTGGTGTTCACTTCACTAACGCCGTTGGTCACGCCGCCATCGACCGTGTCTCCGTCTCCATCGGTGGTCACGAGTTTGACGTTCACTATGGTGACTACTTGCACATTTGGGAACAATTGGCCAGCAAGCCCGGTAAGGAACTCGGTTCTTTGATCGGTGATGCCCGTGACGTCGATACTTTGTTGGACTATGCCGCCGACGAACAAATCTTGTACGTCCCCTTGCAATTCTGGTTCAACCGCACTTGGGCTCAAGCCTTGCCCATGATTGCTCTCCAATACCACGAGGTTCGTTTGGACTTGACCTTGAAGAGCCGTGAGCAATTGATCCAAGTCAGCAGCCCTGCCTCCACCAACTACGATATCCAATTCGAGGGTGGTGATTTGGAGGATGCCTTCTTGCTCTGCAACTACATCTTCTTGGACACCTGGGAGCGCAGATTGTTCGCCCAAAAGTACCACACCTACTTGTTCGACCAATTGCAATTCACTGGTGCCGAATCCAAGGCCGATACCAAGAACTCGTTGAACATGCAATTGCGCTTCAACCACCCCGTCCAAGAGTTGATCTGGGTCTGCCAAGAAAACGACGCCATCAACCAAAACCAATGGTTCGATTACTCGATCCAAATTGAGGATCCCACTGGTCCCGATGCCGCTCTCACTGGTGTTGCCGGTCCCACCATCTCTGTTGACCCCTTGGTTCAAGCCAAGTTGCAATTCAACGGTCACGATCGCATCTCCTTCCGTGAGGCCATCTACTTCCGTCAGGTCCAACCCTTGGAGCACCACACCAAGATCCCTGAGAAGTTTATCTACATCTACTCGTTCGCCAAGGACCCCGAGGATGCCATCAACCCCTCTGGCTCTTGCAACATGAGCAGAATCGACAACGTCGTCTTGAACTTGGTCTTCAACCCAAGTTTCAGTGATGGAGAAGTTAGATGCTATGCTCGCTCGAAGAACATCATGCGGATCATATCCGGTATGGCTGGCGTTTCGGATGAGATTGCCGCTGTTTGTGCACCCTGTGCATGA</t>
  </si>
  <si>
    <t>ATGTGGCGCCTAAAAGTCTTTGAGAAATCGAAGGCTAGTGATCCTGTTTCGTTAAGCCAGAAACAGTGCATCGCAACATTGTCAAATTGCGGGAACCTCCTAAAGTCTGACTTACCAAGCATCATTCGAAAGAGTGGTGTGGCCAGGTTAATAGCCTCGGGTACGGTAAAAATAGTTAGAATGCAACAATGGAAAATCCGCAGCCAAGTCCTAAACTCAGTAATGAGCATGGATGCAGTTCAGAGACTAAATGGCAGTGGGCTAAAGTGTAAAAACTTTGGCTTAAGATATAGTCCGGCCCCTCTCGAAAGGAGGCTTCAGAAGGAAGACCAATGGCAAGGTCCGAGTCTGAAGGTCTGTGCAAACAGATGGAACAACCGCAGATACTCCAATTAA</t>
  </si>
  <si>
    <t>ATGACCAGATCAAAGATTCGGAGACCAGACACAGCCAAGCGACAGGCAATATTCCACAGGTTGTTTTTTATTGAGGATAAGCAGTACGATGAGGCAAAAAGGCAAGCCGAAGAACAAGTTCCGTACACCGATGATTTAAAGGATGTAAAAGCGATGCGAACGTGGTACTGTACCCAAAAGAAAAAAAAGGCTGGGACGTACAAGCCTCCCGTACTAACCGCAGAAGCAAGGGAAAAAAAACGAGCGAACGACAGACGGCCAGAAGTGATACTGGAGCACTGCATCGCGAACAAACAGAGGAGATTGAAAAACCCAGAACATGTTCGCGAAGTAGAACGGCGGTCCAGGGCGAGAAATCCGGTAACGCGCAAACTAACAAACTTTCTAAGCGATAGCAAAGTTGGTAAGGCTCGACCTATATTAGTTGATGAAAATACCATCAAAGAATTATACAAATCTTGTTGCGCATACTGCGGAACCGATAAGTCTCAGAGATCCCTGGGAGTGATGGGTATAGACAGAGTAGACAATGACAAATTCTATGATTATGGTAACATAGTTCCATGTTGTTATTATTGCAACAGACTAAAACGAGATCTTGCGGTGAACGAATTTGTTGATAGATGTAAAGTTGTTGCAGTGAATGCACCATGTATCAATAATCAAAGGGTTGATATCCCCGTGAAAGTTTTGCAGCAGAAGTACGACAAGTGTTGCAAAAACGCAACTACAAGGGAGATTCAAATGAGTTTGAGTCAAGACGAATGTTGCGATATATTCAAGAGCCATTGCCATTATTGTGGCAAGCAGCCTTCGATAGAATGCCCATCTGGCATCGATCGAAAAGATTCAGATGGTCACTATACAATTGATAATGTCGTACCAAGTTGTTGGCCATGCAATCACATGAAAAGTGACATACCGTATGATCACTTCATCGAGAAGTGTAACGAAATTCTAAAGCATAATAAAGTAGTTTAG</t>
  </si>
  <si>
    <t>ATGGGCAACCAACCAACTTGTTACTGTGCCGATGTGGCCAAGTTTGAAGAAGTGATGAAAGGAAAGATGAAGACCTCATTGGCTAAATGGACTCACCCTCGACATCAACAATATGCCCATTATGCCATAAGCGAGGTCTTATACCGACTCGGACCCGTCGATGAAGATGGTATCAGTCACAGACCGATGAAGCCCGAGGACTTGAACCGGCTCACTCATTACGGAGCAGCAGTAATATACCACGCCAACTTGATCAATGCCTACAATAACCCTTACCTCAAAACGGGTGCAGACAAGTTGTTGAAGACGATGAATAGGGCAATGAATGAGACCAGAAGACCATGTAGTTGCAACGGGTATAACCCGCTAATCATTGATCACGGAAACGAGTAA</t>
  </si>
  <si>
    <t>ATGAATCCCAATTTTTACGATTGCAGTCCACCCAGTCAAAGTGGGTTTCCTTATGTACCCAAATCATCTCAAACCGAAAGTAAAGATTTGACTGATGATGATATGGATTCTGTACAACAATGGATCGATGAACAGGTTGCAAAGGGTTTCCTTCGGCCCGCTGAGTGCAAAACACAGTCTCAAATGAATACAGAGGTTCACACGAACCCAGATGCAGTCCCAAATACAGTCGCAAATGGTGGTTGGAGACGAACTGTTATACAGGGACTAAATGCGGGCGAGTGTCCAGTACAAACCAAAGAAGAAGAGCAAGAGGAAGATAGAATGTACGCAGTCTGGGCCGAGAAAACACAATCACAAACGCGCTCTCAGTTTCTTGCAAACTGGCGCGTTGATCGCCAATAG</t>
  </si>
  <si>
    <t>ATGAACAAAGCACGGCTACCTAAAGAGATAATCACGATTATCAAAGGGAAGAAACAGGTTGAAGATGAAGAGAGGACAATAAAGGTATTCAAGGAATGCGTCATCGAGCATATTATAGCATGGACTGCAATAAAGAGTATATCCCACCATACCCTTGGAAACATGACATCGGTAGATGGACGAGTGTGTAGTACAAGTGAGTTTATTTTGACAGTGTTACAACTGGTTTGCAAGCAATTCCGAAATGATGTACTACTGGCAAAATTCCCAAGACAGCACTATTACAAAGAGAAACGACGACTTGATGCCTACTGGTACGATATCGATTTGTATCGCGCTGTAAAGGGAAGACGTAGAATAAAATATGGTTAA</t>
  </si>
  <si>
    <t>ATGTCCCTGCCTGCGGAGTTAATCCTGATTATCGAAAAGAAGAGCCGAAAGATAGAGGATGAGAAGTACGAAACAATGATCAAAGCATTCGAGAACAGCATCATACCCTTTCTGTACCATGCTATGCGAACGGGGACTCGGGGGAGAGAACCGACCTACATGTTGCCAAGAATAGAAATTGTGTGCAAACGATTAAGAGAAGATGTATCGCTGGGGTGTTTGGATCTGTGTCCTAGGCAATTCTTTAAACCACATCTCTACGTCAAGTACTTTTCCAAAAAACGAAACCCGTTTCAATTCTAA</t>
  </si>
  <si>
    <t>ATGTCCAATGCACGACTACCTCAAGAGATACTCGCGATCATCAAGAATAAGAAGAGCGCAGAGGAGGACCAAGTAAGAGTGGAAGTAATAATGAAGGTCTTTGATGATTGCATCATACCCTTTGTATTCAACCTGAGAATGCGTAGATGGAATACTGATCCACGGCTACGCCAATATGGAGACAATATGGTAGTGGCCGTCAACCACGGGCAAGTAAGATATAGGTCATCGTTCATATTGACTGCGATTAAAAGAGTATGTAAATCAATGAAAGAGGCAGTATCGCTCGGTAATCATGGTGACACGTATTGTATCGATGCGTATAGTGGTAATAAAGCAGTCGAGTTATAA</t>
  </si>
  <si>
    <t>ATGCACACGATACGACTACCCAAAGAGTTGATCGCGGTTATAAAGGAAAAGAAAAAGCAGGAAGATGAGGAAAAAACTTTGAAGATTTTTGAGGACTTTATTGTACCCTTTGTATACCATACGAGATATCCTAGAACAGGATTCGACACACCCGAAGATACAGATGCTGAAAGATTCATAGAGTACGGCCAGATGCACAGTACATCCCCTGAGCACGGTTCGACCTTTACCCTGACAGCGATTAAGAGGGTTTGCAAACGATTAAAGGATGATGTAGACAACGGAACAGTCTGGTGCGCAGAGTACCAGTCCCGTTACTTTGTCAATAAACCAAACCCCTTCGTATAA</t>
  </si>
  <si>
    <t>ATGTCTCGTTTGCCTCAAGAGATAATCATGATTGTAGCAGCGAAGAAAAGGATAGAAGAAGATGGAATAAAGATGAAGGCGTTCGAGTCCTGCATTATTCCATGGATTTATCAATGGAGGGATAGTATGAGTATAAAGAACGATCCAACCGTATGCCGTTTGGGAAACCTAGTTGCGTCTATCAACGATGGACCCTATTGTCATACCTCGTTCATTTTGACATCGGTGAAACGAGTATGCAGCCGATTAAGAGGAGAAGTATCACTTGGGAATGAAGGTGAACTTTATCACCCCAGATCATACAGAAAAAATAAAAAGACGTCCGAGGTTGAATAG</t>
  </si>
  <si>
    <t>ATGACTTCTGTTGCATTACCTCAAGAGATAATCGTGATTATAGAAGAGAAGAAAAGGATAGAAGAAGATGACATGAAGATGGAGGTATTCGAGGAGTTCATCATACCTTGGATATACCATTTTAGGCAGTATTCAGACTTTATAGAAGATCCTCAACTGAATGAATTAGGGAATCTGTTTGGTTCTGTAGGCGAACACTTATCTGCTTATATGCTAACATCGGTCCGAAGAGTTTGCAAACGATTAAATAACAAAGTATCACTGGGGTACCAGAAGATGATTAGTTTCTATTCCACTGGAATGTATTTTGCCAATAAACGAAACCCGTTTAAGTGA</t>
  </si>
  <si>
    <t>ATGTCTCGTTTACCGCAAGAGTTGATGAGAATTATTAAGGACAAGAAAAAGAAGGAGGAAGAAGAGATGACTCTAAAGGTATTCGAGGACTTCATCATACCCTATCTGTATCATATTAATATCAACCTCTACATGCCACTGGATACCTTTACGTCGGTACAAACAGTATGCAAACGGCTGGCAATTGAAGTGTCATATGGCATGGAAACGCATGTACGCATCGGCATGCGCTTCTTTAGCAGTTCTTATTATTTTTGTCGGGGACCTGGGAAGAAAAAGAACCCGTTCCCATACAAACCTGAATGGAAGCGAAGACTTCCAGAATAA</t>
  </si>
  <si>
    <t>ATGGACACTTTCTTACCAACCGAAATTGTCAAGTTGATTGACTACAAGGTGAGTCGATTAGTTGAAGACAAAAAAGTGGATGCATTGATCTTGGTAGTTACACACCTCTTCGCAAATAGAGACGAAGAATGGGGTTCGTTCACTGACGTGGGCAATCTTAAAAGTGTCCAAATGGATTGGTTTGTATCTAGTTTTACGCTGGTGTGCTTGAAACGATTGTGCAAAAGAATGAAACAACAAGTGGCGTATGGAGATGGAGGTCGCGCTGGTCCATTTAAAGGATTCCATTCTGCCCACTACTTTACAAATCTTCCGACTAAATAA</t>
  </si>
  <si>
    <t>ATGTCATGTCCATGTGGGCACGAACATAGAATGCATTTCATGTACTTCAGCCCTAATCCTGAAAGTCCTATTGGTGGGTTTTGCCGACACAAAGAAGATATCCAAGGTCCCATCAATAGTACTTCCCATTCATACGACTCGGATTCCGATGACTGCATTTCTTATTCTACTCCCACTTATACTTACGGAACCTACACATCGTATTCGACAACATACAGTGGTCAGAACCAGTATTCTGTACCCAGTGTATGTCACACAACCAACGTCTCGTGGAACGCACACAAGGTATCCTCTGGATTCAAGGGATCCTACGCGAGCGAAACAACAACGTGGGGTAAAATAGGCGAGAAGACATGTTCTTGTAATTCCTGTCGATGCAATTATTGTATCAGCGATCAAGCACAAAAAGATTATTGGGATGGATATCGGAAGAAATATGAAAGAGAAAGAATGGAAAGAGAACGGAATAGAAAAGAACAAGAGCGTAAGGAGAAAATGGAAAAGGAACGGTTGCAACGCATTCAGGAGGAAAACAAAAGATGGAGAAATGCCCAGTTCACAGAGAGAAGAAAAATGAGAGGTCTCTTTAGGGCAGTTTTGCGATCACTGAAGGAAGTATTTGTTTGTACCACTAATAGATAA</t>
  </si>
  <si>
    <t>ATGTCCAACCTTAACGAAAACGTGGAACGCGAGTTTAAGTGCAACTTTATTTTCACTCTCAATCGCATGGTTTTCAATGTCGATGAAAATATGTACAAGCGTCTTGCACAACAAGTTGGTTGGGAAAACATCTCAATGCTATCCACGCATTTCGGACACGGAAACGAGGTGGCTTCGTTGATCGATTTGTTGCAGAAACAACTTGGAAAGAATGGACTGCGTAAATTTTACGACGCACTGGAGATGACTGAAAATCCAAAAATGTTGGAAGTGCAACAATCCATCCGAGACAGTGTCTGCTCAGGACTCTTTTTGTAA</t>
  </si>
  <si>
    <t>ATGCATTTACCAGTAACCAAACGACCAAGAATGTCACTAGCGACTGATCCACTGAGCACTTACGAGCAAGTTGTCAGTGCTTGTCGCACACTAGAGAGATCAACGGATGACTTTATTATACTGCACGTCTCTTCGACACTGAGACGGGATTTACGCGCTATAAAAACAGAACATCCTTCTCTGTTTTACGTTGCGATGGGAGTCGAAAACATCTACAAACTCACCATCTCAAAAACCCCAATTGTCATTTCCTACAACGATTTGCATCCAAAAGTTAAAGAACGATTTGCAAAGGAAATCGATTTCAAGTTGGAACCGTATCTAGCGGAAGAATCATTGGATGTTATCGAACCCTACATACCAATCAAAAGATTGCAACAACTTCTCTTGGAGGCAATCGTTGGCGTTGGTGGAGAAAAAGAATGGCTCAACAAGCATTTCTCCCTACCTCAAGCAATCTTAGATGACATAAAGTCACACGAGCCAGCCTTTTCAAAATGGCAGCAACTCGAGGTCGTCAAAAAGCAATTACCGATCAATCCACGTCCAGTGATGGGCAAAGAGACTAAAAATCATCGTACCACTCATTACCACAAGAACAATGACCGAGGTTGGTTCGTTTCGTTGGACCTCAAGGCTGCTAACTTTAATGTTCTTCGAAAACATGGTTTGATCACTGAACCTGACTGGACCACCTTTCTCAGCAAGTTCAATCCCCAGCCCTATTTTTTGCATCTAAAGAAATTGCGATTAACTTCTTTGAGTGACAAAGAGTTGCTCATGGCAAAACAAGTTGTCTGTTGGGAAAATGTTGTCATCGAAGTTTTGGAACGATTGATTCAGACTCAAACTTTTAGCGATGAACAATTTACTGCATTCAACAGCGATGAGTTGTTGTTTCGAGCGGGAGATCAAGCCGATGCCAAAACAAAGAGCAGTGCAGTTCGACAATTGATCGATGTTCAATTTCCTGAATGGTGCGATTGTATGAAGGTCGAATATTTTCAGTTGGTGGCCATCCCTCAAACAAACTCCTACGCCAAGCGATTTGAAGATGGAAAAGTCGAGTTCAAGTGTGTCAACCCAGGAATGATGTTAAAAGTCATCGAATCTTACAATAATATGACTTTGTAA</t>
  </si>
  <si>
    <t>ATGTTCAAGTCGGTCGGTGCAACATTATCAAAGCGATTGTTATTAAAGACGACACAGAGACGGCCACTCTGCAATACCAAACCAAATGACCAAGTCAAAGTGGATGTTCCTGATCCCAAGCAAGAGTTATATATGGACTATGGGTTTAATTCTGGATTGTGGATTGGTGGCGCTTATGGTCTATCCATTGGATATCAGGAAGAAGAAGATGTAATGACGAACATTGGAAAATGCCTGATCACTACTCCAATTTGTACGTTTGTTGGATGCATGTTTGGTGGGATGTTGGGAAGAGCATTGTATGCTGTTAGTCCCTGTAAACCTTGTTTGCTTGGCATTGGGATGATTGGCGCTGGAACAGTCACTCTCTATATAAGGGATTACATCGGCATGCGCGCCCTGAACAACTTTGGTAGATTTTAA</t>
  </si>
  <si>
    <t>ATGGCCGACCACGCATTATTGCACTACAATCAAAAGTTGGAGAATATTTCGGCAGTACATGAGTATTTGAGTAAAAATACAAGTCTTCCTGGTGCTGAACGATGCTACTCTGCAAATGATGTTTATTGGTTATGGGTATCAATACACATCGAAGACTACTCGCTATTGGCCAATGTTAGTGAGGACCATTTGATAAAGATTATCGAAGAGTTGATAACATGGTTCAATCCCGAAAATGTTGACGTTGGCAAGTTTCAAAAATACATCGCAGAAGTTAGCAAAAATCTGAATATTGCTATACGATTACTGGCGAAGACAATAGGAACAAAATGGACACTTCCGGCTATGGTTCTCGGAGGCCTGGTACAGTCTAATCCAATATTTGCTGATATCATACTTTATCACGTGGTAACAAAGGACGATTAA</t>
  </si>
  <si>
    <t>ATGCAAAGAGAACGACAAGCAGTCAACGATTTATTGTGTTCGATATCGTCCTTGTTTCCAGAGTTTAAGGTGTCGATATGCAAGTTTGAAACCCACAAATGTCCGGATAATTTTTCTGCACTTGCTCATCTTTGGGTAAAGTACTTGGACACTGAGTTTGTTCACATCGAGTTGGAACACAAATGGGGAGACTCCAACATGTACGTTCAACTTTATACCAAGGGTCGTCATTGCACTGACATCAAAAAGATTGACGCATTGAGAGAAATGATCACTAACAGGATCAAAAATACATTGCAGTACAAGGTTGTCGAGTTGGAACAACTGGTATTGTCGGGTGCTCCCATGACGATATCTCAACTAAATTAA</t>
  </si>
  <si>
    <t>ATGGCAGAGTTATCTTCTGTACATCGATTCAAGGTGAATTCGCGAGATGCTTGTGTAATTCTTCAATCTTCCATTGCAGATGAGATAGAGTTTACGATTATACGTGACCAGGATACACCGATTGGAATTATCAGCACGAATGATCAACTGTATTTTAACGAGTTTAGGAGTCAGTCATCAACTCTTCACTATTATTACAAAGATGTTTCGCCTGGATACAAGTGGCGAATAGGCCTGAGTACAAATGCTATTAACGATGAACACACTTTGCTCTTTCACTTTTGTAGAAACGACATCCCATATGAATACGATTCATACTCAGATGACTTTGTTATCGGTCTCGCTCATATCACATCCATTACACAGGACCTGAAACTCAAGTTGAAATACATACCACCCGAGGATGAGGACGAGGACGAAGACGAAGACGAAGATGAAGATGAGGATGAAGACGAAGATGAAGACGAAGATGAAGACGAAGATGAAGACGAAGATGAAGACGAAGACGAAGATGAAGACGAAGATGAAGATGAAGACGAAGACGAAGATGAAGACGAAGATGAGGATGAAAACGATTAA</t>
  </si>
  <si>
    <t>ATGAACGCCCCAAAAGTGCAAATTATAGTCTGCTACTACGTTGACGGTGAATTTAATACCGAGCGTTACCTGGTACCCCAAGCCGTTTTTAACGCATGTGAAGAGGCCAAAGTAATGTTGGACGAGATACGAAGTGCCAAGATGTCGGACAAATACTTTGAAGACTTGGCATTGACCAACGACGAAGAGAAGTTTGGCCCGTTGGGGAAACTTTTACTTCAATGGGAAAATGAAGAATACTATTTGTCTCCGGGGCGACTGCAAAATCCGGTGACTATCGTCGAGGAATATTTTTTGGAAAGCGATCCGGATTGCAAATGGACACTCTGGGAACCCATGGATCGACCTCTCAAGAGAAAACGAGAAGAAGAGGAAATGAATGCCAACAAGAAACAACGATCTGAAGAATCATTACCTGAGAAGGAGTCCATCGAATTGGAGTATGAAGAACAGGAGGATTGGGAATCGTTTGTCGAAAGATACATCGAGGATGATGAAGAACCATTGTTCACAGACACTGCCAAAACACGCGACCAGTTTATTAAGATCAGAAAACCTTGCTTGAAAAAGTTTGGATTTAGAACCATGCTCGAATGCTCTGACGCCCGCGAACGGTTGAGAGACGTCATGTTAATTCTCAATGGAAAGAACCCATTTGGTATAGGACTGGAATGTACGCAAGAGGAGCGTGACGCCTACGACCAAGTGATAGCCGATGCATTTTGCGAATAA</t>
  </si>
  <si>
    <t>ATGACGGCGATACCCGAGGAATTGATCGCCATTATCGAGACAAAGAAGCATGTTATGAGCAAGATGGACATCACTGTAAAATACATTACAGGTCAGACCAAAGTTTATGACAACTTCGAAGCAAGCGATTATATTATCCGACTAAAAGAGCGTATACAGTTTACTGAGGGAACACCCATCGATTTTCAACAAATGATTTATCAAAACAAAAAACTGGATGATATGGCCACATTCCAGGATGTTGGAATAACACCATCAAGTATAGACAAAACGATATACGTTTGTTATAAACTGGGGCGATATAATAAAAATTAA</t>
  </si>
  <si>
    <t>ATGCGTACTATTCTCGTGAACTGGTTGCTCGAAGTGCACCTAAAATTCCAATTGGATACACACATCTTTTTATTAACTTGCCATATAATGGACCTATATCTCAGTAGACAGCAAATCCCGCGGGAAAAATTACAATTGGTTGGGGTTGCTGCGACGTTGATAGCAAACAAATACGAATACGAAAGCCATTGCTCATCCACCAATGATTTCGTAGATCCGGATGATATGAGTTTTATCACTGCCAGGGCGTATACCCGTGAAGAAGTTATGGAGATGGAGATACATATGCTAAAAGTGATCGATTATCGAATGCCACTGCCCACTGCTTTTGACTTTTTGTGTTGTTTTGCTCAACCTCCAACCACATCACCACTTCATCAAATGTGCCGATATTTTATCGAACTTTGCACATTGAGACCCGAGCCAATGTACAAATACAAACCGTCTCATATTGCCATGGCATCAGTATTTCTTGCTCATAAAGTATTAAACTTGAGCGATTGGGTAAGTTCGAATAGATTAGTATGA</t>
  </si>
  <si>
    <t>ATGCAATTCCCACCCAGAGCACACCGCGTAGTGGAACCACCACTCCTCAAAAGTAATGTTATCGCCGCGAAAGAAGGTGATAATGTCGTCATCTTAAGTGGATGTTTGACCGGCATGCTAGCAAAGTTTGTCAGATGGAACGACAAAGTGGCAGTACTGTACTTGGACTTACCCTTCCCTAATAATGTTTTTGTCAAAGTTGCTGGTGCAAATTTTGTTCCATTGACACCAGATTACGATATCCATCCCGAATGCGAACTGATTCTGCATCATGACCAAGTCAAAATAGTTTACGAGGCACAGAAGAATGCTGGTCATCCTAGGCCCCGAAAACGGCGATATATGATATGCGATGGCGAAGAATACAACAGATGTTTCTATCTTGACCAAGAGGACTGCGAATGTGTTCATGGGCCGGCATTGCGTCACATGGGGCTATTCGATGATGATTTTTAA</t>
  </si>
  <si>
    <t>ATGACATATTTGCCCTGTGAAGTGTGGTATAGGATAATCCAGTTTGCGGACGAGGATGTAGACAACTCGATTTTCAAGGAGACCAAACGACCACAATCAACTGCCATCGTATTGTCGCACGTTTCTCCGATGGACTGGGAAAAGAGTATCATGTACAAGGAATACTTTCCTACCAAAGAGAATCCAAAGAGACATGGATCCGTCTGGGGTCAAACTAAGAAACACTTTCACTGGCCATTGGTAAATCTCAGTCGAGTATCCAAGTCAGTCAATCGACATTTTGAATTGTATTTGTCGGATAAAGCGAAGCAAATAATCCAAAATGCAACGATAACAAAAGGAAAATTACGATTCAAATAA</t>
  </si>
  <si>
    <t>ATGTCAGAAAGCATGATCCCTAAGGAGATGGTGCGGATTATTCTCATCAAAGTCGTAACGGCTCAGATGGAAATTACAATGGATGTATTTGACAAATGTATCATTCCCAGAATATTCAAATCCAGGGATACAGAATATGCTTATGGACATTCGATTGGATCACTGCATCACAATCCCAACAAACTTACTTTCTCTGAGCGCGGGGTTCGTATATCATCCTTTACTCTCACGGCCTTGAAAAGAGTTTGCCGTAAACTTTGTGAAAATGTCTCCCAGGGTAATTGGTGTGGCATTTATTCGACCGATTTATACACGATGGCCAGCGAATAA</t>
  </si>
  <si>
    <t>ATGAAACAATCATACCTCGATACCATCTGCTTCGATGTTTATTACCACCGTATATTCCCAAAAATTGAAGAAGATGATATAAATGTGCTTGCCGACGCCTACAACAGTGCGAGAAAGACCATCAAAGAATATAGACGATTACAGACCATCTCTTATGGTGTGAGTAGGTTCGATGTGTTAAAGAAACTGAGGAGGCTCACTGTTCCCAACTTGGTAAAATACCTAAAAGACATTAGTCTTCGTCACAGTGCAATCTTACCATTAGTGCTTGGGGTCGACGCTATTCCTCATTTCATAGTGACGGATATCGACAATAAAAGAATCCCGGAGGATGCGGTCCATTACAAAGACACAAACATCTACTCATCCCCACTATTGTCCAATGTAAATGTTTTTCTGATTGGAGGTGGATCTAACGTTAACTGGGTCAAAGTGAAACTCGTTCGCAAACTATGTACACTGCTCGGTATCCCCAATGAAGATATATGGGTAGTGACTTGCAGGCGAATATGCGAACCTTTAAGTGACTTGCGGCATGCAACTTGGTCCAACAGTCTTCCGTACGAACGAATCAACTCGTACTATGAGATGATAAACAAACCGAATTGTAATGCCGTTATCACCGATGATACCATGGCTAGGCCATGGACTCACAATACATTTCTGAAGATGCACATCCAATGGAAAGCCACCAAAGGACCCAACGCCAAGTATTTCTACATTTACGATGACGTCAAAACATTTAACGTCCACCATCACGGTGAAATCTTTGAAAACATGTTGCGATCTGAAGATGTCATGTACGCAAAACTAACAATCATGGATGAACACTGGTCAATAATGACGCATAGTACATCGCTGTATTAA</t>
  </si>
  <si>
    <t>ATGGCTACATCGTTATTGGATTTGAATGATGACTGCCTACTACTTTTGGTGTCTTGGCTCAAACCATCGGTTCATCAAAAGTTGAGTATGATTTGTTCCCACTTTCATGTCGTGTTACAGGAACCAGAATTTTGGAAGGTCCATCTTAGGCAACATGGTATCAAAATTGAAGATGATGATGAAGCCAAATGGACAGTGATATTGCGCATTCACAACTGTTGTCGAATATGTCGGAGGGAAAAGGGAGACATTACATTCGAAAGAGATGACAAAGAGCCCGATCAAATTTGTGAGAGTTGCTCGGACACCAATCCGTTAATCACAAAAACCAGAGCAAAAACCGAATACAAATTGACGGACTTGGATCTTCGTACTTTGTCGTATATTCGCAAAGAAAACCCTCGTTATCCGCGAGGTAGCCCCATGATGTTATATCTGACAAGCGACGTGGTTCAATTATCGCACATTAAACACGGAGGACCAGAGGGGTTGGAGATGAAAATTGCCAAGACAGAGTCTATCAAGATGAAGAAAAAGCAGAACAAGGATCTAAAAATGAAAAGCCGACAGATGGAAATACAAACTGCGCTCGATGAAAGAGGGTTAAATATACCCATCGACACTTTGAGTTGTCACGATTATATTAATCGAGGTATTGGTAATGTTTACGATATTGTGACGGAAATGCACCAAACTTATTTCTTGGACAAGTTTACAAATTATCGTGCGATGTTTATGGAAGCGATACGTTCGAGTAGAGGTGGAGAAGGTATAAAAGAGTTACAGACGAGAGCCATCGAAATGGCCATTAAGGACTGGGTTGCCATGCATGATGGAGTCATCGTCAATTATAACCAACTACCTTTATCACTTTTACCCATCGCGATAAAGTATACAAAAAAGAGACAGTTAGACGATGAAGAAAGTATTCAGGAAGACAAAAAGAAAATGTAA</t>
  </si>
  <si>
    <t>ATGAATGAAACCGAAGTGGTAAAGGTTGTGAGCAACATTAAGTCGTCTGTCTTGGGAGTTCCAATTGGCATTCAAGTTCATCGCGATAAAATTCATGGTCATCGTTTGTACATTCAAGCATATTATGATGCACCTTGCACAAAAACACAAACAATTCAAAGATGGACTGGTCGAAAGTGGTATCTTTCATCGCATATGACGGACGATGAAGTTGTCAAGACTGCTTGGTGTGCTGTGGAGGCAGCGGTCAAACACGAAGCCATGGAGGGGTTCACGTATGCAGGAAAGATAGTATTCAATCCACATGTTCATTATAGCCATTTAATCGCTATATCCGACAAGGAGATATTCAGGGCCAAGTTGTAA</t>
  </si>
  <si>
    <t>ATGTCACAAAACGAAGAGTTCGCAAGACATGTACAAAATGCTAAACAAGTGCGATTCCATGAACTGCTTCAATCATCACCGAATGCCCAAATTGCCGATTATCGCTTAGTGGTGCTCGACTTTACCTCCACCTCGAATGGAGTGTTGGTCATTTTAGTACCAGTACAAGATGGTATTAATCATGTTCGTGAGATTGCTCACAAAGAGTTTTCATCTTCCTGTTCGGATCGAGTAAAGTTGGCCGGGTTTGCATTATTCACTCAAGACTTTGATCCAATCGATGAAGATTCAAAGAAAGAGTTGCAAGATGGAGACATTTTCCAAGTCAGTGATATTTTTACGATCACCAAAAAACTGGTCGAGAATACCGACGTGGTCAAAACCAAAAAGACCGAATTGTTATTACGTATCGTGGGACAAGAAGTTCAATTGGCAGGAAACGAAATCGATGAGTTCCAAATGTTCTTTGTTTGGTTTGAAAGCGACAAAACGATATTACCGGTTTTATTCAAACCCGACTTGCAAGGTTCCATCTTGTACGAATTGGCAGCCAAACACTGCACTTCAAACTTTGTCATTAATCACGAAGATGGCACTCTCGTTACCCGAGATTCCGTAATCAATATGACTGATGGAAGTTTTGTTTATGTTATGACCAACGAATAA</t>
  </si>
  <si>
    <t>ATGGGTGAGCTCGCTATAAACTACCAACTGTCGAACGTCTTCCTCCGCAAGGTCTCAATATTTAGATGGTACATGACCATGGGATCCAACTTGGTGACTTACCGCACCAAAGTGCGTGACTGGATAGAACGAAAGTACAATGAGGGCGTCGCTTGGATCAAGGCGAAAGTACCAGAAGATGAAAAGGAGAAAAAAATGGCCAAATGGCTCGACGTACGAATCGACTGTTTGGAAAAGATGGAAGATGCATCCGACGTTGTTCAAACAATCTGTGACTTTTGTTACAACAATGGGTTTGCACCCAACGATGTAAGGAAGTTGTTATTGCAGTGTTTGCATGAACTCAGGTTCCCTGCTGTTCCAGAATGTGAAACGATCGATAAATAA</t>
  </si>
  <si>
    <t>ATGAGCAAGCAAGTTTGCTATCTTTCTTTTGACGTTGAGGCCGATGGACCTAGTCCTGCGCGAAATTCGATGATCGCTTTTGGTATGCATGGTTTTGATATCAAAGGTACAACTCTATTCGAATGGAGAAGTTGTCTCAAACCTAGAAGTGATTGTATCCCATGTCCAGATACGATGAAGTGGTGGAATTCAAACGAACAAAACCAAAAGAGTTTGGCCTTCATCCAAGAAAACATGGTCGAACCCGAACAAGAGATTCGAAGATTTGTCGAAGCCGTCGAACAACTCACGCAACAATACAACGTTATTCCTTTTGCCTACCCAGCCGCTTACGATTGGCAATGGATCAACTTTTACTGCCACTTGTATTGCAACAAAAACCCATTGGGATACACTGCCAAATGTATGAGTTCCTATATTTGGGGTCAATCGGGATACGAAGATTCCGAAGAACCACTCGAAAAGTTCATCGACCCCAGCATCAAGTACCAATTGCTACTTCGTGATAAGGCTCACGATCCGTTGGAGGATTCGATTGTCCAAGGGGACCAAATGCTGAGAGCGTTAAAGTTTGGAAAAATTTTGGGTGCAATAATCAGTTCATCTGGATATTTTTTTACTGATCAATAA</t>
  </si>
  <si>
    <t>ATGAGCAAGTTGACGGACGTTGAGGTAGGGTTAAGAGCATCTGACTGGACGGCCTATAGTTCTCAGGTCGAAAAGTTTGCCGAGTTTTTGTCTTTTGACATCAAGAATGATTGGATTAAGAGCGTCAGAGTCATGTACGGAAAAGACAGATGTATGCGAATCTTTGTTATATTCAATGACAAGATGATTAATGCCGACAAAGACATGAAGAGTGAGATCGAACAGGCCTTTATGGATTGTAAAATTTTGGTCGATGATTACGACTGGAACAGTTGTCATAGATGGATGATAACCAAGACAAAATCTCAATCAATTAGAATGGCAACGTTTTTGGCCAAATATTTGGAGTTTGAGGAATCTCAACATCAACAATGGTGGAACAAGATTTGTGATGGGCAAGATCCCTTAACCTTATAA</t>
  </si>
  <si>
    <t>ATGGCAACCCGCTGCATTAACTTTTCTTTGAACTCGGCAGTCCAACGGTACAAAACTCTGGATGGGCTCAAGTTTAAACGCCAGATAATGGAAGACTTGAAAAACGCCATCTTCGTACTACCACACGGACCGGAGATGGATGAAGCGATCCAAAACGTGAAAACCCTATTCTTCAACGTCTGGCGTTCACCAAACTACGAGCGATCCCGTGAGTACTCATTGATACAAATGAACATGATTGTGGATTCTATAGGTCGCGCTGTGTCACCGACGTGCAACAACGCGGAATGTTCTTCTTGTGATACTAAAGACGCTCTACCTCTCAATGTGGGAAAAAAGTTGTGTCCAACATTGAACGAAATTCTTACGGCATCCATACAAGAACTGTCAAAGAACATTATGGAAAGTTCGGTTACTCCGATTGTACTGGAAATGACCATGAAGATTACAGACTACTTGACGGACGACGAGAAACAAGAATGGGGAACGGTCATTCAAAAAGTCATTGATGTGTTACTGGAAGCCGGATGGGAGGGCGTTGGATTTTCTCGTGCCCCCAACAAACGAGATATTGCTGCTCGATTACAAGCGATTGTATGCGAACACTTAGTACAATAA</t>
  </si>
  <si>
    <t>ATGTCCAAACTTCTATGGATGGAATGTTTAAATCGATCTCTAAATTTGTTACAAACCGAGACCAACGACAAGGTTATTACAGCGCATCTCCTGGACCTGAAGACAAAAGCCGAAGAATCGATGAACGAACCACTTCAGATGGAATTGCTCTATAGGAAGTTCAGGGAGTTTGCCTCGAGCCTCAGGGTGTTATCTGCCAAACAAAAACCAGTGCTATTTACTAGCAAACAAATTCGTGGGTTTGTCAATGCTTTGAATAGCGAAATATACTCGCTCGCAAAAAAGATGGCACCACGAACCACGACCACCGAACAAGTTGCACAACCCACTCCTGTTATCAAGTCGGAAACTACAAGTTCGACTGTAATTCCTTCATCTACCAACACTGAATACAAAGGTTATTATTGCTACAAGCCAAAAGAAACTACTGCAAACGATGCACCTCAATGTCATTTCTTGAACGACATTTTGCAAACCACTCTGGCTCAGTTATCGGACAATGCAATGGATAGCACGTGGACTTTGGCTATAACGGAAATGGTAGACCACATGCTCACATTTATAACAGACGAGGAACTAGCCGCATCTCAATCGACAATCGAAAAGATATTGATTGTGCTAAAGAATCATGGATGGACTGGTGTCGATTTTTATTCTGCTCCAAACAAACAATCGTTACGAAGTGCTCTGGGTGCCTTCATCAATGTGACTTAA</t>
  </si>
  <si>
    <t>ATGACTACCAGAATCAACCTTACACAAGATGGTCTATCCTGGATAGATGTATATACATTACCCAAAGACCTTATACCAACGGAAGAACAAATGGAGGCTTTGTGGAATTTACATCCAGAGAAAATGGGAAAGGTAAAGTTGATGGGCAAAGAACTTCAAACCCCGAGATGGCATCAATCATACATGAAACCGTACAAGTTTAGCGGTCTGCAACACGATGCGGTTCCACTACCATCTGAAGTTAAACCATTTCTGGACTTTGCCAACAGTTCAGTATATCCATCCATGTACGGCAGTCCGACCTTGTTCAACATGTGTTTGATCAATTGGTACGAGAATGGATTGCACAACATTGGGTTGCATTCGGACGATGAATCCGAAATGGTCAAAACAAAAAATGGGTGTTCGCTCGTGTTTTCCATTTCATTGGGCCAAGAGAGAATCTTCAGATTGAAACCAAAGTTGAAACGCGATGATCATTTTTCAATTGATGTACCAATGCCCAATGGAACGGTGGTCGTCATGGGTGGAACGTGTCAATCAACACACAAACATACAGTACCGAAAGTTGCCGGACAAAAAGGATTGGCAATGAAACGTCGAATCAATCTAACTTTTAGACAGTTTATGGAGACTAACAAACGGGTTCGAGAGGATCCCATTACTGAGACCGAAATCGATCGCCCATCCAAGAAACAAAAAGTGGAAACTGATAGTACCATTAAGTCACATTGA</t>
  </si>
  <si>
    <t>ATGGACGTGTGTAGGGTCGCCAATACGACCGTCAAAAAGTTTGAAACTGCTCATCCGGGAGCATGGAAGTGTATGAAGTATGCATTCGATCATCTGTTTGCCAAAGATGACAAACACATCTCGGGTAGTTCAAAGGTTGATAAAAAGTGGTCATTGAATCAAATTGAAAAGATTGTGCACTTTGAGTTGAGAAATGAAGATGACGAAGAGTTGGAAGCACCAACAATGTTCGGAATCGAATTCAAGTTTATTCTCAAGGACTGTCGAATGGTGTCGGGTACAGTGCGAAACACCATGCCTTGTTCATGTTGCTTCCAATGGGTCGGTAGTGCATCTGTTCAAGCGGACTAG</t>
  </si>
  <si>
    <t>ATGACTACCAAACACTTTACTCTCCTTCGTCTTTCCGAAGAACCCATTCACCTTCGCATCTGGGAAGGAGAGATCAATGGTGTTACCATCAAGATTCTCATCAATCCAACCGACCAACGCGTTCCCCGATTCATTATTAGCAGCCCTTCTACCGAGATTTTTGGAATGCACTACCACGAAATGCCGGAAGCCTACAAGATTGCTTACATGCGCGCTCAAGATGTACTCGGATACGTTGGTAAACAAATGGGTGCATCGTTGGTTAATTACAGAATGGAGGGTAATTTGCATTGTCGTTCTGTCAATCCCGAACCCTTGCATCCTCACGTTCATGTCGTCTTCCGCTACCCACCCGGCACCAACATTCTCGACATTTTCGAGTCGATGGATCCTTGCTTCGGTAAAGACTATCCCTTGGCCGATGGAAAAGCCAAGATCTCCGAACTTCAATGCCAAAGATTGGCTAATGAAACGAGAAAGTTGTTCATGGAAGAAGCCAAGTTGCGTGCTCTTTGGGTTGTAGATGAAACCCCATTCTAG</t>
  </si>
  <si>
    <t>ATGTTTATGACAGGAAGAAATACCAACACCAAGTGCAGTCCTACCGACTGTTGCTTTGGATGTTTTACAATGTCTTTATTAGTTTTTGTTGGATGCTGTGTTGCGTTGTATTGGTTGACACACACTTATATTCGCGAGGACTGTGTAATATTGCAGATGGAGTCTTGCATATTTGTATCGGATAGTGGTACCCAACGTGTCCATCCATTTTTTGAATACACACTTTTGGTCCAGCCGGTGGAATGCGACAAGATGAATACAATCGTCAAGTCCTTTGGAAGTGACACTATTGACTTTGACCACTACCACAAAAACTGCACTCTGTATTACGAAGATCAAGTCGCACCCCAACGCGTTGTCGAATGTTATTGGATGGAAGACGATACCAATTGCGATGTTACTGGAACTGTACCCCCAATGAAGAGCAAGATTACAAAAGATGAACCGGATGACATGCGACAGATCGGCTGGTGCATTGGCTTTATGGTCGTTTCGTTCTTGTTTGTTATTGTCAGTTTCTATGCCGTGATCGTCAGAGAATGCGGTGGGTACGAGTCATGTTTTACCCGGATGTGTAAACGCAAATCATATAACTCAATAAACTAA</t>
  </si>
  <si>
    <t>ATGTCCTTTTTGGAAGGTAGACAACGATTAGCAGAGTATCTGCTTGCTAGCAATATTATAAAGGAAATGGATGAATGTAATGCAAAAATGATAGCGATTGCTTACGAACCTACAACAAAGTTCCGGACCTTTTACAACAGCCGTATCCAGTCCTGTGATACGGACGAATGCGCTTTCCGAACGATGGTCGCATTCTTGCCTAATCTGAATGTCAACAATTATCCTACATGCACAATGCCGGAAAGATTATTCAACCCATTATTCCAGTTGTTGGATCTTAGTATGCCAACCAACGAGGATTTGGCAGCGATCACTTTCACTTCGGTCGCGGAAATCTATAACGAAGCATCCATCCCAATCCCACCTCAGTTTCGCGAAGATCAAATTTTACTCCATGTTCAAACCAAGATTCGAAATTATAACGGTCGACCCATGGATGCATTGCGAGATTATCGCTACGTTGTGGAGAATCACAGCGAACAACACGTGGCGGTCCCAATCTCATTATCCTTCCGATCCTAA</t>
  </si>
  <si>
    <t>ATGACATCCACCTGTGTCCCAGTTGCTGGATATACATGCGTCAAAGCGACGACCAGAAGTATTGTGGTGCCTCAGAAAAGTGACATTATTAATAGAGGGTACACTTCGGACGCGCTGTCTGGAACCAGAACCGTTTCCGATTCTACTACGGATCGATTGGGAGTTGTCACGACCAACTATTCGGTCGTCAATACTGGTACCAAGAAAACATCGTGTCAGACTTTTAGTGCTGCCTTGCTGAACACCCAACTAATCACGTTTAGAGGTACCGTTTCGTTCGCGGCTGGTTCCTCCATTACTGGTTTGGGTAACAATATCATACCTGCCAATGCCGGTACGTCTGCCGATGGCGAATCGATTATCGCATCGTTCGGAGGAACCACATTATCACTCAAGTCCATCAATGGACCAGGTCACGACTTTACTGCTGTTGCTGGTTCCAATGTACTTTCTCTGTTCCTCGCCTCCTCTTCATCGATTACCACTCTCAATGTCAGTGGTACTGCTACTGTAACGGGTGCTACCACTCTGGGAACGACTACCATTGCCAATGGAATGAACGTGGCTGGAACGGTATCTTTTTCGGGTACCACCAGAATCAAAAACTTGGAACTGGGTTCTACGTGTTTCAGTGGTATCACTCCTGCCACTGGTAAACTGTTGAGTAGCACTGCCCCCGGAACAGTATCTAGTTTGGCACCTACTGCGGGTGAAATGTCTGCCGGTGCCCGTTTGGTGGTCGCCAGTGGTCAAGCGACTGGTCTCGATTTTGCTGCCAGTACAGACGATACTCTCGATACTATCATGCCCACTTACATTGGTACTCCCGGATACACCATTGCCGATGGCAACCTTTTGGTATCCACTGGCAATTCCTCCAACCGGTACAATGCTTTCAACCCATCCACTGCCGGTTTCATGATGAGTACTACTAGTGGATTGGAAATGATTCCTGCTGGACGAGTGTACAAAAACTTGACTCTCAGCGGTGCATTGACTGGTGCTCATGTCATCGGATCATTGCAGGAAACCACACCAAAGATTAACATTACAGTGCCATACTTTTACGCGGGTTGGAAAACCATGTCATGTCCTGCCTCATTTACTACCACTCTATCGGTGGGAGGTGTTCCGTTTGGTGCAATTTTTACCGATGGTGGTTACACGTTGCAACAAGATGCAAGCGCTCCAGCAACACAGAGCGGAACTGCGAGTACAGTAACTTACTCTATCAGAAATCAATACATTACTTCCAATTTGGTATCTGTTGATATTTATTGGGAGGATACCAACTTTGTCACGGCCACTACCTCATTCGAAATTACCGAATCCATCAGTACTGGTATCCCTGCTTCACTAACGATGAAGCCACTGGAAAACAAGTACTTTATGTTCAAATTCAGAACATCGGAGTTTGTAAACGGTGTGACGGGTGTAGCCTCTCCGCAATATTCGGATATAATGTTGGAGATTCAAGCGTCATCGGGAAGAATATTTTTGCACAAGATTTCCGGAACAGAGTGGCCCAGCAGAAACAACGCTTTGGCTCAAGCAAACAAGGACATGTTTTTCTACGGCAAAGTTTTTTACAACGTCTAA</t>
  </si>
  <si>
    <t>ATGGCATTATCTGTCCAACAACAACGACTTAGTATCGACACTATCAATTTTCAGGATGTCAGCGTTAGTACGCGTTCCACCTCGGTAGTACAGTCATCCGTTTATGATACCATTTTGAGTGGGGTGACTACTTTGTCTGGTGCAACCGTGCTCGGTCTCGGTACATACTCCATGGATGTTACTGCCGGAAACGTGGGTGCAGGCGCCGGACAATGCGTTGCCAGTGCCGATTCAGCAGGAAATGTGCTGTTGCGCCGAATAAAGGCAGGCACTGATGTGGCAGTCACTTCCGATTCCACTACGGTTCTCGTCAATCTTGCCCCTACCATCAGCAGAACCAATACGACCATCAACGGAACTCTTTCGACCGATACCTCTTCCATCAATACAGTGTCGAACTGTGCCAATGCATCTTTTTCGGGAGAGATTACCTTGAACACTACTTTTTCCCCTGCCTTGAGTCCGAATACCATCTGGACTCCTTTGAATAAGGGAGATTTGATGACTTTTGACGATAATGGTAATGTTATCACTCACATCTCTACTGGTCAAGCCGACGGTAACGTCCTCACTGTCGATAATGCCTCCCCCACTGGTCTTCGTTGGATATCTTCTCCATCCTCCACTCTCAACTTGGAAACTGCATTGCCACTAACGCAAGCCAATCGCATCGCGTATATTACCGATAACACGGCCTTTGCTGGTACACCCATTCCTACTGCTTATGCTAGCATCCTTACCGCTGGAAATGCTAGACAACCTATCAACTTTTTGCAGTACAACTTTGTTGGTGCTGCTGGAACAAGAGTCAGTTGGGCTGATCCTCGATCTGCTCCCGGAACTACTTTCAACTTTTCTACCACCTCGCTGACCTATCCTTCGTACTGTACTGTTACTGGTTCCTTGGCATCTTCGGAACCAAAAGTAACCATTACGACATCTACTGGTATTACTGGCACTGGTACTAGCAGAATGGTCATGCATGATGGAAGTGGTAGCGGAGCGACTGCAAATTCGGTGATTGTAGACAACGGCAATTCCACCAATGTTCCCATCCTGGCGACTGGAGCATCCACTAATCCGGTCGGTATCTACTTTGGAACTGGTAATACTCCCACTTACAGTGATTGCCACGTAAAGTTCACTCCCAACGGAACTTATGGAAACTTGGAAACTTGGGCATCTCAGGGTTCTATTACAGTATCCGGTAATCCAAGCACCGTCTTCTTGTCATTCAAGAGGATCAGACGTAACGATCCCAACTCCGCCAGCAGTGGAACGATTATCGATACTTGGCAAGTCGACATTCCAACATTCCGCGGTCTTGCAGGAAATGCATTCAACTCCGAAAAGATAATCACTCCAACTGGTGCATCGCTCAGTTACTTTAGCGACACTATACCAACCTCCCAGATGGTGTACTGCCCGATAATCTTTGGTTATTCGACGGACGGTGTATTTTCCAACATCTCTGACAAACGTTCCGGATCGATGGGTATTGGTAGAAATAGCAGCGGTGATTTTGTCGTTGTCTTCAGGTACAATGGCTCTCAATACGCCTTTGGTACTGGGTACATCCACGTTTATCCTACCAGTGTTGTTGTCAATGCACTCTTGTAA</t>
  </si>
  <si>
    <t>ATGAGCACAGCAGCAACCAGTCAAGGTATCAGCGGCATCAAACTAACGACACAGTTTTTAACAACGGATACGTTGAGTGTATCTCGAAATGCGACCATTGCCGATCTGACGGTAACGGGTACTGCCGACTTTACCCAAGCCGAATCTATCACTGGTATTGGCACTATCGCCACTGGAACAAACGTTGGACCCGGTGCGGGACTTTATCGCGATGCTACAACTGCCGGTAATACTCGAACGTTAAATTTTCGCAGTGTTGCTTCCAGTGATGATGTAATCGTAACTCAAAATAGCACGAGTATCATTCTCAGTCTCGATACTTCCAGACCATTCAACAACCTTTCGGTTTCCGGACACTCCACCATCGGAACCTTGTCGACTTCTGGTAACATTACTGCCTCGAACAATTCGGTGGTCACTGGAACGATTAATTATGGCGACACTGTCACTGGTATTATTCCATCTAAATTTGATTTGGCAGTGGGTGGGCTCAAGAAGGGTGATTTGCTGGTTTACAATTCATCGGGTAACTTGATCAAGTTGGCAGCCGGTGCCCCCGGTGAAGTATTGTCTGCCAGTCCGGATTCGGTGGGTGTCAAGTGGGTGGCTCTCGTTAACCTTCCAACCCCCGCATTATCGGATGTCATCGGAACGCAGACCGAAGGTACGTTGATTTATGCGCAATCGAGTACACCAACTTATGGTCTCACTGCACCCGTAAACGACGGAACGGCAGTTGGTTATTTGCGATACAACAGACTCGGAACAAAACGATGGGAATACAACACCAACTGGACGACCCAAGCAGTAGATACTACATCATCTGTATTGAGACTTGCCAACTTGACGGTCGGCTCGGTGGCGTTGGGAACTGCCGGTACATTCTACACGGATGTTAAAAACGTCAATTTGGGCGCCTTGAAAACAGATTGGATCATTCCCTTTGACAGCAACACGACCTCAAAGTTTACGAGTGCCTCTGATACACCCACCAGAAGCCGTTTGTCATCCATTGGTTTCAACTTGGACAAGTTTATATTGGGAGGTTTGTACATGGGCAATACCACAGTACAAGGAACCTTGGATAACAATGGAGTGTTTGGAAACGCGGTCAAGATTACGTACACGTTGTCCCGCCCTAATAGCAAACATTGCAGCGTTACCATTGGTGGTTTCACTGACACTGCTCTGAAAAATGCTTCCGTCATCGCCTATAACCTACCGGCAGTTGCGGGGGTCGCTCCGTATTTTTTCAGCGGTCGTACTTCGGGTACTCCATCTACCTGGGAACCATCGTACACTACACCCTTTACTCTGGAAACGTACGCAACCGGAACTACCAATGCCACGTTTTACACCTTTGAAATTACACCCACTGTCGTATTGATTAGAATGCCGGTTGCTATTGGCAACTCTTACACGTTCCCAACAATGACTTTACATTATACAGTTGCCTAA</t>
  </si>
  <si>
    <t>ATGAGTTTACTACAACTGGCAAGTTTCGGTGCGCAAGATCGGTATCTAACTGTTCGTGCAATCTTTAAGGCGTATTTTGGATGGAATGACACTGTTCATCCCGAAGTATGGAAAGTTGTTAGTCAAAAAATACATTCCATCATTACGGATCAATTGAAATACCTTGACAAGTTTCCAATAGAAACGAGAACTGACCCTTCGATTCTTCCACTGGAGATATTTGATCACATCTTATCCTACATTCCCCATCACAACCATGCTCTCAGTCTAGTATCAAAGAAGATGGCACAAAAAGTGTCCGAGTTACACCCAGACAAACCATGCCTCGATATGTTCCCTACATATCGGAAAAAACTGAACAAACCCGAGAGTAAAGAATGGGCAAAAGAGCGACTGGAGATTTTTAACCGGGCTCATCAAGTGAAACTTTACAAGAGAAAGATGGCCAAAGGATTCATTTACTGCATCAATCTTTTCAGCGATAAGAAAATACAAAAGCAAAAATTACGACAGGCTCTACTGGGTGTGGAACATCACTTGAAAAAATACGGATGA</t>
  </si>
  <si>
    <t>ATGGAAGTTGGAATGTCTGCCTATGAACACAAATTAAAACTTGTTACTGAAGCCTTGGATGCGGCTTTTCATCAGATTACAAACCTGACGGAAGAATTAGAACGACGCACTGGTGAGAATGGTAGATTGGCACATGCACTAGACCTTATGACCTTGAAATGTCGAATGCTGGAACAACAAAGAGACGATGCCGAGCAAGAAATGTGCAATTTGGACAAGGTGGTCAAGCAACTTTATAGTGAAATAGCCGAATTGGAATTGAAAACCAACGAGAATACCGAAGGTGGAGATCTGGATGAGTACCAGGACGCGGATGTAATTCTTGCATCCGAAAACGGTGGAACATTTTTACCAATACGCAACTGGGGAGCACAGGACCACATACCATTTGATGAAGATGAACAATCGGATGAAGAGACACAAGTATTATTCCCAATGCCCGACTTTGATTCATCTACTACCGAAAGTCTGCGAGAATCGTTGCAAAGTGAATTGGTGGACTCTGCCAAGGATTCGGATCAATACATGCACTATCGGTGTATTCAACTGATCGATGACATTCGCTATAATCAATGTTGGTATACACTTTCTTTGGAAAGCGACCAAGAAGGATTTTTTGACACCTTTTACCCTCAAACTATTCGATACGAACGCCAAGAAGATGATCAAGTCAAAGTTCACTTTATCTTTGTATGCGACAAAGATCTCACCGATGCAAAGTTGAATGTTTATCTGGGTACCACCGGGATCAAGTTATCCAACCGCACGACGTACATCACAGTGAAGAATGTAACAACCAAGCGCGTATTTTTGGAATAA</t>
  </si>
  <si>
    <t>ATGGCTACCAATGAAGCAGTGGTGTACGATTTTCCGCAGACAACGGAAACCATGCACAAGTTTCTGGACAGTAAAGGTCTGATCAAAAAGGATGCCGACGGTAAAGACGTAGAGGACCTCAGTAGAGCAGAAATGTTGATGATTCTCTATCGCCATCCTAAACTTTTGGATGAGTTTAAAAATTACTCTGGAAACACTTTGGTCGATCCACTTCCCTATGCTCTGATCGAAAATGTTCCCGGTCATGGTTTGGGATTGTCTCCCGGTGAAAAGCCCAGAATATTGCAATGGATCGAAAGCGGTCTCATCACCTGGGACGAACTTATCAAATTTATTCCATCTCAACCATCAAAGAAACAACTCGCGGACAGTTTTAGACAATGGGCCGCCAAAAACTATACCGAACGTAACGTGAACGATCTTCCCGAAGACGTACTGGCAGCAGCAGAGATACAAAGAATCGTTCAGTACGGTGACCCCGATCTCCGAAGATATATTGTTCTTCACATTGTCACCAAGTTCTGGCAGGGTATCCCCATTCCCGATACTGAAGGTCCCGAGGGTACAGTGTCCTTTAGCGATTGGCAGGACGAGGTCAACAAACGTTTTGGTGCATTCGTCGCCCCTGAAATGTGCAATGTTGAAACTGCCATCAACGGATGTACCACTACTAACGGTGTCCGACAAAAGCGCATCTATCAACAAATGTTGCAATACTTTTACACTTTGGAAACTAGTCAAAGAATCAGGGGTATGCTTTTATGTTGGAATGTGGGTGCCGGTAAAACTTGTGGTCTTCATGCCATGGCAGCCAATTTTTATCGCAAAAACTTGAAGATGGGATACGGTCCCAATCACCCCGATAGATGGAGACTCATCTGGGTGACCAGAAGAAATTTGTTGTCAGTTCCCGACTCTGAGGAGTTTGCTTGTTTCAGAGGAACTGCCGATATGACGATGAAGAATGCTTACGAGGTCATGTCCATCACTCAATTGTTCAACATGCTTCGATCCTTCTTCAACATTTCCGGTCTGGTCACTAATGCCGCTGGAGACACCAAGTTGGTCGAACCTTACTCCAAGAATGTCGATTTTGGGGAACCTCTCAAGACTCAGGATGGAAAATATGTGGCCAACTACGGAACCAACAAGGTGTTTGCTCGATATCGTGATTCATCGAGAGAGCCTGTTCTAAACTCTTGGTTACGAGACCCTAAGAATCGCGATTTAAGAACCAAGGACCCAGTCAGAGCAGACACTGACCCTATGGTACTGGACCCACTTTACCGAACAGTGATTATTTTTGACGAGTTTCATTTGTTGTACGATGCAACCGTCATCGGAAACGAACTTGGTGTACCCGACCAAAAAGATCAGTTTGGTAAGGTCACCATGCGTGGTGGTCAAATGGTATTCGAAGGCTTGAGAAACATGCTTTTCCATTCTTATAGAATATCGGGAATGGATAGTGCTCGGTTCATCGCTTCCACTGCCACTCCATTTTCCGAAGATGATCCCATGAGGTTCCCAAAGTTGTTGAACGCGATGATTGCCGATCCCGACAAGCGACTGCCAGAAACGTTCGATGCCTTTAGTGCCAAGTATTTCAGCGGACCCAACAATGAATACATCAAGCCGGAAGCGTTCGTAAAGGACTTTTTGCTCAAGACTAGAGGTCTCATCTCTTACTTGGACAACAAGAATCCTGGAGAGTTTGCTCAACTTGAGGGAGGTAAACCTCAAATTGAATTGGTACCGATGAACATGGAACAGTACTCTGTGGTTCTAAAATGTTTGGCCGGTACGCTCAAGAAACCACAAATGGACGAACCCAAGGACATTGATACGACACAACTTGAGGCCAATCTAGACCCAGAAGAAATGGTCAAGAGAGTCATCTGTACCAGACATGCCGCAATGTATGCTGCCGGAGCAGCCGGAGGTGCATTCTCCATCTCTGCCCCTACTGCCACTATTGATAGAGAAGTATTTGATCCATCAAAGTTGAAAGAAGAACTACCCTTGAAAGCACCTAAGATTAAGAAGATTATAGATACGATTAAGAAGATTGATGCCGAGTACGCAGCCACTCACGATGGTAAGAAACCAAAGCATGTCATCTTCAGTGGTTACAGCAAGGGATGGGGTGGTAAGGCGATTGCTTCCGCGCTGGCAGCCTACGGTGGCTTCAGGGAGATGTTCTTTGAGGACGACGAATTTATCGAGAACAAGTGTTTGCCCGAACAACCTTGTCCCGATGGAGTGAAGAACAGAGAGTTGAGCACTGACCCTCTGGATACCTTTACTCTCTTGACAACCAGTCGTTACTACAACAATAAGCGTCAGATCAAGGCATCGTATTTCCAGAAGCGCAAAGACTGGCAACGAAAGACGATCAAAGACTCCAAGTGGAATACGATGGAAAAGATTATTGGTCACCCTGAAAATTTGAACGGAGAGAAAATCAGAATCATCATCTTGTCCGGAAACATGTCCGAAGGTGTGTCGATGAAGGAAACACTGTTCATGCATCTTGCAGAATCCGCTATTACCGACCAAAAAGAGCAGCAGATTCTGGGACGAGTTTCTAGATCATGTGGGCACAAGTACCATGGATTTATTCAAGGTAGAGGTTTCCCAAATGTTCGAATCATCATTTACAAGGATATTCTTCCAAACGATCGAATGTTTGTTCATCGTTTACCCGATGGAACTTACGCCAGAGAAGATCCATTGCAGTTCGCCAAACGTATTTATCGTAATGCCATTCCAATGGGACCAGATGAACCAGCAACAAAGAGAGAAAACGAGACGATCGAGAACTTTTTCAAAAACTGTTTTGAGATGATGGTTCTCAGTTCATTTGACAGACAGATGAACATGGGTTTCAATTGCGCATTATCAGCAAAAATTAATTCATCAGAAGGCAGGATGATAAGATCAATTGCTCAATGGGAAAACCAACCCCAGGTTCAACAAGACGACAGTGAGCGAAGTACGCAGGCAGAACTTCAAAATTTGCTAAACGAGTAA</t>
  </si>
  <si>
    <t>ATGATTACCGAACAACCTTACACTACTGGATTACCACCAGCCCCCAGAGTGAGTGTCATCTCTGATGAGAGCAAGGGGTGCAAAAAGATGCAACCGGGGAGGTACTACTTCTCCATGATCATGGACGTATCAACTGATGTCGATCAAGCCTATTTGACTATGGCTCCCGGTCGTTCTGGAATCGACTCCATGTCTCCTATAACGAGCATCGACATCCCATCGGAGTGGAATGGTTTCCAGATTTCCAACATTCCATTGTCGAGAGCGAGACCTATGGCACTCGTCATGATGTCAAAGGATGGAAACGATTTTTATCAAGTGGGAGTAGCACCAGCAGTTCCCAGACCCATTGCTTGGAACGATCCCATGATTGCATCTGGAAGTTTCGACGATAACACTGGTTTATACACTTTGACTATTCTCCATCCCCAATCGCGATTAAATGGCGACATTGTCGGACAAATGGTCTACAGAAAAACCGAGGATGCTAACCAAAACTACGAACTGACATCGCTCGATCAATTTTTTGAACCCACTGTGCCAGGTCTCACTGGTCTACCTGAGATTCGCAAACCTGACCCCAAACCCACTGAAATCAGAGATGTTAACAAGACGGTCCGAGCCATCCCTTACGTCAACACGGGTGAAAGTTTTGGATGGCCCAATGGAATGGTCAAGGTGTCCGCTGACTCGGATATCGGAAGAACTAACCAACAGCAATCATCGGACAGTGGTTATGGTGTTACACCAGCAACTGCTGTAATGGTAATGAGTGGTTTGCTTGTTGGATACTTGGCCGTAGTTATGACTAGATAA</t>
  </si>
  <si>
    <t>ATGCAGGCTACAATTCCCGCTTCCCCCAAACCCAAGTGCTGGGCTGACATCTCCGATACTTCTTCTAGTTCTGAAGATTCCAATTTCAGATCTCCCTTTGTGTACTTTGAAGATGTTGGTCGCGTCAGTCAATACCGAAGTGGTTTCGTCACTGGCAATCGTTCTTACCTGAACATCATGCCCAACTGGTCAGTAGTCAAGAGGGCCAGAGAAGCCAAGGTGCAACCCTGGTGCCTGATCGTTGGATCACAGAAAACATTCCAAAACTTTGTCCATTGGATCAACCACTCTGGACTTTGGGATGTTTTTGGTGAAGAGGGATTGGTGCACCTCCACTCCGAAGAGGAGTACGACGATTGGATCCGCATCCACAATGCTTATCAATTGTAA</t>
  </si>
  <si>
    <t>ATGGAAATTGTGTATCCTACTGGGTTTTGCGTGTACATTGTGGGGGAGAAAAAAGCCGATGGTACGATCAAACGTACATACGTGGGATACACGAACAACTTTGCCAGACGAATAAGGCAACATCGAGGCGAGATATCTGGTGGAGCCAAATGCACCTCACGCTTCTCAAATTGCCATCCATTGTTGATAATATCGGGATTTCCTGACAACAAGACTGCGTTAAAGTACGAATGGCGATTAAAAAGGTTGACCCTACAATGCAAAAAAAGAGACCCTTGGTTAAGAAGATGTTCCGCCCTGACAAAATTATTACAACTGACCCAAGCAACAAAGACATGCACTCTCAGGATAAACTTTGAGGACAATGTGCTTGTTCATTACTATATCCAAGTCCCTCAAGAATGCATTCGAGATGTTAGCAACGCAACATTGATAACTTTTGTTAGTCATCTTCCAGTCCCAGAAGTAATGGAACCAAAAGTAGTGGAAGTAGTCGAAGATAATATAATCGAGATATCAGAATAA</t>
  </si>
  <si>
    <t>ATGAGCGTTAATCAGGATTCAATGCAACTCGTCGAGGCAAAGAGGCAAACTTTACAGCAAGACAACATGATGGATTGTTTTACAGAATTCGTCGTGCCTCATCTGTACAATGTCCGGCAAATGACTGACGAATCGTTAGACAATAGTCCGTATATTTCCGAAAGTATAATGAATGGTCACTGTGACGTCCAAATGTACGATTTCAGCGGAAATAGATGTCATCCTTTGGATCCCAAAGTTCAAGAGATGGGTAAACTGGTCAACAAGTACAAGGATGGCGGCCTAAAGAGAACTCAGTCATCGTTTCTGTTCACCTCTCTCAAGAGAACGTGCAAACGCTTGGCCCAGAAAGTTTCGCTGGGCAACAACGACAAGTTGAGTGACTATGATCCAAGTTCATTCATTGTGCAAACGATGGACAAATGA</t>
  </si>
  <si>
    <t>ATGACTACTCTCACTCTTATTTTCAAGGACAGGCAAGATATGATTGAACAGTTGTCCATACCGGCTGATCAACCAAAGCACATTAAAATACCCGATGGAAAGATCAAAGTGGTTATTAGCGGATGTAAACAGATGGTTCTGGACACGACGCCTTTAGTGCATAACAAACCAGCCATGGCAAAATCCACTCCCAGAGCAACCGAGGTACCCAAGCAAAAGGTCATATCCAAACAACCCAAAGATGTCGCTACAAAATTGGTTCCCGCTTCCGAGCTCGTCTTGCCCAAAAAATATGCATTGCATCATCTTTCCGCCGGTGACAAGATTGAATATTGGTCCAAAGATCGCACCGTAAACAAGCAAAAGTTTTTCCGAATTCGTAGTGGTGTGATCGTTTCCGTGAAAGGCAAGAAGCGCTTTGCTTTGGTCAGAAGAATGGACGAACCCAATCCAAAGAATGGAAGCGCTTGGAACGTCGATCCCAAGAGCATTGTTAATGTGACCAGGAACGCCAGCCTGTCAACAGCCGAACGAGAGCATCTCAATGATATGGTTCGAACGTATCAAGCAGAAATTGATCAAATCAGAGGCAATGTGTCTTTTGGTGACACTGACACCTCTCGTTATTGGTCGTCTCCATCTGCGGAAAATGACGCAGAGTCAGCCGATGAAAATGAAGCATATCCCGAGGAACCAGAGGGCGAACGGACTATTAACGGTTGTTCTTTGGATGATTTGTTGGTATAA</t>
  </si>
  <si>
    <t>ATGGATAGAATTGCCAAATTGGAACAAACTTGCGAAACTCTTTTGGCCAGAGTCGCGGAACTGGAAAAAAAGATGGAACCAAAGGTATCGGTTGACCAGAGCAACCTGTTCGCCGCGGTACCCCAGGCCGTTATTGGTGATATGGCAATGTATCTTGCGAGTAATAGGGGTCAACATGTCGGAATAATGTTCGAGAAAAGTCATGGATTCCTAATTACGCCTGAATCTATCACAGCGGAGCATGGTTATTGCTCTCCTTTGGACGTAACGAAGTACATTCTTATTGGTTTGCAAAAGCGCAACATTACCAAGATGGAATTCAAGAACGCTATTAAGCAAATTGGGCTCCTGTCCTTTTTGACAAAATTTAATGCTCATCTTGAATAG</t>
  </si>
  <si>
    <t>ATGCCAGCCGTTGAATATGATGTCATTATACACTCGTTGGCATTAGTTTATCCACATGCATTCAATCTATTTTCGCGGTCGTGTCGTTACTTGAACGATATATTGAAACCGCACGCTCAAGCATGCTGTGCAAAATGGACACGCAAAAAGGTCCTAATAGAGGGAGACGAAAAACATTATGCAACCGTACTTCCCAATGGATTGTTCACCGGTGAGTATGTTATCGTCGATACCAAGATTAACAAGCGAACCGAAACCAAAAACTACGTCAATGGTATACTCCATGGTCCCTACACCAAAAACAAGCACCGAACTGACTTTTTGAACCGATTGTATGTATCCGAAAGAACTACTGCAAACTACAAGGATGGAAAACTGAACGGACTATTTACCGTCTGGAATCACTTTTCTGGAAAAAGATACACTGCAACCTACTTGGATGGCAAACTTCACGGCAAAGAAACCAAATACCATCTGAGTGGCGGAGTGGCTGAAGTCACACACTATATCCATGGAGTGAGACATGGGACACATAAAGAATTCGAGATGGATGGCGAGTTAACGCTGGAATGTGAGTATAAAGATGACAAACTTGATGGTCCATACGTTGAATACAAGGACCGAAAAAGGGTTGTGATGGCCGGTTATAGAAAAGGCGAACTGCATGGTACCAAAATGTGCTTTCGACCTAATGGTGAGATTAGCAGGGAAGAATTTTGGGTTCAAGGTGGCATGGATAAATGTACCAAGCACCCATCAACCCAAAAAAATAAAAGGAGATACTGA</t>
  </si>
  <si>
    <t>ATGATCTTGTTTGGCAATCCGGACTTGGAAACGTGCAAAATATTATCAAGGCAGGCAGAGAAAGAAGTTAGTGCCTTATTCAGAAGACCCAACAAGATGGAGTTTGAGAAGATTTACTTCCCATATCTGCTCTTTGCCAAAAAGAGATATGCCGGAAGAAAGTTTGAGTTTACCTTTAAGAATGGTCAAGAGGTAACTACGCAAAAACAGGATGCAAAGGGTATCGAGACTGTCAGAAGAGACTCTATTCCGTTGACAAAGGAAGTCGTCCAAAAAATATTGGACACGGTCTTGGTTGCCAAAGAACCGAGAGTGGCCGAAGACGGGACCTTGTTGCCAGCAGATTACACCCCTGAGATTCAAAAGGCGGTAAAAATTGCTCAAGATGTCGTGAGGGACGTATACTTGAACAAGATTGAATTGGGTAAGGTCGTGATCACCAAGGCTTATTCAAAGGAGCGACACGAGTACATGTCACCGCAACCCCACATCGAGTTGGCCTATCGAATGTCGTTGAGAGATCCATTGACGGCACCCAACAAGGGAACGAGAGTACCGTACGTGGTAAGAAAGGGTAACAAGGAAGACAAGGTTTGGCAGAAGAGCGAGGACCCCATCTATGCACTTCGAAACGGCATTCCTATCGACTCCGAATACTATTTGGAGATGTTGAGAAAGCCATTGTTACGAATTTTCGATCCGCTCATTGGAGAAGATCAAGCCCGCTCGCGTATATTCACCGGTGAACACACTTTCAACCGTGCAGTGGCTGCCATGACAACCGTTCCATCCTTTTTACAGGGAGATAATGGCGTAACTATCCACAAGCGCAATAAGCAATGTTTGGTTTGCAAGGCAGTATTACATCGAGGAACAAACACCTGTAAGAATCAAGCAGTTTGCATTCATTGTTCGGCTGAAAAGGAGAGGGTTGCCGACGTATTCATCGACAAGATTGAAGCGTTCAACGACTCTCACGTTAGACACGACAGACTCAAAAATTGGTGCCTTCAGTGTCAGGGAGATCTGACAGCACCAGTCGGATGCAGCAATACCGACTGTGGAATTTATTACCTCAGGTTCCAGTATCAGTCAGAGTTTGAACGTGCCAGGGACGACATGATGAGGTTCGACTTGTCGTGGTAA</t>
  </si>
  <si>
    <t>ATGGTACACATCTTCAACCCGAATGACATTGAAAAGCAAGAGTCTGGTTTCTACTTTATGAAAGATGCTCATCGACCTGGTTTATTACCAAAGATTTTGACGGAATTGGTAACCTTGAGATCAAAAGTCAGAGGCATGATCAACGACAACAATTCCAAGATGTACAATATGATTTTGGACATGCGTCAGTTGGCTATTAAAGTGGTAAGTAATATACTGAATGTATTACGAATCTATAAACTAACACCCTTTGTAGGTTGCCAACAGTGTTTATGGCTTTACAGGTGCAGGATTGGGTATGATCGTTGCGCAAACACACGAAACAATGTTCTGACTTCTATTGTTTAG</t>
  </si>
  <si>
    <t>ATGGAACAAGACAAATCGGCCTACCGTCAGCGACAAAAATTGATCGAAGAGTTGCCCAATGACGAAGACTACCAACGGTTCTCCGAATACTTGGAGATTACCCCGTTTCATCCGGATGAACTCAGAGGTGAAGACTTGTTTTTCCAGGTGGTGGATATGGAAAGATCGGACACTAGAAGTTTGACCATGGAGGGAGACGAACAGCCTTTGGTTGCCAGAAGTCCATTGATCAAGTTTTCTGACTACGACAACCAAGCCCTACCCACCGTTCATCTGATAGGTCGCTCTCCAAATGGATGGACAGTTTGTGCCAATGTTCACGGCATGTCCCCTTACTTTTACATTGAGGTCGATCCCGAGTTTGGAGAAGAACACTGTGACACTCTCATGGATATGCTGGAAAACCATTTGATGGAGCAGTATGCCAAAGAAAACACTTTTTACCCATTTAACAAAGAACCACCATCCCGACATATTCTGGACGTTAGCATGGTTCACAACAAGAAGAACCTGTTTTTTGCCAAAACCAACACAGATTGTTTCGTCAAGGTTACTTTACTCAAGCCTGATTACCTGCGATCCATCAGAGACTGGATCGAAGATAGTACGTTGACAGCCGACAAATGGAAGGAGTCTGCGCACAAACATCCACAAGGAAGGTTCGAAATGGACGAGTTTCCCAAGTTTACTGGCCAATGGAAAACATTTGAAAGCAATCTCGACTACATTTTACGTCTTGTGGTCAACAAAGAATTGGACGGCAGCGCTTGGATCAAACTTGCTGGTTCCGACTATATCATTCGCGAAGGAAGACAAAAGGTTAGCAACTGTCAGGTCGAGGTCGACGTTTATTACGAAGATGTGGAACCACTGGCCAAGTCGAACGACAGTCGATGGAATGAACCGGCACCATTCAAGCAAATGAGTTACGATCTTGAGTGCGCTGCCATCGACGAAAAGTCATTCCCCGAACCCAGTAAAGATCCAGTGATCAACATTTCGGTGGTGACGTGGGACTTTGCCAAACTCAGAAATGCAGACGGGACGGAAATGGATGGAGCCATCGATAAACCGTGGAAGAAATGCGTATTCACTTGGGGTGGATGTGCCGAGATACCTGGATCCAAAGTGTTCAACTACGAAACCGAAAAGGAAATGTTCGAGGCATACTTCAAGTTTGTTCACGTACTACAACCCGACTACGTGACTGGATGGAACACTTCCAATTTCGACGAGCCTTACTTGTTGGACAGAGCCCAAACACTGAAAGTTCCGTTCTTCGCTTTCCGATCCAAGTTGCTGTCCAGACCGATCCGAAAGGAACCCATCACTATGGAATTTGGTTCGGGCGCTGGAAAGATTGCAAAGAACAAACTAAAGTTGAAGCAAAAAAGAAAGGGCAAACGACTTACGGTGGCCGAGTCCATCAAAATTTTACTGGCCAAAATTCACAGAGAGGTTCAGGGTGAAAGAAGGGAGGAACTAACAAAGATGGTACATGGAGGTGCACCTTTTGGAGCCATTATTGCTGCTATAGATTCCATCGAGTTGGAGGACAAGGAAGCCACTGATCTCTTTTCGGATCTGAAAGAAACATTGGCCAATGATGAGGCTGAAGAAGAGGAAGAAAAGGCTGAAAGAGTCAACTACAATATAGAATGGCCAGGAACAGTTTGGATGGACGGTCTGCCAGTGGTTAAGACGTTCTTGAAGAAAATGCTCAGGAGATATACTCTAAACGCGGTGGCTTCTGATATTATAGGACAACAAAAATCCGATATGCCCTACGATCAAATCCCCAAGTTGTTCTTCCATGGCTCCAACGCCGATAGAAGGAAGATTGCGAGTTACTGTATCAAGGATTCCTTGTTGGCGGCAGAAATTGTTGACAAATTGATGGCCGTTCTGAACTTACTGGAGATGTCCAAGGCAACGAGAGTGACACAAGAAATGCTAATGAAGAAGGGACAGTCGAAAAAAGTGTTTACGATGATCTACTATTATGCGCATCATCATTCAAATTATTTGGTTCCGTTCCATGCCGCAAAAGAGGAAGACTTACTCGATCAAGAAGAGGTTGAGGGTGCCGTAGTCATCGATGCAAAGGCAAGTACCGTACATAGTTTATTTACAAGACACTAA</t>
  </si>
  <si>
    <t>ATGCTCGGATTTTGGTGTCATCCATCTACTCTGGATGCAGTCTATTATCACAAAGGATGTACTGATGGTGCGATGGCTGCCGCCGTAGCATTACTATACAATCCGCATCTTGTCGTAGAACCTTATGGATATGACCAATCGGTGGATGACCTGAACATTGAAGGAAAGACAATCATGTTTGTGGATGTCGCTTTGACCAAGGCCAAATATGACCAATTGTTTTACAAATGCAAAAAGTTGAGCATATTGGACCACCATAGCACGGCTCAACAAGAATTATACGGCCTACCCGGAACATTCTTCGATGTCAATCGTTCTGGTTGTGCATTGGCATGGGAGTACTTCTTCCCTACCCACCCTGTTCCCAGACTGTTATTGTACATTGAAAAGCGAGACTTGTGGAAGATGGACGAAGAAGCGGAAGCATTCACGACATTATTCTACAAAGAGTTCCCACCTAACCCCCAAGTGTACTGGTCTCTATTGATTCAAAATAATCAAGATCTGTGGTTCAAGTCTTGCATTCACCTTGGTCGTGAATTGAAGGCCCAAAAAGATGTGGTCATCAAACGATTGGCCGAAAAATCCAAAACTGCCGTCATGAAAAACTTGCCGCAAATATCCGTGAGAGTCGTTCAGTGCTCGGATCATTCCATCATTTCAGATTTGGGTTCATACTTGGCCAACCAACATGGAGTCGCGCTCGTTTGGTACAAAGACGATAGATCTGGCTTATACAAAGGGAGTCTTCGATCTGTCGAACCTCACGACTGTTCCATCATTGCTACAATGTTCGATGGTGGAGGTCATAAACACGCCAGTGGATTCTCGACGCGACTACCCATCGTTGGATCATACTTTGAGATACAAGGCTCCGCGTCACCCAACCAACCAGTCAAAAAGTTCAAATATCGCAGTCGATCATTGTCCAATAGTCCCGAACAGAACAGTGAAACTTTTGATAAATGGGCCAAAGATCGACAATCAAAGTTCAATGCTTTACCCAAGTAA</t>
  </si>
  <si>
    <t>ATGGAACTTTCCCTCAAGGAAAAGGGTATGAAACATGAGCATTGTCATGGATGTGAGAAGGAAACTGTGAAAACGGTGAACGAATACTTGCAACGCATCGATAATGTGGTGATTACAAACTCCCAACTGAGAGTCAGGATCGCGGTGGAAATGATGGATTACTTGTTATTCCGTCAATGTCCCTTGGCTATACTTTACAGAGAACCCAGGTTTCGACAGACGGTGCTTGCCCGTTTGGAGTTATTCACGAAGCAACCCGACTTTGGTCATTGCTTTGTCGATTCCTTGAGAATGGTCAAGCGGATTGACAAGCAAATCAAACTCGATGAAGCATCGTTGTAA</t>
  </si>
  <si>
    <t>ATGAAACGAGTTTGGAGTCAAGTGGAAGGTTCGACTGTTGTCAACAGGACTATTGGTGCAGTCAAGCGCAGAAAATTGAACGCCATCGAGTTCCCCATCCCAGGTCTCAACGAAGATGTGTGGTGCCAAACGCTCAAGTTCTTTACTCCTGAACAAGCCACCATATTACGAATGGTTTGCAAGTACTTTAGGATCGAACGTTTTGTGCGCAAGGAGAATGGAAAAGAGAAGCCGGTTAAGAATGTTTGCAAAGATGCTATCCTCGGCACTAACAATCCAACCTTCCTCACGGAGTTGCCGGGCGTTCGGTTAACCCAAGAAAAACTCCGCGTCTTAAAAAGCAGATGCCATCAACAAGATTGCGAAGTTGAACTATTCAAGTACGCCATAGCCTGCGGAACTACGATGAAAACATCCGATTGGTTTGATCTCGCAGCAAAAGGATCCCGCAAAGCATTGGACTGGGTAAAGGAATTACCAACCCCATGGGTAACGTCTAGGAAGGGATTCATGCCGGGACTCTACGTTCGTGGTGATCCAGATTTAATCGCTGAGTTCACAGATCACCTCCAATACCAATGGAATGAAACCAGAGTATATGCTTTGATGGACAGCAAACTTACTGACGGAAAAGGACTCGAAATCATCTACAACCATTTGATTGGACGCAAGGTGATACCTCAACTCGGCAGCGATAAGACGTTCTCGTTATGCGTCATCGCTTCGTTGATTACGACACATTGGTACGGTCCGGCAAACCCCACCAAGCGAGCCGAAGCGTTGGAGATGATCGACGAATTGACGAGAGCGTTGGATACGCAACAAAAAATCAATGGCGAGCCTGTGATCGACTTTACTTTGATAGATACTACGTGCAAATCCTTCAAATACGAAGAATCTTCAATATTGTACCGATTGTTGGGTACCGGGCACGTGGCACATGCACTCATGATTTGGACTTTTATCAAGTCGTTGTTACCGGTAGGTGCATTATTAAAAGTACTGGTCGCATGTACATTCGACACAACAATGATGATCAGAGCGGTGCACAAGTATGTGTCGGAATTTACGGAGGAGAAACAGCGAGAATTGCGAGATAATCCAAACTACATTTTGAATGCGCAAGTTTTGGATCGGGTGCGCCTTTCCGTGTTCGGGCGAACTGCGGGACAGAACCGCGAGAACATCGAATGTTACAGACAGTTTCCCAACTTTCCAGCGTTCCAGTGA</t>
  </si>
  <si>
    <t>ATGTCCTTCGAGATCATCGTTGCTTATGAAAAGGGAACTGGAGTAATAGGAGAGAATGCTACCCTTCCTTGGCGTTTATCCAAAGATTTACAACGTTTCCGTTCGATTACATCTGCCGTTCCCGAGCATAAACCCGATGAACAACTGATGAATGCGATAATCACAGGTCGAAAAACGTTTGACTCGTTCCCTGGAAAGAAACCTTTACCCGGTCGCTTGAACATTGTGATTACGAGAACACCATCGCATAGCACTAACCCCTTGGTGGTTTATTGCTCATCGCTTGATGAAGCACTGAAGATTGCTCACACTAGACCTAACATCCACAAGGTATTCGTAATTGGCGGTGGACAGATTTACGACATGGCTCTCAGACACCCTCAACTCTCAGTCGTGCATGCCACAGAGGTCGTTACAAAAACCAAAGTTACAAACCTGGATGCAACCTTTCCCATCGCCATGTTGACCGAACCGAGAATGCAAGAAACTGAACGTCAAACGATTAAAGTGGAAGATGAAAACAATTCAGTATCCGAGTATTCGTTCATCACGTATGTTTGTAATCACGATTAA</t>
  </si>
  <si>
    <t>ATGGAAGCAGATATTGATACCAGAAACTGGACACCAGTGCTCGATTTTCAGTTTGTATCGGATCTTCATCTCGAGTTTTATGATTGTACTCACAGCAAAAAGTGGCCCAAAGTACCCGCCCTCGCGTCATTATTGATCATTGCAGGCGATCTGGGTAGGGTCAACCAACCCCAATATTTTGCCTTCTTGAAGGATGTTAGTGCTCGTTTCAGACACGTCATCCTGGTTCCCGGTAATCACGAGTACTACCAAGCCCACAAACCTACGCACACTATTAACGATGTGGATGAACTGTTGAAGGACATGGAGACTTCACTTCCAAACGTTCACTTACTCAATAGAAAAAGTGTGATAATCGATAATGTCAAATTCATTGGTGCAACATTATGGACTGGGTGTCCACCTGAACATCGTCAAACAGTTCAAAGTGGACTCAACGATTATCAATTAATCTACAAGGACAAGGGAACCGGAGACGATGTCACGAGAAGAGATTGGAAAAAAGTAACCGTGGATGACACTGTGGATAGACACAGATATGATCTTGCATTTATCAAAGATGAGATTAATAACGCCACTTTGCCCACGGTCGTCATTACTCATCACTGTCCAACCCGCGAACATATTGCACTCAAGTACCGCAATGAAGGTGCATTGAATCATGGATATCACACTCCTTTGGAAGACAATCCAGAGTTTGTCTTTAAGAAACCGGTGGTTGCTTGGATCAATGGTCATTCGCATAGCGCTTGCAATTTTACAAAAACGTTTGATGGTCATCAAGTTTTGTTTTTGATGAATTGTCGAGGTTATCCGCATGAAGTAGTGGAAGGATACAGTGCGGAAAGAATTGGCATTATTTACAAGTCTGACACTGATGAATTTAAAGCGGAGGAAACCGTCAGTAACGATGAAATAGACGACTTGTAA</t>
  </si>
  <si>
    <t>ATGAACCCTGAATTGAGTGCGCTGGTACCCGAAGGTTGCGGTGCCTTGCTACTTGATCCCACTCAAAATAAATGTTTGATGATGGAACGCAATCCATTTTACGTCAACAATACCGGAAGTAAACTCGAGTACGAGTACCCTGGAGGTAAAGTTGATCCCGAAAAGGATGACGAGTCCATTCCTTATGCCTCGACTGCTGCCAGAGAATTGTTCGAGGAAACGGGCATTGTAATTTCCATCGACCAAATCCGAGAATCCCCTTTGGTCGTCTCCAAGAGTCCTGCTGGAAAAGGTGTTGGTTTGTACGTCGTTACCTTATGTCCAGATCAAATTAGATCGATGGAGACCATTAGAAAGGAAATGCTTCTCAAGTGTCAACAGTCTCCCACTGAGATTGAGGCAAGAACATTCGAGTGGTTGTCTTTGGAAGACGTTAAGCACGACAGCACTAACAAAACCGATCGTCGGTTAAAGTTACCCATCAGAGCATTCAATAGGATTCTCATTGCCTTGTTGATCAGTAATAAACTCATTTAG</t>
  </si>
  <si>
    <t>ATGTCGGGCACAACAAAGTTTGAGGAGGGAATGCAGTGCAAAGAGACGCGAAAGCGATTCAAAAAGTATCTGCAAGCCTCGTTTTGTGCCGAATTGTTGGACTTTTGGACCGCTCTCTGCAAGTACAACAAAAAGATGAAAAAGTCATCTCCTTCCTACGACAAGATGTACAGCATGGCGTTCGAAATTTATAACAAATATTTGACACCACATACCAGAAGGAAAAGTCAACCACGAAAAACAAAAGACAACAAACGATTCGCCAATATTTCCGAAGATTGCATTCGAGCCATCACCAAACAATTACATGATCCCGAGTTTGTTATTTTGGACAATCTTTACAACAGTGCATGCTCGGAAGTTACCTCGCAATTGCAAACCAAATGGACTGCTTACATCTCTACCAACACAAATAAAAATACCCATTCTATTTATTCGCTGGTTTGA</t>
  </si>
  <si>
    <t>ATGACTTCTAAACCATATTCCACTTCCAAAGTATTGGCCATCGAAGGTCTCTTTGGTGTTGGGAAGAGTACACTAACTAGTCACATGGTTCATCACTCCGAAGGTTCCGCCATGGTCATACCTGAAGATTTTAACGCCAAGTTTTTGCAATTGTTCTACGACAATCCAGAGAAGCAAGCATTTGCCTTCCAATGGGGCATGTTGAAGATGAGACTATATCAAAAGAAGGCAGCGGCATTCCATAAGATTCAAGTACCTCCAAAACTGGTCCTTTGGGATAGATCGGTTTTGGGCGATTATGTGTTTGCCCTCTCAAACTTTTTGACTGGCTCCATTAGCAAAGCCGAGTTGGACGTATACGAAGATGAATTCGGATCTTCTTGGCCCTCGGACGTCGGTACTACAAAAACCATGGAAGAGATTGACGCCATTATATACTTGTACGACAGTCCATCATCGGTAAAGAATAGAGTGGAAAACGTGCGAAAGCGAGAGGCTGAAAAGGGCATTCCTTACGACTATTACAACGTGGTCGACCTCGTGCATTTTAACATTTTGCTTTGCATTGCCAGAGGTCAATCTAAACCTGTCGTTTTCCTGACTCCCGGTGATTATGGAAATGGAGACGTGGAATCCTCTTCTGTTATTTACAAGCGACTATTGGACGAATCTCAAACCATCGAAAAGTACAAGGCGCGACTGTCCATCATGGCACAACAAGATGCATTCAATTACCTGACAACAATCAAAAGTCATTGCACAAACGAATGGGAATTCCGAACCCGAGTTTTGGTGCTCGATGAAAGTCCATCGTACAACGCAAAGTCGAGAGGTGAAGACATTATTAAAAATGAATACAGAACGGATGACGTGGATTTACCAGAGTATGTTTTTATTCAGATACCAGAGATTGATGAAACGACATCGCCCTTCAAAGTTCCTTTGGATGGAATGGTGCCTTACCCCGAATGGTTCCGTGCCTTGGTGACCTATTATCTTTCCAGACCATGGTCGACCGAAAAACAGTTATACTTGGTATTGGTTGCCAAATAA</t>
  </si>
  <si>
    <t>ATGACATTCAGACTGCACGAAGGTTTATTTACTTGCGCGCTCGCGCGTGACCTGTACGAAATCGAAACGAGATGGCGCGATCCTGAATTTGGAATATTCGATATCCAGTACTTGGCTTCTTGTTTTGCCTCAAAGATGGAAAGTCGCAAATTTAACACTGATCAAATAAAGGATTACATGGACCCGCAAGTCCTCCTGGAAAACAACCCGTTTGTTCTCGACGACAAATTACAACAGCCGACCTTCAAACATTGTCTAAGATGCGGTGAAGACAAGTATCCAAACTTTTCGGACCAAGACTGGACAGACTCCATGAATACCCACCCCGTAATCTCCATCAGTCCAGGATACTGTGAACAATGTACGATAGTGCGCCGTACCGTGCGCGAACTCAATTTCAAAATCACCCAAAACGACGATTAG</t>
  </si>
  <si>
    <t>ATGGACTCATTCATACCGATATTCGAGTCATCTATTTTATCCGAAGACGTTCTCTTGTTTATGGACCAAGTGGAAAGTGGCGAATTGCAATTTAGCCTTGGTAAAAGGAAACGTGGTCACGATGAATGCACAGATACGGATCAACCACTGGCAAAAGTACAAAAGACTGGTAATGAAGATTCCTTACCTACAGATGAAGCGTCATTGGATTATTCACTTTCCGAGGACATATTGTACGAATCTGAAGAACATACACCCATCAACACCGGTAAACGTGAATGTCAAACACTGGATGACGCCGCTTCTCAGTTTAACTTTGCCCCTATCTCAATTACCAGTTGTGTTTCACGTCACAGTACGCAACTGAAGTTTGTGAATTTGTCCCCGTACTTTCGAATGACGCAAAAAGATGCAGCGAGCAAGATTGGCACCAGTCCACAAAAACTATCAAGCGCATGGAGGAGCATACCAAATCGACCAACCGAACAATGGCCGTATCAAACAGTTACCAAGATCGAGTATCAAACGAAACATATAATACAACAAACTGCTTATCAAGCAAAAGAGATGGAAACCAAGATTAACACATGGAAGCCGTTATTATCAAGCGTGGATGCAAGTATAGCAACAGAAGCGAAACGGAGGATTGAGGAAATCCACTTTCATTACAGAGTCGAGATCGCCCGTCTAAGCGTCGAATATCGAAATTTGCAAGACTGTAAGAAAGCGTTCGACCAATCGTTTGTGGTCCAATTGGAATGTAAAATAGTTTCCTGA</t>
  </si>
  <si>
    <t>ATGGCAAGCACGTGCAACCAAAGTATAGTCACCACCCTAAAGACAAAGTATCGGTGGTGCGATGAAAACGCATACCGTTTGGCGGCCAAACTGCCGGAAGGTTCCAAGTGTTACGTTTTGTTCATCTCCAATCCCGAGAGAAAGGTTGCCATGTATTACCAGGCATCCGATTTACCACAGACCGAGCAAGACTTTACCGACGCCGCCAAAAAAGGTATAGTTTGGGATTATCACGTTGTCGTCATCTGTTGGTGCAAAGATGGTTGGGTTGTTTATGACTCTAGTACAACGTTGGGATGGGCCGTGCCTCTGTTCGAATGGATGAATCGTACGTTTGGTAACACCAAGTATCCAAAACCCATGTTCAAGATTATCCCCAGGGAACAATATGTCCGGGATTACAAGTCCAATCGAACTGATCTAGAAGGTCGTCAAATACCAGCGAAGAACTGGCCCGCTTGGCCGGCGATAAACCAGACACCTGGTAAGAGCGAAAGTAATCTACTAGAGTACGTTACCATGACTGGTAATCCACCACCCAAAGGTAGAGTCGTTGAATTGCAAGGACTGAAGCAATTTTTTTATCCGCTTGAATAA</t>
  </si>
  <si>
    <t>ATGGGTGCGCTATTTTCCAGACGACCACCATTGGAATACGTGGTCTTTTCTCCATCGGTGTACGAGCCCGAAACGATTGAAGAGTTTAGTCAGTTTATCAAGACCCAAGAGCGAGTGATTACCATCGCAGGACAAAGCACCTTGGTAAACTTTAACGATAAATACGGGCAACAAGTGTTTGGGGACAAGACCAAGTACTTTGCTCACCTAAAGGGCCAACTATTTCCCAATGATCCAGTTTCGTACGTGTTTGTGAATACCACCCTATTGGGAAACAGCCATCAGTTTGTCAATCTTCCTTGCTATTTGGCATACGTGAAAGGAAAGGTTCATTCATTTGATTTTATTACCAACGTGTAA</t>
  </si>
  <si>
    <t>ATGAGCAAACAAGTTGGTTGCGGTTGCACAGCAAAGGGTCGAAAACATTTGGAAGAGCACGGTTGTAAACTGCAAATTGTGCACAAGTTGCGCGATATGATCGATGCGAATGAGAAGATTCACGGTATTCAAGGCAAGGCTGCAAATGTCATGAACATCCTAGAGATTTTGTTTTTCCGTCAGTGCGGCCGCTCATTGTTTTACACCGAGCCCAAGTTCCGCGCCGTCGTCATGATGAAATTGGAGGAATTCAAGAGTCGCTCGGATGTTGGACACATATTTGAGCACTTTGACTTGCTGGCCAAACAAATCATCGTCGCTTTGGATGCTGAAAACAAAAATACTCCAAACAGTAAGCAATAA</t>
  </si>
  <si>
    <t>ATGACCAGTATACCAAGCGAAGTACTGAGAATCATCCACAAAAAGTCACAGATAGAATGGAACGACAAGGTAATCAAGATATTTGAAGATTTCATCATTCCCTACTTGTACCACGCCAGCACGTATTTCGCGGATCCTTATGTCTCGGTCTTGGGGAACCTGTCCCTATCATATTTTACCAAGACCAAAAGGCAATACGAATCACACTTTGTGCTCACGGCAATCAGAAGAATTTGCAAGCGATTAGCAAACGACGTATCATATGGCGCAATGGGTGATGTCTTTGGCGGCATTAATAGGTACAAGAACAACAAGCCAAGTCAACCCAGGAGAAAGTACAAAAAGTTTACTCGCGTTCGACCTAAATGA</t>
  </si>
  <si>
    <t>ATGAACACATCTTTACCCAAAGAATTAACCACGTTAATAAATGCCAAGGCGAATCATTTAAAAACAGAAGCGCATCAAGAATTAACCATGCAAATATTTGACCAGTTTTTGATCCCTTATGTATACTCCACGCGAGGCAAACAGAGTAATCAAGATCCCACGTTCGTCACAATGGGAAAACTGGCAATCAGAACCGGAGATGCAAAGATGTTCGCCTCAACGTTCATGTTGACTTCCATCAAAAGAGTATGCAAGCGCTTGAAAAAGGAAGTATCCCATGGATCAATTGGACCAGTGTATTCGACCAGTGATCAATATTGTTACAGAGCCAATAAAAAGAATACATTCAAATAG</t>
  </si>
  <si>
    <t>ATGAAAATTTGTGCATCTTCGCAGATCTATTGGAACATTGAACAAATCTTCGAATCCCAAATCTCAACATCACACAAGAGGTTTAACGCGAATTTCGGGCAATATTCTCAATACCAAAACCAATTACACCACACAATGCTCAAATTACTTGCAACTATTTTCGGCTTCGTACTGCTATCCAGTGCCTTGGCTACGGATTACGTTTCCGTATCTTACTGCGATGTTGACCAAGATGGAATACAACGCAATTACGTTACCAACCACTGCTTCGACAATTCATTCACAGTATCTTGCAACGCTGCCTATTCCTCCGTTTTCCTGAAAGACTGCCAGGGAAATTTGCTGGGAACGTACAAAACCGGATCATGCATTGATGGTTCTCCCGTTTGGGCTGGTAAAAGCGTATTTATTACGTGCGACAACTTTCACCCGGAAGCACCCAATGGATGGACTGCCGACATTGTTTACCCCGCATCGACTGTAAACTGCGATCAGAATACGGAGCCAGTATCTAGTTTCTTTTACGCCTCGACCTGCCAGAATGCAAATAGAATGGGTGGTAACTTTACGGTTGCTCCTTGTTCCGCCGATGGAATTACTTGGTATACCTGTACATCTGGCTGTAGATGCACCCCTGTTGGTCAAACCAGCCACAACAGTTGCTACGACAATGGTCAACGCGCTATTCGTTGTGGGGGTGTTCCAATTGCTACTCCCACGGCTAGTCCAGTGAATGTTGATGTTCCCATGATGCAATCCAGTACTTCAAAAATACTGCGGGATGCTCTACTTATGACCATAATCCAAGTTTTCCTCCTCTGGGTTTTGAATTTGTAA</t>
  </si>
  <si>
    <t>ATGCACAAATTTTCATGGGTTCATCCCGATCTCGACCGAAAGTCCGGTGAATGGTTCAATAAAACCAAAGAGGTTTGTCGGGTTGATCTTAAAGTACTGAACGCGAACCCATCTTTGGTAAAACTTGTTAACGACTGGTACACCTGGTTGACCACTAGTAACAATTGGAGTTTTGACAGAGTTCATCTCCGTGATCGTCTTACCAAATACTTGGGAGCTCTGTCCAAAAAAGGTGATTACATTGAACTCACCGAACCGGAATTGGAGTTCATCTTAAACTTGGACAAGTATGCATCCGGTAGTCTCACCAACTCACGTGTGGTGGAAGTGGGATTCAACAAGTTTGCCGAAGTGTGCAAAATGGGCATCGTTATAAAAATGCCAGATGAAGTGGGAGGTCGGTTTTTGTTCATTTGTATTGGTGCTGCGGACGGAGGCGTAAAGACATGTTACGTTACCCCAACTTACAAGTCCAAAATAAACTACCAATCCAAAGATCAAATCCCGTATCTTACCCTGGATCAATACAAGGAATATGCTAATAAAGTAAAGTGA</t>
  </si>
  <si>
    <t>ATGTCTAACGCTATGGATATTGTCATGGAAAACACCAGCAAGGTCTTGTCCGGAAAGGTGGTAAAGGTCGAGATTGGAGACAACAAGATTGAGTATAGCATTCCCGAGGAGTACACCTTCTTTATGCGCACCATCAAAAACATTGTTGAGGATTTGGGGGAGTCCGATTCCGCCATTCCTTTGGTAAACATTGGGGAGAGTACGTGGGGTATTATCTATCGTTACTGCGAGGCCTACTACAAAAATCACGACATTACCGACGCTAAACAAATCAAGGAGTACTACGAGGTAAAGGAGGACACCAAGTTTAGCAGCCATCCTGAATGGGCAAGAAACTTGATCAACGGTTTGAACAAGGAGGACTTGTTCGCCCTCATCAATGCTGCCAACTACTTGGACATGCCTGGATTGTTGGACGTTGCGTGCGGTAAGGTTGCCGTAATGATCACCGGTAAAACACCTGAAGAAATTAGGGAACTGTTCGGTATTGAAAACGACTTTACACCCGAAGAAGAACAAGAGATTAGAAAGCGCAACGACTGGTGCGACGCTGCTTTCTAA</t>
  </si>
  <si>
    <t>ATGAACCCATTCAGAGACCTGTTTACATCCGGTGATGCCGCCGAAGGATTGTTGGCGAGATACACTAACATCGAGTATCTGCGTCACGGTGCCTTTTCGGAGGTGTTCAAAGCCTACGACGTTCGCGAGAGACGCTTCGTTGCCATCAAGGTCGTAAGATCGGAAATATTTAGGGTTAAGAACACGCCTACTTGGATATTAAAGCACATTATCAATGAAGCCGAGAGAGCTCAGAAGAGCACTTTTAGAAACGTTGTCAATTTATTCGATGTCGTGATCGGTGACTCATCCATCGCATTCTTTTCCGAGTTTTGTTCCGATGGCGACCTGGAAAGGATTTTGCGAGACCCTCCCGCGTACGTGTCGGAAGATGACTACTTGGAACGATTCTTGGTACAGATGATTTCGGGAGTCATCGAAATGAAAAGGGCCGGGTTGTGCTGTAGAGCCATTGGATCCGAAAACATTTTGGTGCAATGCTTGCCCGGTAAATGGCCGACCTTTAAGATTTCGGATCTAGGAATGACAAAACACTTGGTTTGTCTGCACGACTGGACCGCACATACTCAGAGTTGCGATGAAGACCCTCAACCCGAAGATGCAGTGGGAACCAGTTATATCCGAAGTTTGGGGGGTATATTGTGGCGATTACAAAACACTGTGAGAAGGAGTTTCGACAGTGATAAACAATCAGTCGAGACAAGCGACAAAACCCCCATGAAGGTTATCATCGAAAGTATGTTGGGAAACGATGAAAAGGACCCCTCTATATATCAAGTCATGAGGTGGTTGTGTAAGGAGAGACGCATCACTCAGGTACCGAAGATATGGATGCAATTTTTGCAGGAAAGATTCAGATTGATCAACGCAACATTCCCGATGAACCCCATCATCCCCACTTTATTGCTACCTTTACAAAATAGCGATAATCATTTTGAAAATACTGCTTTGGCTCCCGTTAGAAACTTGTTTACCGCTTTACAAAAACCAATTCAAAAAGAAGAAAGCGATGAATCGAATATTAGTTCATCGCAATACGACGCCTCGTTTTTGTTGGACTCCCTGATCGAAAACATGGAAATGGTCATGGTATATCCGGGCGATGGAATGCAAGATGTTCTGCAAGGAGAGTCCATTGAGACAGACGGTCAACCAAAATCTTTACCTGAACATGGAGGTAAATTGTTAGTATCACAGAGTATTTGGAACGATGCAATAAACAAACTCTAA</t>
  </si>
  <si>
    <t>ATGACCTCACTGACGACTGCTCGCCTATACAAATCGCTTCTATACCACGTCAATACTCACGCGAACAGCAACTTCTTCAAGAGGAAACCAGATGGATCCCAACTGTATTGCATGGTATACAACTCATCCGAGAGCAATCTTTTGGGAACCCCTGTAGATATTCACGATAAAACTCGACAGTTTGATGAAGTGCAATTCGTTACTGTTCCCGTTCATTTTCCCTTATATTTGGAACAACAAGTTCTAAAACTGGATGATTTCGAAAGCGTAAAGACGTGGATTGAAGAGTTATACTATAGAAACCCGGACGCCTCGGTTACCATCAACAATAATGTGATCGATAATTACGATATCGAAAAGTTTCCTCTGTTACATTTGTTTGAATAA</t>
  </si>
  <si>
    <t>ATGGATACGCAGGCTGATCATCGAAAAGAAATGTCGAATGCAGTATACCCAATCGACAAACTCTTTTCGGTCGAAACAGAAGATGAAAGAAACATCCGACAACTTTACATCATCAAAACATTTTTGACTGACGACAAATTTACATCGCGATTAAAAGAACATGATCAAGGAAACTTGGTCAATTATATTGCAAAGCGACTTCAAGAAAATAATTACGATGACCATTTTGTTAATCGTTGTAGTTGGTTTTTGCACATGTTGGAATTGACCGATGATCGTTCACTTTCGTACTATATCGACCGGTTTACTACAGGCATCGTCGAATAG</t>
  </si>
  <si>
    <t>ATGAGCACTCTCGTATTTAGAGGACACCTTCATTTCTCTGTCGACGGAATCGGAAAGTTGAAAGCAGACGACGGCTCCAAGTTCTTTGTCGAACGAAAGAATGGTGAACTCCACATTAAGCCCGGAGGAGGTGGAATCGATTCAAATGTTGTCATCAACAATGGAAGTATTTCATACAGCAGTGGAGGTTCGTCTTACATTGTCAACAGTGGCTCTGGTGTCTCCATGATTAACGGGGATGTCTACATCAATGGATCGTCCTTTAACAATAAGGTGGTCATCAATGGTATGGATATTGGTAATGTGATCAGGGAGGAAATTAGACTTCGAAAAATGGGCAGAAGTTTATTGGATGGTCCTAGTGGTAACGCAAAGACCGAGACACCAACACCTGTGGTCGATGATGGATCAATCGAGTCCTACGATCTTACATCTGTGGTCAGCCGCATAGAGGTTCAAGGTAGTAGCAGTGTCCACTTTAAAAACGATGTCGTGTTGTCGGAAAATTTGTCGGTGAGTGTGTCAGGTGCAGGTCGCGTGCGTTTACCTGGAACACAACTGGACAATTTGCGTGCCAATATCAGCGGTTCTGGATCCCTCGACTGCTGTCAATCAACGGTCAAGAAGGCCAATTTGGCAGTTTCAGGTTCTGGAAAGATTAACAACTTACACTGTGTTGTGGAGTGTAATGCCAGTGTTAGTGGATCTGGGAATATTACTTGCACCGCTGCATCCTCTTGCAGTACCGATAGAAGTGTCTCGGGTAGTGGAAAGATCAACATTCAAAAGTTTTGA</t>
  </si>
  <si>
    <t>ATGACTCGCGAACTACCAGTCGAAGTTTGGCGATTAGTGGCTCAAAAGTTGACCAAGGTCGAGTTTTGTCTCGCAATGATGACAGCCAAGAGTGTTAAAAACTTTCGATATGGTGTTCCCATGATACCTCCCGAAAAACTCCCTCCTATTCAATCGTTTGTCGATTTTGCCGCCAGCAGTTGCAACCCCGCGCTCATGACGTGGTTGAGAAACAACAATTTTCCCCATTCCGGTGAAAGAGATATCATCAACAAAGTGGTCCACAGCAAATGTCTTCCCATGTTTAAGGCCATCCAAAAACTAAACTTGTTTTCTCTCAATCATATTCAATATACTATCGGAGAGGCATGTCTCGTTGGATGGGTGGAATTGTTAGAGTACCTGTTCGAAATATGCCCCTTCGTTTTTAATGCATCGAGCACCAACAGTTACTGTCCCTCGTATGCATTTGAAGATTTCTACAAACGTTGCATCGATCATGGACGAACCGACTGTTTCAAGTTTTTGATCACGCATATTACCAAACCGGGTGCCATTCCCATCAAGACTTATGCCGAAAAGGCGGCCAGAGTGGGAAGATTGGGCATTTTGGAATTTTTGAACGAACAAGGTATCAACTGGGACCAAACTTCAGCGTTATACGAGGCATGCAAAGGTGGACATTTACCTTGCCTCATCTACATTCACCACAATGGTGGTACATTTACCAACTTGAGACTTTGTGTCGACACCAAGGACGAAGAATGCAAAGGGTACCTCCATGCAAACGGATTTGAATGCGAACACACGCACCCAGAAATGGCTTCCGAGTTTAGAAGGATGTGCGGAACTCGCCGTTATGGTGAAGAAATTGAGGATCGAAGCGACGACAGTGATTCGGAAGATTTTGACTCTTATATTGAAGAGGAAGATGCTCAATCACACACTTCGGATGAAGAAGCACTCTATTAA</t>
  </si>
  <si>
    <t>ATGTCTCTGGATGTCGATTGTATCTCATTGGTGACTAAAAAAGTAGGGCGATGGACAAATGCGCTATGCAAATACGTGTCTCGCAGATGGTACACTGCTGCCTCGAAAGATAAGTATATCAGCACCAAAGAATTACATCCAAATATGATGGTTTTCGCAGTGTCCACCAACAATCTGGAACTGGTTCAGTTTGCACACAATGAACGTGTATTGCAAGTTGCTTCGCGTAAGTTCAAGTGGATACCGAACAACGATTGGTTATGGACAGAAACTACGAATTTGACCAGCAGACAACGACCATCAGCCAGTGGATACTTTAAGGGCAACCCCGATATTTTTGAGTTTTTGCTCAAGTCTGGTTATGGCATTGCGTTGGATGAGGTTTTTACAGTCATACGAAACGATAACGACCAACTCTTGAAAATGTATCTATCCTTCACAAACAATTACAATCAAGACGACAAAAAACTATTCGGACTCGAAATGATTAACGCCACTGCTCTAAAATGCATCCGTTACTGCATCGATGAGCACCCCAGTATATTCGATGAATGCCACATGGTTTCGGCCATAAGACAGGATAAGGTTGACATCGTACAAGCACTAAAGGGGCTCATGAACTGGCCACATAATCCATGCTTGATTGCCTCCGAGTATGGCAGTTCCAAATGCTTAAAGTTCATGTTGCAAGCGGGCACGCCGTTCGACTATTACGACTGCTACAACGCTACGGACAATCTTCAGTGTAAAATACAACTAGGTTATTATCGTAAAAATGCATACTAA</t>
  </si>
  <si>
    <t>ATGGAATTACTCCCCTTCGATATACTATATTTCCATCTGGGCACAAAGTATCCCCATGCCTACAATTTGTTGACGAGATCGAACAAATATTGGCATGGCAAACTTGAACCACTCGGTGATGAACTGCGCAAAAAATGGACCAGAAAGGTGGTTGCCGTATTTAAGGACAAGCACCAAAAGCATTTGGCGACTTTATTGCCAAACGGACAATATCACGGCGAGTACACTGTCCATGACACGAGAAACAATAGACGTATAGAACTCATTACGTATGACAACGGAGTGAAACATGGTAAATATGAAAAGAACGAACTTCGCCAAATTCCGGGTAGATACGCAGTTGAACACCACTTTTCATCTGGGTCTTTCGTCAATGGACAGTTGCACGGGAAATGGCGAGTGTGGAATGAGGTTGGTGGATACGAAGCATGGTTCACCAAAGGTAAACTCAACGGCAAAGAAGTGATATATCAAAAAAACCGCCGAACGATCGTTCAGGTAACGCACTACAAAGATGGTCTTAAACATGGAATCCATCAAAAATTTAACAAAGATGGTGCCAAAATACTGGAATGCAAATACAACAATGACGTTCTGGATGGATGGTACACTGAGTACGTGCACACTGTTTTTTCAAAGTCGAGAAAACATATACATGCTCATTACAGTAAGGGATTACTTGATGGCGAGAAGGTATTCTTTGGACCCAATGGGTCGATCATCAAAATTGAAACTTGGGTTCAGGGAGGGTTGTATAAAACAGAGCAAGGGCGGACCTTAAGAAACAACGGAAAATCAAGTCGAGGGCGCAAATAA</t>
  </si>
  <si>
    <t>ATGGAGCAAATACTTTACCCTGCTTGGTACATTGAAACGATCCGTCGAATTTTCACGCACTCAAAAAGTAGACGAGTGTTCAAAACACACCCTTTTGGCTGCGTGAGAGTCGGATGGACCTGCAATTGCACAAATGGCACACGACAACATCCGGCATACCACTTGGACTGCTACAGGTGTAATACTGTTAGCAACTTACATAAAGAACCAGTGTACGACATCCCCAAACGGCTCTACGACATTATGGAACATGCACTCAACAAAGAACAAATAATCGATCTTTTATTACACCACGCTGAATTGCCTTTTCACTACAAACGCTTCTTCCACAAATTTTCAGTGGTCCGTCTCGCTACAATGCGTGTTCTATTCGGATACGATCATGTGCAAACCGCGGAGATGATACAGTTTTTATGCAAGAGCGACCAGACAATCTTTACATCAGCCATGCAACACGTCGACTCCCTCTTGGATGAAAATAGAACCTTAACCAAAGAGGATGTAATCGTGGTGCGTGGAACATTGTTGGATCTTAGAGATGAAATCAAGATCAAAACCCCATCCGTTGTCATGCCAAATCCCTGTATTTTGATCACAGCAATTCGACGATGTCCCATCGATCCTAAACTTATTCACCCTGTATTTATACAACCTGTCATAATCAGCCCATGTGTTATTGGTCAATTGGCCCAAGAATGGGAAAAACTTAGATTGTTGTAA</t>
  </si>
  <si>
    <t>ATGGGCAACGCACCAACCGGTAAAACTACATGGTTTGCCCATTGTAGTTCCTTTGCTGTTCCACTTGAGTTTGGTAATCGTGTTATCGTCAAACACGGTGATCCACCGGCAGAGTTGGAACCAGAAGCATCTGAAAACCCTCACGTTTATTACGTCAATGAAGAAAAGTACAATGCTTGGAAACAGGGGATCATCACCAGTATTATAGACGAATACAACGAAAAGTTGCATGATGACCTAAACAGCGCCAATGCAAATTTGAACAACTTTGTAGCCACTATCCAACCTGGTCTCCTGACACCCCTTTGTTTTGCCGTGGTTCCATACGACACTGTCATGAAATTGACATCAGTGAAATGGGCTTTCCCTCCCGAAGAAACGTTCAAAGGTGAGGATATGTTGTTTACTGTTTGGCCAGTAATTGTCAAAAACGAAGATGGTGAAGGAACACAAACCAAGCCCTCCGAATCCGAACCCAAACCCACGCTTGTCTACACCTTGTATCCATTGAACCTGTCAATGATTCCCGAGTCTTACATTGACAGTGAAACGTGTGACTTTAAGAAACAATGGATGTTGTTTGTAAAAGCCCATCACGAACAACTCAAGCCAATATTGAGCCACAAACGAAACAACGGAGTATTCACATTCGTGGTTCGCAGTTGCATGCCCGAAGAAGATACAACAAAATTTGAAGGCGAACACGATGTTGACATTTGA</t>
  </si>
  <si>
    <t>ATGGAAGACGAAATGGCCACCACGATGGTGCATGAGTTTAGACCTGAGGATTACAAACCAAGTAATACGTACGCCCCACCCAGCAAAGAAGCATCCAAATGCAAAGGTAAGGTAAGGACCGGACAAGATGACGGCGAATACATTTCGGAAAAGGATGAAAATGGGGTATACGTGTGGAAAAAACTCAAAGAGATGGAAGAGGTAGATTCCCCCGAAGCGTACTGGTTGCAGTTCCCGGAGAACAAACCACCCAAGTATTCAGTGACGGAAACAGTCACCCAGTTGCAGGAAATTGGTAAATTGTTGGAGGAGTACGACATTTTTATGTGCCGAGTCGGATGGAAAGGCGTTTACAATTGGTTGGATACTGCCTGGGATGTAGCATGTGACACGTTCAAACAAAACCCTCGAATTGCTAAATTGATGAAGGATGCAAATGCCGATGAACCCGAAGATGTAGTATCCATCTTGTTTTGGTCGGCCAATTTAGAGTACAGTGCTGGAAAGGATCGCAAGTTGTGCCTGCAACACAGTCTCCAAACCAAGGATGTTGAAATTGTAAAGGACTTGATGACAAAGCGATTTGGGAAAAGGTTCCAATGGGATGGCGAACGGGATTCAGCAATAATCATCAAGTTGGCATAA</t>
  </si>
  <si>
    <t>ATGGCAGCAAATTACGATACTATTCAATGCACAACGCTTCAAACATCTACCGGATCCGCCACTTCCAACTACTACAAACCAGTAATGGTGTTCGGAGTGGCCACTTCCGCCGTCACTGCTTCTACCGGAGGTGTAAACGGTACTGCCTACACTTTTACCATTCCAGTTGGCACATTGGCATCTATTGGTCACTCATTGGAGATTATGGTAACCGGAACAACAGCCAACAACGCCAACGCCAAGTCTGTGGGAGTACAATGGGGTTCGGGAACCGCATACACATCCGCTTTGAAAACCAGCACAAACGCACCGTTCGATATGCGCTTCACCATCTTGAGAACATCCTCCAGCACTGTTGGTACGTTTACTGGGCATCTTGCGCACAATACTGGTGGGCTCAGTAGCAATACGTTTGGCGCTCACTTTGTCTCAGCCAGTAATTTCGACCAAGATCAAACCTTGTCCATCATATACAACTCTTCAGCAGCGTCAGATATTGTCCTTCGTAACGCACGAGTATTTGTATATTCGTAA</t>
  </si>
  <si>
    <t>ATGGGAACGATAGTTCAAGCGATCGATACATCATCAATAGTATGCCAAACTGGTAATAACACCACTTCATTCTACAAACCATTGCTCTTGTTTTATGCGGACAGCGCTAACATTAGCGGGACGGCAGCAGCCTTGACAGTGGCATCTACAATCACCATTCCAGCAGGCATTTTGAGTGCGTATGGAAACGCATTGGAAATCGTATTGGTAGGACAAACGACGGCAACTGCCAATACGAGAGCGATTGGAATCAGGTTGGGATCTTTGACGTATAGCGCAAACTTGGAAACCAGCGCTTCACTGTACGAAATGAAGTTCACCATCAGTCGATATACCAGCAATACGGTGGCCAACTTTACCGGTGTATTGACACACGTTATCAACACTACCACGTTTGGTGCGCATAATGTTACTACCAATTCGTTTGCTTCGTCACAAAATCTCGAAATCATGTACTCCAGCCCCAGCAACGGTGAGAACACCATCAAGTCCATCAGAATTTATGCCTATTAG</t>
  </si>
  <si>
    <t>ATGGCGTTGCAAACAAGTGTTGTCAAGTGCAACCAATTATCGACCGTTTTGGGATCCAATACCACCATTCAGTACAGACCGGTAAACGTCATCTTTTATGCCACTGCTGCCGTGACTGCTAGTACTGGAGGCGCTCAAGGTACTGCGTACTCTATACCGATACCGGCGGGTTTGGTGAAAGACTCGGGTCATGGATTGGATATTCTTGTCATCGGACAAACAGCCGGTACTGCAAATGCAAAATCAATCGGTGTACAATGGGGTTCTACTGCTGCCCAGACCAGACCATTCTTGACGAGTAACAGTGGATTTTTCGAGATGAAGTTTCACATTTCAAGAGGATTGTCCAATACCAACGGTGACTTTACAGGTATCCTGGAACATGCCGATTCTAATCGAATGTTTGGTTCTCAGGACATTACGTGTTCATCTTTTGATAGCGACCAGAACCTCAATATTGTATACACGGCAAGTGCTGCCAACGATGTTATTTTTAGACAGGCGAGAGTATGGGCGTATGGAAACTAA</t>
  </si>
  <si>
    <t>ATGGACGGGCTTCTCGATGTATTACCAACAATTTTTTCCAAACTTACGGATGAGTTCCAAACGCTTTGTAAAATGCCCTTGGTTTCCAAATCGTGGTACGATGCGTATCACAATGTTGCGTTTAAAATGCTCAGAGCCAAATTTGATCGATATCTAAAAGTTGTCAACGTCCCATTGGAAAAGTTTGAAGATTTGTGTGGACTGCAATATTACTACGTAAAGGTCGATGGAAAGTTGGGACAAATACAAGACGACCAGGATGATCCAGTAGATTTCGATTGTGAATACGACGACGAAGAGCAACTCATCAATTGGGAGTATCCATTCAATCCCAAATTGCCAGTTGATATATTTAAAGGGTTGATCTCGGAACCCGACTTGTTAAGTACTTGTTTTACCTCATTCACCTACTACAAAAAAATGTCTCTCCATATTTCCCATCCCTGTACAGTTGATCATATGTGTTGGTTAAGTTTGGATGGTCAGCAAAACTACTTTACCACGCCACAAGAATGGTTTCCAATTTATCAGCCATTTAAAACATATGTTAGCATTGGGGTTAATGTGAGAACTGGACAATTTGGCATTTATTACAACGCGGAAGAAAATGGTTATAACTTTATCATACCCAAAACAACTGCTTATGACATTATGCGAAACAGATACGGAATGGAAGAAATAGGGAACAAATTGCGCGATTTGGGAAGTGATGGTATCATTGTAAAGTGGAATAGTACGGGTATGTATTTGCAATGA</t>
  </si>
  <si>
    <t>ATGGACAAGATATTTTTCAGGCTCTCTTTATGTGGGTGGACAAGTGCTGGCAGCGCTTGGTTAATGCGAAATGCCCTGGGATATACCACAGAGCCGCCGAGACAATGGGATGAATGGGAATATTCCGATGAATTTTTGATGGAGTATTTGCGAAGCGAAAGGTACAAATCTCACTATCATCTTTTCCGAGCGAACATTTGCTGGAATAATATGGATGATTCCCAACGAACTCAGGCCAAACAAAAATATCAGAGGATTAACAAAGAACATTTAGTACTTAGTCGTAGATTCGTCACGTATCACGAAAGCAGATAA</t>
  </si>
  <si>
    <t>ATGGGTGTCGATTTTACTTTGTTGAAAGGCTTGGGCTTTTTGGTTCCCATCTCATGTTTGCCCAAAGATGAGGATGTCATGTGTGAGTTTAGAGACGCAGTTTACGAGGATGATACCGTCGACTTTAGTTCTCAGGACAACTACGGAACAAGAGGTCAAGACTTTACTCCCTATGCGTTCATCAATTTCAAAGATGAGACAACGACAGTTTACGATGGTAAAATTGGAGGGACTCCCTTTAGTTTGATATTATTTGGAGTGTACACGGAAACGAACATTATCAAGGGAGGAGCAGTAAAGCCTTTTGCAATCTGTTGCCAAGAGGAATGCAATCTCGACGACGAAGCAGCGCAAGTGAAGACGAAGATTATCGAAGCCGTAAAATCCATCAACGAAGAAATTGCAAAGCAGGTTGAGGTCAACGGATTGTTTGGAGAGTGGTTGTTTTCCTACTTTAGTTGA</t>
  </si>
  <si>
    <t>ATGGACATGATCACGGTTGTCGATGGAGAAGATTACAAACTTGAAGTGAACCTTTCGAGACCTTGCTCGCCTGTCACTTTGGAAGCGATCCGAGAGTATCTAGTATCCAATAAGCATACCACAATGTTCAAATACACTGGGTACTGGAAATATCAATTCTCCGTTAAAACCAAACCAATTGTCATCAACGGCGAAACGTTTGTGATAACAGGTTTTGTTGGTGGGACGTCTGATTACATTTACAAATTTTCTCCGGAAGAATCTACATTGTTCGATGATTTTAATTACGCTGGTGGTGGCAGTGAATGCCCTTCGGATGTGTACATCGAATTTTGTAAATAG</t>
  </si>
  <si>
    <t>ATGTCCGATTATTCAGAAGAATATGGTTTTTACGAACCACCCAACTTTGATAAACTCGAAAAATACTATTTGATATCGACCAATTCGTATGCTCATCACGACGATACCCAAATTGCCAATTTTGTTGACAGTGCAAAGTATCCCAATATTTACGAGAGACTCAACTCGCTGACAGTGAAAGATGTGAGAAAAATGTCCATCAGACAACTTCGCGATGCACTAAACATCGAACCAGAACCCGAAACATGGACCGAGCACACGGAAAAAATGGTCAACAAACTAGACGAAGAGTTGGCTGGGTTTGTGGAGGAATATCTCGAACCTTTACTCAGACGACCCGCTCTATGCGAAATGATCCACGATGAATACTTTGGTTCATCCGATGAACATCTGCCTGTGGTAACAGTGAAGTGCTTAAAATGGGTATGCAACGAACACTCGGAGCATCCAAAAACCCGGTGTACCGAATGCTCGTCCACTATCTGTTTGGAATGTGGAGGAGGATACAGTTCACAACACAAAACCGATGAAGATGGAAATGGTAAATGGTGCATCTCCTGTCAGGACTGCACTGAGAAACGTAGACATGAATTTGTGGATGTGCTTCCAAATGGACGAACCCTTGCTCTGTAA</t>
  </si>
  <si>
    <t>ATGATCAAGAACGACGAAACCCTCACTCCATTGACCAAGATACGTCAGCAGTTACAGCAGTATGAACAGACTGGATCAAAGAAAAGATTGACGATATTGATTGCTACTGGATCATACAACCCTGTTCATCCGGGTCATTTTACCATGTTCAACGTTGCAAAGGAACATTTGGAAAAGAATCACGATGTACATGTCATCGGAGGTTTCATTTCTCCCAGTCATCAAGAACATGTTTCCAAGAAGTTGGGCTCTTTAGCGATGAAAAGCGATGAGAGAATACATTTGTTAAATTTGGCCACCGAAGATAGCGATTGGATACAAGTTTCATCTTGGGAGTGTACTCAACCATCTTTTGTTCACTTGGGTATTGTCACAGAAAGCATCGAACAGTTTGTCAGACAATCGTTGAATATTGACGTGGATGCATTCTATTTGTGTGGATCCGATCTCGCCCTAAAAGCAGAGTTTCACGTCGGTAGCAGAAACATGAAGTTTGTCTGTGTGCAAAGACCCGGAAGCGATCACCAGTTGGTCCAAGAGAGAGCCGAATATTTGGAAATCGTCGAACAAACGTCAAAGCGCATTGTCGATGCCCTCCAAAAAATCCAGGATGCGAATGGTCACTTTGAAGACATGGATGAAGAACTTTTGACGGATCTCAAAACACCCACCGTTGCCAATCGAGTACTACAAACACTTGGACTAAACGATGAGCCCATGGAATTTGTCAAACTTACCCAACGTACATTAATACGCAAGATGGAAAACGAAGCCAGAGAAAAAAACACCTTGGTATTCATGCCTGCCTCTATCGCCATGCCATTGGAGGCCAAGTACAAGTACGAGTTTGTATTGGTGGAAGATTGGTCCAGTGATTTGTCATCCACAAAGGTTAGAGAGCACATGACCGCAAAAAAAGACCTCAGTGTTTTGGTATTGTATAGCGATATGTGCCGAGTTTCCAAGGGATGGATCAAAGTTTATCATCATATTCGCGACAAGTATTTGTGGAGTGACATCGCATATGAATAA</t>
  </si>
  <si>
    <t>ATGAGCACCAAAGGAAAGAAAGAATATCTCAAACGCAAACAAACAACGTTCATCAACAAAACCAAGGATGGTGCCAATAGTATTCAGAAGGGTACGGGTAAGCGACCCGTAATCCATACCAACAAGAGTATACCCATGGAGTTGTGGATGCTTATACTTCACAAAAAACACGTAGAAGAAGAATACAGATACAACACAATGATGGATGCCATTACAGGATTTGTCATTCCTTTCATCTTTGGCAGGGTACCTTCCGGTTATTGGAGATGGAAACCATCAGAAAAAAGTTTTTTTATAGGCACAACAATAGATCAAGGATCTCCTATCCCCTCGTTTAGATGGTTAACAGCGATAAAACGAACTTGTCGGGCATTTCATCGACAAACATCCCAAGGTGGTGAAAATGGTGGTTATTACAGCGATTATTTTGGTTGGAATGAACAAATGTATGATGAATAA</t>
  </si>
  <si>
    <t>ATGAACATACCATCAGATGTAAAAATACTGGTCAGGACCAAAATCAAAAAAGAGATGGACGATCATACAATCCGGTCAACGTATAAATGCGGCGTATACGGGCCGCCTCTCCATTATGCCTGGCAGGGTAAGTTTAATGAAGATACGCTCGATATGAGGAAGCAAAAGTACAAAGAATGTATCAAAAATGATACGAAAACATTCAACAAGTCCCTGAAAAAGATGTCTATTCCATCTACAGTCAGAAAATTGATCTGTCAGAGTAAATTGATAAGGCGCTATATCTACTACCACGAACAACTGACCAGCGTTTTTGCTGCAAATACGTTTAAACATTGGAAAAAACTAGAGAAATTGCTGGAACAGGATCATGCAGTCTGTGCTACACGAACGGGAAACGGCACGGTTGAATTTTGCCAGTTTGTTTTTAATACCCCTAAATGGTTCTACGAGCAAACTGGTGAAAAAATACCTTGTAAAGATCCCCATTTATGTACCCTGATATCGGTAGAGTGGGATTACATACGTCAAGTGCACGCTCATGGAGTGAATAATAATACTTGA</t>
  </si>
  <si>
    <t>ATGAACTTGCCAAGTGATCTTGCGCGAGTCATCCGAGTCAAGGAGAAACAGGAACGCAAATGCGCAGCAAAGGTCATCAAGAAGCAAATTGATGTACTTGTCAGAAATGTCAGAGAAAAGGCTGACACTGTTAGTGCGGATACAGTCATGAATTGGAAGCATCAGATCATCGGTCTGAAAAAAGAATATCGCGAATGGGCCGATAAAGAATACGTGGACCCTCCCTTACCGGCAAGAAAAGAAGACGACTTTTTTGGATGGAGAAGACTTAATCGTTACTATGTTTACAATGCATATTATTGA</t>
  </si>
  <si>
    <t>ATGGACACCGTCGCCAAAGTAAAAGAAATCTTCAACAGCCATATTGTTCCTTTGCTAAAGGCCAAGAAGGATAAGAAGAAAACATTCGATGGAAATCTTGTTTGGTCCAACAACGATAGAAGCGTAATTTGGTACAGTAGCGATCAAGTATTCATCCACGTCAACAAGGACATGGTCGAAATTGTGTTTGAGGGAAAGCCCATTCAGTATACACCAAACACGATAACAGAATCAATCCCACAAAAGTTACAAACGTGGCTTGAAACTTTGCGTGAGCGATTAACCCAAGATGATTTAGCCAACGTCGATCAAACCATTTGCACATCTCAACACTTGTTAAACCAATACTATAGCACTTTTGGTATGCAAGCAGTTCAACCTCAAGTCGGTGCTTCTGATAATGGCGTTGGGTTTACGTTCAAACTTGGCAACGCCACGCTTTTGGGAGAAGCCATCGGAGAGACGTTGAACTTTGAGACTATGGATGGTTCACTCGAATTATCGGGCCTGGTTGGTACAGTCACTCCATTGGCGATCAAGTACATGGAGTCCCAATTAAAAAAGTAA</t>
  </si>
  <si>
    <t>ATGTGTTTCCCACAACTCTTTATATCTGCTATATTCGCGATACTATGCTGTATTACCTTCGGAACGCTCTTTGGCATTGAGGCCAACAACATTACTACTTGCAGTAGAGAACAAATATTGGACTGCTATATTTCCCCTGATGACCAATATCAAAAAATCTACAATGTTACCTTTACGTCTACCATATGCTCTGGTCTGAAGACTATAACTGTATCCAAAACAGTGTACTTGGCGGATTGCGAGGATCTCAGTGACGTACCACAAACCTTCTTTTGTAGACTCGAACACAAGGATGATATCTGCTTTTTGGATGAATCGAAAACAGTGTTTATAATATTTGGAATTGCCATGGGAAGTGCTTGCGGTTTGATATCGATTATTAGTTTCATCCTTTTAATGGTCTACTGCTTCCAAATAAAAATGCGGGATTAA</t>
  </si>
  <si>
    <t>ATGGGTGTTGATTGGACTTTGTTGAAAGGCTTTGGTCTCATCTTTCCAGTTCAGAAACTGACTGAGGAACAAAGAGAGGTCATGGGTGATGAATTTTTCTTTGATAATCCGGAGGTAGAGTTTCATGCTCAAGATTATTATGGCAGTTGGGGACAAGACTTTACCCCGTATGGTTTTGTAACTTGGAAAGCAGAAACTGAAGCAGTGTTGGATACAAAGATCGGACACACCCCTGGTAGTTTAATGCTCTATGGAGTTTATCAAGAAAACGACTGGATCAAAGGTGGAGCAGTCAGGCCCTTTGCAGTGGCTTGCGAGACGGATGAAGAAATGGACGAAGATAAACTGGTACTGAAGCAGAAAATATTGGATGAGATCAAAAAGGTTGATGAGGAGTTGGCGACCATCATCGAAACGTCAGGTGTTTATGCCCAATGGTTGTTTTCTTACTTTAGTTAG</t>
  </si>
  <si>
    <t>ATGAACGGCTTAGTACCACAAGAGTTGATCAGTCTGATCTATGCCAAGGCTGATATTTTGTCGATGGTATCCTATCAAGGCACAATATTGGAGTTTATATCTACGTTAGATCGGTTCGGTAAGGCAGACTTTTTAAAAGAAGAGTCGGTTGTTAGTTCAATAGTTTATGCCTGTCAGAGACGGATGTGGTTGAACGTTCAGTATAGGATTAACATAGAGACTGTAGATGTATTCATTTCCGAACAACATATCGTGTTTGACTTGGCAAGTCGCAATATTCTTGCGTTTGTGTGGCTGGGTATTCCTAGTCACGGGACGCTCGTGTACGGGTGCGGAAAATCGTTCCGGGGTACGGGACAAAAGCATGTGGATGATTTTATCGACGAAATTATTCAACGATCAAAATAA</t>
  </si>
  <si>
    <t>ATGGAACATGCCGTTCAATGTGCGTTGTCGCGAACAGAGTTATTTTTAGACGGAGAAAGTATCTTTAAATCGGAAACATCAGACCAGTGGTGGACAAACGTCCATAGAACCGGTGGACGGATATTATCCTGTACTGGGGGACGCATCGAGTTACCCCAAGTTACGCTCGCTATTACAAATAATCTAGTATGCATCATTGACAAATGCATCCGAAAACGATTTATAAGATACGCTCATGTAGATGGGTTGGATATGATCATCACCGAAGAAGAGGTGGCAAATGGGTACTTGTTGACCGTAGAAGACAGGAATGTGTACGATGTACTCTTTCTTACTTACAAACTATCGATTGCTTGGGAATTGGATGATGGAACAGATAACCTCGTTCGGGATTTACATGATTTGGTAGGGTCGCTAGGCTCGCAGATAGAATACGAAGCAGTAGTGTCCACAAAACAAAATGCAACTGTGGAGCAAGTATCATTGATGAAAAAGAGAGGATGGAAAGTATGCACTTTGGATCAAGTTAGAGAGTTGTATCCAAACCTAGTTTATTTTGATCGTTGA</t>
  </si>
  <si>
    <t>ATGGCGCATTATTACGAACCATACCCAAGTATTTTTTTGGGCGGATGCATCAAACAGAAGTTATCTACCAAACCCACAGTGAACCCGTTTTATGTTGTCAGTTTTCAGCACAAAAACAAAGGATTCAACAAACAATTTGCAATTAAAAAATACCCTTCGAATGAGGAATGTGTTGCCGCTTGTGATCAGTACAGAAGACAAGTATCCGATCAATATGGATACACCTGTATCCGCCCAGTGTTAACCGAATCTACAAAGCAGTACATTGCTGGATTTTTTGACGGTGATGGTTGTTTAGAACTTTGCAAAACTAAAGGAGAACATGTCCATTTTCGGGTTACTATCGGCCAGAGCCAGATAGAAGGAATTCCGGATGTTCTCAAGTTCATCTCTGAGTGTTACCGAGCAACATACACATTCAACGACCCAATGGCGGAAAAAGCGAAACGGAAAGACAAACACAAAGTAAAAAGAAAACCCCATCATATTATAAGAATTGGTGGGTGTTATTGTGTTTGGTTTTTGCTCGACGTGCTCGTACCGTACAGCATACTAAAGAGTGGGCAGGCATTATGTGCCCTTAGGATGATGAGCATTGAACACTCCGAGCGACCAAAAATGTTCGCGTCGTTTTACTGCATGAAAGAAATGGACTTTTATCAACGAATTCCAATAGACTCATCTGACCCCAGACTCACACCCGCGTACATCACCGGTATGTTCGATGCAGAGGGCACTGTTGCTAGTAGCAGAATTACCAGTATAAGTATTGCTCAAGATTCCAGCCCGAACTTACTCAGAGCAATATTGTTGAAGTACGGAAACCCCGAAAGCACCCAAAACTTGACCGCTGAAGTTAATATTTGTGGACCATACGCAGAAAAATTGATGAGAAACATGTTGAGATACAGTATATCAAAGCGGTCTCAAATAGAAGCAGCGTTGCAAATGCGCGATTACAGAAAAAGAAAAACACTCACTGAAGATTTGCAGCAGGAATTCATCCGGGAGCTCAAAAGAGCAAAAAAGATGTAG</t>
  </si>
  <si>
    <t>ATGTATTCAAGCAAAAAGTACACCCCTTGGATTTTGGCTGGTATCGGCGTCGTTGGTGTCACTGGATACCTCGCTTACAATCAAGGATGGTACGATAAATACATGCAAGGTGCCTCCCAAAAGCAGGTTGCCGCTCAGACCAAGCAGGCCCAACAGTTGAACCAACGTGCCGCTTACCTCAAGCAACAGGCTGCTGCCACCGGTGACTCTGGTTTGTACGCCGAGGCCAACAGATGCGAACATCAGGCTAACGCCATCATGTACAAGTTGAAGCAACAGGCTACCACCACTGCTGCCGTTCAAGAGCCCGTCAAGGCCGCTCAATCTGCTGCCGTCCAGTCCGCTACTGCCGCTCAAACCTCTGCCGATGCTGCTCAAAAGGCCGTCCAAGCCGCTGGTCAACATCCTCAGGCCGTTCAAGCCGCTAAACAGGCCCAAACTGCCGCTCAGGTTGCCAAGACTGCTGCTACTCAGGCCAAGGCCACTCAAAACCCCGCTGAGGTTGCCAAGCAGACCCAGGTTGCCGCCAATGCCGCCGTAGTCGCCACTCAACAGGCCAATGTTGCCACTCAGGTCGCCACTCAGCAACCCGCTGCTGCTCAACAGCCTGCCGCTCAACAAAACATGATTGCTGAAGCATCCACTGGTATGGCCGATCAATTCGACGTTCAATACCCTGGATTCCCCGGAACTGAACTCGATTTCATCTCCAATTTTAACGGTGCCGATGAACAGGCCACCAAGGACTTCCAACAGCAACAGGGCGTTCCCAGACCCACTCAAATCGGTAATGTACATCAACCCGTTGACCAATTCTTGGGTTCTTACAGAGACTTTGAGTTTTACAACTCTGGATGTTCTCCGGCCGCTGATGCCTACGTCTACAGTTCCAGCGATGTAGCCCCCAACGCTCCTGGTCCTATGGCTTCTGGTATCGACAGTGCTACTGTTTTGAAGCCCTCAGCCTATCCCGACGTTGTGTCTGCCGATGGTTTCAGTCAGATCACAATTGACGGTCCTAGATCGGCTGTTTTCACTGATAATATCTTCGACGATGGAACTGCCTTGTCTCGCCGATTCAACCAGAACTACGACCTCAGATCTGATCTTCAACCCCAGATCTACAATCCTGAAATGATGGCAGGATTTGGTGTGTCAATTAGCACTCACGGAGCCTTCTCGAACAACACGATGCCGGTACGTGAGACGATTGCTTAA</t>
  </si>
  <si>
    <t>ATGGCTTTTCAACAAAAGGGTGCCGCGAAGGGTGGAAAGGGTAAGGCCAAGTTTGAGTTTTATCCGATGAAGAAGATCCCTGCCTTGATGAAAAAGTCTGTGGATGAGAAGGACGGAAAGGTGACGTACACTCCCAATGCCGAAAAGTTGTACATTACCAAGTTTTTGTCCGAGGGCATTGACTCCAAGACCAAGACTCCCTACAAGTCTGTGCATTGCAAGATTCACTACGTCGAGGGTGATCAAATCTACATGCCCGGAATCTCCACTCCTCTTCTCAAGGTTTCGTGGCCTCCCACTTTCCAAACCGGTGAGCCCGAAGAACAGGCCGCTGCTAATCCTCAAGGTGCCAACTTTGGTGGTTTTGCAGCCGATGATGCTGCCAAGGAGGGTGAGGAACCCAAGAATGCTGCTGCTGAAGCCAAAAAGGCCGGTGGTAAGTTGACTTTGACCTGCCACATTGTTCCCCCCACCGATGTGGACGAGAATGGTGAGGAAGAGGTGTTCTACACTATGAAACCGGAGACTGAAAAGGCCGTCGGTGCCTTCTCCACTCCCGAAGTGTTGGGAGACTTTATCGACTATATGGATGCTTTTGACGAGGCTGTCATTGGCTTTAATTACGAGGAGATGAAGAAGGATCCCGTTTGGGCTTTGGGTAGAAAGTCCAAGCAGACCGTCTTGGAATCCATGACTCGTTCCATCAAGCCCAAGGGTCCCAACCAAAAGGGTGTCGTGCAACCTTATACCCTCAAGATTAAGATCAAGACCGATCCTACCACCGGTGATCTCAGAAAGGGTGCCAATGGTACCGCGTTGTTCAAGTACAACTACAACTTTAGTCAGGAAACTTACGACGTTAACAATCCCGAGACTCACAAGTTTATCCCCATTACCAAGCCCGAGGAAGGTAACAAGTATATTTGGGAGAGCATTACCCGAAACTCGTTGGTCCGACCCATCATTACCGAGGCTACTCAATGGAAGGCAGGTGAAAACTTGGGCATTTCATGGCACTTGAACCAAATCGTCATCTACCAAGAGGGTATGCCCATGTCTGGATCTCAGGCACCGCAAGAATGCGCTTTTGACGACGAGGATGACGCTCCTGCTAACAACACCAACGCCGGAGCCAAGAGAAAGGCTTCTGAAATGGCTGGTGCTGACGACGAAGAAGGTCCTGACGCCAAGAAGCAGCGCAAATAA</t>
  </si>
  <si>
    <t>ATGAGCCAAGTTGTCAGGAAAATTGCCAACCATCCAATGGCTGCATTGACCATCGGAGTGTCGATCGGTACTTTATTGGGCGTTGCTCTTTGCAATTACAAACCCGACAGATACGAAAATCACCAAGTGTTACAACAAGTCGTGCCCAAGAATGTGATTGACCACCGAAAGGATGGCGTGAAACCATTCCAATATTACACTCTCAACGTCGCTGACGAAAATAACAAGGCGGTATATCAAGGAAACGTTCTGACTTTATGGAACTACCCTGCTCATTACGTGGTCGTCGGTAATCACGGGTTTGAACTGTGGAAAAAGGACGATTTGGAGAGGTCGATACAGTCCATGGAATTCCCAATGATCAGAAAAACCAGCGTCGATGGAACCACTGTGGCCGTTCCTTACTTTATCCATCCACCCATTAAACGATGCATTAGAGACGTCGATATCAGAGGTTGGGATGGCAAATTCTTTGTCTGCTCTCTGGAGTTTGGAAAGCCAGCGTACAATTGGATCGTGGACAAATCAGTCAATGGTGGAAAAGTCGTTCGCGAAAGACCATTGGAACTAAAGTTTGTAGACAGCGACGGACAGTTGCGCATTGCGACCATCACAGGAATGTACGATCACGCCCAAGACTTCCCCAGCATCGAACTGATGAACGCTCAATCTCAGTCTCAACAACAGCAATCCCAAAAACGCGATGACGACGACTCCGACTATGAAGATGACATGCCGGAAGACGAAGGATACGACGACTATTAG</t>
  </si>
  <si>
    <t>ATGTCTACCGAATCTCATAGTCACATCATACCGGACTACTCAGTGCCCAATATTTACAAAGACGAATACAATATCGGCTACTCTTTACTGATCGACAAGGTCATACCTTTCGACTTTGACCTGCTTGTTATGGACGATGCTGACCAAACAATGGCAAAATTGAAGGTTCATCGAACAGTATTGCAGGTTTCATCCGGATACTTTTCATCGCTCTTGGCCAGCAATATGGCAGAGACAACCAGCAATAGTTGCAAGGTGCGAGTGCCAGGATTGACAGTGGAAGAACAATGCAAGACATTACCGCGCGCCATCGAAACACTCTACAGTCTACAATCCAACAAACCAGAGACGCTTCAAGACTTTGCCTGCCATTTAATGATGCTCGATTATTTTGACTTTAAGGGGTTGGCGCCATTCTTCAAGTCGTTCAAGTTTGAAAAGTCGGATGTTATTGCCCCTTGGATTCATGACATGGTGATTAACCAACTCAAAGGTTCGTCTACCGATGAAGCCATCCAATCTGCCAGTCAAGCATTGTATTCCATAGTTACAGTCCTCGACAATATGATGAACTCTCGAAAGTTGCTTTCCCCTATTCCATCCTACTCACTGGAAACCATGTCCAAGTTTCGCTACAACCTGTTCAACAATGTCGTTACCATGCTAATTATCGTTTGGATGGCAGGTATTGAATGTCTTACTGCGCTCAAGCCCATATTGGGGGCGACTCATCGGTTCTGTGATTCAGTTTTGAGTGTTTGGTCTTTGGATTACGAACCAAACATCTCTCATATTGCAAACTGTTTGGTAACCGATAGTAATGGACTCTTGAAACATGCCATCGATAGAACGCTCCGAAAAAACATGGAATCCTGGGGATTGACGAAACCCTTCTGTAACGAAATCTGGACTTTTGCACACAGAACGGCCGTCAACACTTACTCGACGATGCAAACCATTGCCGATGGAGACAAAAGTAGCAGCAAGACGAAAAAGACCGTTTCGTGGGATGCGGTAGCCAACAACAAATTACAGGCACTAAAGTCTACCATATCTTTTGACAATGGCAGTGGAAACGAAGCATTCGCATTTTATGGAAGTGGAAAGATTTATACAAAAATGATGGAGGTCATCGCCTCGGAACAACCAGTGAGTCCAAAAAAGCAGTCAAAGTAA</t>
  </si>
  <si>
    <t>ATGCTAATATCTGTTCATGCACAAAATAAATCTCAAGTGAGCCATCTCAACCATGAACGCATTCAATGTTCATTCTCCCCTATTATCACAATGACCGATCACAATTGGATTAGGATTTTTGGCATCCCTCCTTATCTGACTGAAGGGCAACTGTTGCTTTTGCTTCAAATGCGATTTGATGGAGTAAAGAGTGTGAGGTTGGCCAAGAATCCCAACGATCCCGTAGCAATGCACGATGGCTGGGGTTTTATTGATGTTCAAACCTACGAACATAAACGAGTCTTGCAGGAGGCAGCCGAAATACAACTTGACGGACACTTTATGTTCATCCAATAA</t>
  </si>
  <si>
    <t>ATGCCTATGCAAGTTCAAAAGAAATTGTCCAAGGAGGTTCTCGTTAAGGAACTCCGTAAAGCCATCAAGGGTGGCAAAGTCAAGGGTATCAGCGGTACTCGCGCCGGTAAGTTGAGAAAGACTCAAGTTTGCCGTGCTCTCGGTATCCGTAATACCACTTGCCACAAGAAGAGCGTCCTCAAGAACACTCGCTCGGTTTTGCGCAAGCGTGCCATCCGCGCCGGTAAGAAGGCCAGCGGTTCTCGTGTTGCCTTGTGCAAGCGATTGGGTATGCCCGTCCTCTCTATGGCCAAGTTGATGGCTATGGCCAAGCGTCGTGGTCTCAAGGTCAAGGTTGGTATGAAGCAATTCGAACTCATCGCTATGCTTCGTAGAGCCGGTGTCAAGAGCATGAAGAAGGCTTGCAATGCTCGCGTTTCCAAGGTCAGCCGCCCTCGCGTTGCCAAGAAGGCCAAGAAAGCCAAGAAGGCTAGAAAGGGTAAGAAGGTTGCTCGTAAGCACTAA</t>
  </si>
  <si>
    <t>ATGTTCACTATCGTCCCAAAAGTCGGAGATGCAACATTCACTAATTGTACATTGGAGATATCAGACACGACATTAGTCATCGCTTATATTTGCGATAATCATAAACAGGTTTCAACTTTTGAAATTGAAGACTCAAGTGCCAAACATTTTAGAATTGTCGATGAATCAAAAAACATGATAATCGTTGTAAATATTTTTGACCAGGAGATGGAAGGTTATTTGGGCTCCACTTGTTGGTTCCATCAAAAAGATGGACTGGCTACAAAACTAATGTACTCGGGTAATCTAGTAAAACTGTAG</t>
  </si>
  <si>
    <t>ATGACTACTCACTTGAAAAACTGGCAGAACAGTTGCGCTGTCGATTGCATCTTTATGACCATGTTGGATGGTCAGCCAGATTATTACAGATCTAGAATGGTCGGTGATAAAGTACCTGACATCAACGCCGCGTGCTTGGACGCTGCTCGTGTGAATTTGAATGCTCAAGCGTTGCAGACTGCTATGAATGAAACGATGGATATTATTGACGGAAAGAACACTCAGACTGACAAGTGCATCAACCTTCGTAATCTCCTAAACAAGTGCGATAAGTTTGTGTACGAGAAGGATGCTGGAAGTGGCACTTACGTGATCAGCAGTGCGGTTGATGTGTACGAAAACTTGGCCAAGATGTATCACATGGAAGTCCATGGTATCAAGGATTTGTTGCATTTACCGACAGTTTGTGGTATCGAATGGATGTCCACTGGCAGACGCCCATACAACTTGAGGGACGTAAATTCAGATGTACTCGTTATTCACAACGAACTTCGTCTACACTCGGATGATAACATCCCCACTGATTCGGCCATGCATTGGATTGGACCTACCTTATTGGACGGTAAATACGAATTGTACGGTGCGGTCAGCAATATCAGAGGCGCTCATTTCGTATCGAGGTATATTGATCGAAGGGGAAAGTGGGTGTTTTCGGACGATCTCAATCCGCGAAAGGTCGATATACCCGATCTCGACAAGTATCCCGCTCTCAGAGAAGAGTTGCTAAAGTGGGGTGGAAAAAGTACGATGTACAAATCGGAAGAAACGCCCGTACTTTGGTTTTACAGAAAGACCAACAAAAACCCATCGGCATTTGTCCCGTCGACGATTACTCAAGAGGAACTATTTACTCTATTACACCCGCTTACTCAACGTCAAGATGGTAGATATCGCAATGCCTTGATCAACTTTACTGTTAACAACTTACTCGCCCCAATTGTCGATATTAAGAGTGGATTATTTGGACATATACGTGCCATGTTCTTACCAACCCCCAATGCAAACTACATGCATCATCTTCAAGCCATACACGGTGAATTGGTCGCGATCGGAGGTGTAACCAGAAACAACTTTATGAACAAGGTCATGGGTGCGTTTGCATTTTTTGCCAACAGCGAATACAAGGTCGCCCTGCCTAGTGGTCACGTTGTTCATCGATCGCAATTCGTCATCGATATCGCACCGGAAGAGCGATTGACTGAAATTGAGTCTAGTGCCATTTTCTTGTCCAACACACTGATTAATCGTATCAAAGCCGAAAAAGACGTATCCGAGGGTATGCAACATATGAACGATTTGAGGTTGACAAAAAGTTGGTGTACTTTTACGTTTGACAACGAAACCCTAACTGCAAAGGTTAGGTCTGGTAATTCGGTGATAATCGTCAACAACTATTCATCCAGACCAGAATCAAATGTTCAATCCATCAACCGTCCAGATATGGGAATAGACGCAAAAGATCCGACCGTGGTTCTGAGTGGTATCAACGTTAGAAATGCCGCTGACGAAAAACAGACCAAAATGTTGCGACTTGTACAAAGAATGACCGACGATATCGCCAATACGGTTAAAAGGTTTGGTGCTGACCCACCTCGATGGAGCAACGACAATGACAAAGTAATCGTTTTGAAAGGAAATGGTTTAATTGACGATGCGACAAAAACAAAGTTGGTTGCCCTGAGACAGCAGATACAAAACTCGGGCGGGCAATTAATCAGAGTCATGTTGTATATCGGAAGAAGACTGTACATCTTTTGTTCCAACATCCTCGATTGCGATTGGGTATATGTCTTCGATATGACGGACAGGGGTAATTTGTCAGACACTATGAAGGACTATATTACCGGAGCCATCGACAATGTTGCCTCCATTCTCTTCCCCGATAGATGGATTGAAGCATCCTATAGAATCAGTCCACCGTCCTTGTCTAGACCGGTTGCTGCTCCCGAACAACAATTTGGTCTTGCTGCCATCATCTTGAGTATGGTCAGACAGGCAGCCAGTTTGTACTCTATCGACCTCTATTTGAGCGAAAAGATGGAAAAATTGACCGAGTCAGACGCATCTACCACAGTCGTCAGTGGTTTCAATAACATCGAAAATCACGTCAGAAACTTGAGCAATCTTGTCACATCCATCGATCTATCCGTCAATCCGGCCACCAAAGCACCTCTTCTACCAACTGAAAAGTGGTGGGACTTTGTTCCTGCGAGCGTCAACGTAAACTTTTTGGTCGACCTCTGCAAAAAACTAAAGCCCAATGCCACTTGTGATAGAGAAAAGAATGCGGCTGAAATCCTTCAAACACTAATGCAATAA</t>
  </si>
  <si>
    <t>ATGTCAACTCAATCTAACTGGCCTCACGGCTCCAGACAAAGAAGATTGGAAACTCAAACTTGGGCAACGGAAACTGATAGACCAAAGAACGGTGTCATCCGATGGAAAGATGGTCAATTGTTTGATGGTGCAAGTGTCGAGGGTAACGTCCTCAAATTTGCCATGAATGACGGGAACGATGGATTGTATCCTGACGACATTGTTGGTGTGCTTCGCGACCTTTACCAAAGTTTTGTCAACTTTAACCCCAACGATCACTACAATGTAAAAATCTTGCAACACCTCCAATCGGCAATCGAGTTGGCCGACAGACGCGCGATGGAAAGACACGGCTATAGTGGTTCCGAACGAGAGCGAACCTACCAAGTGAGTTATCCCCAAATCGCTTCGTCTCCGCAGGCAGTCGAATTTGTAAAGGGTGCATCTTACGTTGTTGAGGCATCTCCTTACGAATCACTCAGTTTGTACGAAAAGTTCCTCGATCACCCTCAGTACGATAGCAAAAAGTGGGACAGTCAAACTTTGGGGTTGATCACTTTTGTTGGACAACTGGGCAATAAACCCGTGGCCGTCCAACTGAATACCAAGATTATCAATGGAAAGAAGGTGGTCTTTTACTATCCTTCTGGAACTACCGCCGATTGGACTCTCATCGAAGACTGGTTTGACAAGCACTGCAACCCCACCTTCAATGGTCGAAAATGCAGAACTGATGCATCAAGTTTCATCCATTGTCTCGAACACGTTTTCGAATTGTAA</t>
  </si>
  <si>
    <t>ATGTCCGGTAAACCACGATTTGGCGCTAGACCTCCATCGGTCGTTACTCCAGTGGCAGACAAGAAGGAAGAACCCAAACAACCGGACGTTCAAGAAGATGTATCAACTCGCGTCGAAGATATGTCGACAGAGCCCGTAGTCTTACCCACGCCGGGAGAAAAGCGAACCATCAGTCAACGAGACGATCAAACACACATTGACGAACCAGTGGTCAAAAAGTCTCGAACTACCTTCGATGAAGAAGCAGAGTTGCGATACCAAGAAGAAGCATGGAATAGAGCAGTGATGAATAAGGTTGACGATGAAAGAGAACGCGTTAGACAAGAGTACGAGACTTTTGACAGTGATTCTCAAAACCTCTACACTCTGTTTCACGATCTTCAAACTCTCACCACCGAATATGGATTGGAGTTCAAGGCGCCTGAAATAGTGGTAGTGGGTATGCAATCGGATGGAAAGAGTACTTTTATCGAAGGACTGTTAGGATTCCAGTTCAATATTGTGGAGACGAATATAGGTACCCGACGACCTTTGATCATTCAAATGGTGAACGACCCGGAGTGTGATGTACCTCAATGTCGATTTAAGCGAGAGGATGAAAATGGGGATCCAAAGTCAGAAGATGACGATCTTTTTGAACATGACACGGTCCCAGTTCAACGACTAAGTGCCGAGTTGATGAGAAGAACGGACAAGAAAACCGGCAAGAACAAGCATTGTGTGTCCGACTCACCCATCGTTCTTCGCGTTCGATTCGCCAAGTGTGCCAACCTGACCATTTACGACACTCCGGGTTTTCGTTTGGGTGGTTTAGAATCACTTCGACAGGATATCGAAAACATGGTACTCAAACTCATTCAACCCGAACATCGCATCATTGTTTGCTTGGAGCAATCAACCATCGAATGGGCAAACACGAACAGTCGTCCATTCGTGCAAAGGGTCGACCCCAACTTGGAGAGAACGGTGGTCGTATGCACAAAGTTTGATAATCGTGTCAAGGAAATGAGAGATGCAGATTCGACGAATGCCTATTTGGACGGTGAGGGTATGCCTGCCGGAGTTCGACCCTTTTTCGTGTCGATGCCAGTATCCCGAAACTTGGGCAACCCCAACAAATTTGCACTGGTTACTCAAGACTGCTATCTCAACGATTATCGCCAACTATTGGAGGTCAAGTTTGATGAAAAGCGATTCGCCGATCGTCTGGGATTCCATCGCGTCAAAAAGTACATTGAGAATTTGCTGAAGAAAAAATACATGGACAGTTTGAAACCCACTTTGGCAACATTGGAAAAATGGTGCGATGACTCGCATCGTCAATTGATGGATATCGAGAAAATATTGAGCGAGACGGACGTCGAAAACCACATTAAACGCAGCAGAGAGTTTGTTTACGCCTTCCATCGACTTGTTCGCGAAAGCGTACATGGAACCTCGATCGACAGTACGACTTTTGGTCACACGTTGATTGATGAGAGAATGAAGAGCGGTACTTTTTGGCCAATCGAACACTTACCCGACTACGAGATACCTCTGGGTCGAGAGCGATTATTGGCGGCGGCTCAATACAAGCGTTATTGCTTGGAGTTGGAATACGTACTTCGATCGGTGGAAAGTCCCAAACTATCGACCTCTGAGTTGGCCGAATCGTTGGCAGGTGGATGGAACGTGGATAGAGCATCTTCCGAACTGGTCAAGACGCAAGTTCTCCGGGTTCTTCGGCCGTTTATTCCATGCGCCATCAAGCGTGCCTGCTTCGTGCTCAGATGTTTGTTCGACCCCGTTCTCAAAGAGTTGGAAAAGGAGGAACCTACCAGACCTTGGAGAATAGTGGCATCCTGTGATGGGTTCGCTTCTTGGATAAGATCCGTGTACATGTCGTTTGTGGATGACATTGAGTCCAAGAGTATTTCGACCTTGGTAGCCATGTTCAGCGAATTTGCATCGTGCCTAGATTGGGACAATATGCTGGACATGGAACCAGTACCCTCCAACCAAGAGCAAAAGGGAGAATTGAAGGAGAGGGTACAGGAACTCATGCAACAACGACTCGATCGCCAGAGTAAACGATCCACTTTGATCTCAGCCGATGGGGACACTACAAAGATACAGAGCGAGTTATTACAGGCAGTTAACAGCGAGTACGAAAGAAAGTTTGCAGTCGTTCAAGAGTACTTTATTCAATGGCTAAAGAGTATGATGCATGCTCATTGTTTGAGACCCATTAAGGAGGGAGAATTACAACGCGTCGGTATCGAGACTTTCTTCACCTTGTCGTCAGATAGGGATGCTTTTGAAGTCATGTTCAATGCGTCCACAGTGGATCTCAGAAAAAAGCAAGATTCGATTCGAGAACAGATGGAAAAATTGGTCAAGCGAAAAGAGCAATTCAAGGCTCTGTGTCAACAAATGTCGGCAGTTTAA</t>
  </si>
  <si>
    <t>ATGTATCAGCAACCTTATTATCCTCCTCAACCCCAATATTATCCACAAGAATCGGGTTCAGTACTCGGGCCAGTCTTAATTGGTTTGGGTGGATTGGTCGTCTTGGGTGTTGGTGGATATGGATTGTACACTTATTTGCAACCTAGTGTCTCGGAAAATGTTACCGATACCTCGGGACAAGATTCTCAAGCACAAAACACACCTCAAGACACATCTCAATATACACCTCAAGACACTCCACAGGATACCTCTTCTTCCTCATCCACCAGCAACTTCCCATCCGGTACATTTGCCGTACATGCTGTCGAAAAACCTAATCTCGTGTTTGATGTTGCTGGAGGTGTGAGCAAGGGAGGTAAACTCATACTGTTCGACGCAAACAACGGAGATAACCAACGGTTTTCGTACGATTCGAACACTAAACAAATTATTAACCCATCGAGTGGTTTGGTGTTGGATGTATCCGGAGGCGTCGCCAAAGGAAATGAAGTCATCGTGTGGGACAAGGGTGATGGAAACAATCAAAAGTTTGACTACGAGACCGACTCGAAACGCATTCGTATCTCTGGCACTGATTTGTGCTTAAACGCTGCTGGAAGTGCCAACTCTGGTAACAAAATTATTGCTTGGGATTGTAACGATGATGCAAATGCCAAGTTTACCATGTACTAA</t>
  </si>
  <si>
    <t>ATGTTGGCCAAAAACTTGACGATTCACGAGCGTCGCGTGTCGGCAGTTACCATCGTATTGAGCAAGTATAGGGACTCCTTTGTCAAATCCAAGAACGTCGATTTGGCCCTCAAGGATCACAAAGCGCTTTTGGCACCATTCGTCGTCGAAAGTCTGCGGCTCTCTGAAGCCGACAAGGCTAAGATTGCAAATTACAGACACTTTATAGTCAGACTACCGGGTGTCAATCCATCGAGATACTGTCTTTTGTATGCTATGAATGGAAGAATGCAAGTGGTCAGCGGTTCTATGTACGAAAATCCCAGCAAACCATCGACAATGGATTCAAAGTTGATTATTGGAGACTTGTCAAAAATATTAACGGGGTCAGACCAACCAGCCATCGATTATCATTATGTTGAACCTTTGGAGTTTATTCAATGGAGTGCATCCGGCCCATGGCAAAAGGGATTACTGATTCTCGTATCAATGGCAATCAAGTATACACTAAACTTTTCGGATGTTGCTCGATTCATGTTGGAAGTGCGTAGAAATCCAGTGTCTTCGGATGTCATTGGCACTCTATTGGAATCGATGGGAAATGGTTTGACTACCGTGCTGGTTGCTCCGAGTAGCACCGCTCCGTTGGCAGTTATGAAACCCAGTAGCGCCGAAAAACTGACCGAAAATCCCACTTTTGTACAGAGATTGGCGCAAACGTTGTCGATTCACCCGGATCAATTTGTGGATCCCAGCAAAAATCTTACTTTGGGAGAAATGCCGTACGAAGACATGAAAGAGTTTTTATTCCAGGGCATCAAACCGAAGCCAACGTTGAGAGGCATGTTGCACATTAAACAATTGCCTTACTCTACCGTCGAAAAAAATGCGTCCGCTGATGTGGTCATGGCCGATCCTAACGCATACACGAAACGAAACGATGTCATTTCAGTCAGCACTCTCAAAAAAGTTTACGATCGATTGGCTGCAAAACACGGACAATCCTTTACCTCAATTGCTGGTTCCAAAGAATCGTTTGTTGCTAAATTGTTGATTTAA</t>
  </si>
  <si>
    <t>ATGGCTGAAACAGTGTGGCTCAAAGGTATGGACTTTGTTGACAATCAAACAGTGGGAGTAACTGCATTCGATGAGGTATTGGATAGATGGATTGTATCCAAGACGCAAAAGCAACAGAAATCAAGCGTGGTAGAAGAGGATGTATCCAAGTTGCCTGGTATTATAAAGGATGCCTGTCAATTATCAATGACTAGCCCAACAGTGCATACGCGTTCGCTCTTAAAGGTTCATGAAATGTCAGTATTGGAGATGGCCGAAAGTTTATCTAATACGACCATCAAAACATATTTGGTCGAGTTTTTACTACCTGATAATCACGAATATACAAACCTCGATGACATGTCGAGAGTGGAATTAATTGCTGCCGTTTGGAAATGGAGAGCGATAAACAAATCATAA</t>
  </si>
  <si>
    <t>ATGGACCCAATCGCAAAACATTTGCACAACTTGTGTGTCGAAGAGGCATGGCCAGTACCACCCACCACCTTTCCCAAACAAGCAGAGTTGGATGCTCTATTGGCTGAAAAGAAAGCATATGAACAAGATTTGAGCGCAAAAGTCAGAGAAGAGTTTTTGAAGATGCTGGCAGAAAAGTATTACTGTTGGGATCCGAAAAGAGTAATGGATGCATGGGTTGCCAAAGTTAAGCCGCACATTTATTCCATCTACCAAGGCTGTCCAGTGAGTGTCGTCAAAATAGACAAACCGGATGCTTCGGCCTACGACACGCCCTACCACGAATTGTTCACCCGCATGGGAAGCCATCCTGGTATGTCCGAAGAGAATGCAGCAAAATTTCAGCCCGTTGGTTTGGAAAAGTTGTGTTTAGCGTATCACGGTTACGAAGTCAACATTGCCCAAAAATCTGTCAAGGTTCATTGGGGCAACTAA</t>
  </si>
  <si>
    <t>ATGTTTTCTTGGTTTTCTTCCACCCCCAAAACTGCCACTGAACCCACCCAAAAGATCGAAGATGCACCTCTCGATCGTCGCATTGCAACAACAGAGGCTCTTCAAATTTTGGACCAAGCCGTTGGATATCTTTGGAAGTATGAGGATCTTTTGGATTACATGAACGAGGCTATTCCAGAAAGCATGAAAGATTACAAGACCAAGGTTACCAAGTCCATCGATGACCTTTCCGCCTTGATCGGGTACATTGAAACAATGAAGACGGAGACTCCCGAAACAATTGTCCCCAGCCAGGAACCAGAGTTGACTGCAACTATTCTGGCCACGTTGTCCAACGACCAATAA</t>
  </si>
  <si>
    <t>ATGTCTTCTACAGAAGCGTACAACAAACAAGTCTTGGCGACGTTCATGGAACGTTTGTCCAGTGCCATTGCCCTCGGTGACCAGGACATTATTATGCAAATATACAATCGCATCGGCGCCCTGCCAAAGACCACGATCATAGATTTTATCAAGGACACGTACAATATTTCTCCAATTGCCGATCAATTGAAACCCATGAAAGATGACAACGGAGTCCCAGTGGAAAAGATGAACATTAATGCGTTGGCTTATTGGTTGGTTATATTGCATGCAAGATATCTAAAGTTCAAGCAAAACAAATCGGTGGTCAACGTGTACGACATTGAAAACGCGACATCGTTTGCTCAGTTGCAATCTTGTGCAGAGGAAGTCCTTCGCGAGTTTATCGATAGAGTGCCCGCACTTCGTCGCAAACACCCCAAGTTTATGCTCTTGGACAGACAAGTACTGGAACAATCCATTTGGGAGTATTTGAAATCTCAATCGGCTGTTCCTTTGGATGATGGAACCTTTCCCTACCAATGCGACGAAAGTACCATCGAAATGGTCATTGCCAAGCGAGGCCCCAGACCAGAGTTACTTCTGGGTCAATGTGGCAGACAAAAATTGATGGAATATGCCACAAAGAACGGTATTACCTCGGTGCCGGGAGAACTTTCGGATCACGAACTCGCCACTAAGATTACTCAATTTGTCGCCGCCAAAAACTTGATGGTCAAACCCGAGATTAACAAGGAAACCATCTTTCAAGAACCCAAGGGATTTTTGACGACCGAAGTTGTTATACCATCAACATTGAAGGGTAATCCTTTCTCGTTCTTGTTTCACCGTAATCGCAAAAATGTAACCAACAAACTTGGTTTCGAGTAA</t>
  </si>
  <si>
    <t>ATGAGCAAAACTGAAGTGGCTCAATTTGACAAAAGAGCAGTATCGTTTAGCGCATTACAAAAACAAACAGAAGCAAATGTATCCCTCATGCCCAAGTATTTAGAACAGATGAAGATAGTGGATAGCAAGAAGTTTATTCGTCAACTCGTTCAGATGAAAAAACCTGGATGTGAAGTTAAGATTCAATATCACTATCGCACTGGAGAATACTTCTTGTTGGTTCCAGTAGAACATCATCATACACCAACGGAAACTCCAAAACATCAAGTAGTATCCATTGACCCAGGAGTGAGAACGTTTGCGACATGTTACTCCCCAACTGGAGGCATTGGAAAGTTACCAACTGGTGGCGAAATTGGGCTAAAGAAGAGATATTTGCGCATAGATCGAATTCAATCGGCATTGACGAAAATCAAATCAATGAAGATGGAAGAGAGACGAACAAATGGCTACAAAACCAAGAATATCAATCGGATGAACAAGAAGATCCACCGACTTTGGATGGAAATCGAAAACAGCAAACATCATATGCACTACAACACGATCAAGTTTCTTCTCTCAAACTTTGAGAAGGTGATCGTCCCAGATTTTAATCCTCATGAGATGAGCGTAAAACAAACATCAATCTTGAACAAAGGAACAAAAAGAGCAATGTTCTGTTGGGGGCATGGAGAATTTAGACAGAGGCTAAAAACCAAAGCCAGTCTGATGGGCCGCGATGGCGACATAATAATCACAACAGAAGAGTACACGTCCAAAACATGTGGATGTTGCGGTCAGATCAGGTGGGACTTGGGATCAGACAAAAAGTTCGAATGTAGTGGATGTGGTTCAAAGTTGGACAGAGATGTGAACGGAGCCAGGAACATTTTGTTGAAATATATAACAGAGAAAGAAGGGGTCGATGTGGAAACCCCTCAAGAGGAGATGATCAATGTTGAAAGACATTAA</t>
  </si>
  <si>
    <t>ATGTTTCAAAATCTCTTTTCCCATTCAATTGTTGCTAACATGAATGAATCCACTGAACTCTGGCTCAAATCATCCCACGCATCTCAACGACTGGGAGTCTCAGATGAGACCCTCAGACGTTGGTCTGACAAAAACCTCATTCATTACATTCGAACCCCCACTGGACAACGACTCTATAATGTCAACTCTGTCATTCAACCCAATCTCAAACACCAACGTCAAAAAACGGATGTCATCTACTCCCGAGTCTCCTCTTCCCACCAAAAGAAGGCGGGTGATCTTGACCGACAGCGAAAACAACTCGAGTCCAAGTACCCCAACCACACCTCCATCTCCGACGTCGGTTCCGGTCTCAACTTCCACAGACCTGGACTCAAAAGGATTTTGGACCTCGCGTTCCAAGGCAATCTCGGAGAAGTTGTGGTTGCCCATCGAGACAGACTCTGTCGATTTGCCTTTGACTTGCTCCAACACATTCTCGAACATTTTGGTGCCAAGATCACAGTGGAAAGTGAACTGGACAGAACCCCTGAATCCGAACTCGCTGAAGATTTGTTGGCCGTTGTCTCCGTCTTCTCCGCCAGATTTAATGGCATGCGACGATACCACAAGCGTAGAGACGAGCAAGAAGATAATCAAGACGATGAAAGTCAGATTGATGCCAACGAACAAGCAGAAGACCATTCTGAGGCAGTGGATGGGAACGATCAGGTTTCTGTACAACCAAGCAAACCAAGCCGTAAGAGAAAAGCGAGCCAAGTCGGGGTTTCAGAAACTGAGACAAGCGATACTGACCGACCAAAATCTGCTAAACGAAAACGACTGGCTAAAGCAGATACCGAACGCAGTGAAACAATCGGGGATAAAGCAACTGTCGGAAGCATACAACACGAACTTTGCCAAAACCAACAAGAAAGCATTTCAAGTCAAATACAAGAGCAAAAAGATGAGCAAAACTGA</t>
  </si>
  <si>
    <t>ATGATTGAATGGTTTACAATGATCAATGATGGGAAAAGTGGAGCGATGAATAACGAAAATCAAAATATACATTGCTGCTACTTACCGTACGCTACTGCATGCATCGATGGAACATTAACCGTAGGCAATATGTTGCCCATATTGATGTCCGATGGTAAGTGGATGCTAAACTTGGCCACTCAAGATCGCATTGGTGGTAAATATGCTCGTCTGGAATGGGTCAAGTCAAGTCTCATCCAAGCCTTCGATTTTTGCAAGACTAACAATATCGAACGATTTGCGCTCCCTCGTATTGGTTCCGGTCTCGGAGGTTTACCTTGGGAAAAAGTCAAAACGATTATCGAGGAAGTGGCTGCTTTGTACCCCGAAGTGAAAGTCGAAGTTTGGTCCTTGCCAGTAAAGTTAATCGCGATAAATAAAAAGTGA</t>
  </si>
  <si>
    <t>ATGTCGATGCATGAAGAAGAGGACTATCAGGATGCGATTCGCGTTAAACGTATCCAAACGTTGTACAGTTTGAGACAACTCATGCCCTCTCAAAGTGACCCATACACGGCTATTATGATCAGAAAATCGGCTGAAGATGGAACATTGACCGACCATCATATTGGTGTTATGCTATCGTACGATTTGGACAATGTGTTTACGAGAACTAGGCAATGGAGACAAGCACTCGCCAGCAAACACAAGTTCGATGCCAATCGACGTGTTCATCCCGCAAATGGAAAAACTGCCGAACCAGCCTTTGGTCACGTCACCAATCCCAAGGTAAAGGTCGAAGCGGGTAAATTGCTAAAGCCATTGTTAGGCGAACTGAAGTACGAAGACTGTTATTCGCGATGTTTACAGGTGCGATACATTGACGATCTGTACTGGTTGAACGACTCTGGTTTTCGAGGCCTCGAGTCCGTGTTTATGACCCCTTCATTCTGGTGCGATAAACTTGCCGAAGATGCCAGACAATACGCCGATACTGTCAATGGATCCATCACTGGTAAAAACTTTACCGACCAATCTTTCTTGGGATTCAACGTGGACAAGTGGGAAGAACTATTCAAAAATTGCAGTAGTGTGTCTGGTATTGCCCACACTACCAATCCCGCCCATGCACGCAAAGTGGCAAAGAACGAACTCACTCACGACGATCTCAATCCTATTCATGTCGAAAAGTTCCGCGTATTACGAACACTGGAAATGCCCGAGACTTGGAATGCATCGAAAAGCGATAAGACCAAGTATACGTACAATTGGAAGAACATGTATTGGTTAATCTATTTTGACAACTGGCTTGCGGTCAACATTCAACTCTTCTGGTCTGCCATCATTATCGAGGTTGCAAGATCTAATGGTGCTTCGGAGGCACAACTCGAGTCGATGAGAGAATCGCATCACAATTCAATGTGGACCTCACCAATGCCACTGAATATGCAATGTACCTGGGAAGAATTTGCAGTTGGATTGTCCGAGGTATGCGAACAAACTGGTATACCCATGTTCGACCAATTTGTCAGTTGGCTGCCGGATGTGGTGTTTCCGCCTCCCTTTGAAAAATATAATCGCAGCGAAGAAGCACTCGATGGACCAACTTTATGTCATCTGCTCTGCAAAGCGTTTATGGTATTCAGACGACAATGCTATGCTATTCATCGATTCGATTTTCCAACCGTGTATTTTGACGAGCCGTATTATCCCGATCATCAGTAG</t>
  </si>
  <si>
    <t>ATGGAATGGAAGCCCGGTCGCAATCCCATATCAATTATACAAATCGCTTCAAAAAACACAGTTGCTTTGTTTTATATCCAAAAGTTGGGAGAGATACCAGATGGTCTGGTGAACTTGCTCACAAACAAGAATATTATCAAAGTTGGATGTGGCATGTTGGAAGATGGTAAAAGATTATACAACGAGTTTGGGATCGAGATTGACTGTGATAGTTGGATCGACGTCCAAGCATTGGCTCAACAAGTGGATCACTTACCCTTATGTGGGTTAAAAAGTTTGTGTGAAATATACTTGGGTGCTTATTTGGATAAGCGAATGGCAGCATCCAATTGGAGTAACAGAGTACTTTCACCCGAACAGGTAATATATGCTGCTACAGATGCATGGGTAGTCAGACATCTTTTATGGTCCGCTTTTCTGAAACCAACTATCAATGGATTCAAACACGATTGGTCCGACTGTTTGTCGAACAAAATGGCAGAAAGGATTTCCTTTATTGTTAAGCAAACTCAAAAACTTTTTGATTCTCCGATAAATAAAACCGAAATGAACATTTATTGA</t>
  </si>
  <si>
    <t>ATGACAAAACACGTCAAACGGAATACGGTACATTACAAACAAGAAATGATGGAGATATCGGCCACAGAAGTACAACAAGTAAGACAAGTTTACTTTTATTCTCCCCACGAAAAGCCATTCGGAGTATTTAGCAACTTTGCTCTCTATCCCGTAACAATCCAGGGCAAAACCTACAAAACGACAGAGCACTACTTTCAATCGCAAAAGTTTGTCGGTACAACTTCAGAAAATGATGTTATCGATGCCCCAACTCCAGCCGCGGCAGCAGCCATAGGTAGAGATCGAAAACGTCCATTGAGACCGGACTGGGAGCAAGTGAAAGATGATGTTATGAGAGTGGCCGTACTTGCCAAGTTTCAACAATACACCAAACTAAAGGACATACTCTTGGCTACTGGAGACGTGCAAATCGTCGAACATACAAAGAAGGACAAATATTGGGGAGATGGAGGAGATGGAACTGGGCTTAATCGCTTGGGGCAAATACTGATGCAAGTTCGGTATTTTATGCAACATCGCATTTGGCCTGCTAACCAACACACGATTAATAAGATCCAAAACGTGATTAAGTAA</t>
  </si>
  <si>
    <t>ATGTACCGTATTCCGTTTGACGTGTTTTGTCATGTTTTAAGACCTAAACTGAATGCATCGACAGTAATCGCTTTTGAACAATCGACTTTGTACCATCGAGGTCTAGTTCATGTTACCAGACAAAAACGACGTCTCAAACATGGATACATCAATGAATTGGTCTACTCGCGAATACGGGAGAAACAACAACCGTACTACCGATTAAAGTTGATGCTCGAGGATGCCAAGTCCACCATCAAATTTTCGGATGTAAAAATGTTTTGGACTGAAACCATCAATAACGAATCCGATCAACCTCAAGGATTAGAAGTGTTAAACGGTGGACCTATCGTCCCATACATACTGGTAAAATGCAATCTACACGAACGCAAAGGAATTAAATATTTGTACGCTCCTACATCAATGTTGGGTCATTCCACGTTCTATATTCATGGGTCACGCCGAACAGGGACGACTACTATTGCAAAGTGTTTGGTGTCAACCTATTCCAATCGAACTATTTTACTATGCAGTGACTTTTGTATCGAGGTTGACGACTGGAAGAGAGACATAACTAGCAAACTTTCTGGATTGTTTCCGGTTTCTCTCGGATTGCTGTACAACTCATTGCAGGGTAACAAATATCAAAAATCCGGGCTCGTTGTGGTATTCGATAACATCCTCGAAGAAACTGCCAGAACAAAAAGAATCAAGATTATGGAAATCTTCAAGATGCTCAGAGACTTGGACGCCGTTATCATTGTAACTTCACAACTGAATGCCAACGAGGAGGGCAATTTCAGGAGCGCGATAAGGAGTAATGACATGGCATACGTTAGTTTGCGCATGTCCTGGTTCGTCAATGTGGCAGGAAATGGAGATGACTTACATCACAACAATAGATATCCAGCAATGTACGAGGAACATAGTTCTCCGTGTTATTAA</t>
  </si>
  <si>
    <t>ATGTCTTGGTATAGTTTGTTTCCAGTGGAACTTGTTTTACACGTTTTGGATTACACCACTCCGACAACCACGATCAATCTGGCCCGAACTTGTAAAAAACTGTACAACCATCAAAAGATTGACGAGATATTTAATAGGGATTTTAATCCGATTATACAAAAGATACATTTCAGAGCCTTTCGGTCCAATCGTTTGTGGTTATTCCCTTGGGATAACGCCAATATATGCGGTAAAAAACAGTATGCTGCTGTCATGAAGAACTTCCGGGATCATAAAAAGGAAATGGATAAAGAAATGTTCAAACGGCTTGCGTGGGCTATTGTGGAACATCCATTGGATACTTTGGTCGAATTGTACGGCGGAACTGTAGGTGCTTTTTTGGCCTCTTATCTAGGTGGTACTCTTATACAAACAGCATCCGTTTCCATGCCAATCCTATGTATATCTACACTAATATTGTCACGTCCTATTGGCGAAGTTGCCAAGCAAAGCCTTGTCATGGGTCGCAATCTTAGTTGCACGTTGATACTCCCACCGCTTTTATTCGCGCAAGTGTTTAAAGTCTGGAGCGCCGAATATTCCGTCTGGACAGTTCCTTTGATGAGTGGGTTGGCAACACTATTTGCAACTAGACAAGGTTGGTTTGCAAAGATCAAACAAGCCTGGAAAGATTGGGATACCAATATCGAACTACAACAATTTATGGTCGCCAAGCATTTTGGCACAGATTTGATTGTCCCAATGTAG</t>
  </si>
  <si>
    <t>ATGGGAGAACGTTCAAGCATCCGTGTCAAAAAGCCTTACGTGCGACAAACGACGCGAAGGTTAGAATGGGACCAACGACTCAGCGCTGCGTTCGAAAAGGCCGTGATTAAACTCGGTGGCGCCGCCAAGGCCAAAGCAAGAGCGATTACAATGATATTGCAAGATACGTTTCCTTTCATTACATTACCCCATGTTTCCAGCCATCTGCAAAAGTACAGAGAAAAAAGAGGCATTGCTATTCGATCGAAAAAGTCCCGTGAATCCAGCGAGGATGAAACTTCCAGGTCCACATCTTCAAAACGACGAGTGTTGAAAAATGTATACGCCGCCAAGCAATTAGTAGTCGAAGTACAGAATACTGAACAGTCCAGTTCATCTTCTGATATGGAAGACCAACAAGATCAAAGCGAGGAAAACAAAATGATTGATGTAGTTTACGCTCTCATGACCTTGGAATATTGTTGCGGTATTAATGAGTTGAATTATTCGAAACCCAACGAACCTACTTATAGCGTTCACGTTCAATGTAAATAA</t>
  </si>
  <si>
    <t>ATGAGACAAATCGCCCTACTACTCCTCTTGGTCATCGCAGTAAAATGCAGTTCACCCAAGAATTGTTTCCCATCCACTTACACTCTGGGCCTGCTCTACGACCATAAAGTCGATCGATATCAAATGCATGGATTGTGGGTCGATTCGTGCTGCAAAAACTCGAGCAAACTAGTTGCGGACTATCCTTTCTTTTGCAAGAATGTTACATGGGAGTGGGAAAAGTTAAAACCCATCTGGTCGAATCTCACCGAAATGTGGTATCCTCATGGCGACCAAGGTCAACAAAAAAACTTGATGGAACACGAATGGTTGAAACACGGATCGTGCACTCCGTACGACATTTTATCGTTCTTCAAAATGAGCCTTTGTATTAGGGAACAGTTTTCACCCAGTGTGTCAGAATTTTGTCCTAATCACAAAAAGGATTGTTCTTTTCCATTGGAAGGAAAGGCCAAACACATCATCGATCGATGCAACTTGTATTTTGGGTGTTAA</t>
  </si>
  <si>
    <t>ATGATCGTAAAATTTGATCAACCAACGATTAGGTTTTTTCGAGAACTCAGTTATGCCCCATTCGTGGATGGAACTAGACGAACCAGTCCGGTTGAGTTGTCGGGAGTGATCAACCTGAGTACCGATGCTTCCAAAGTAGAATCCATCCAGATTTGGTTTGGGGACCAGATGGGTTCTAGTTTACCGCAGGGTGCGTTAACGTTTCACTGCCATACCGTTCCTACTGGAGAAAGCATGTTCAACTTTATGTCCACCGACGTCCCATCGCCCATGGATTTGGTCTCGGTAGGTTTGGCCATCGCTTTTCATGGCGCCAAGGAACACTTGGTATTCACCCCTCATTACGTTTATACGATATCGCTCTATGCCGAAACATTGCAAGAGATTCAAAAACAATCGGCTTCCATGCCTTACAAACAGTTGGAACAATACTGGATTCAAAAGATGGAAGGTATTTATAATCAACTTTTGGACAAACATGGCAGAAACTTTGGCACATCGTTTTCCACTGAATGGCTGACCCTAGCGCAGGGCGAGGGATTCAACGTTCATCAGTTTCATCAAGGAGATGACGTCGTATTCGAATTGGGTACTCCAAGAAGTATGAACGAAGATGTAACATGGGATAACGAGAGGCAACTCACCCCTGAAGAGTACTCCGAACTCCAACAGCAATTATTGGTCGAACCCACTGCATCCGAACGAGCATGGTTGAGATTCAAGTACTTTTTTACCGATCACGTCGCATTTATGGTCACTCTCGGTCTCTTTACGGCCTTGGGGGTGTATGCGGTCAGACAAGGAACGCAAGAGGATTACGAAAGTATGCGTTTGGAAACTCTTGCATCTACTGCAAAATAA</t>
  </si>
  <si>
    <t>ATGTCCTCGAGAATATCAAAATTGAGTATTGTGAGTTTGGAAAATATCGACGAGTGTAATGCAGAAGATGTCGAACGAGAATTGGAAAAATCACTCCAAACATTCGGAGTACCGCTCAGACAAACGATGATTGGATGCTGTACCATGAGTTCATTCGTCCCGATCAAGTACTTTACCGAGCAAATGGACAAGTCCATCAACGTTCCACTAATGGATCATGTACCCCACACGAACATCATAAAATTGGCGATAAATCGTGTACAACAAGTTTTCAAAGCATGGTCAGTAAGACAGGTAAGGGTGTTCAAGTTTATCAATGCCTACGAGTTTGTCAAGGTCACGATTAATCGCAAACCAGTGGAAAATGTAACCGTGTTCGATGGAGAACCAATTGACCCCATATATCGTGATATTGACCTGGACGACCATTGGGATTATCGTTCGCTTTACAGTCAGAATAACACATTATCGATTATTCCAAAGACCATCATCTACTACTTTGGGTCAACCTCGAGACCATTGGAACTGTTCAAATTGGAAGATGAATCTGCGGTATCGAGATGGAACATGGCAAATGGAGAGTGCCTGGCTCTGTTTTGCGATAAGGTACGATATAGCGTAAACGCGATGAACGGAAACTAA</t>
  </si>
  <si>
    <t>ATGATATCGTTTGACCTCTGGAAGAGGATTGCCACCAAAACTAATGCATCTTCATGTAATGCATTGAGAAAAACCTGTCATAAACTAAACGATCATCTAGTTGGTATTCACAGGGAAGTTCTGGTGCAGCAAGCATTACAAACTGGTGGGACAATACTTTCGGTTACATCAACAGAATGTCTATCAATAGAGGAACGAATGATTACAGAAAGATTAAAAGATGTATTGGAGCCAGATATTCAACTTGATAGCAAAGTATTTCTACGCAGACTGTTATTCATGGTAAATATTGGACATTTGATGGTCATCCATCGACGATTACAAAGAGTTGTTAGTTGCATGCCTTATCAATCCAAAAACATAAATTGTGCACCTAATGCAAACGAGATGATTCCCGATTCTAGTATGGAACGGGTTAGAAGTTGCAAGGTAACTTTCGATAGCGGAAGTTGCGAGCGTCGAAAACTATCCTTAGAAACTCTGGCAACTAAACTCCAATCTCGCATCGAATTGTTAAAAACTGCACATTCGTTTGTCTAA</t>
  </si>
  <si>
    <t>ATGTTGAGCGAAGACGTTTGGTTCAGAATTGCGCGCAAATTACACCCATTGGAAGCATCCAATTTATGTGTGGTCTCGAGTCGACTCTATAACAATGTAATCTATCCAATCGTATCTACTTCGGATTACCCGATAAAACTATTCAAATGTGGATATTCAAAATGGGAGGACAACATGCAATATGACGTAAGCAACAAAAGGTGGTGTTTGGAAAAGATGGTAGAAAGTACATTGGGACAAACGATCAAAAATCGACGTTACTTTATATCGATGGAACCTATACTCCGGAACAAAAAGGTACCGAAGGAAGACTTTTCAAAATGGTTGGAATGCATGGTTCATAAAGAAAAATGGATCAGTCCAGCATACGCAGTCATGGAAATGTTAACAACCATCAAAGTAAACCACTCACTCTGGGATTGGCGGATATATTACAGTGCAGAAGCCAGCAATTGGACCACTTCTGCTGTCCAAAAAAGCGCCATTATCGAACTGTATAGTGTTGTCGCTGAAACACGCAATGTGGCAAATACTCCAAAGATGATGTACGTGTTGGCTTTCCAAGGCAGCGATCCATTCAAAAAGAGCGTCTATTCAAACATTGATTACGACAAACTGCTCCGTTTTATGATCCCACTCTGTCCTTCATTGGGGTCGTGTAAACCTTTTGTCGTGGATTGCCGTTCTCCGCAAGATTTCCAAAGGATGCTCGATTACATGACGCATGCTCTAATGAGCGGGGAAGAAAGTACTATGTATTGGGTTTGGGACAACTACATTACAACGGCTTTTAAAGGGATCTCATCTGGCGCTTTCAACAGACGGTTTATCGACAAATTGATAGAGTGTTGTAGTACCCACTTGCTTACCAACGGAATCGAGTTCCTATCGAAAATTGACGCACTACCCGATTATTATACTTGCATCTTATTGAAGAGTGTCATTCATCAACTTGCACAAACAACGGAAGAACCGCCATTTGATAACGAACTATACGCATGGTTGTATACTCATGGGATGTTACCGGGAGGATACGGCTGGAGGATGGATGCAGCACGTAATAGAGGCCGAAATCTTATGGAATCATGGATAACATTGCTTAGATGGTCCAAATCGTTGAACAAGACCCCAAACGATCAACTTGGTTCTTTACTCAACGCAATTGTATATTTCGGTCTTCCATCTGCTAAGAATATGCTAAAAGAAGAAGAAATGCAATGGGTAGTTTTCCAAGTGGAAGTTATGGCTCTAGAATTGGGTCAAGACATTATCGATGGTTTACGTACCAGAGGCTATTTATAA</t>
  </si>
  <si>
    <t>ATGCAACCCGAGATTAGCATTTCGTGTCACATTCGCATTGCAAGAATCAGTCGCAGGACTTTGATCATCGGATCCGATGATTTGCTTAGACAATATCGCCGTAGTAGCGAGCATTTTGCCAGTTTCTTGAGCAAGCAGGTTGGTGCATCTTGCAGCGTGTCCGAAGAAGACGATAATATTATAAGTTTACCTTTCCCGGCGGATAGAGCATTTGCAGTGCAATATTTTCAAGACTACATTAGGAAGCGGGTACAGTGTTTTCGATGCAAAACGTTGGATACAGTCGTTGGAAAGTTTGCTCGAACGCAAGTTTTACTGTGTTTTAATTGCGGTAATCGTGTTTTTGATTGGTCCGAGTAA</t>
  </si>
  <si>
    <t>ATGCCGTACACGGTTGCTTCCAAATGCGCACTAGTGTGTAAAGATTGGAACAGCGAAGTTTGCTACACTTTGCATGACCAGCAGACGATTCCGTACCAATGTTGGGAATCATTAATGACCGAACAAGGTACCATGTACAGAGTGGCACAAAGAAGATACACTGTCATCAGCATTTTCGACGCGCTTCTTACCTACAAATACTGTTACATGGGCAGTAGCAGTCCCAACTATTCCTTCACCACGAATAAGGATGGAGACATTATCCACATGACCATTCGTGATTATGCCTTTGACCGGTTGATTCGGGCTTTTCATTGGAATCAGGGAAATGTTAAAGGTACTTGGGTCACGGTCAACATTAGCGGAAAACATTACACATTTCCTTTCAATATTGCACTTTTGGAAACGAAGACTGCGAAGAAATAA</t>
  </si>
  <si>
    <t>ATGCCTCCCAAGAGAAAGCAAACCTCGGAACCCGGTGCTACCAAAAGAGTTACCAAGAAGGCCAAGGTTGAGGCAGAAGCAGTGGTCGTACCAAAGATGACCGAAGTGGAGCAGACATCGGACTTTGCAGTGTTTAAGCAGTTCATTAACAGTATGTGCAGCACTACCAAAACGAACGCCAAGCAAGATATCTTGGCCAAGTACCCGCAGTGCCAAAAGTTACTTCTCTACACCTATCATCCCAATTGGCAATACGGAGTCACCTCCAAGAACGTGCAAAAATTGGCACCAAAGTTGAGCGAAAGTGATTTGGCCAAAGAATTTGATGACGTTTTCCAATTGTTGGATGCGTTGAAGAGTGACGAGTTGACCGGTCATGCTGCAATCGCATCTGTTCTTCGGTTTGTAAAGTCGGTCGGAGAAGAAAATGCATCCGTCATGGATTTGATCATCGACAGAAACTTGGAGATTCGTTGCAATATCGCATCCATCAACAAGGTGTTTATCGATTTGATCCCCATTTTCGAAGTTCCCTTGGCCACCGAGTTTGATCCCGAATGGGCAGAAAAGTACGACTGGCAAGGTCCCGATTCTCAGCACTGGTATAGTTCCCAAAAGTTGGATGGTGTTAGAGTTGTGGTGGTCATCGGAGAAAAACCTGAAGACATTGTTTGTTACTCCCGCGAAGGTAATCCGTTTGTCTCCCTCTCCAAAGTGCAAGATGCATTCAAAAAGTTGGAGTTGATCAACGTGGTATTCGATGGAGAGTTGTGCGTTTTGGACGAGGATGGCAGGGAAAACTTTAAGAAGGCAGTTTCCGAGGTCAAGCGAAAGAGCAAACAAGTCGAAGCCCCTAGATACAAAGTGTTCGACATTGTTCCTCTTGCAGACTTTAACAAGGGCTATAGTGCCGAAAAATATTCATCACGCATTGCCAAGTTGCAAGAGTGTATCGGCACAAAGGCTGAACCAGTCATTACTTTGGTGGAACAAACATTGATCAAGAACAAGGAACATTTGGATGAATTGATCGCCGAATCCAAAGAAAAACAATGGGAGGGTCTCATCTTAAGACTCGATGGACCGTTTGAGGCAAAACGCAGTAAAAATATGCTCAAGGTCAAACAGTTCCACGATCAAGAATTTGTGGTCCAATCCATCGAAACCGGTGAAATGCGTTTTGTCGAGGACGTGACCAAGGAAGATGGAACAGTCGAACATGTGGAAGTTGCGAAACAGAATCTGTTGGCTTCGGTTGTAATTTTATTGGACAACAAGCACCCGGTAAACGTGGGTAGTGGATTCACAAAGGACGAGAGAGTCAAGTTTGTGGAGAACCCCGATCTGATTGTTGGCAAGCGAATTACTGTTCAATATTTCGAGAGAACAGAGGACGCAAATGGAAAACCATCCCTGCGTTTCCCAACCTTTAAGGGACTCCGACCCTTTATGTAA</t>
  </si>
  <si>
    <t>ATGAACGCACAACCCAATCCTTTCATGTCACAACCACAGCAATCAGTCCAGAGTAACGGTAACTCTACTGGCGGTTTAGTTGTTGGTTTAGTTGCCGGTGGATTGGTTTTGGCTGGATTGGCAGCCGGTGGTTACGTGCTCTACAACAAGATGAAGGACGAGACTCAACCATCATCCCAAACATCTACTCAGACACCTCAAATCAAAACTCCACAGACGACCCAGACCAAGACTAGCCAATCTGCCCAAACCCCTCAATCAAAAACTACGCAAACACCTCAGACCAAGACTCCACAGACGACCCAAGCCAAAACTACGCAAACACCTCAGACCAAGACACCACAGACCACCCAAACCAAAACTACGCAAACGCCTCAGACAAAAACTGGTCAAACCTCAGTCAGCACACCCCCTATTCCAGCACCCACTCCGCTTACACCTGTTCCCAACGTTAATATCGGACCCGGAAACTATTTCATCCAACTGCACAAAGATCCCAACATGGTCATAGACATTGAAGGCGGAGGAAAAACCAACGGTGCAAAGGCGATTATATTTAGCAAAAACGGCGGCGACAACCAAAAGTTTGCATTTATTGGGAAAACGATGAAAGCAGCACACTCGGGTTTGGTGTTGGACGCGGATGGTGGTCTGATTTCGGGAAGAAATATTCAACAATGGCAGTACCTGGGAGGTAATAACCAAAAGTGGATCCCTTACACTGATGGAACGATTCGCGCCGACGCCGACCCCAAAATGTGCATCGATGTGAAGGAAGGAGGTGGCCAAGGAACCAACCTGATTGCGTTCGAATGCCACGGTGGTGATAATCAAACGTGGGATATTGTTAAAGCAAACTAA</t>
  </si>
  <si>
    <t>ATGAAACGTGTGTGGAGCAAAGTAGAAGATACCGTGGTCGTCCATGCTTATCCCATCAACAAACGACGAAAGATTAACGTCATCGACGGTAAACCAGAAAAGCCAACACCCCAGTTTCCATTCGCGCCTCTAAACTCTGATGTGTGGAGTGTCATATTGTCACACATTGACTCTTGCCAAGCGACCATATTGAGGTTGGTATCCAAGTATTTTACGAGGGAACAGTTTATGGTACAGTGCGTGAGGTCCACCGGCACAAGGTACTACAAGCACTACAACTTTGTCACCAAGGAAGCACTGGTAGGCACGGGAGATGGGGAGTTTATCAGACGACTTCCCATCGCTTTGACACCTGAGCGCCTAAAGTACATTATGCGCGAATCGCTAAAAAGGGATGAATTGTTCCCATTGTTTAGGTGGACCATACGCCAGGGAGTGGGTATTCCAAAGTCCATCGCCGATTACATAATAGAGGAAGGGTCCGATGATGCCTTTAAATGGTTACTCCGACGCCCACCTGGGTTGTATTGGAAAAACTTGAGCGACCTGCTTCGAATGTCCATCGTTCATAGAAGATTAGATCGATATACGTACATTTGGGAAAACAGTCGCGGGAACATACAGGCCACTGCAAGGATCGTCCAAATAATGTGCGTATGGGGTGTCGATCTGAATAGTATGGTGCATGCCATCTCCAAGAGAAAGGACTACCACTTGGATTTTGGGTTCAAGCACTTTATGTACGGTCTTTATCGTTGCATGATGCAGGACAAAGAAGAACTGTTCGATCGCATTATGGAAGAGATCAAGTCTGAAAGCGAGGATTGGCAAACGCAGTTGGAAGTATTCTTGTCCATCGACTTTGGGGATTTTAATCCGTTGTGCGGGGCATTGTTCCACGGTCACCTCAAGTACGCCGAAAAACTTTTGCCCTATGCCCCTGCATCAACATTTGCCACCCTGGTTGGTATTGCCGCAATTTCCGCCAAAAACAACGTGGCCATATTACGAAGACTATTATCTCTGTTTCAAGAGCGGGGAGGCGTCTCATCGGACGTCAATTTCAGTAACACGACCTATGTACAAAAAGCAGAAGCCAGACATCCAGAGAATTTTGCCTTTTTACGAAGACAAGGCATTCCGATCGAAATTCGATATGCCAACTTTGAATAA</t>
  </si>
  <si>
    <t>ATGAGCAGGTTCTCTTTACGACCCTCTAACGATATAATCGTACCACACTTTGACGAAAAGAACATGCCATCTCTACCCAAAGTTGAGATTGGGGTCACTGTTCAGTTATCGTTGGATGACGCAATGTACGCAATCGATATAGGTGTAAAGCGAATGTTGGCCAACTTGAGAGCAAAAACCAAGGAGCGAAAGCAGACCAAACGAAGTCCGTGGGAAATTACAATACAAGGTGTGATGGGCGAGTTGGCATTTCATCGATTGTTCAATATGAGTCATGATCTGGACAATACCGAATGTCGAAGTGCTCTTAATGATACTTACGACGCGCAAGTGGGAAACGTAGTGATGGACATCAAAACTACCTTATCCAGTTACTATAATGGAAATGCTCCCATTCGCACTCCCGCATGGAAAAGAACCAAACCTCCACACGTCTCCGTGTTAATGCTGTGGACCAACTTTCCGCAAACTTTGATGGATGTTGACACTGTGACAGTAAACGAAACGTTGGTTCATGCCTGGGCAGAAAAGTTCAAGAACCTGATAAAGAGTTCATCGTTATTACCCACCTTCGAATTCAAGGGAATGGTCGACTCACACACCCTTTTCAACTCTAGACATTACAATAGCATGCGATGTCAATACGAACTGGAACAAGAGTATTTGAAAACGTGGGAAGAATGTTTATCTACGCTAGTGGAAAAGAAGAAAGGTTAA</t>
  </si>
  <si>
    <t>ATGCAATCTCCATTAACCGCTCCGAGTGTCGGTTCCATCCAAGGAACTATACAAACATCCATGGTGATGTCTGCATTCGAGACCCTAAAAACTGGAAATCAGACGGCTGATATTCTCATCAGTTTCTTATTGGTGAATGCCGTTGCCCTCTTACTCACCAAGACAACTGGAATAGCAAGTTGGATACTAGAAAAGATAAAACCCCTATTCACCTTCAAGAAGACCCCACCTCCACCTCCTCCATCAGTGTTTACTTTGGTAATTACCGACCGGGAGGACGATAGAAGTGCCAGTGTATTTAGTGAGAGGGAAAACACCAAGGGAATGATTCATTGCATCCTAGACTACGTAACAACTCATCACATGCCGGAAATCCAACAGGCGAACGGAAGATTGGTCGTGTTTGATCGCAACAAGGACACTGACAGAGAGTTATATCTCGCTTATCAACCAGTGTTAGTGCCCAGTAAGTTTACTTTGACTACAAAATACAAGAGTGTAGACATTGAAATAACCTACGATGAAACTGTCGTGAACAAAGAAGACAAAAAGGATGACAAGACCAATGACGGAAGTCGAAAGAAAACGTTAATGGGAAAAGTTACCTTGGCAATCGCAACAGATCAAACTCACATCTTGAAGGCGTTTATTCAACAATGTTGGGCTCAATATGTCGACAATTTGTACCCGGAGAAAAAGAAGGAAAAGGAACCCCTTTATTACTTTTCACCAACCGATGATTCCAAAGATGATGTACCATGCTTCACGAGACTCGCTCTGGACAATAGACGTACTTTTGACGCAATCTTTTTCCCGAACAAACCCAGAGTGTTGCGTGTCATCAACGAATTCATGACTCGTACCGGCAAGTTTGCTAATCCCAACATTCCCTGGAAATTGGGTGTGCTGCTCCACGGACCCCCTGGATGCGGTAAAACCACGTTCATAAAGGCTTTGGCAAACATGCTCCACAGAAACATTCAAGCGGTAGACCTCAGCGCGATAAAATCCAACTCCCAACTACACAACGTGTTCTTCTACGATCGCATCCAAACACCTGCTGGTGGATGCACTGTCAAGCAGGATAGGAAGATTATTGTTTGCGAAGATTTTGATGCAGGAAGCAAGGTTATGAAAAAACGAGTGGAACGCGTAGAGGACGAAAAACAGGACGACAAAGATGCAGAAAACAAGTACATTGGCAGATCGTTCGATTTGTCCGCATTTTTGAACACACTGGATGGCGTCTATGAACCTTCGGGTTTGGCGTATATTTTGAGCACGAATAGAAGAGAGTACGTCGATCCGGCTATTATTAGACCCGGTAGAATCATGTTGGATATTCATTTGACCTATATGGCGAAGGAAAACATTTGCGAAATGATCAACTTTTATTTCCCCGCGTCACCCGTAACTGAGGATGATATCCCTAACCATATTATTGGAAATTACACCCCAGCACAAATTGAACAACAATGTCAACAGGCACAGACTGTTCCCGAAGTATACCAACTGCTTGCCAACATCCCATCCAACACTCAGACTCAACCACTTTAA</t>
  </si>
  <si>
    <t>ATGCTCAAAAAGTTTTCGTTCAAAAATTGGACTGTTATCGGTTCCAGCATTGCCAGTGATCAGACAACACTTCTCATCAAGGAGTTTAGTCTATGTTTTGATATGGGTCATACTTTCCCGGCCTGCGTCAAGAAGGCAAAAACAGTGGCAATATCTCACGGACACCAAGACCATATTGGATCCATTCACTTGCACATTCGAAAACGATTGCGCAACAATCTTCCAGGCTGCACTTACATCTTACCAAAAATATGCGAAGAACCTTTCAGATACATGTACTCATCAGTTGAGTCTCTCGATGAAGGACGAGACACTGTTCAAGTTAGGACTGATCTTTCACCCATCGCGATTAAATATGCGGACGACTCCCTCTCTCATCAACTTAACAATTCATCGTTCCTAAAATGTTTTGACATGATTCATAAAATTCCCTCCAAAGGGTACACGATATTCGAAACCAGAAGAAAGTTGAAGCCAGAATACAGATCGCTTTCCATAATCGATATTGAAAAGGTCAAGAAAGAATCGAACGTCGAAATTGAAGAGATTATGCAAGTACCGTTGATATCGTTCAGTGGTGATACGACCATTGAGGGTGTATTACGATGTCAATCCATGTTGGAAAGCAAATTATTGATCTTGGAATGTACTTACATCGACGATAAAGTTAGTCAACAGGAGTGCAAAAATCGTGGTCACGTTCACCTCAAAGACATTGTGGAAAACTGGAACCATTTCCAAAACGAACACATACTACTAGTCCATCTCAGTCCACGATATACCAAGGTCGATGTGGAAAAAGCGAGATCGACGCTTCCTTTTAACATTTCGCAAAAGATTACATTTTTCGATCTATGCCAAACGTACAATGAATGA</t>
  </si>
  <si>
    <t>ATGAACAACTTAACGGAACCATCAACAACCACAGTCCCAAGTGCAAAGGGTAATATTGCCAGAAATACGTGTGGTAATATGCTGTGTGGCAAAAAAGATGGATTGAAGAATTGCTCAAAGTGCAAATCCGTTGCGTATTGTTCGTTCGAATGTCAGCGGCTAGATTGGAAAACTAGACACAAAAGTATATGCAGCGTCCCTGCCAGTGATCTAACTGAGACAGACGTGAACCAAGATATGTCCATCTTCAGAGAGGTGATGAAGCGCGTTTCTTTCGATCAATTGACCCTACTAACCCAACCCGACTATTGTATCGTGGTTCAAAATGAAGGCGAGAACTGTTTAGGGTCGGTACTCAAATTCGAAGATGCCATAACAATGCTCAAACCAACCTGTTCTATCAGCGAACAAAGAGCCCAAGAAATGGCCAATCAATGTTGCAGTCGACAAGGCAATTTTATCTATGTAGTCATAGTTCACGATCGGTCAAATGTGCGAACTTACACATTGAGAATAAACAAGTCATCTTAA</t>
  </si>
  <si>
    <t>ATGAGCAACATCAAAACAGACGAGCGCATCTGGATCAATGTGGGTGGTCAATATTTCGAAACCACCACCGTAACATTGTCAAAAGCAGGCAATCTGTCAGTATTCAATGGAATGTTGAACCCAGCCTTTGAACAGAAACGAACCAAAGACAATGCAGCCTTTTTTGATAGGGATCCAGAATTGTTTGGTCGACTGCTCAATTGGATGAGATCTGGTTTTGTTCGCGTTTGGGACGAATTGGATCGGGCCATGTTGATGCACGAATGTGAGTTTTTTGGCATGGAAACCATGTCCAAATGCGTCGAAGATATGCCCGTCCAAACAAATCCAAAAGTGTATTCCCAAAGCAGAAGTCTTGGTTTTCCCAAACACAAATAA</t>
  </si>
  <si>
    <t>ATGTCAAACACAATCTTCGACTTTACCAGTGGTTACAAGTCATTCCCTCCTGGTCCTGAATCCATCCGTTCGCAGGTTGGTGGTTGCCCCTCTATCAGTTATATTTACGAGCAAGATGGTATGCTCCAACCCTCCGCCTATTGGGTTTGCGTTGCCTTTGCCGATGCATCGTACGAGGACGTTACTATGATGAGTGGTATCCGAAAGCATCACGCCTTGAGACCCTTCACTTTCGCCAACATTCAATACAATCTCAGCGCTGACATGGCTGCCAAATTGAACGGTAAACAAGTGCAACCCGTGGTTTACATCTCCACCGAAGGTTCCTACTGGTTCAAGATTGTCGTTAGCGAATGGAAGGTGATCGGTTCCACTTTGAGCATTCTTGCCAAATGCGATGAAAAATTGGTCAATGCAGCCTTTCCCTACAAGGGCCACAATTTCTACTCCCAAAACGGTCTGACCCCCATGGTTATGGAATATTGCGGTGGAGCCGGTTACGGTGCATTCAGTTCCTACGATGATAACGACGGAAATCCCATCGGTGTTCACTATACCGATCCTCAATATGTCTGGAAAATCCCATCTCAACACTAA</t>
  </si>
  <si>
    <t>ATGACGTCTACAGCAATCGTCGGTGACATTACATGCACGAGCATCACTAGTTCTTTTGCAACGTCCAAATCATTGATCACCACGAAGATTGGCGCAAGTTCAGCGTACCCCACCTTTTCACTGAACAACAGCAGTGTTTTTGTGGGCAACTTGAGCGGTAGTGGAGCGTCCATAGCGTCCGGGTCCTCGTTAACTGTCGTGGGAAACAGCGCTGGTAATCAACTTCTTTCGTCCGCTTCGGACACTGTGATAGTTGGATATGCATGCGCTGCCAATATTACCTCGAGCAGCAGGAGTATTTATATGGGAACGTTGACGGGTTTGGGGACCACCTCTGCCAACAATAACGTGTACATTGGTCATAATGCTGCTTACCAATACTCTGGTGGAGATAACGTTTGTATTGGATACCAAGCGGGTGCGTCCTCGCTCATGTCAAGTACTGCCGCCACCAGAGTTGTTTGTTTGGGTTCTGATTCAAAAGCCTCTGGTGACGATAGCATTTCAATCGGTTACAATAGTAACGTAACTGCCAATAATGCAATTGCCATTGGAAGTGGTTCGGATGCCACCGTGGCAGACTCCATCGGTATTGGTTTGAACGCTAATGCATCCGCTTCGGCAGCCATTTGCATCGGAAGTGGTTCGGCGGCTAGTGCAACGGACGGAATTGCTATCGGTAAGAACTCTTTGGCGTCGGCTGCTTCATCGATTGCGATAGGATCCGGTGTTACATCTAGCACTGCCAGTCGTATAACCATTGGCACCAGTTCCCAACACGTCTACATTGGTGGTAAACTCCGTTCGAACACTACCGGTAACGGCCTTACGATCGAGCAAGATACTCCTGGTTCTGCTTGGTTGACCATGCAGGCCAGTTTCTCAGGTGGACCAAGCATTATCACCATTCCCAGGGCTACATCCACTGTTGGCACCATAGTCGTTACTGCACAAACGGTCCCAGTCATTGCCAGTCAAATCCAATGGATCGAAGTGAAGGCTCTCGGTAAAAGAACAGGAGGTTCAGCAGGTTCAGTATCAGACAGTGCATACTTTAGGGTCACTGGTCTCTATTACAACAATGCAGGAACGGTATCCCTCATTGGATCGGTTATCAAAGAATTTATTCCTGCGACCACCAGTTGGAACGTCAACCTTACTATTTCAACTACAAACGTGCTTGTTGAAGTGAGCGGAGCAACAAACGTCAATATTGATTGGCAAGTAGTGACCTCCACGTGGAATATGGGATAA</t>
  </si>
  <si>
    <t>ATGAAAAGAAGATTGCAGGTACCCGTAGAGTTGGAAGACAATAGTAAAGGCAAGTTGGTTTTTGAGGATGATATTGGTGATTCGGAATCCAGTTCAGGGTCATTGTTGTGGTCAGCATCTCTCCTCTTCGAACCTACCGACTCGGAGCCAAAACCACTGGCCGAACCAGTCGTGGTAAAAATAGTCTCATCAGTTTCTGGAGAAGATGGTCACAGGTCAGGAGTGGATTGTGAGGTAAATTTCATCCGAAAGTTTGGGTCGATGGAATCATTGGAGAAAAACATGGTGGCTTTATGGGGATGGACAAATTGTAAACTCAAGGATCTGAAACAGCATATGCCCTACGTTTTGACGGATTTACCGGACGATCATGGCGTGTACGAAGCGGATGAATATGCTTTGTTGGTGGTGGAAAAGGCGGAGACTCACGCATACGCCTACATCAAAAGTTGGTGCTCCATGTTGGTGAAAAAGACGATTACCGTTCAGCAGTTTGACAGTGCAATCAAACCAATTATTTTTCAGGTTCTCTATGCTCTTAACATTATCAAGAAAGACGATCCCACTTTCGTACACAACGATTTGCATCTGAGCAATGTGTTGCTTAAAAAACGAAGCGAACTGCAAGTGTTTGTTCATGATGGAAAAGAGTTTATCGTTCAAAAAGCGGTCCCTCATGCGTTGATTTGGGATTTTGGTTATTCGAGCAGCGAGACAATGAAAAACTGGGATACCACTCAAATTAATCAAATGTGGGGATTGAAAACTACCGCGTCTGCTTGTCCATACGATGTACATTTATTCCTGAACAGTGTCTATCTCTTATTGGAAACGTCCGATGAATGTTTAAACACTCAGACTGCATCGTGGGTTCGCTCCGTCATCCCTGGAATATTGAGAGGAAAAATGAACGATAATATCTATCAAGGGCGATTATCCAGCGTGTGCCAAAAAACCACCGTATGGCAGTGTATACCGAGCATCGACAAAATGCTGAGTTCATGGTACTTTGCCAGTTTACGAAAGGAGGATTCTAATCGCGATGAATAA</t>
  </si>
  <si>
    <t>ATGGCATTTTTCGAACCGGTTGGCGATAATACCCCATTTTCATCGTTGCAAGATTACGACGTTTCCGACAGGATATTATTCCACATCGGAAACATTGGACAAGATGGATCCGTACAAGACATTGCACTCACGGAAGGTTTCGGATGTTTCGACTGGACGGGTCAAAAGATTTATGCGTACATCACCTCTGGTCTTCATTGGGACATTTTCAACTTGCCAAAGGATCAATTGATGCATGAACGACTTTGGACCACTACCACCCTTCCCATCCTCGACCATCAGGGTAAAAAGGTCAAACTTACCATTCGCACTACGACGGAAGGAGTGCCATTGTTTTACGTGCAACCCGAAACCCAAAATGGTATTCACGCATTTTTCGATGATACCAAGAAGATTCTTCCCTACGACATTATGTACTTTAAGCACGAGACTGGTACCAGAATATGCCGGTTGAAACTAAAGCCAAAGCAGTGGATGATGAGAGTGAGAAGAACGGATGAGCAACCCGGCAGATATTTCGACACGACCACTTTGGTATTGACCAATTGGGAAGATGAAGACATCAAATACAAAGTCACCATCGATGCAGAGTTTAACGATGGAAAACAAGACTTGACCGAGATACCAGTTATTGATATGGATGGAAACAAAACTTGGTTAAAGTTACTACCCACTGGATTCTTTGCCGTCAAAGGTATCAATGAAAAAGAGTGGGAAGTGACCAATAGAGTCGTGTGTTTAGGTCCCAATCGAAACGAGTTTATCCTCTATTGTATTTCACAAGATGAATCCCTCAGGTACCTCAAGTTTAATCCATTTGACGAGTTGCTTCAATAA</t>
  </si>
  <si>
    <t>ATGGCTGAGAAAAAGTACGCTATAGTTGGAGCCCGCGAATTCAACGATTATGACAAACTAACGGCAAAAGTCGATGAGTTTATAGCAAAGTTTGGTACACCCGATGTCATCATTTCAGGAGGGGCCAAAGGTGCAGATACACTGGGAGAGCGGTACGCCAAAGAGAAAGGAATCAAGTTTCAATGTTTGCTACCCGATTGGAACAAGCATGGTAAAATCGCAGGTATACTTCGCAACACGGATATCGTCAATCAATCCACCCACATACTGGCTTTCATCTCTGGTCCCAGTAGAGGTACTCGGGATACCATCAATAAAGGTATCAAGGCCAAAAAGCACGTAGAAGTGTACGAATAA</t>
  </si>
  <si>
    <t>ATGGCGTTTCCAGTAACCAGAGTAACTGCCCCCACGGGTACATTCGAGTTTAGAAAATCATCGGTCATTGACTCGTTGAGAAACAGACAGGTCAAACGTATTTCATCGGACAGAAGCGTGACCGAACATGCGAGAAATGCTTTGCTGACCACAGGAACCGTTGATGTAACCCAATCCTATATTGCCAACGGAATTGACGATGAAGGTGTCAGAGTATCATCCGTCATCAAGGGAGTTGATCGTTTACCATTGACCCAAAGAACGGTAACTTTCCAGGGTAATGCGGCCTTCCTCCCCGAACCATTCATCATCGATACTGCCAATAATATTAACGTGGACAAGATTGGAGTACCTTTCGATCCGGTATTTGGCGTTTTCAATGCGTTTAACGACGAAGAGCCATCCTTGGGTCTAACACTGCAAAACGATGCGTTTTTTACAGGCGCCATCCGAGTAAAGGATGTCGGCATGTATTCGTGCCGATTTTTGGCAGAGTTGATCATCCCTACTACCGTAGGTACCAATCTCTCCTTTTACATTGACTTTATTACCGGAGAACAAGATGGAGATCTGCGATTGGTTCACTCCATATATATTTACGTACCCGCCGGAACAAATGCATTAAGAGCGGATGTAACTGCCCCAACCATTGCCCCTTTTTACGACATTACCACCAACTTTTTTGTCAATCTCGGGCCCACTGATACACTGAGTGTTCTCATCAGTGAAGTAACCATGGATGGAGATGGAGTATTCAATTTGAACACAGTTGACCTTAAACTATGCATGCTCGATGCAAAATAA</t>
  </si>
  <si>
    <t>ATGTCAAGATTCACTACCTCACCCCAAAGCGATGATATGGAGATTGAACCCGACTACAATGACGATATCGACGACTTGGAGGACGTTCTTACCGCTAGACCCAACAAGAGAGCGAAGCGTGGCGGAAATACCAAATCGAAACCGGCCAACAATAATAACACAAACTCTGGCAAACGTCAAGTGAAAGACTTTTTTGGTGCCGACTCCAGCAAAATACACCAATCCCTTCCATCCTTTACTGATGTGGATGAGTATGAACCTTTGGACAAGCCCAGAACCAGAAAAAGAAGAACGGACGAAGATGGTTCGGACGAAGACGCTCAAGTGATCGAGGAAGATACTGCTGACAAACACATTGTTCATCCACTTCCGACTCCTTCCGCTGACGCCGTGGAAATTGCATTGTCTGCCGAAGTGTTGGAGTCCCGTTTGGACGTTCTTAGATGGATCATTGATGGAGACGACTCTGACAGTGGTTTGTACAATACGTTTGTGCAACCAAAGGATCCCGAAGAAGTGATCAAGGCTGCATACTTGGATGACGCCGAATACCAATTGACACCCTCGGGCTCTGTCGACTTTACTTCCATCAAGGCAAAGGCTCAGTTGGCCCTACCACAAGGAGGTGGTACCGTGTCCGTTGGAGAAGGTGCTCTCAATAGTAACGAACCAAACTACAATATTGCGGATCCACTTCAATACGTTTGCTCCAAACACGCGGAGAATCTTCGATTGTTTTTGCGTGCTCAGAAACTCTTCCTCATGCTCAACTTTTACAAATACAAAACCGAGGAAGTGCAATATCTGTTCGACAAGTGGCAGAGAGCCCGATATGCATGCCAACAGACGTTCGAATTGATCCGAAGTCACATCATGTGGAACAGATGCAAGTGGGAAACCTTCAATCCTAACCGATACATGAAGGCGGTGGACTTTTATTTGGAACGCATGTCTTTCCATATTGGCGAAACTCGAGAAACAATCAACAAGATGAAGAAGAGGGGTGCTGCCGAAATATCTTCGTACATTTCCATACACTTGCAAATGGACGACTTGCGACGAAACCCTTCCGGAACCATTCTCTATCAACAGTTGATGCAATCCAATGGTAAGCCGACATTTACTTGGCATCCTTACAAGACCTTGGCCCAATATGTGATCGACAAGTGTTGTACCGATGCCCAACTGTACGGTACTTTGATGGAAAGTCCAATGGCCTTGAGTTCGGTGTTGGGTATTCTTGCTCCCGATGGTACAAAAGGTGCCAACGCTCCCGAACACCCGTGCCTTCCCATCGTTCGCATGAATCGGTATTTGTTCGCCTATCGTAATGGACTTTACGATGTCAAGGCCAACAAGTTTTACGACAATCCGGCTTCGTGTCCCCAACAGAATCTCACTGCCTGTAGATTCTTTGACGCTGACTTTAAGATGGAGTGGTTGAATGACGAGTTTGACTGGAGGGAAATCCCGACTCCGTTCATCGAGTCCATTATGGACCACCAAGAGTTCAGGTTGCAAGGTGTTAGGGCAGAGAAGGAGGCATTGAGTAGGGCAGGCAAGAGTCCGACCAACAGCAAAATTGTCGGAAAGGATAAACAGGGAGCGGACAAGGTTGACAAGGATGTGTTCAAAAAGTCGTCGGCCGCATCAAAGGCAAAAATGTCCAAGAACCAACAGGCCATGTACAAACGGATAGAGGGGTGGAAGAGGGATCCTCATTCATTACCTGACTGGATCTATGCTTTTGGTGGAAGACTGCTCTACAACCAAGCCGAAGTGGATCGGTATGTCACTTATATCTCTTCAAAACCACATTTACTAACGTATTACATTCAAGATGGGAAAAGATGTTCTTTTTGCTCGGTTGGGCAGGTACGTTTCATTCGACGATGGTTTATACTTGCAAGAACTAACCAACTTTATCAGGCACGGGAAAGTCAACCTTTGGTCAAGTGTTTTCGGCGTTTTATCCAGCGGAAAAGATTGCCATTATTGGTAACAGAACGGAAGTTACGTTCGGTCTCGAAGCGCTAG</t>
  </si>
  <si>
    <t>ATGAACATTGCTTTCGATATCAACAACAACTTTACGTTTGATATTTGCGATTGGAAGTCGATCGTTTCTGGCGAACCCGTCCAGATCAAGAAGAAGAACAAGGTTGCCGTCACTGCCAAATTGCAAGGTTCATGGTTGGTCATTTGCAACATTTTGCCCAACTGGAGCGATGAACAAGGTTCGTTGACCCGTCGTATGGCATTGCTTCGCTTCACCAAACCCGTACCTCAAGACAAGACGGACACTAACCTGCTCAATCGCATTATCAATGAGGAACTTCCATTACTTCTCGTCAAGTGCAACAGAGCCTATCGCGAAAAGTTGATCCAGGTTGGAGACGAAGACGTCAGAAAGCATTGGAGTTACTACTTTGACAAATCCATCCAAGAAATTGACAATGAATGCAATGCCTTTGAAGCATTTTTGAAGAGCGATCAAGTGGTCATCCCGTCCAAAACTGAAGACGAACATCGCTATAAGAATACTTACGTTTTGGATTCGGAACTGAAGAGAGAGTTTTCCATCTTTTGCAGACGTCAAAAGTTTGGATTCATTCCTTGGAACAGCGAAGAGATCGAACCAAAGTTGTCCAATGGACGTGACATTTTGCGCTTCGAGAGTGTCAAATTGCCCAACAAAAAGTCGGAAGAGAATGTCACTATCGATTGGGACGAGTTTGAGAAAAAGTCACAGGCACCGAATGCAGAAAGATTGGTTTATTGGAGGGGTATTGACGTGGTTCGTCTGTTGAGTAAGGCCGATGCTGTCTTCTACCGTCAACGTGGACAAGAAAACAACCAAAGTATTCCCCAACCAACCGAACAGGCCCCAGTGCAATCATTGATCGAATAA</t>
  </si>
  <si>
    <t>ATGTTCGCTAATAACCGCTTTGCTGTGGTGGACGCTACTGTATCCGAGCAGAATGCCTACACTCTGTTTCCTGGATACGACATGTACACCTTTGCCATCTTCGATAACAATCTTACCAAAGACAAATTTTTGATCACTTTAGCAACCCCGTTGTATATTGTTACATTCGGTGCCAATGGTGCCGTCTCCGAGAGTCATTACGATGGAAAGATATCCGACCTCCTGCTAAAGGCTGGATACGAAGATCCGAACGTACTCTTAAAATGCAGACGGAACAATATTCAAAAGAACAAGAGCAAGCCACCTACATCATGCGAAACGCGATTTGCCACGATAGCAACCCCATCCGACCTCGTCGATTATAACCAATCTAAACTTGGACTATTGCAGTCGTTTGCGATTACCGAACATCTCGATTCGTGGCCATCTATAGTCATGCGATTAATGACGAGTTCTACCTTTTCTTGTGTACTTTTTTCATCGAACATTGGAAGAAGAATTACATGGGATAGTGCCAGGTCGTCTCTAAAGGTGCAGACAAAGGATGATCAACTATTCTTTGACAAGTTTACGTCATTTTGCTCGTACGTAAATACAGTCCAAGGAACGATTGACAAAGTATCCATCGAAACCGCTTCGTACGAGATACTTATTCACACTGTTCCACCCGTTATATTGGATGTCGATAGTATCAAGAACTCGGCCGGTATCTACACTTACTACAAGTTTGATAGACACATTCCACTCTGGGATCAAGTGCAACAAACATTCTTTAGTCAGCAACCCGACGACAAACTGTTGGGTATTGCCAAGTACAAGGACATACACATACCAATTTACGCTATACCATCTTCCAGAGCGATTAATGTCCCGAAGGCTTGGTGTAGCAGCGAATCCACCTACGAATGTCTGGAGGTCAAGTACAAGGAGTACGAAGGTGATAAGATTGTAAACTTGGATCGTCTATCGGGTGATGGTGGGTGCGCGGCTTACAGAAAGAATGACATTGGCGCTGGAACTCTCTTGTTGGAGTTGGCTAAAGATTTGGCAAGATATGTTCTTCAGGCCACCAAGTTGGAACTAGACGACTTGAGTACAGTAGAATGCAAAGATGACAAGTATACTTCTGTTAGTCTACCTTTGGTGTCGTATCTTAAGAAGCAAAAAACCTGGTACGAAACAAAAGATATCAAACCGACCGAGAATCACAAGTACGAAAGAGTCAAACGGGTATTAGAGACCAAAATGGAACATCTGAAGACATCCATACACTTACTACAGTTGGATATGAACGAAAATGCAGACAAGAATCTTTCAGAGTTTGACTTTATACTCGCCGCTTTGGATTCGTCGGTGTCTGCATTGGCACTACAAGCCAATTTGGTCAAATTTGTGTTCAACATGATATTCTTTTTGGACATGAACATGTCGGACTCTTTCATGAGTATTGTTGACATGCAATGGGCCAAAGATACGGATAATTTTGGGGCGAGTGATTTTTGGTACGATAACGAGGAAGAGGAAGAACCCACTCCCGGAACAATCAGGTCCGATGCATTGGCATTGACAAAGTACATTGTCGAGCCAGTGAACCTCCATCGAATATTGGCCTCAATCTTAATACCCAATGCAGCAAACATTACGAGTTTTGATCAACTGATGGTAGGACTCCAATCTGTCAACTTTGATCACATACAAACAATCGATTCTCTGGCACAAAGATACGGACCGATCACTGCATCTTTGATCCTTTTCATATACACCTGTTTGATGGAGATGTATTATTCGAACGAACCCAACGAGTATTACGAATTCAAGAATACGTTCACTCGTGTTGGTCAATTGTCCAAAGCCTTTAGGGATGAACACGTGGACATGTTGTCGCGAATAGAACAATATCCAAACGATGAAGACACGATGAGACAATTTTTGGCCTCACTTTACGATGAAGGTTGCAAGTCCATTTTTATTCCGATGAAAAAGTTTTTGGTAGACAACTTTGGTTATGCCCATATTTTATTCTTCGACAGGTTCATCACATCAGCCTGGGATATTACTAGCGATGAAAAACGAAACGACCTAAAAAGAAAAAATAGCGATGAAGTGTCCGAAGAACAACCAACAAAATACGGAAAGTTTGACTTGACTCCTTTTATGATGGATGATTAA</t>
  </si>
  <si>
    <t>ATGTTTGGGGATAGTATTATTTGTCATACACGAAAACAATTAAGAATGAGTCCTCCAATTGGCTACGGCTCTCTTACTTCATCTGGCACTCAACGCCATCCTTTCATTTTGATTGACAGCAATGGTAACGAACGTTTGTACAGCAAGATGGGTAAACCTCTTCGCAAGTACTTGAAGAACGGTGACATGTCCAAGGCTTACTCCGAGGCGTCCAGTATGGGACACATCTACAACTCTCGCCCCGAGTGGTCCATGAAAAAGAAGAAGGCCGCTGCTACCAAGCCCTTCTCTTTGAAGCGCAAATTCAACTGGTCCGACCCCATCGTCCAAAAGGCCGTGACCAAGTTGTTGGAGGTCGAACAGGCCTACAAAACCTACAAGGGTCCCGGTTACAGCGTTCCTGCCACCAAGGAAGCCGCTCGTGTCCGCGCCCAAGACTTTATCAAGTTGTACCGTCACTACAAGGTCAACCCCCTCGTCGAACCTGACGTTATGACCATCCTTGGCAACGGTATGTACAAGTATGCTTCTTGCCCCACCAAGACTGATGCTTGTGCCGATGACTTGAAGTACACTTTGTCCAGCGGCGAAAAGTGCTGCCGTAAGACCAACTACTATGAGGGTCTGTCTCTCGGTGGTAAGAAAAAGAGACGCACCACTCGCAGAAAGAAGACTGCCAAGAAGGGCAAGAAAGCCGGTGCCAAGAAGGGCAAGAAGACTGGCGCCAAGAAGGCCTGCAAGAAGGGCATGCGTCGTAGCCGACAGACTGGTCGATGCCGCAAGGCCTAA</t>
  </si>
  <si>
    <t>ATGGACAGCAAACAATACGTAGAATTAGAACCGTCGTTATCCGTTTCAGTTGAAAGCGATGACGCTCAAGCCCCGGATCATACGGACAGCAACGAACCCGACAAGTCTCAATTTTTGGAAGACTCAGTTGCTCGTTATGCCAAGACGTGGATTCAACACATTAGAGATACTCATCCCAATGTTGTAGCAAAATACGATCTACAGTTTCACATTGCGTCCGGTGCTTTTGGTAACGTTTGCGCCGCCATTCAACGTTCAACTGGAAAATGGTGCGCGATCAAGATTATTGACGAAACTATACTGGCATCCACTGATAGTAAGAGGACATCGACTCGAGTGTGGAGAATGATCCAGGAGATTGCGTGCTTGAAACAATGTTCCAAGAGCGTTAACGTGGTGGAATTATGGGACTTTTTCGAAGATGTTTCCCTTATTCGAATGCCCGATGGTTCAACAGTGAACAGCACATTGCGAATCTTTTTGGTGATGGAGTTTTGTGAAGGCGGTACCCTCTACGAATATTGCAGCGCCAAGCCCTTGTCAGAAAAACAAGTACACGGTGTCGTGACGCAGTTAGTGAATGCCTTTTCTTTTATGGAGCAGAACAACGTAGTTCATCGCGACATTAAACCGGAGAACATACTTGTATGCAATAACGATGAATATGGTCTGACGATTAAAGTTGCCGACTTTGGTATGGGTGTACATTTTGGCGAACTTAACTTGGTGGACTTTATCGAACGAATGCCTCTCTTCATGGACAAGTACCAACATGTGATCAACGCTCAATGGCAACAACAATGGAACAGAGGAACGATGATTTACGATTCTTGTGGAAGTCCTCTCTATATGCCCCCCGAAATGTTTACCAACAAGCCATACTCTTTCGATGCTGACATCTGGTCTCTCGGCATTCTGATCTATGCGATGCTCTTTCGCAAGGCACCTTTTTCCACCTGCAAAAACTATTCCGAACTGAACAGACTCATGTCCGTTCCAAAGATCAACATTGCGTATCCGGAAGACAACACTTGGAGGCAACGATGGGTAGAACAAATTTTGCGGAAAATGTTGGTCCCTTCACATATACGATGCAATCTTAACGCCATCAAAAACGCATTGGTTGATATTGTTTACTACGACGAATCCCAAAGTTCAAGCGAAGATGAAGACCTAGACGAGTTGGAAGCATTGGCAGAAGAATACATCAACAGAACAAACCGCGATTCGGGTAACTCATCCCAAGTCACTATTCCTTACCTGGAACCATTATTGCACTCGGAAGAGTTTGATTGGGTTTACGTAAAGTCCACCAGTCACGTCTCCCAAATCTGCAACATGGTGTCCGATGAAACAACACCGGTCAATTCGATGGACTTTGCCACACTCTCCAAGAACTCGTCGTTGAATATTACAAACGACAGCGTACGCAGCCTACAAACGTCGGAAGCCAGCGATGGATCTTACAAAGTACGACTGCCAATCAACGGTCTCTCGGATTTTGTCAAGTCGCAGTACGATATAAGGTCGTAA</t>
  </si>
  <si>
    <t>ATGGAACAACTTAACGTTTTTATCAACGAGGCGTTTCGCGATTTGTTGAACGAGAGAGGTGTGGATGTTTCCAATCTCCCTCAAGTTTTTGCTCGTTTGGCTGGATATATCAAATACGGTGTATTCCTTTGGCGTGACATTTCATCTCCCAGAGAGGTAGCCTGGGAAAACATCAGATCCTGGTTGACCGCCGATTGTATCTCCCAACAAGTACCGGAGGCTCATCGAGGTTCATTGATGAGTTTTGTGCAGTTTGCCTTTGATCAGGTGTCCAATAGATGCAATGAAGCGGATGGTCGAGCATTCGCGGAGGGTTCCCGAATGCCAATGGATGTTGTGTTTGGGTCGGATGAAGAAGACTCCGATGAATCCGATATAGACATTGAAGATGGGTTCAATCAACCTGGACCCATTCGCATTCTACCAGGAGCCGATTTACGTTCAGTTCTCACCAGATTGGTTTATCAACAAACGCTGCGGCGATTCATGCAAGAGGCTTCGCAATTCCAAGATAGAGATGATGGAGTTGAACAATCTGTCATAGATTCATTTCCCAGATTCCAGTACTCCGCGACTAGCACGGAAAATGGAGAAGCGATTCCCACCACAGAAACTACTTGCGTTGTCTGTCAGGATGATTTTGTCGAGGGAGCCAATTGCTTGCGTATTCCAACTTGCCAACACTTTTTTCACGAAGATTGCATCACCCCTTGGTTGGCCAGAAGACAAACGTGTCCTACGTGTAGGGAACCTTGTGTCGAGGGAATGAGTGTGGAAGAAGATGTAAGCGAGGACAGTTATAGCGACAGCGAATATGACGACTGA</t>
  </si>
  <si>
    <t>ATGGAACCGCAAACATTGGCTGATTTTTTCAGTAGGTTTTCTGGCACGGTTCCCACAGCAAAGCCTAAAAAACCCAAAAATGCGGTCATCCCACCTTCAAAATACAATTACGTGATTTATCGACTTGACTTACCAAACAATCGTGCACTCCAAACTCCTAATCCTCGGAACCTAGTAAAGTTGAAGTTGATACTCAAGAGCAAGTCCCAACGCGAAGTTGCCCAAGCCATTGGTGTCTCAGTGTCTAATCTGTCATATTATGTAAATGGACGTGGCAAAGTGCGTGGCTGGGATGAACTTGACGCAAAGATCAAGAACTACATTGCATGA</t>
  </si>
  <si>
    <t>ATGACGTCGCTTTTACACTCCTCTTTGTTGAATGACACCACCACCCCGACCGAAAAAGCCGACGATATGATTGCTTTGAAATGCATCGATGGAACCATACACCTTCCGAGAGTAGAGGCCAAAAAGGTACTCGGAAAATACTACAAATCGTTCGAGGCCATCGCAACTTCGTACACCTCTGCCACCGTTCACATTCCTACTCAAGTATTGCTGAACGCTTATAGTGTCTACAAGGATTCCGGTGATAACGTCAAACAATCCATCGAAAATGTCGACAAGCACATCTCATTGTTGGAACATGGTGGATATTTTGGATGCGATTGTGGAGATGCTTTGATTCCATTTTCACCCATGAGTTTAATGCCAACCCGTTGGGGCTCATCCTATGAAACAGGCATTCCCATGTCCGATGAAAATTATAGACCCGAAATAAGTTGCGTTCTGAAAAGTTGGATGCCACCATTACCGGAAATCATCAAGGACCAAATTGGCGATTATTGGAACTCACTTTCCGTAAGCGTCATCTACAACCAAGGATACGAATCTCCTGCTTTGAACATTACTCAAATTATGGATATCTACAACATTGTCAATCCAAAAATGACAACAAACGTTATCAGGAGAAACTCGTACCTGTTCTTGCCGTTGTATCTCGATGTTCTTTTTGGTGCCGTCTCGCAAGTATCTACCATTTGCGTAAAGACTTGCCACAACCCGTATCCAGTTAATCGTCAAGAACATGACCAATTGTTGGCAGAGTACGATGGACCAAAAATTCATATACGATTTCCAAACGAACAAGACTATGGTGCCTTGCGTGAACTTTGCACAATGGAAAGACCAACCGTCAGCGAGTTTCCAGTCAGAATCGTACCATCGGAATTTAACACGAGAACGCCTGCAACCATGATAGAAAGGGGAGTGTATCAATACGAGATGCAACTTCCGAACCAAGGTAACAGATACGCCGGATGGAACGTAGCCGCCAAAGTGGTCAAGATGAAGTCGTCTGATATTCCCTCTTCATTGCTCACTCTACATTATTACGACCAAACCACTCACGCGGTTGATTTTGATGATGTTAGGCGAACCAATTGGTTATGGATGCCATTTATTAGTCCGGATGTAACAAAACACGATGATCATGCATTCCTTTTGATCCCGTCTGGAGTGACCAAGTTATCTTGGACATCTTCCATTTCTAGGAGAATAATCACATCGACTTATTGCATGTTGGCACCAGTAAATCAGTACTGA</t>
  </si>
  <si>
    <t>ATGAACGCCGAAGGATTCCCAACGATTGATCACGGTGGTTACCCAAAAGGATACGACCCTACGTACGAACAATCGAGAAATGGCAACGTCAGTACTTTGCGAACATTGAGACGTTCAGTCAACGATTCTTACGTCGTTCCATTGGTAGTTGCCCAAGAAGCAAGTGTATCTGATCAAGTGCTTTACTCTGGGGTCGATGGCGTTCGCGTAGAAAACGTGACATTTTCGACCGGAAGATATACCGTACCCAAACAAGAATTGACCCTGCTGTACGATTTTATTCGTAACCCGCAAGCCAATCAAACGCCTCTACAGATTGAAAATACCGGTGGGCCCGTCTTGTTGTACTTTATGATTTTGGAACATGCCGGTCTCGGAGTCGATGAAACCAATTTTGAACAATTATTCGTGCCTCCAGGAACCAACAAAGCGTTCGTCAATTTCACAGTGCCGGAAGATGGAGTTTATAGAATATCGACCAGAGTTAGAATGATCGAGCAGGCAGCAATCGAGTTGTCAATATTGGTGGACAATACGTTTGTAAAAACGGAAACTATTCACGAACCCACCCCGGATGCCGGTGACCCTTACCTTGGTACTCTCGATTCGAGAACGGATGTGTCTCACGATGCAGTTCTTACCAAGGGTCAACTCGTTCGTATCGCAGCCGAATACGTACAAAACGATACCGTGTCCGCCAATGCTGGAATCGAAACTGCCGTCTTGCGCATCGTTCAGTTGGCAAGCAAAAACTAG</t>
  </si>
  <si>
    <t>ATGGACGAATCAAAAAAACGCAAGGGGGACTCGTTGGACAACGAACAAAATCCCACCAAAAAACAAAAAGCAGAGCAAATTAGCAAAATAGTATTTCCCGATGGAGCCCATTTACGAGCAGTGTTTACCAAATTACAAAAGTTTAGCGCAGAGGTCGATATGATCGTAGAACCCACTGGAGTGAAGATTAACACTATGGACAGTGCCAAAACAAACGTACTCGCACTTTGTTGGGGATCAGAATATTTTACCGAGTACGATGTGCAAAGAGGAGCAGTTTTGGGATTATCATTGACCGAAGTCAACCAGTACGTTATGCCCAGGATCGAAGGACCCATTAGTTTATCCTTCAATGCCGTTCGGCCCGATCAAGTGCTCTTCCGCTTTAGTTCTAGACTGAAAGAACAAAAAAAGGTCGAAAGTCTAATGGATGATAACCAACCCTCCAATACAACATCAGGCCTTCACAACAATAAGATTCTACTCAAATTATTGGACTTGAAAACCGAGGAATCCGACGAGTTTTCCATGGATGAAATACCGGACGAATTCATATTGGCTTCGTTTAGGATGGATGCTACCCCGGCAAAAGTCGTGCTTCCTGAAATCATCGACAAGCAAGATTTAATGGAAAACTACCTCATTTTCAAGGACCAAAAATGGTATGGCATCTTGAAAGGAGCATTGCTGGAGAAACCGATCGCGTTACCCACGCTCAACATTAAAGATGGGCCAATGTTTGGTGTTCAAATAGCAAAACAGACATTCCACAAGGTCAATTCGTTCTTGGCCATCTACGACTATGTTGAAGTAACACTGTTGAAACTGAACATTAACGACCCAGATGCGATTACAATTTGGTGGAAGTTTGGATTCTTTGGCGGTGGTCCCAATAAGGTTTGTCGAATGGACTTTGTATCCGCTGCAAAGGCCAGTGAGTTCCAAGACGAAGAAACCGGAGAGTTGAACACTAACCATCATCTTTTCTCACTGGTTTCAGAAGAGCGCGATTAA</t>
  </si>
  <si>
    <t>ATGTCCCTCGTCAATATTCCCCAACACAGTCTCGACCCCTTCGCTAGATATAAGCGCAATCTAATGAGCACGTCATCTCAAAAGAGTTTTACCATCTTGTCCAATTTTGCGACCGTGTGTGCTCAAGTCTACAGATCACCCGAGTACATTTGCGGATTACTCAAAAAAACTTTGGCTACCTCAGGTTCGATCGAAAAAGATGGAAGTTGCAAATTGAGAGGTAACTTTTCATGGCAAACGATAGACGACTCTTTTGAAAAGATCATCAACGATTTTATTTTGTGTGCGACATGTGGCAATCCGGAGACAATGGACAAACGCTCCAAAATTACTTGCAAGGCATGTGGGCATATCCGGATAATTTAG</t>
  </si>
  <si>
    <t>ATGGGAAAACGAAAGAATGGTGTTACGACCCGAGCCAAGTCGTCAAAACGACCAAACAAGCGTCAAAAGATTACCCACCAAACCAGCCCTGAAAAATTTGTGCTCAATCCAACCACGTGCCCTGAGATACTTACAAACATACTCAAGTATGCATCCGTAATCGATTTGTATCCCGCCTCTTTGGTGTGCAAGCAATGGCATGAAACGGTCAAGGGGCAGTCTCCCAATCTTCCCCACTTTAGAAACATACAAATCAGTTCTAATCAAAAGACGGTTGACCACTTGCGCAACATTATACAATCGACCAGACTACAAGCCGCGATTATGGAAGAGACGAAAAGTAAACACACTTGTCATCTTCGTATTTTCACCGACAATGGACTGTACATCGAGAAGAAATGTGACGTGCATCCATCGATTAGGTTACTGCGAGACTTTTATTCGAATGGAACTATAGTCTCCGTAGTGCTGCACGTGCGAGAAGACGGAGAGTTACTAGCGTATCTGGCTGCCGCTGGAGTGCGCAAAACCGACAAAGTACTCTCAACGGAACGGTTCACATTACACAACATGGACACTCCCAATTTGATTCATCATGATTGGTCAGATCGAAGGCTTGTTGGTCCTTCTAGATTCTTGATAGATGGAAAATACTTGCTGTTTTTTGCTGAAGATGGAGCACAAGTGTACGACTTGGAACTTGATTCACCTCATGCATCTTATTCTGCATCCGCGAACATTAAGATTACGAGCGTTTCCAATCCGGGCTGTGGCCAAGTGAAGATCTGCATCAGAGACGATGACGAGTTTGAAGATAATCAATTCGTTTGGTATCTAGTGAATAATACCGAAACTGGCATTCTCATGTCTCCCAAGATGGCTGCCAAAGAATGCAAAGATTTCGAATCCTTCGAGGTGACTTGCGAAGCGGGGTTTTCTTATGCCACTCCTGCACATCTTGCTACACTCTGTTGCTGGAATGCCGACAGTGCCTTACTAAACGACCACTTGGAATGCTTCCGAGCGTCCCTTCCCGACAACACGCGAGAACGCACTGACTTGGTGAAGTTGGCAAGCAGATTGGATCGCACTGAGCATCTCAACGAAGTCTTAAATGTAGTGCATAACGACGTTGTGCTTTCCAAATACGAAGAAATATGCGCGGAGGCATTCAAGGAAGCGATCACCTATCACTCCATGGGCTGCATCGACATCTTAATCAACAACCCAGTCATCCAAAGAAAGAAGGATTATGGAAGTTTCGCTAGTACGGCAGTTAGAGCAGATAATTTGGAAACTCTGTTAGCATTAGAACACGATGGGTTTTACGTACCCCCGGCCGTTTGTGACGCCGCACATAGTGGCAGTATCAAATGTTTAAAACATCTGGTGGAAGTCTTACATCAGGCCATAGAACCTCGCGCACTCGTCAATGCATGTAACCACATTCAATGTTTGCAATACTTGATCGACGAGTGTGGGGGAAAGGATGACGAATCTCTACTCGAACACGCTTGTAAAAATGGAAACGTCAAAGTACTGGAATATCTTCACCAACGTGGCCACAAGTTGACCGACCGACTAATTTACTGGAGTGCCAAGTTAGTAAAGGTTGACTGTCTTCGTTATGTAGTGGAGCACGGATGTGAATGGCCAACTCAAAGTGAAGTGGACAAGTACGATGAAAATAGTGAGGACTCTGAATAA</t>
  </si>
  <si>
    <t>ATGCGGAAAGGCACTGAGAATCAGTTCTGCGTAGTAAATCGTCAAACTGGATTTACAAAACCTACTTCCAGTAAACATACTATTACCGTACGAACTGCACGTGCATCTCGAGTGGTCGTGGAAGATTTGGCTGCGTTGCAGGCGGTAGTGGGAGGATCCCTAGTGCAGACTTATAATCCCGAAAACTTGCACATACAAAATGGAGAAATTGAAGAATTTACATCCACCGATTCAACCATCGAAAATTTGCAATCCACTTCAGCACAAATCGATAACATTGAATCGAATGTTGCAGCCATTACGTCTTTGACATCTGACACTTTTACTGCGAACGATGGCACTTTTTCAAATTTGTCATCAACGATGGGTTCCGTGGATGCGCTAGTCACATCCTCCATTTGCAATCATGCTGGATCTTCATTTATTGACCTCAATACCTCAAATATGTCCAATGTGGGGAATATTACATCCTCGGGAACTGGTAACTTTGCTTCAATTCGTGCTCCAGTAATAACAAGTCCAATGACTGCGATAGACTTTGACAGCAAGGATATGACTAATATTGGAACTGTAACTGTAGGATCCGTTAACACACAATCGATAACGGGAAGTGGAACCATTTCATTGAAATATCAAAATCTCAGCAATGTTGGAATAATTTCTTCGGGTGCAATTACATCCACTGGTAATTCCTCATTTGGGTCCATATCTTCTGGTGCAATTACATCTACTGGTGATTCCTCATTTGGGTCCATATCTTCTGGTGCAATTACATCTACTGGTGATTCCTCATTTGGGTCCATATCTTCTGGTGCGATTACATCCACAGGTGCTTCGTCGTTTGGGTCCATATCTTCTGGTGCGATTACATCCACTGGTGCTTCGTCGTTTGGGTCCATATCTTCTGGTGCGATTACATCCACTGGTGCTTCGTCATTTGGGTCAGTTACTACCTCAACAATATCCAGTTCCAGCAATACAATTAGTCTCACTAATCAAACCCTCAGCAATATCGTCGCCCTCAGTTCGGCCACTGTTACTGCAAGTACTTCGGTTTCAACTCCAACGTTTACTACAGGTGGTACTACGTTTAGTTTTAGCGGGAAGAATATTGGCACTATCGGAACAATCACAACAACTGGAGCAATAACATGCCCAAAGGTTTACCAATATTACGGCACGGGTACTGCTACTCCATTTCCAAGCGTTGGGATACTAGGAAAGGCTACTAGTGGATCAGCGTCTGCAAGCGGTGGTGCAACCTTTAACGCTGTGACATTCTCATTGCCCAAAAATACTGTCATCAGTAATGGAGATGCTGTCGAAGTTTTGGTGACTGGTTACACGCCAATAATGCAAACGTTAAATCCATTGGCGTTTCGTTGGGTGCCAGTGGTGACGCGATGGGATCTTTGGCGGTAA</t>
  </si>
  <si>
    <t>ATGGCATCTAGAAATTGTAATTCTTGTGCAAAGCGAGGCTTGAGACAACAAGGTCAGGTCGCTCCCCAGGTGGCCAAACAAACCATCGCTGTTGCCCCTCAAGTTCCCAAGGCGTCCAATATGGTCGTCGTTAATCCTTCCGTTCAGGATCAGGATAGCATCGTCATTATGCCCTTGGAAAACATGAGTAGCCCGGACTTGTTGGCTCCTTCCGTTCTCAACTCAAACGATATTGGTATCATCGGTTATCAAGACACTACTTCCGCCAGATTGGTTCGTGCTTCTTACTGCAAGGATGGCCCTATCGTCGTTCAAGTACCCGAGGGTGGCAACAGAAGATTGGCTGCTGATATCTACGCTGAAGATGCTTACGCCAACCCTCATCACGTCGACGTCCCAGCCCACTACCAATTCGAGCAAAACGAGCGCTCTTGGAATCTTTGGAACCCGTTCGTTGGTAGATTCGTTCCTCACAATGGTTTGAGAGAGATTTACGAGTCCAAGGAGTTGGAACGTATGATCGAGGAACAACAACAGGAGGATATTAACGGAACGGTTGCCAAGCACGATACCGTTATGGACCTCGAGCCCGGTTTCATCCCCGATTTCCGTTATGGTCCCAAGAAGGATCGCATGGACTTTGGTGGCTTGGAGCCCGTCGAAATTGTCGATGGAGAAACCAAACTTCGTCTGTACAACACTCAGGCCGTTACCCCCGGATACGGTATGTACGAAACGATGTATCAAAACCAATTTTTTTAA</t>
  </si>
  <si>
    <t>ATGTCAACATCTCACCAACATGATCGTCGCGAACCGAATTCCAAGGCAGAAGAAGTGGAATCTTTGGGAGAAAATCAACGTATTTGTGATTCATGGATAGACGACTATTCAGGGTCAAACGATGCGTCGGAAGGAAACGAAGAAGAAGACGAATTCATCTGGAGTAGCGATAAAAGTACCGAAGACGACAGGCAATATCCGTTGATTCCGCTCGACGCGAGTAGGTTAATATATTGCTTTGAGCGGTCACGTTTCGACGGCTTGATGGACGTTACTGTCAAGGAAGTACAAGAGCCCATCTTGGCAAAAATTACTAGGATGCAAAAACGTGCCACATTGTTGGGAATGGGGGTTCAGGGTTCGGCGTACCTCATCAAGAATAGTACTGGTCGGGATCCACGCTCATCGGGTTTCGGTTCGAGTGGAACGGAATCGAGTTTTGTGATCAAGACTATTAGTTTGAGTCCGCAAGAATGGATTAGGGCAAAAAACAAACAGTGTATGATCCAAAGAGTACATAATCACGTCAACTTTTTGATGATGGACTTTTGGTTGAGGGAAATGTGCATCTCTAGTATGGCTCATCAGTTGGTCATCTCTCAAAAATCACCCCATCTCCTAAAATACCATTGGTTTGCCACGGGCGAGTTTCCATCATTGGCACATGTATCAGATTCTACTGAAACGAGACCACAGGCGATGATAGCAATGGAAAAGGCAAGTGGAACGTCAATTGAACTCCTTAACTGGTCCAAGAATGAGCCAACATTGACCGAATGGCAGACAAAGATTCGATTTGGAGACATTCATCGGTTCTCTGTTTTTGCATTCCAGACGCTCCAGGGACTGGCTGCTGTTCAATGCAAGTACAAAGTGATGCATCGCGATTTACATATGGCCAATGTTTTTATTCAGAAAGCGGGCGAAGGGTACAATGGAAATGTTTTCAACAAAACAAGTTGGGTCGATTATCACTTTGATATTCCGACGAGAACAAATTCGGGAACCATCGCGTGGAAGTCCCACGTGTATTCCCTACCCAACGAAGGATATAGCATCAAAATTGCCGATTGGGGGTTGGCAGTATCCTATGCAAGTCAGTCGATCATCTCGACAAAGAAAAAGATTGGTGCTTACGACCCAATGTACGACGTGCTCAAGATTATGTCCTCTTGGTATCGTTCCAAAAAGTACCTTGCCAGAGTATTTCTCATGAGCGATATCGAAGACGTTCTCTACGATCTCGTTCAAAGTTTTCTAACGGTTATCGACTACAACGTTAATCGCGAAGTGTTCACGGCAAAACGCATGTCCGAGCGGACAAGGGTGTTATCTTACTTTTTTGACGGCATCCCAGACACTCATGCTACGAATGCATCACCGGAACCCCTGTCTGCCACCAGTACCATTCCTGTATTGAAAAATGAACATGCTATCGTGGTCAAGTCGAAAAATGTTGGATGGGAGTTACCACAAAAAGAAAAGACATCCACTAGAACTCTCGCACAGTATCATTTCCCGGATGTCTTCAAACGCCATCATTATTTTTACCAACCGGACGAAAGACTGAAAGATGGAAAGGCGAGATTGCATTACTTCCCCAGGTGTCACGCTTTACAAGCCGGAAATAACAATGCAGTGAACATCATCACGAATGCAACTTGCTTCAATAATTGGACCATTCCCAGACAGGGCGCCCGCGTCGCATCTTTGACCAGGTTTGACTACCAACTGTGA</t>
  </si>
  <si>
    <t>ATGGAACACTCTTATAACACTCAACCGGCAACTATTGCTTATCTTCCGCGATACAACGAAAAGGCCGCAATCCATCGCGTCAAAAAGTCCATTACTCCGACCGAATCTGAGATGCATGCCGTACAAAAACTGCAAGTCAAGAGTGGTGCACTCTCCAGAAGAAAGTCCCGTCGTATTTCCGTCTCGGGAAGCGGTGATCAGACCTTTGTATGCGGTGAGGACGGACCTCAATCAGTTCCCACGTTTAGCCACAAGCGCGCCTCGATGATCGTGGATGTACAATCACGTTCACTCTCTTGCATCACCCTTTCTACCGAGCAGTTGGGGTTGGAACACAAGTTATCTTCTCTCACTGTCGACTTTAGAGAACTGTTTTCTTCCGAGACTTGGTTCAGATACGCTCACCCACAACAACAAACACAAACGACAGTTTTTACCAAGGGTGCCCAATTTTTTGCCACCACACCGAACATTGTTCACCACAAGTTGGTTCAGAGCGACACTGACGAAATTGGACTTCTCATGTTGGTAACTTTTGGACATTGCACTGGGACTCCCAACACGGTTGAATCCAAATGGATATTCATCGACGGATTCCAACAAAAGATTGCTCAACAGTATTCCGCCGCCTCATCGGGATTCATCGTTGCCAACGCTTCCGAGTTTAATGTTACCGTATTACCAAAGTCCTTGCTTTTACCCAGAGACGCCATTGCCAAACACGCAACAATGTACCATTGCTCCGAAGACTACTTGGTTTACGTGGAATGCTGTGGTCGCGAACTGGTCATCTGTCATTTGAAAGACATGTCTGTTTTTACGGCTCAGTTGGAATCCACTTTGAACCTCACTTCCATCCCAACTTACTCGTTCTCGGAGTTTATTGGACCACAAGAAGCAAGGTTCAAGATTGGCCTGGCGACCCTTCAAGGCAGAAGAGACTGGGTTGCCAGACTGCAACTTGAATCTGGCCAGTTAATCGTTAGCCCTGTAATCAACAAAACTTCTTTCGTTTAA</t>
  </si>
  <si>
    <t>ATGGATCAAATCACTATTTTTGGCTTTTTGGGAAAGAAGCGCACTGGAAAAGACACTAGCGTTCAGTTTGTCCGCGAATACTTTGAATCCATGGGTTTGAAAACGTGCGTATTGCGCTTTGCCCATCCCCTCAAATGTTTGCTGGCTCAAATGACCGGACAGCCGTATTCGTTATTCGATAGTGACGATACCAAGGAAAAGGTGCTGTCGTCTGATCTAGTTGAATCCATGTATCAACACTGCATCAAGTTTGACCCCATGAGTTGGAAAGAAGCGACAACATTTTACAATACCGAATCCATGGACAAGATATCAAAAGTCATTATGGAATTTGTCGACCTATTCGGACAAAAAATCGAACAATCCATAAAGTTGACTCCCAGATGGATGTTGCAAACGTTGGGTACTGACCATCTCAGAGACAAGTTTAGCAACATTATATGGGTCGAGTTTTTGGAACAAGATATGAAAAAAATTCAGGCCAACCCCGAAACCAAAGTCGACGTGGTGCTCATCCCGGACATTAGACTCAAAACTGAAGTGACAATGCTGATGAACTATCCAAAGGCTTGTTTGATTCGCATTTTGAGACCGTCCATCCAGCAGATCAACAAGGATCAACTGCACATTTCAGAAACAGAACTGGACGATTTTACCGCACCCAATCTGAAAGAAGTACAAAACGACGATACGAAGAATGTGTTAAAAGAGCGTTTATTGAATGCAGTACGATTATTTGGGTACTAA</t>
  </si>
  <si>
    <t>ATGCACCAAACAGACCCCACCCAGGCCCCTTTGGCAATCTTGTCTTCTTCATCTTCCGACGACAACAATTATGGTTGGGAAGAAAATCCAAATTTCACACCCATCCAAGCCAAGTTGTTCTACCAAGTCAATATGCTAACATCTCTGAATACCGCGGCTGATATCCAGGCCTCCCAATTTGTTATTCATCGATTTTTCAGCAATGGCACATTGATCGGTGCAATGGCAGTGACAACTCACCCGATAGTGAGGCAGGTGTGTCAACCGCTTGATTTTGACTCTGAAGGAAGACTCAGTACCGAACCACAACAAGTGTCCTTATTAGATGTTCCATACATTGACTGCGATTGGATGCATCCATTGGCCAACAATGTTGGGTTTACCCTATCCAGAATTCTCTGGCCTGTTCACATGAACGTTGGAGGGGACCACATACCCGAATTGCCTTTCACTCTGATTCGATGTCCACTTGTCCCATCAATACTACAAAATTTCTTCCTCATTGGATTTCAACCGGCCATTGAAAGAGAGGATGGTGTGATAGAAGTAGCCAAGTTTTCAACCACTGACCTGATGGGGCTTACCACCGAACATTTGCTCCATTCAGTGTTGGAACATTCCTATCCATCCTTTGGTTCTCGGGTTATGGAATATTTTTCAACTCAACTAAAACTACCCGCTCAAACACCAACTACAGTTTTATTGTTCAACGCCGATAAAACACTTTAG</t>
  </si>
  <si>
    <t>ATGTCATTTGCAATGGAAGGCTACGAAGCAACATCTTACCCCCAACCCCACGATCCTTCTAGTGCTATTTTAACGTACAGTATGCAAGGGGCCGTCAATCAAACGTTTGAGGCCGTCAGTCATTTTACCAACACACAAAACAATATTCGTCACAACGAAGAGATGAAACTCACTGCACAGGCATTTAAAGCAAAGGAAGACGCGTACAAAGCACAAATTAACACACTGAGGAGTACCATCACATCCATGCACACCGCTCAACAGAACAACTTGGGCTCAACATATCAAAGCGAATTGCAAACTCTCTACCAAGAATTAGCCAACAACCCGGTTGGTAAACTTCCCCCACAAATTATCGAAACGCAAGAGGTATTGAACAAGAAGATGACCGAAATGCAAACTCAACTGGCGGATGTTGTGGCAAAAAATGCCAACATTCACAACTTGAATCAGGCAATGTTCTCCCTGATCTCCAAAGTGTACGAAACTTTGAATACAGCAAGTTTACTCAACCAACCCAGAACATTGGAAGAAGCGACGCACATAATAACGGAACTAAATTCTGAGGTGGAAAGAGTCGTAAATGAAATTGGCATTTCGTTCCAACCTGTGCTTGATAACTAA</t>
  </si>
  <si>
    <t>ATGTCTTGCGGATGCGGTCCGAAAAAAACCTGCAATTGCGGTAAGCACAACTGTTCATTGTGCAAAAATGCGAGTTTGCATCAACAATCAGCAGCAATGCCTTCGCTTATGGCCAGCCAGCAACAACAAAAAAACGATGACCAAAAGTTGAGTTATGATTTTTGGCAAGAAACTGCTGACGTCGAAGAAGGTATTAGAGATGCCGAGACCCAAAGAAACCCCATGGCAAACTATTGGGCATTGGATAATCTGATCGACGAAGAAAAGATTGAAGAGTTGGGTCCCGAATACGAAGGTAGACAGACCGAACAGCAACGCAACTTGGCATTTGCCAATCTTCCCACCGAACAAGCAGTTCAATATTGGGGTCAACGTCTGCCTGCGCAGCCCGGTCACATTGAACATTTATCCATGTACGCTAGCCAAAACGGATACTTTTGGGACGACCCTTGGGATCGCATGGTGTACCAACAACAGTTCAAACACTGGGAAGATTACGAAAACCAGTTGGCGCACTCCAGAGATGTGCAAAACTTTTGGATGAGATAA</t>
  </si>
  <si>
    <t>ATGGCTGAACTTTTGATCCCCATTGTGAAAAAGACGCTTATTCCGGGTCGCGAAAGTAGAAACCCCAACATTTCGGTTGCCAAGAAAATCAGAGCGGACCGCGTAGTTGCCGGAAGAACTGCCACCGAAGATTTTGTATTCGACTTCAGCGTCGTGGCTCCCATGACCGATAAGGGTCAAACCTGGGTTTACAACGAAGATGGTGAGGTCGCCGCTTTGGATGTTGGTACCGATGGTCAAATCTTGCGTGCCGATAGTGCAGCAGCCACCGGTGTCGCCTGGTCTGACGATCCCACCACTTTGTTGACTGATGCTGGAGATCTTTTGACCTTTGACGGAGATAGTGGTGCCGCTACCGTGCTCATCCACCCTGGCCCTTCCAATCAAGGCTACGTCTTGTCATCTGCTGATCCCACCGTTGGAACTGGTTTGACCTGGAAGGTTCCCACTTTGCTTTCCCAAGCAACTTCTACCGTTACTTCCTCGTCCGCCCCCTTGCTCGGTGGTTCCGATTCGTTCACCGTCTCATGGCAACGAATTAGCACCAACTGGGTTCGCCTGGAGTTTTCGGAGATCTCTTTCACTGCTCAAGCATCCGCCAACTTGCGCTTTGATCTTCCTGCCGGTTTCCCTCTTCCCGCAGTCGAGAACAGATATTTGGTCTCTACCAAGAACGGAGCCACCATTGCCGATGGTCAATTGTACTTGAACCCCGCTGCTGCCGCTGGCCAAATGGTTACTATTGCACCCAACAGAGACTTTAGCGGTTTCTCTCCCAGTTTTACCTCTGCTGCCAGTTGCAAGGTTTACTCGTTCAGCATTGAGTACAGATCAGCCTAA</t>
  </si>
  <si>
    <t>ATGGAAGTAGATAGACGAATTCCCATCAATAACCCCAGAAAGCGAAAGTTGAGCCATCTCAATCTATCCTCGGTGGAGTACGATGCAAAGAAACACAAACAATATCATGTTCAAACGGACGATCATGCCGTATTCCATCACCAACAATGCGATTGCTGTCAAGATTCCGAAATGTCCTCTTTGAATCAATTGCAACTCTGTCGAACGTGCAGTCAGGCAGTGCAGAATAAAAATGTGACAACCATGGCCAGGATATTCGATAAACTGGTTTATTCGTCCTCTGATGAAACAAAAGCAATGTTTTTGGAACAAGTCCTCAAATCGTTAAACTTGGAATTCGATCAAAACAACACTCAACTTTCGCACATCTCAACCTGTAGAGACGATGATATGAATTGCGATTACATTTCGTAA</t>
  </si>
  <si>
    <t>ATGGCCGAAAAAGTAACCGTTGAATGCGACGAATCTGGAAACCCCTACGTTATCAAGGGTGATGGAAAGCGATTCCGTCTCTATCAAAAAGGTCCCACCTTTGGCCTGAAAACGTCCGTTGCACCCAGAGGACACGGTAAATTTTTGATCGAGTTTAATCCCAGAACGAACAAACTCGTATGCAAACCCAAGTCGGCAAACGACAAGATTAAGGGAGCCAAATATCAAATGTATTTGCGCAATGGTTTGCTCATCTGTAGAAGAACTTTACCAGCAGGAGCCAAGGCACCAAAAGAAGAAAAGGAAGAGGAAATCGACGAGGTTGGATCGCAAACAATGCAAATCCCCGAGGATGAAGTCGTTACCAATGGAGAACCTATGGAAGTGGTTGCCGAAGAACCCATCGCTGTCCCTACTCCCACGCCCGTCCCAGTGGCCGCCCCAGCCGCCAAGAAAGCACCACCCAAGGCTGCTGCCAAAAAGGCTCCCAGTGCCAAACCCAAAGTTGCCGGCGCTGCCAAGAAGGTACCCGCTAAAAAGGTTGCCAAAAAGTAA</t>
  </si>
  <si>
    <t>ATGGCACACAAGGGAAAGGCAAGTTTTTCATCTCCCGTTAGTCAACATCGAGGAAGAAACGGTGATTCGGCCATTGATCAAGTAAAGTGGACCTTTTGGAGTGGATACAAGGATAATTGCCCTTTGAACGTGTGGTTGGTCAAGAACAACTTTTACTTTACGAGCAAAGATAAACTCGACCAATGGTGCATCAAGAACAATATGCCTCCCAGAAATCCAACCCATCTGATCCTAAACTATGGTATTGCGTACGTTCCTGATGAAAAAATGTCCGATTTTTTTCGCTTGTATAGCGAATCCGTTCCCATCAGCGATGACTGCGGTCCAGAACAGTTGGAAAATGGAGACATTTCGTACGATATTGGCAGACCCGGCCTATACTTTACCGAGAATAGAACGCCCGTATTTCGCATGTTCGTCGATATGGATTTGAAGGTTGCTGCCAAAATGGGTGAAGACTCGAGAAAGAAGATTCTTTCCATTCTGCAACGATCGGTCAAGCAGTGCTACCTCAATTGCAAGCCCCCTGGTTCCAGAACTATCGAAGATTACAGCGAGCATATTAGCGAAATGGTCGTCTTGGGAACGCCCGTTCGCGCCATTGACGACACGAACCTAAAGTACGGATATCACATCATATTCCCCAACTTGGAAGTAACGTCCGAGGGAGCGGAAACCATTCGAAGATTCATCATCTACTCTCTAATTCAAGAGGAAGAACTCAAGGGTATGAACTGGCTCGACATTATCGATGGTTCGGTTTATCATGGAAGTGGTTTGCGTCTACCTCATTCGTTCAAAATGGAGTTTTGCAAATGTAGAAACCCAAATAAGAACGATGAACAAGAAGACGATGAAGAACATAGTTCCAAGCCAAACAAGTACGATCCAAACTGCTACACTTGTTTCGGAACCGGTCGCTATCCTTGGCATAATACCTACACTTGCCAGACAGTATACAAAGGAGACGGAAAGGTCGACGATCGCAAAACGGCTCTTTACCGAAGAGACATCAAATTGATGCTCGAAAACGCCAGTATCAGAACCACGAGAGACGTCCCTGGTAACCCCGATCCATTGCCCATCGTCGATAGTAAAGTTGTCAACGATGGATTGCGATATGTATTTGGTGAAGAGTGTTTGGCAAAGTCCATCGCAACTCAAAAGAAGAAGCGACACACGTCTATTCCCGGTGAAGATGGAGTACTCAGTAGTTCACAACCTTCCACATCGCGATTAATCAACTTGTCACCCACCGACGAACGATTCAAAGCCATTGTTACTGGAATCAAGACACTCTATCCAGAGTTGAAACCTAGAATTGCTGATATTCGTTTTTACGAAACGTACACTTTGGACCCCGTGGGTGGCGAGATGATCGACCCTCCCAACGTATTTTTGGCGAGAGAGCAACATGGTAACTGTCTCAATCTTGACCTAGAAGGAAAGAAGGGACATCGTTCTCACACCACGTATTTTGTCGTCAAGCCCACTGGAATATCACAAAGATGTTTTTGTCAATGTGCCGATTATACTTCCAGAACATCCGGCAAGAAGTGCTCCGAGTTTGAGAGCGTGCCACGAAAGGTCCGCAAGACTGTAAACACCAAGACGATTAATGGACCGGATGGAGTCGCAGAGGAAGAGGACGAGATACGAGAAATCGACGTTTATGCACTGGATTCCGCCATGATGACCAAGGTATTTCCATCGTTCAAGGAGCCGGAGCAACCAGTCACTACAGAAACATGGGATCCGTTGAAAGTCACCAAGGCTGGATCTTTGCAAAATATTGAGAACAAGAAGATTGATTTTGGCGTCTCGTACTTGTCATCTTACGTGTATTCGCCCAGCAGCAACAAGGAAAATGAGGACACGATGAACACGGAGAGTGATTATATGCCAAGTACGCCCAGTTCTACGACTTCGTACGCATCTAGCACCAGAGGAAAGAAGAGAACCTTTGACGGAAGCCAAAAGTTTGTCGTCCCGTATCTTACCTTCCAAGAGCAGTCCGAGTATAAGACGTTGAGCAAGGTGGAAGAGATGCTCAAGATGGTTGCGCGAGACGGACCGTTTAAGGCTGGTAACGATAGAGCCAAAGCATTGACTTCAACCGGAAAAAAGAAAACTGCCGCCGGTAGCATCACAATCTCGTCCAACCAAAGGGTCAAAGGGGATATGTCTCATCGAAAATAA</t>
  </si>
  <si>
    <t>ATGAGTATTAGCACTAGAGCATCTTTGGGTGTTGCCAACAGAGGTATCAAGGATTCGAAGACTAACAGAAGAACCGGTAATGCGAACAACAATCTGCAACAGTCGATGGTTCAAGAGCCCATGTTGATGGAGCCCATTCCCACAAAGCCTAGCGGAAGTGGTCGATTCCCTTCTTTGAAAAAGATTCCCACTGCGTCCAGAAACGCGGCAGTTAACAACGTTGCACCAAAACAAGGTAAAGTCAGAGTACCTCCCGCGCTCTCTGCGTATCAACCCAAACTTCCATCTTCTGGAGGCATCTCTCGACCTCAAACTCCTTCCCATTTGTCGCACAGTACTCCTGTCCCCACTACTCCTGGTCGAGCGAGACCCGTTCCTCGTCAACCTCCCGTTCAGGTAGAACCCGAATACGAAGATGAGAATGGAGACGCTTACGAAGGTAGCGGTGACCAGTACGACGATGAACGTACCGAAGACTTTACCTTTGGTAGTCAGGTATCTGCAAAACCTCTTCCTGCTCCCAGACGAATCGATGCTGCCGTCAGAATGCAACAAAACAATACTTCGATTAGGAGACCCGCGGCCATGGACCGTTCGACCACTAGACCCATCGCTCGTCCCATTCCCAGTCAACCCAACACTTTGGCATCCAGAGAGGAAGAAAACGTTATCGTCTACAAGGTGAGTTCTTCCATCGAACCTCGCAAGAAGACCGTATTGGATGCTCTGTGCAAGTATATCGGAGAACTTGATGAGATGACAGTATTGACCATTGCCAAGTTGGTCAACGATTTTTTGAAAAGAAACTCGCAACAACAGTCACGTAATGTGACGGGAACCAAAGGTCAATCCGACGATTCTGGCGATAGCCAACAGAACGACGATGCATATTACGATCAAAACATTGACGAACGTCCTATCGATGACGAACACGATGCCGAGGAAAATGTGTTCGAGGACGAATAA</t>
  </si>
  <si>
    <t>ATGACACAAATTAGAGTCAGAACGAACAACTTTCAAAACAAGTTGACCGTGCCAGGAAAAGCCGTGCAACTGCGAGCAAGAGTGGTATCGCCCAAACAGACGATTCCTATTTCCCATCTAAAGTCGTCGCTGGAAAATACCAACCTTAAAACAGTTGGGCTCAATGCCAAGCCTGCCGGACAAAAACCTTTCGTTCCATCGAAGCCCGCCTTTGCGCAACAAAAACAAATGCCATCGCGTCCTCAACCTACAACTGCGTTCAAAAAGGCTGCACCAAAACCGGTTCAATACGAGAGCGAGGACTCTGACGATGACATGGACGATGTCGATTTGGAAGAACTCCAAAAATACGCCGATATGGACAGTGACGATGAAGGAGACGGAGAAGAGGGCGAAGAAGGTGAAGGCGATGAGGAAGAGGGTGAAGAAGGAGAGGATGACGAAGAAGGTGACGAAGAAGAGGCTGAGGTCGAGGTTAAGAAGCCCAAGACTGGCCCTTCTGCTTTAAAGGCAACACCCGAAAGTCTCAATAGAACTCCCAAAAATGCCGCTTGGCATATGATTGTCGATCCTGACAAGTATCACAACAAACCGCTTCCCAGTGGTCGTCAAGCCAAGTTTGAAATACCAGAAGAAGATGACGATGAAGAGGAAGAAGAGTTTGAAGAGGGAGAAGAAGGTGAGGAAGGTGAAGAAGAAGAGGAGGAAGATGAGGAAAACGGCTATCCTCAAGTTCGCCAGCCTAAAACCCCTGGAGGAGGACGCAAAACACCCAAATCTTTAGGTGGTGATCCAGAGTTTAAGGACAAGGTTAAGGATTTGGCAGAGTTGTACACTTTGCATCAAATGGGTTTTGAGCCTCAGACTGGTGAATACGATTTGAACACTGATAACCAATTGATCTCTCAATCTATCAAAAGAGGTACTCAGGATTTGATGAAGAGTGAAACTGTCACTTTGGGTCAGGCAATGATTTGTATGGTCGGTTCAATGGTCGAACGAGGATCCATTTATGCCAATTCGTACCTGGAACAACGAGGAAGTCTTAATCGTGTCCCAGACTGCCGTCACTTTAGTTGGTTCTTGGACTCGCCCGAAATCAAGGGTAGATTTGAAGAACCACTTAAGCGCATCCATCATTTGTACGGAGCAAAGATCAGAGAAATCAATCCTTTTTGGTCGCTCGGTATGATATTTTTGGGAACACTGTTCCAATATGCAGATGCCAGAAGAAATACCGCTCATCAACAACAGCAAATGATGCAACAACCAATGATGATGAATCCGCAAATGCAACAGCAACAAATGATGAATCCTCAAATGCAACAGCAACAGATGATGAACCATCAAATGCAGCAACAACAAATGATGAATTCTCAGATGCAACAACAGCAGATGATGAACCCTCAAATGCAGCAACAAGCGCGCGCACCATCACCTCAAATGCAACAACAGGTACAAGTTGCGCCACAAGCGCTCAGCCCTGCCGAAGAGGAACGACGCCAAAAGTTGTTAAAAATGAAGGAGATGATGCAAAAACGGAACCAAGCGGTAGCCGAGGCAGAACAAAAAAAAACAACTTTAGTTGAACAAGATTCGATTAAACAGCCAGCCCCGCAAAACAAAGTGGCCGAAAACCTGATTATCGAAACTCAATATGACCCGGACATTGAATCGGTAGTTCAAATGATGAAAACGATGAATCCTTTAGAGCGAAGACAATTTAGTCAAACGATTCAAACAGGTCAAGTTCCCCAACGCCCATCTCAACCTCAATATAGAGCGCCACGTCAACCATCGCGCCCTATTAAGCCCCCAGTGTTGACACGTGGAGTGCGTCAAGTTGAATTCGAAGATGAGTCCGAAGATGAGTCCGATTCATCCAGTTGTTACGATGGTCAATCTTTCAGCATTGAAGACGAATCGGAAGAAAGCGAAGAAGAGGTTCCCATCCCCAAATGGCGACCAACCACTCCGGGAAGACCGTCGATGAAACCCAAAACACCAAAATCTAAGAATCCAACATCGATTGATATCGGCGTTACACCGGTCCGGACACCTCCTGCTTAA</t>
  </si>
  <si>
    <t>ATGGCCACCTTCGAACAACTCAAATCTTGGATTCAGAATTCCGACGTGAGTCAACTCGGTAGAACTCAAAAAGTAACGGATGATTACAAGGAGTTTATGTCGATGGTAAAACAAGAGTGGAACTCCATCGACGACTACATTATGTTCAGGGTTTTTCAGGGTCAGTTTGTTATCGATGAGGAAACTGGGAAACGTAAAGTGTCGTTCGACCCATCCGAAGAAAAGTCACCAAGAGCATCGCTGGTGAAGAACGATTTTCCTTATAACGTAAGTCACGATGTGCAACACTACGTTTTGTGGAGCACGCAACGTTTGGACAATGAACAAGTCGCATCGACATTGAGCAAGTTACTTCCGAGCAAAAGATACGAAGTCGTTTGGTTCGAAAATACCCCTGCATTGAAAAGCGTCAAAAACGTGTGGCATGCTCAGGTATTTTCCAGAGCAAAACAAAACCGATGCGTCATAGTGTAA</t>
  </si>
  <si>
    <t>ATGTCTGAAGATATCGCAAAAGTATTCAACCATCCGTTCTTTTGGGGAAAAACTCCAGATGAAAAACAGTACATCTACACGGTCTGGACTATGCGGGCAAAAAGAGATGCATCGCTAGTACTACCTTGGACGGAATCGTACAGAAAGTATCACGAGAAAATATCGAGAGAAAGACTACAGAGACAAAAAGCGATTCAACATCAACAAACCATCGATAAGCATCCAATGGCAGAAACGATAAAAGCCATGAGAAGGGTATTCGAGGCCAACTTTGGAGACTCTGAAGAAAATGCGATGAATAGCGATGTAAAAGACTCGGACCAAGACAGTAGTAAGGCAACTAATATTATCAGTAAGGGGGTATGGGGTCACGGTGTGAGAGCAGCGATTAAGAGAGGTATCATAACGGCAAAAAAGAAACCTATTGTGTCTGCCGATGAAAAGATTAGTTCCCATCTGGAGAGAGGTCTGAGCGAAGAGATTGCATCATTCGACATGCCACCCATATTCCAAAGTCCCAGCGAATGGAGATCATCTTTGATCAAGCAGTGTCAAAACGATTTTGAGATGGACAAGAAGCGAAGAGTCGTGCCCAAAACTGCACGGCCTCCAGACTTTACTGCCGTTGAAAATCCAATCGTTCTCAAGCGGGCAAATACGATAGCCACTGCATTACTGAAAGAAAAGCCAATACTGGACGATCAATTGAACAGTAGCATGATGAACGTGACCAAGTTGGAAGATTTTATGTGGTTGGTTTCTGTCGATATTGGCAAGTTTGGTCGTTCGTGGTACAATCCCATTACTTGGTTGGGTCGTATCGCTTTGCTACCCAGTAGATCGGGTTCTGGTGTTGATTATGGCAAGAGTGTTAGAGGATATTTGAACATGGAAAAGTTGACCATTCCACAACTCGAAAAAACTCCAGACCACTTGTTGTCAAAAAAATATTATCACCCCGAAACTACATCGTTTGTCATCAAACTGACCGACCGATCAAAATATTGTTGGATACATTTCGACAGATTCATGTTCACTTTGATAAGATGGGTACAAGAGAGGCAAAAAATGTGCCGTCAATCATCAAAGACAATTCTCAGAAGTTGGATACAAGAGGCCGAAAAAATGGTAGACCTTAACCCAATCATAAACTATTGGACTCAAGTCAAGTTAATCGTGGAAACAGATGACAAGTGTACAGAGTACGGTGATTTATTGTGCACTGCCCTAGTTACACCCATTGGCAATTTGGCATTGACAAAATTACCGGAGAGCATCGTTCAATAA</t>
  </si>
  <si>
    <t>ATGTCTTACTTTACCTTTAACGTGGGCGGCCAGCGCTTTTGTGTCTCAAAGACAGCCATCGACACATGCACACCCAACTACTTTTCGATGATCATCCAACGCGACCAGGATCAGTTGATTCAGAAAATCGAACATTTCATCGACCGGGATCCAAAGTTGTTTGAATACGTACTTTTGTTTTTGAGGGGTTACAGTAACCCTTTACCAGAGTCCGAGGCCCAGTTGATCAATCTCAGAGATGACGCATTGTTTTATGGACTGCAACCTTTGGTGTCAATGATCAACAGTAAACTTTCGGAGACTGCATCAACCCAAGAAGTGCTCAACGACAAACAAGAACCCAGTTGGGTAAAGGATGGTTTGCTCGTCCAATACAAAAACTCCATGAAGGATGCCATCGAATACAGAAGGGAATTGCATGGTGAAAGCATGTCGGATGCCGAGTCGGAGAAGTTTATTCGCGACCATTTGCACATGGACGAATTTGCATTGGACCGTGACGACATTTCATCTTGGCCCACCAGTGCACTAAAGTCTGCAATCGAGAAACTGGAGACCATCGGGAAGAGATTCCAAATGGCAGCGTGTTTGAAACTGTACCAAGAATACACGTTCCGAGCGTTGATGAGCGGCACTGGACATAGAGACCAAGAAGAGATGAGTATGGATACTTTACCGTCCCCTGCCAATTTGGAAGAGATCATGTTGAAAATGTCCAAGAAAAATGTCAACAAGTATTCTTGGCTTGCAATGATCGGAAAGAAGTTTATGGAGATGTTAAATGCACGCGCTGAAGCAGATAGAAGGAGATGGGAGGCCATGCGAATGGAACTACCACCTATCATGTTTGGCCCATTTCCCGGAGCCAATTTGCTTGACGGACAAGGCATTGAACAACACGATGGGGTCTTGCTTGGAGATGAACCTGTCATCCAACCGAGACCAATTCAGCGAGGAAGAATAGTAATGCGTTGTCCTTACGATACCACGACCATGGCCGAAGAAGCCGAAAATCTAGACGATGTCCAAATTGATTTGAACATTGATGAACCCATTTCCGATGAGATCAAGAGTGTGAATGAAGATGAAAATGAGGAGGGTCAGGACGCGATTATTGAAGAGGGTCAGGACGCGATTATTGAAGACGCTGACGAATAA</t>
  </si>
  <si>
    <t>ATGTCAGCCAGACTCCGTATCAAGCCGTTGAAAAAAAAGTCAAAGGCGATTGTTCAGCGTGATGTCCAACCATCCCTGAACGAAACTCAACAGTTGACTGCTGCTTTGAAAAAGGCCATCAAACAGGCTCTCGAAGGTGATCAACAAATAACCCCCATCGAAGTGATGAGTATCATTGACAAGGCTCTTCATTTTGTTCTCAGATGGGCAGTAGTTCGCTCATTGAATGACGCCAAACCTCTGATCGAACAGGCATTATCGACAGTCTTGGACGAACTGAAAAACGAAAACATACTAAAACCTGAGATTGCCGACACGATATCCTCCGCTGCCGGTATCGCCCTTAACACTGTAGACTTGGACATTATTGAAGACATGGTCGAGAAGGGATGCAAATCTTGCTGTTTACCCAAGTAA</t>
  </si>
  <si>
    <t>ATGTCTGTACAATCCAACGGACAACCACTGGTATTGCCTCAAGTCGAGACTACCAGACGTATCAATGGATACAATCGTCGTGACTTTAACGATCCTGCTCATCGAGCCTTCCACAACGTTCGTTCGCGATTGACCGTGTCGCAAAGATTCGTTGCAGGTTCCGAGTCATCTAACACTATCGATTGTTCGACCGTAAAGAATTCCACTGGAGAGGGAGTCAGAATCGAGGATGAACGCTTTACGCAAGATCGATTGGCAGTCAACGAAAGAGAATTGGTGATTGCGATGACATCTCCCACTTCGCCCTCTGTAAGCAGTTTGACCGGTTTTATTCGATTCGACACCGTGACCAAACCCGGCTTGGGTATCACCCAGCAATGGTTGGACGACAAAATAGCAGCCGATGGAAACGTTGAAAAGATTCCTATTCTCGTGCAAGGAATATACTCGATTGAGGCTTTTATCGAGATTGCACCTTACAATGGCGGTAACCCCAACTGTTTCCAACAAGTGTACGTCATCAAAACCGATCAAATAGATGCCAGTGACACTGCACTGGTTGACGTATTGGCGGTAAAGAGCATTGTCAGAAAAACATCGGATGCGGGTGCCAAAATCTTGATCGAGGGTTCCAGTATTCTGAGGTACGAGGTTCAACTCGATGATGAAGGCAACCCCGTATTGGATGGAGACAATCAACCAGCAAGAGAAGGACCCAGTAACGACATTAGCATATTTTACCAACGTAACAAAACGAGTCATCCCATAACGGTCACCAAGGCGGAACTGCGATTAAAATTGCTGGTATCTGACTTGTAA</t>
  </si>
  <si>
    <t>ATGTCGACCCAATACCTCACCTTCGACAAGGGATTGTCGCTACCAGTGGTTGAAGACGAAAAGATGGACGGCATGTCCGTTACGATGGGAAATCCTCGCAATAGAACCTATCACAACGTTCGCTCGGATCTTCACGTATCCAAGAACGTGGTCACCAAAGACCTGGTAACCGAAACCTTGGACGTCAAGGATATTCTCAACTCGGCTGGAACTGGAGTGCGTATCTTGGATCAACGTTTGGGTCAGGCCAGATATGCAGTTGATGAACGTGAGTTGCAAATGTCCTACTCATCGCCACTCACCCTCCCAAAAACCGATCCAGCAGTCTTGTTTTACCTTCCGTTCGATACTGTCGGTCTCGAAGGTTTGGGTGTCACTCAACAAATTGTGGACGATGCTCAAGGTGCTGTTCTGTACCATATTCCCCTTCCCGATTCAGGTATTTACGCTGTTTCCACTCGTATCATCATCGACGAATATCAAGATACCGGAGGTCTTCCAACTTATTTGTTCTCGGTCGAGACCAGAAGACTCACCAGACAACAACAAGATTTGAACGTGCCAACCTTGGTGGACTCTGATATCATCAACTATATGCGTATCAGACGAGTACCCGGTGACCCCGTTCTTACTCATTCCAATGAAGGTACGGCCTACGTGAATATCACCAATACCAATCAAAGACAAGATGTCGTGGTTATGGTCAGTCGAGATGCCGTGACCGTTCCCATCCCTGATAACACCGTTCCAATCTTGGGACTGGAAGTCAGAGTTGTCATGTTGTCCGCTTTGTAA</t>
  </si>
  <si>
    <t>ATGCAACAAATTCAATACCTTGTCCACTCCTACAGCGAACCCAACGCACCATCTTTGGTTCACGGATACACTGCCACCGAAGAAGATGCCAAGACTCAACTTCAAGTCGTTGCCCGAAGCGCCTTCAAAGAGGCCACCAAGCAACATTTGGCCTTGAAGAACCTCGCCGACAAGGATGTCGAGATTTTGAGTTTTGAACACTACGAGGCCTTGGCCAAGTGCACTGACCCCCACAGCACCTATTTTTTGGCAGGCCATTGTTTGGTTTATGCTGATGAGAAACATACCACCATCGAATTGATCAAGTGGTCCGTTGAATCCAAGTGGAGATATTTCCGTTACGTCACTACCGAAGGACCTGCTTTGGTTCGCGTCTTTTCCGTGTTGAACGGTTCTCAACAATCTGGTCTTACCATCACCTTACCCGTGGTTGCCAGCGAGACTGTCAAGGTTGAAAGTGAGAACAACTCTATTCCCACTCCTCCTCCACCTCCCGCTGTTGGTAAGCAATTGTCCTCCGTTAAAAAACCATCGTCTAACCGTTTAGTTACGGCAGAGAGCAACATCAATACTCCTTCACCCTTGCCCTCCCAACCTGGCCAACCTTTGACTCCTGAATTGCTTGCCAGAGTGGCTGCCAGACGCAACTTTTTGGAGAATTCCCGTATCGAACTACCCGAGCCCACTCCATCGGCTCAACCCAATGTCTAA</t>
  </si>
  <si>
    <t>ATGAGTCACAAAAAACAAACCAAGGGTAAAAAGGGTTCCTACAAAAAGGGTTCAAATAACAATAATCAACAACATCACAAAACGGCAGTCAAAGAAGGAACATTTTCCATCATCCAAGAACCGTTCGAGCAAGATGAGAGACCGCTCGCCTCTCAGTTTGATAACGAGGGAGATGAAGAAAGTGACATCTCTATCCAGCGAGTTGATATTGTTAAACCTTGGAAACCACGAACATTTGATATCGAATTTTCTTGCATAGAAAACTACCACAGTGCCAGTATATTGGCATACATCATCGAACCAGGGACTGGATTGAAAAAGTTTCTAATGGGAGAAGAAAGACGCGGATGGTCGAATTTTGGGGGAAGACGGTCCACCGGCGAATTTGATCCTGCTATAACGGCCATAAGAGAATATTGTGAGGAAACTAGATACGTGCTGGATCCACCAAAAGATATGCGAATGTTGTGCTCATCGCGCGGTCACGTATTGTATTACGGTTCGTTCGACCAAGAACCCGACCTCGACCGCTTACACAATGCACCCATCGACTTTTCAACCGAAAAGACTAGATATGCTTGGGTCTATGGTAAAGACTTTTTGCATTCTGTCTTAAACTCTAGACCTGGTTCATCGCTGCCTGTTATTGCTCATGGTCAAAACAACGAGTCTTACATCATCGAGATTATACGCGTTCTTGCCGAAGAGTTTCGAGACATTGACCCAACCCTCATCATATAA</t>
  </si>
  <si>
    <t>ATGTCTCTCAGTCAAATAGCCGCTTTGTTGAATGGTGCATCTTCATTTTCCGGTTCCAATGCTCCATCGAGTGTCAATCCGGGTGTTATCAATATACCCCAGTCGATTAGAGGTGGAGATTCGATGAACGTGAGAACTGGATTCAGGATAGTGCCCCCAACTGGCCTGGTGATGGAAAATCAGTCGAGTCAAGCAACGCAATACCCATTTTCTCACGACATTATCGAAGATGAAGATAAGATTAGAATTGTGGTGGACGCTCCCGGTTTTAGTACCCATAACATGTCTTTTATGTTCACGGAAGACGGTGATCCTAGTTTGACCATCGAAAGAACCAACGAGTATCCATCGAACACAAACAATATTATCAACAGACGATTTGGTCGTTATGTCATCACTTGGCCTATTCACACGCGCATACAATTGCTCGCTCACCCTCACTGGAGTTTCGAGCAGGGTGTACTAACGCTGGAGTTTGACAAGCGTGATGATATTAGAGGTGTGCCGTTAAATATCAACACTTTGCCAACTATCTCGATAAATGATGAAGAGGTGGTGTCCGATATGGACCAAGTGCCTGAGGAAGAGCACGTACCCGAGTTGGAGGACGATGAGGAATAA</t>
  </si>
  <si>
    <t>ATGAACAAGTCGGTGGAATCCTTATGCGAGGGTAAGTTCGCCCCTTTAGCCCAGTATTTTGACAGTGCGATAACGGTTCAAGATTTGAACGATTTGGACGTTGACGATATCGTTGAATGTGTCGACAATAAGCACAAACTGCTAGCCAAAATCTTTTGGTCCAGCATCCTGAGTAACATTTTGGACAATCCCGATCCTTTTTATAGCGTCGAATCCAACAATGCGGATGATTCGATTAATAACTTCTCGGAAGACGTGCTTAGTTTTCGTGATCGCATAGTATCATCAAAAGTACCAGAGAACTCCTTACCCAACTATTTGTATCGCATCGATTTGTTGCCCAATCATCTCAAACAGAGACCCAACTTGGATAAATGCAAAGTACTTGATTTGTCCAGAAACAACTTGACGTGTCACGATGGACAATACATTGTAGAGTGTGCCAAGGTTGTTCCCAACTGCGTGTTCGTGGACTTGAAAGTCAATCGGCTCTCGGATTGTTTGGCTCCAGTGGCATGGCTGTTTGACCTGGCAAAACTCGAACATGTGCAGTATATTCGAGTGACCCAAAACGTCCTCGCAACCATCGAAAGTAACGAGTTTTGGAAGATTGTGCGAGAGAGCACCGATGATCACAAAAACATCTTGTTGGAAAAACTAATTTGGGTTGATGAATATTGGATTGCAAAAAATGGCGGTTGGCAGAAAATGATTGATCCCGAGTTTATCAACGTTGTTAAATCAGTGCACGATAAATTTTATAGACAATGGAGTGAATGGTAA</t>
  </si>
  <si>
    <t>ATGTTGCATTACAGTCAAGAATATAAATTTTGGTACAAACTATCCAGCGAAAATGCGCTGAGATATTTTAGTAACAATGAAAATGTTCTGTCGGCCCAAGCCTATATGAGCAAACTATTAGTACAACCAGTATTCAATCGCAAACGAACCCAAGGATCAGAGCAGAAAATTAGAATGAACCCGTTTGTCGTTTCTTTGCACGTTCAACACGACGAAAAAACATGGCGCCCGGTAGTAAACGATGAAATCATCAAGTCCTCTACCCCAGTCTTGGTCAAGAGGCTACCACCAGACTATGCCACTTCAAGATGCGATACTATTTCTTTGGCGGCCATGTATCCAACTCTACAAAAACTCGTTGTGGTTCCCAAACCCGAAGCAAAGTTCGAAGAAGAAGACACGGAGGAAGATCGGATCAACAAGGTGATTCAGGTGGCAGCCGAACTTGCAACGGAAAATTTGGACCCAGTAGTTCCCATGTACGAAGATCCGAATCAAGTACCAGATTCAAGTTACATCTGCCATACTTGCCGTCAGAAGGGACACTTCAAACACAATTGCCCATTAACGATGGTAGATATGGGTGGTCAATCGACGGATAAAGTTAATGCTACTCTCAAGAAACTCCCTCATGGTATACCGAAACAAGACTTGGAGGAACTTCCTGCTCATTCCGTAAAACAAGCGGAGTATGTAGATTCAAATGGGACTCTTTACAGAGGCAAACGAAAGGCTGAGGATGCACAACTTGCGGAACACAATCGATGTTCATTTTGCGTGCATCGAACGCCTTCTCAGAAACTTGGCCTATACTCTTCCACAAAAACCAACTGTTGTAAAAAATTCATCTGCAATAAGTGTTTTCGATGGGCCGGATTTCATCTGGATTGTACATTTTGTTTGTCATGTAACAAGGTTGTAAGAAAATAA</t>
  </si>
  <si>
    <t>ATGGCCACGGAAGAACAAGAAGTTGTCGATAAAGTTCTTCGTATTCTCGATGTCGCAGATGAAAACCTTCATCCAAAGTACGAGGTATACAAAGCGAAGGAAGCATTCCATAGATTATTGGCCATCAAGCAACAACCGGACATTTCGGTAAAAGAATCCGATGATGCGATAAAAGCCAATCAAATTATCGAAGAACAACTGGGTCGTATTGCTCAGTTGGAAAGCCAAATGGTCAAGTTGCAGCAAGAGAACAAATGCCTGTCTACTACCTTGAGAGCGATGGAAAGTTGGACATCGGTATTAATTAACCAGAGTAAAAAACCCAAATGTAAAAAAATAAAGTAA</t>
  </si>
  <si>
    <t>ATGTATAATAATCGCAGACCGTCCGGTTCGCCCTCCAAGGGATCTCCTTCGGGCGATAAACAGTCCATACTCAGAGAACTTGCCAGCAATCCATTCACATCGCAGTTCTTTTTTCCAGGAGCACTTTTCGTAGTTTCTCCCTGGAACAAGCGCCCTATTGCATCCATCGTAGTGATGGTCAACAGTCATTACGACCTTACAAACGGACAACCGGTCTACTCATTTACTCCCATTGGCCACTGCCATACTACCGACCCAAGCAACAAAGTCATTACCGGAATAGTTCCATTTGCCGACGAACTATTTGATACCGCCATGAATTTTAAGACAGTAAGTTTGCATTTCCAACCGATGCATTCAACTCGCGCTAATATATTAAAAGGATGTTCCGGGAGAACTTTATGGCAGCAGCGAGAATAA</t>
  </si>
  <si>
    <t>ATGCAACGTATGGTATCCGACTTTAGGGCAAGAGCCGCTGAGCTCCCCCAACTACTCACTATTGCACTCTCGCAATGCATTCCACACAATCCTGCCTCGGACAATCTACTGAGGCTACATCCATTGGTTGGACAAACCATCGTTTTACAAAACCCCGCATGCGAAACACAAGCGTACCGCGGCGTCATTACCACACACGAAGGAAAGACATGCATTATGCCGCTGACAGACAACTACACACTGCCATTCGCCGACCTAAGGCAACTATATTCCTATCTTTTTCCCAATCAACGACTACCGTCGTGTTTAGAACAGTACATGTACATACACAACGGTTCAGTTTACACACCGATCAATGCGCTGTAG</t>
  </si>
  <si>
    <t>ATGAACACCACAAAAGAAGGTTGCTTCTCTATAGTTACTATTAGCAACTCTGTTGCCAAAAAGATGTTCAAGTACACTTCTGGATATGCCTTGAAAACGGAAATCTTAAACGATGGGTACGAAATGGTCGACGGAAAGTCGATGGAATCCATTATTTGCAACGAACATGCTATCCATCGGTTCGTTTCCGACAAAAGCAAGCAGACGACCTTCGAGGGATTGTTTCCTCGCTACATAATGGTAGACGACCATTTGAAAATGACTTGTTTGTTAATGTCTGCTGCTGACCAATCGCTCGCGGAAGTGATTATGACATCCTCCAGATTATTAAGGTTGACAGAGGATATTGCTCGCGCGTTAGCATTTTTGCATTCCAATGGTATCTGTCACTCCGATATCAAACCGGAAAATGTGCTCTGGTTGAAAGAGGAAGACCGGTTCCAATTGGCAGACTTTGGTTGCGCTAGTTTTGAAGCAAATCATCGACAAATGTACCAGGATGCGACAAACTCCGTAAAACTCCTCCTGTATTGCAATGATGTCCATAGACTAGGCATGGATAAGGGCATGTTAATCACAATGTTTCAGAGGATTTACCACGCTAATTACAGACAAAACTCAACCTAG</t>
  </si>
  <si>
    <t>ATGTCATCAAAGAAGGAACTGGAAACCCTTAAGAACGAATTGGGCACTTGCGCCATCCCAAAGACTATGCCCAAGTACTTCCCGCTATTTTTCAAGTATTTGAGTGCCTACAAGGAACAATCTTGCATCAAGTACGCCAAGTTGGCCAAAAAGTACTGGCAGGAATTTGCGGAGATGGGTAAGCCCAGAAAACCCAGAACCAGCAAGCGCAAGAGAGAAGAGGAGGATGCTGGCCCCGAGAAGAAAAAGGCTAAAACCGAGATGGAGGAACAGATCGCTGATATTGCTCAACGTTCCATGTCCTCTCCTGTCTCTGCCATTCCTATCAGCGAAGAAAAGAAGGAGGCCATTACAACTTATAGAGAACGCATCTACGAAAAGTTGGCAGAACATCAATTGTACCCCGAAGGCGAGTTGGCCAAGGAAATGTCCGAATTGTTCAGTCTCATCGATGATCTGGTCACCGGTTCCAACGAAGGAAGCCAACAGAACACTTCACCCGAACCAGATGACGAAAACGAAGAAAATGAGGAAGAAGACGATTAG</t>
  </si>
  <si>
    <t>ATGATCGAACTTCGCAGAGTAGTCTCGACAAACACGGATGGTACAACTCACACACCTACAAGACCTATTCATCACAAAAGATTACCGTTCAGTGTTGCATTGGATGATTCAAATCGCTACAATGTTATACTAAAAGCCATCGGCACCGGTGGGAGTTCGCATGTATTCAAGGCATTAGATACCAAATTGAATCGCTTTGTTGCACTCAAGATCGTAGATGCTCGACAGATGAGCAAAGGCGATTATGCACACGTAAAGAATGAAACACAAATACTCAAATTGCTGGAACATCCAAATGTTATTCAAATGCTAGACTGTTTCGAATTGATGGAACTTCCGGAGCAACTCTCTCGCGTAATACAATTAACTCCAAAAGACATTGTCGTGAATCATCCTCTTAACATCAAAAACTCTTCCATCCCAGACTTACAACGGAAACCATTTAGTGTCATAGTGTACCCTTTGTGCAGTAAGGGTGATCTATTCGAATACATTGCCGATAAATACGACGCGGACACCGCCAGGGCTTTATCAGAAGAAGAAGCAAAGAAGATTTTCCAGTCGATATGTTTGGGAATCGAACACTGCCATTCACGGCACATTGCTCATCGCGACATTAAACCCGAAAACGTATTACTGGACTTGGATGGAGTTCCCAAGTTGGCCGACTTTGGATTTGCCCTCAAACTCCCGTTTGCAGAGTTCAAGGCTTCGGATCCAGTGGGTACAGTGCGTACCGTTGCTCCCGAGGTACTGACCGGAGAAAAATACGATGCCATCAAATCGGATATTTGGAGTTTGGGATTGATGCTTTACTTTATGCTTCTGGGGACTTTCCCTTATCCCTACGACGACGAAGATTGTGTTCGCATGATTGATTTTTACGATGCTCTCTGGGAACAAACGGACAAGATTCCACTGGACGGAGAAGATGGGGAATTTAGTGCCGAACTCCACAACCTATTACCGCAATTGTTAACGTTTGATCCGACCGAAAGGCCTTCGATACAGCAAATTTTGGCGCACCCTTGGTTTCAACAAAAATGA</t>
  </si>
  <si>
    <t>ATGTCGGCACCACGAATGGTACTGAGCGGTTTGAACAACCGAACAATGTGGCGTAGAACACGACCAGGATCGTTTTCAGTCAACAAACTCAGGGCGATAGACAAAGCAGACTTTAGAAACTCTACCGTAGATTTCACCGACGCCACCATCATTGGGTTGCAGAATAATTCATCCGAACAACCATTTGCCTATCAAGGATCGGTCGGTAACTTGGATTCGACGGCAGTGGTAGATGGAACTGCTCTCACTCCCATGGGTAAGTTCTTGATGCCTGCTAACGGATGGTTAACCGCCCTCTCACTGCAATACACCAATGCCATACTAACTGGTTCCATCACGGTCGAACTTACCGTTAGTGGAGTCGAAGAAGGAACTACCACCCATCCCCTATCAGTGGGAGAACAGCAAGTAAGTTACGATTTGGGTATTATCGAATTCAACGAGGGTGACATCATTTCCTTCAACATTACGACCGACAATCTCACACCAGTCGGACCACTCGAACATTTGATCATTCAGTTGTATTACGTCCTGGACAAGGATTGGCAAAAGAGCAATCATCCAGTGAGGTGTTTGGTCAAGTAA</t>
  </si>
  <si>
    <t>ATGGCAACGAGATACGACTTTGGTGCCAAACCTCCATCAATCGTTCGATTTACGGACAGTGGGGCGAATCTAAATCTCACGACTTGTGTAGACAGGGGAATTTTGTTCAGAGCGGGAACATCCATTCAAGGTACCTCGAATGCCACCATCAATTCCGATGGATCTATTACTTTGGGTTCAGCCACTATTAATGGAAGCGATATTACCATTACCAATTTGTACGTCGATAATCTTGCCTCAAAAACTCCCGGAAACCCCATCACTGTCAATGGTGTACCTCTAGATGTAGGTGGTTCAGTAGATTTCTTCACTATTACACCTGACAGCGGCGCTAGTTCTTTCACCATCCGAAGTTTCGCTTCCGTCACTACTACCAATGCAACCCCGACCACTTTGCTGAATATGGACACGGCATTTCCATCTCAGGGTACATACGTATTGTACTTGGATGTAATCGGGATTGATCAAGCATCCGAAGACAGTTGCGTATTCAAAGTTATTGCCAAGTTTGACAGAACATCGTCCAATGTAAAACGTATTACCATCCCCACTTTGACCAACATCAACGATGCCTCTCTGAGTACTGCCTCCATCGATATCACCACGACCAGTCTTTCTGTTACCGGAAAAGCCGCCACTACCATCAAATGGACTGCTTCTGGTCAGATCAGTGTTCAGAAGCACTAA</t>
  </si>
  <si>
    <t>ATGTCGGTTACTAAAAAGCAAGCGACCAAAAAACCAAAGACGATCAAGCGAAAAGTTAGCGCCAAGAAAACACCAAAGCGCAAGGTTGCATCCAAAAAGTCGACCAGAAAGTCTGCCGCAGCCAAGAAAGGAAGTTCGTTGACTGCATACATGAAAAAGATGACCAGCCAAAAATGCCCCAATGGTCACTACCGAAAGGCAGTCTTGAGAAAACTTTGCGTCAACCCCAAGAAATTGGAAAGCGTAAAGAAACTCTTGAGAGGTCGTGGTGTCCGAGGTCCGATGGTCGTACTGACTACTGGCCGTGGTAATAAGTGCATCAATTACGTTGCCACCGGTTGCAAGTGA</t>
  </si>
  <si>
    <t>ATGGGTTCGTACCAGGATCTTCCCACCATCGATAGCAGCACGGAAGATGTCGAGGTCGAAGAAATTGTCGAGGAATCATCCAGAGAATCCGACGATGACGGCAGCGAAACTGATGACATCTTGAAGAGGGCAAGGAAAGATTTGTCTCTGGCCGACTTTTCCGTAGTGACTCGTTTGGCAGACATTGGATACTATTTTTATTGCTTGGATGAAGCCGATCGGGATATGCAGTCCCGTACACCCTTGACCATGCATATTAACACATTGGCCAAGTTTACCGAACCAAAAAAGATGACCACTGCCATCAAGATTGGCAAGTCACGTATCAAGAAGACGACCGAACAATTGAAAACGATTAAGCAGTTTTGGGAAACTTTATTGGTCAACTACATGAAAGAGACTCATCAACCCACCGATCTTTCGGAAGTTTTCAAATGTGGTTTTGTCGACGAAGAACTTGCTCCCATAAAGTTGTTGGACGATCATATTGATAGCGATTCACAAACCAAAACTTTGGTAATACTGGACAGTTTTTTGATACCTCAAATCGTTATCCAATTATTCGATGGAATGTCCGAACCGGAAGATGGAGAAGTAAGGTTAGTGTCGTTGAGCGAGATTGAAGAAGAAATCGAAAGACTAGAGTCCACAAAATCAAACGTATCCGTGTTCACTTCGAAGTGGGAAAGTGCAAAGATGAGCGTTTTGCATGGAGCACGAACCGGTGTTCCCAACAGTACCAAAGCGGCCATTCTGGAGCAACTTCATCAAGGATTTTTGGCAGGTTCCGCTCACATTACTACGTTATCTTCCAATCTCGAAGATCGGGTCAAAATCAGCCAAGTCGCCATGACCAACTGGAAGAAACTGCGGTCATCCATTAAACCCGAACTAAGAAAAATGGGCTACGTCAAATTATTGAGCGATGTTGCCGAATACGGTCGAGAATTTTGGAGCGCATGGTCGTACGCCCTGAGAAAAATTAACAATGGCAATCCAATGGAAGCAACTCCCACTTATACTGGACTAGCGGACGGTATATTACAGCAAACGTTGGAGAGATTGTGCTTTCCCGGCATTGAAGTTCATACAAGCGAACCATCACGATGGAGTTTGGACAAAACATCCAACATGGGATGGATCGACCACTGGAGTTACATCATGAGAGCCAGACAATCATTCGTGATCAAGGAAGCGTCTCATATTAAAATTATGGCCACGTTAATGCCCGATGACTCTCTCTACGCTTTGACGTCCGACCCAGTGGCAGGTGAACGATGGATGTCCAACTACTCAATGTTGATGGCCAGGGAATCATCTGAATACGAAGCAAGGCACTTTACCATTCCAAAAGTCAAAAAATGGGTACAAGTGGGTCCATCGACAAACGAATCCTGTTTGCTTCCATTTTCATTGGAACCGATGCGCTTGGTCAACGAAAATGAATGGGCGGAAGGTTCTTGCCGATACGGATTCGAAGTTTACTCCAGTAGATATTGGGTTCCGTTATCGTGGTTGGTCACTCCCGGTAAACCCGGAATCGATGATTATCCCTTTACCAAGGCATTGTCTTATTGCGCCATCAACGGTTCATTTGGACATAATCTATGCACCTTGTTCTCGCACATTCGTGACGCCGGATTGCAATTCGATCACGTATCTTCAGCGATGAACGCGATAGAAGTCAGTCCCAACGGAAAACTGAGACTCATGCATCTCAACTTTTTGTACCCAGCCAATGATGATGGAAAGGAACTTGCCCAGACACTCAGTGTCATACTTGCCTCTTGTCACATGGTAGTCAAATACAATGAGCGGACTGGAATCATTTCTTGGGACGCGATCAAAGAACACTCGTTGACCAACTCGTTTTTATTCCTGTTGATGCAACCCAAGATTAACACCCATTGGAAGTTTGACACTTGGATAAAAATGACGTCCATGATGATACTATCCTCGGATGGATTGCAAAAAAGTCTCGGACTCTCCGATGCTCCAAAGTTGACAGGAGCGAACAGTCAAATCAACACACTCGGTCCACAATTGATGAGAATCTACGATATTTTGGAAGAGAGAAGACAAAACAATGAACGAACGTTGAGGTTTCATCGTAACGATGGTATAGTCGTCAACATTTTACGATACTACATTTACGCAGAAGACAGCGACGAGTTTGATGACAAAAGTGCTCTGCTGAAACGTTTGAGATCCATGGAGGTTAGAAGGACACAAACGGAAGTCACTGGTAATACGGGACGACGCATTGTGGTATCGGCCGCTACCAGGAGAACCACTCGAAATTCGTCGTCTGCCACTTCCATGAACACCACAGATACTCTACCTTCATCAAGTGGGATAACAATCGATTTGAATCCAACGGAAGTGTACGTTCCATCCAGGAGAGACCGAATGGAGATTGACAGTGAAGAAGATGACGATGGATTAGATTATCGCGACTGCTTAATCAACATTGTTCCATCATTTGGCTTTGAAGGTGAATCTGGTTCGGGTATCGGTGTTACCTCGGAAGTATTGGCCTTCTTTTGGGAAACCATCTTGACCAAGCACAAGTTCTTTGCACGGTCGATTAGTCCCGACAGCGAACCTTACTATTACATCAAAGATTGCCAAGATGTGAATGGAGATGACATTGAATGTCCAGGTTGTGGGGACGGAAAGCGCTGTATCATGTACGACCTGTCCAAGAGCGTGGCAAGGATATGGGCACACACATTTTTGACACTTCAAGAAGATTACAATCGGTTACTACCATTCTCACTGGCCACTTTGGTGCTGAAGATTCTACTGCTTCCATCGTGCATTCTTGCTCTAGATTTGGGCTCCGAACAAGAGTCCAGAGTTCTTTCCTTGTTGTTGAACGAAGATGATTTACGAGAAGTAGATCCCTCGTTCTGGAACCGATTGCGGTACATGAATAACATGTCCCATTCGGAACTGAAAACGTACATGGAGGAAGAAGATTCGGACGTGATCTACGGAAAATGCAGCCAATTGTTGACCACTCTTCCTTTGGTGGGTACACCCAAACTTCGTCCTGAAGACTTGGAAGAATACAGATACGCGACCATCGAACAGAGATTCTTCTCGGGTCCGAGAGCAAAATACTACTTTGACCTGGCGAGGCATTGGCAACTACTCATGCGAGACTTTGTGGATGTGAACGCTTTACACACCGACTCACTTCGATATTACTTGTCCAGCAAACCGACCATCGACATTTCTCAACTCAATAATCGTATAACGTTTGTGGTCGAAGAGGGAGTGAACATGACAAAAGCGGTTATGGAAGAATACGCTCAACAATTCAGAAACTGGGTCAAGAAACTGGATCAAGTCCAAGTGTGCGCTCTGCTGAAATACTGGACTGGACAATCGTTGATCCCTCAACATTCCACATTATTGGTCGAGTTTGTCAAGAGTCAGGCAGAAATACAGGCCGCTACATGCTATGCATCTCTTAGGGTATCCGCCAATAGATTCTCGAAACCAGAAGAGTTTGGCGAATGGCTCAAGGATGAATTGGAAAAGGGCATCACCAAAGATTCATCTTACCTCAAGTATAACACTCTATAA</t>
  </si>
  <si>
    <t>ATGTCTCATTCATCACCAAAACAAATCGATAACGCCATTCAACGCTACGTCGTTTCATTCTTGAAGCCTTCATCGGACAAATCAAGTCAACCGACAAGGTGTTCGTTGTTCGAAAATAGTGCCACGGACTCTTGGGCAATAGGAGATATCAACGGAAACTTGGGATCAACGGAGGAACAATGGAAATGTTTCATCATTGGTTTGGTTCTGAAGATGAGAAAAAGCATGTCGGTAATTGATCTGGAGAACCGGATCAAAAACTGGTCGGTATTCCACACTATTCCATCTTTTTGCCCTTACGACGTCCAAAAAATTCAAGAAGATGTAAAACGTCTGTCTTTGGAACCATTGACGCAATCAGATGTGAACCAATGGGAAAAGGATATAGTCAATTTAATGGTGGATAAGGTAGGCAGGGAACAATTTGAACAATGGGTAGCGGATTTTTTGATGGACTCGACTGACGTCAAATATTCGTGTTATCGAGCCTCAAGTGTTCTTTTTTCCGGTACGACCATGAGGTTGCCCATTAAACGACAAAATTGGACCCATTTGGTATCTAGTTTTGCGGTCGATGTAGTAAAAAACCGAATGGCCGATCGAGGTCAGAAGCACAGACATCGCGATAGAGTTGCCGTCAAAAAACATCATTGGAGTTTGGCAAACAAAAACGTCTCAGTGTCTCAAGTTATTCACGAAGTGGTCGTACCATTCGAGGTGACAAGTGCATTGTCGGGCACTTACTCTATGATCGAGTTGACAAAAGTGCTGAATGCGTTTAACGTTCCCGAACGAACCATCCACTTTGAACCCAAACTAATGGCCAAGATCAACGATGCTAAACACTACAAAAATGCCTCTAGGTTATGTGCTCTCGTCGCCATACTACATTATTTTATGGATGAACTGACAGCGGAAAATCAATGGATCCGAAACTCGTCGCTTTCCATTCCATCTCCCGCGGTTCACCACAGCCTGAGCGATCACTTTCAAATTCGATTAACTCCTGCCAAACGAACTTTTTCCGATGAGACCAGCGATTATCCATTGACTAATAAGCGTCCGAGAGTATCGGTTGTAAACAGAAATAAAACTCCCCAGACGTAG</t>
  </si>
  <si>
    <t>ATGAATAGAAGAGAAAGTTCCACCAGACCCATGCCCAGCAACATTAATCAGGATGAACTGAAAGAATGTCTGTTCATCACTTTTCGGTTCATTCACAATTTGATCGATGAAGGAATTCCTTTTGTGTCCGTGCTCAATACCGAGGCCAAAGTTACGAGAGCCGGCAAGGTGTTGATGGCATTGGGTAATGTCGTATCGTCAAAAGATTGGCATGAGGTGAAGAGATGCAATATTACCACAAAGTCCATCATTCATTGGATTAATCATGTTTTTGGTGACAATATTAGTCCGGGAGGGTACGATAGCATCCGAAGAGATATTTTACGGCCATTGTTACTGATCGGGTTGGTGGAACAACCGAACGATTTGGCAAGGAACAATCCGACCAGAGGGTTTTACTTGTCAGATGAAGCAATTTCCTACTTGACCAAAATTCATCAACAAAGTACGGACAGGACGATAAAAAATGTGGCAAAAGAAGTTGCAGAAAAATTCAAACAACTCACACCCAGTGGACTCGGAACACGATTTGATTATAGTTTCGAAAACTCAATGAATGTCCATGTAGGAGAGGGCCACGAAATTTGTTTGGAATCGGGTGGTCATAATTTGTTGCAAAAGGCTGCCATCGAAATGTTCTTGCCAATCTATGATCCCGATTATCGTGTTTTGTATTTGGGTGACGCCAAGGATAGATACATTTTGTACGATGTGAGAACACTCTCGGTATTGGGCGTGGGTGACCTGACAAAAAGTCAAAAACTACCCGATGTATTAGTGTGGTGTCCGAAAAGAGAGAAACTACTGCTGATCGAGGCTGTCCATTCGAGTGGTGCCGTAACAGATATCAGAGTGGAGGAACTGAAACCATTGCTCAAGAATGTAGAGGTTGAAGTCGAATATCTCACTGTTTTCAAGGACAGGAGTATGTTCAAAAAATTTGCATCATCGATGGCTTGGGACTCCATGGTATGGTTGATGGATGAACCAAAAGGAATAATCAGATATCAAACTATAATCACTGCCTCGGAAGATACGGCAAACATTGAATGTCTAATGGACTGCGAATAA</t>
  </si>
  <si>
    <t>ATGAAAGGAAGAATCGTAGCATTATTGAGCACGTTTTTATTTTTGATAGTTCAATGGCCCACCTATTTTTTGTTGGGTGTTCAAGAGTATCCTTTGACAAATAGAGGAGTCATCTTACATCCACTTGATCGAACCTTTGAACCAATCGATCATAAAGTGGTTTGTGAAAATGGAATGGATTGTTTACAAAAGATGTGCAATGTGTACAAGCACAGTCCAAACACATCGTACGTGGCATTCAATCCTCTCGTCACAGTTGCCAATTTACCCAGTTGTGACATTGATATGGCTCACCTCAATGAACAACATCCTCAATATGTATTCATGTTCTCCTGTATGATTGCGATGACAGTACTGAGCGTGTTTCATACGTTTATGCTATTCTCAAAAAACAGAATCGCGTTGGTCAATAGGGACAAGAACTGTCTCATCTTACTCTGTGCATGGATCGGTTCATTGTTCATCGCTCTGAACATTTTTCAAGGCACGGTATTTTTGGATGGCGGTATTCCATTGCAAGTCATATTACCTTCGTATATATGCCAAATTGTTATTGGTTGTATATCGGCCGTTATAATCGCGATGTATTGGGTGAATGGATATCACACTTCAATATACGAGATTATCAGAGACTAG</t>
  </si>
  <si>
    <t>ATGCGAACGATTACCTTTGCGCACAAATTTTTTAACCCGTCAATGAACGCCATCGACCATGATCCGAACAAAGGTCCGCATGTTACAAATAAAGGATCGCATGGAACATTTCATGGATGTAATAATATTCTGTCATCGCCTACAACCAAAACAATGTCTACTCCAGTCGAACATGGTGTTGATCCCAAAATTTGGGGGCCTCCCACTTGGCAGTCGTTGTATTACATACTATCGGGTTTCGATCCGCGCGAACAAACCATCGAAGATTTGCACAACTATTTTGCCAATCTCAACAAAGTGTTACCGTGCAGTACCTGTCGTGGACACTTCAAAGATGTCATGACCTACATGGACGAGTATCACCCAATTGCCGATTACGCAAAGGAGGGTAAACTTAAGGAGTGGTTCACCATCGTCAGAGAAGAAGTTCGCAAGAACGAGGGTAAGCCATTCGACCCCTCGGCTTCATCTGGTAAATGGGGAACATTCAAATCCACTGCATTGGTCATTGGAGCAGTAGCAGTTGGCGCTGGCGTCGGATACTATTTGTATCAATCGTATCAACGTAATCGTTCGGAATAA</t>
  </si>
  <si>
    <t>ATGGAAGCCGCCCGCAAGGCTGTTGTCAAACGCATATCCGGTCTACATAGACACTTATCATCCGATGATTCCAAGAGAGCGCACAAACTCGAACAGCAAATGTACGCTCAGGCAAAGGGCTGCAAACAAACGTATAATCACTTGATTACCAAAGTCACTTGCCGTATTGTTCAGTTGGGCTCTGCTTCGTTCGAGTCTCTAGTTAATCAGAGTTCATCGTTTTGGGATGATATTACTTTACAGGAACTCATGGAGTGTGATCCTAATACGATCATCGAGAAGAAGAAAAAGTCGATGGAAGCCCAACTCAGCGGCCATCTCATTAGACAGAACACTGGTAACCCCTGTCCCAAACCGAATTGCAAGGGAACAAATATCGGATACACCACTTTGCAAACTAGAGGTGCCGATGAACCCGAAACATTGTATTGGCATTGTCCTGATTGCGAAGAGTCGTGGCAGGAATAA</t>
  </si>
  <si>
    <t>ATGTCACAAGAAGCAACGGAGACTTATTACGGACCTTATAGTCTCTTTGATGATGACGATGAGCAAATAGTGTCAAACCCGATTCGTGAAAGAGGAGCATACACCAATCTCGAGATTGATTTGAATAACATTCCCATTCCACGAGACACTTTAACCATCGAACCTAATACTCGTAGCCACGAACGAGGAGCATATACCAATGTAGAGTTTGACACGCGCTCTATATCACGAAACACAATTTCAGAAACAGGTATCCTATCTGCAATTAATAATAATATTGACAGACGTGGTGGATACGTAAATGTATACCCATTCGCAGTAAATCCCGACACATATCAACCAAGTGGGTCTGTCAACGTATCTCGCATCGATTCTGCCACTTTTAATATGCGTATCGAGCCACCAAAGGTGATGCACGTGGGAGGTCCCGATCACACCGTAAAAATGAACGCGTTGGAGGCAAAGAGTGTTACCATTGATGGTAAAAATGTTCTTACTGTGGTGGAAGAACTCGAACGGGAATTAGAGGAGGCCAAGGGTCACATCCAAAAACTGTACGATGAGGTCGAAAAGTTATTAATGTATCAACCCGGTTCCGGTACAATGTATAGTATGGCATTAACGCGATTCCAAACCAACCAACTCGTTCATCAAGTACCTCAACGTAACACAAGCCGACCAGTCGACAATTACATTCCCATAGGAACATTCGCCGGTTGTATTCTGGTACTGTTATTATTGTTGTCGTTCTTGAGATTCATGGCCTAA</t>
  </si>
  <si>
    <t>ATGTTCGGTAACAAACCTCTCACATCTTCGTTTGCCATTCACGCCAAATTGTGCTGGACTGCTGTCTTAGAGCCATCTAACTTTCTCAAGTTTATGGGCTTACGCAAACAAACAAAATATGCATTCCCTATCTGTGAAATATACACCAAAAACATCATCTTATCAGAAGTGATGGGGATTGACAAGGGAGAGTTTGCTATGGTTCTACCCGAGGGCGTTTCGGAGGAAAACTTGGATGGATGTGCCTTTCTCACAAGATTTACTATTGACAAGATTGTGAAAAACAAATCGTTCCGACAAATGACTTACGAAGAGGCCATGAAAAATCCACTTAGTATCCACATGCCAGATGCTGAAGAGTTACCTTTGATCAAACAATTTACAAAAGTTGTTGGTGTCTCGTACGAGATGAAAGACGCTTAA</t>
  </si>
  <si>
    <t>ATGTCGGCATTAATCCCCAACGATATCATCCAAGTCATACAGAACAAAAAACAAAGCATCAAACAGGAAAAAACAATGGAGATTTTTGTCGAGTTTATAATTCCTTGGATGTATCGTTTTCGTCTAAACTCAAACAACGATGGAGACCCTCCGGTGTTTCAACTTGGCAACATGTCCATTGCCTTGGACAGTTTACTAAACGCAACATCACCAAATTATGGTCACTATGAGTCTTCATTCACCATTACAGCAATGAAAAGAGTCTCGACACGCTTGCGCAACGAAATACTGGCAGGTGAGGGAACAATATCTTGCATATACAACGGTCATGCTTACTTTAGGAGCAATCCGGATAAACTCAAAAGATTCGAATAA</t>
  </si>
  <si>
    <t>ATGTCCGTTATTTCCTACCTTAACCCTTTTTCTTACTTTGGTTCCACCGTCAAAAACCAAGATTCCACTCCTGTGGTCGAACAAACCCAAGACGCTACGCAAACTGCGGTAGAGCAACCCAAGATTGAACAAGTCGAGGCAACTGTCGAGGAGCACTTTGGTGGGATGATCAAGTGTGACTTTGACGACGCTACGCAAGAAGATTGCAGTGTCGCTGTTTTCACATTGTGTACCCCTTCGGCCGTATCCAGTTTCAGGTACCCCGCTTTGGAGACCGAATTTTTGAAAGACGAGTGGGCCAAAATCTATTCCGACGAACCATCTGCTCATCTCACCTTTTGGGTCACCAATGGAGAAGTTTCGATCAAGGTCACTCCCACCCATACCATTTTCGCCATTGGTAGTCCCTATGGCAACTCCGAGATGAAAGTCTTGAACGAAAAGGCTCTCCCTGTTCTCAGAGATTGCCACAAAATTTGGATCGAGCGCAAAAGACAAGCCAAGGCTGGTGAACTTGTCGATCCAGACCAACCCGAAGCAATGGCCAATACCGATGTATAA</t>
  </si>
  <si>
    <t>ATGGGAGATGACTTTGGTGGATTGAACCATCGCCTTGTTGGGAGGATACTTTTGAAGACTCCCTCGTGGAAACCACTATCGATGGTGTCCAGAAAATTGTACAAAACAACCATGTTCAATGTCAAACAACTTCGGTTCTATGCCCGACCCGAGCGAATGAAAGCCTTTGGAGTGTATCGGAACCTTTCATCTCTGGAATTCATCACAAGGATGCAATTGGTGGTTTCCGACCATCTAAACATTCCGAGTCTCTCGCGATTAAAAATTGTGTTGGAAACTGGTGGGTCCGTGCACTGGGACAGACGACTACCCAACTTGACCGATTTGACTATTTTGGTCGGTTACGAATTAACGGACGATGATCACCCATTCACACATCAGATCATCGAACCGACAACATTGGAGAAACAATTGGCACTCGAACAAGCCGAACCACTACCAGTCCCCGACAGCGATTGGCAAACTACATTTGGACATCTTGTTGGCTTTCACTGCAATATATTGGAACCTTGGGCCTTGGGATTAAAAAATACCTACCCCGAGCCTGCTATGGAAGAGTTTGGCTTTTTACCCGGTGACTACAGAGATATCGACACTCACGGACCAGACTTTTTCAGAAACCTACTTGCCATGCTCAAGAAGACTATCACTGTCAAGCGATTCGGTATACCCATCTTCCATTCGGACTTTTTTGCTCACATTACCAACAAAATGGTGGCTACCGTTTGGTCATGGATGAAAAACATGGAAGACCCCAAAGTGACGATTGACTTTTGTCTGGAACAACCTTCGTCTATGGACCTCATCGATAATTACCTCACTCCAATGAAAGAGGTACTGCAAAAGTCAACCGATGAAAGCCGAAGTATGGTTAACAAATTGGCGAATAAGAATTTGAAGACCGTCTGTTCGTTCATTCACACAAATGTCAGTATGACGGTTAAAAATGACACCATAACCCTCAACTCGGACAATCTCAGCGAAATATCTTTTGTCCAATCAACTCCCACAACCACACAAACTACCTTTCGAATCTTCATAAGACCCCATACCATTTGTCACGACACTCACTACAACACTATACAACAAGTACTCAAGGAATGGGCCGACAAATGCATCACTTTTGCCCACAATATTTGCGATCAATTTGTACTTGACATCGTTTTCATGTCCGTACCTGCGTCTCAGATTAACACGTTCGGAGAGGCACGTCAATGGAGCGACAATAGACGTCAACTCATCTACCAATATGCATCGATCTACGATCAAGGATATACTATTCCCAAGCACTTTGTTTCCGATGTAAAAATTACAAAGTATGCAGTTACCATGGATTATAATCGAGTAATAATCAAGTCCAAACCAATCAAGTAA</t>
  </si>
  <si>
    <t>ATGCGCACCAAAGCCCAACTACAATCACCTATCCCTACCGAATTATGGGCGATAATATTTCGCAAATGTATCGAATTTTCATCACCCAACGATGCCTGGCGATTTATCTGTCGATTGTACAACTCGGATCTTCATTTCGACCATCAATACCACCGAAACGTTTTTATCGATCGTTACTTTGATAACGTACCGTGGGTAAAAAAGGTATGGTCGATAATCTCTTTTAACTTTGGTATGAAAGCCAAAGATAAAGATGCCTACTTTGAAACGTTGATTTCCTGTAGTATCGATGCCTGTCAGGGATACCCTTATGCCACGAACATTGAGAGTTTTACGCCTCAACTTTTGCATGACCGAATGACCGAAGACAAAAGTATTGGTTCTCGACTGCAAGTAATGGGACCCATTTTCGACACCGAGTCCAACGAACGATTAACTATCATCAAAGAAGAACATGATCGCACTAGACCATCTTTACACCCAAGCCCTTTGATACTCTTTGCCGTCTCGTGCAAAATGACGTATTCTGGTATTCACACCACAAATTATGCAGTGCCACCAGAAGATGAGAATCAAAACAATCCGATAGAAAACAACCCACATATAACGAGATTCATCGCTCTTGTCATCGAACCTAATAGTTACAAGTGGATACCTATACACTCGAAAGCACTTGCCAAGAGACGTGCTAATAGTGCATGGTCTGCCCCTCATCTTCTGTCCAGAGCGATAATCGATCCAATGCGAACACAAATACGATTAGCCAGTAACGTCAGAGACAGGCACACAAACCTCGATTATACTATTCCGATGCAACGATTTAAAGAAAGTACAGAATCCTTTTACTCTATTCTCAAAACAACAGCCGAAGCACAAGAAACCTTTCCGCTGGACTTTTGCTACGTACCAAAATGGGAGATGACTTTGGTGGATTGA</t>
  </si>
  <si>
    <t>ATGTCTGTGATGAAAGCAGTGATATTTCCATTGGTAAAATGGTGCGTCACTGGCAACCAACCCCAAGTGGCACTAATGGTACTAAATGCAGTAGTGGCAAATCCCAGGTGTGTTCGGATGACTACTACGGTGGGATGCAAACTCTTGTATCGTATCTCTTGCTGGTCCGCAAAAATGATGGGTAAGCAATTGGCCCTTCTTCGAGAGAGGATGAAAAAACCTGCTGTACCAGTCGACCCTCTCGACGATGGATGGGAGGTCATCGAACCGACGGCCCCACCGCTCTCTCCCCTTTTGTGA</t>
  </si>
  <si>
    <t>ATGTTCACCTCCGGACTCGGACAACCTTTTTATATCAAGAAAGCCGGCAAAACCACTTGGTATAGTGCATTCTATCGCCGGATAAGCAAGGCCACTGCAATGAAAACAATGCAAAAGATGATGCAAAACGGTGTTAAACTCGTGGCTAATGCTGTGGCTGCTAAACGAGCACTCAAGGTCAAGAAACCCATCAAAAAGGCAGCACTAAAACGCAGACCGTTGACGCTCAAGGGAGGTTCACGACAGAAACGAAAAGTTACGAAGACTAGGCCCATTAAGGTAAGTGGCGCGTTGTCATTGTCTCAATTTAGCAAGATGATATCGCAAAAATCCGATGATTCACTTTGCCTGGGTGGTGGATCCAAATTGCACATCCCGAAACATTTTGCCTCCGTGTTGAACAAGAAGGTCAACGTAGGTAAGGGACCCATCTATTTTGTGTTTTATGATTCGGCGGAATACATTACGGGTAAAATGCCCAAGATACCAAAAGGAAATGCCACTGTCAAGTTGGTCAAGTCTGTTGGTCAAAATGGTAATCGACATATTGTTTACAAATTGACCAAGCAGAACCCGACTTTCAAACAATTGGTCGAAGGTCTGCACTTGACATTGCACAACTTTTTTGAATGTTTGTTCGATGTGAGAATAACTGCTACCACCAGTGCCACTAAAAAGGCCATCAGTGCTAACCTTAAGGGTAAGTTCTTGGCAGTCAAAGGTAATCGCTAA</t>
  </si>
  <si>
    <t>ATGGCAAGTAAACTTTGCATCAGCACTCCTTCATTACACAGAAGATTAGCCTGCCTGTTAGTGGGCGGAGTAGTGTTGCCATCCGCTACAGTATATGGTACTTGGACATTACTTGATATATGGGTTCATCACAAGGCGACTCAGCACCGCCAATCACTTCCGCCTCACAAACCATACAAGCCCTATGTGAGAAAAGAACCAACTCGCATCGAAAAGGCTCTCATATGGATCGAAGAAAACGTCGATCTTACACCAAAGACAACTGCCGCCAAAAAGACTGTTGCCGGGCTCGTAATTGGAGTTACCGGTTTGTGCACAGCCATTGGCGCAATAGCCACTGTCGGAATGGCTTACGATGGAGTATTACATGCACGCCAAACGTTCAAGATGCTGAAAGACCCCTCTGGTACTCAAATGTGCTGCACTTTGGTACGAAGAGGACTGTTTTCAGTTGGAGGTATTGGTACCATCTGCCTCACTGCCGCACTCACCACTGCGGGCGCCAACTTGACCAGAACCTCGTTCAAGAATTATCGCTTTATTCAATAG</t>
  </si>
  <si>
    <t>ATGTCGACCGAATCTGGCGTATTCGTTTACGGCCCACACAAAAGGGCTCCCAAAAAATTGGTATCGACCAACATTCAAACGGCCCAAGAAAAGGTCGCAAAAACGATATCGTCATTATTAAAGTCAGGCATTAACTGTCCTCATCTTTTACTTCATGGACCTCGTGGTTGCGGCAAGACTACTGTTCTTCGCATGGCACTTCGACACGCATACGGTTCGGAGATGGACATGTGTCAGACGTACCAGATCGAAGGTGATCGAGTCAAGATACCGACCACTCTGGCACGAACGTCTCGAACATTGGAATGGGTAATTGACTCTGGCATTGATGGGAAAGAATCATCGTATATGGAGAGTCAGAGAGAAACCGCAATGCAGGCCATGGCTCTGATGGCGCAATCATGTAAAGTCAATGGTCTGATAGGAACATCGGAGAGACGAGTTCAATTCTTTATAATCAGGAGATTCGACAGACTGTTTCCCGAAACTTTGGCTGCACTAAGACAAGCACTGGAGATGGATGCAGATAGAAGAAAAGTAATCGCGATTACTTCATCACCAGACTTTTTACCGGACGCGATTCGAAGTCGTTTCTTCCTGATTCGAGTTCCATCCCCCAAACCAACCGAATATCTTAGTAGTAATGCGACCCAAGTGATTATGGCACAAAACGAAATGTTGAGAGCAACTGCCGATGTGTACAACTCTCAACGTAATCCGAGATATTGGTTGGCCATGGATCACACGGGAGGAGAGAAACCTGGATGGTTGGAACTATGGACTTCATCTTTGGACAATATATTTGCATTCAAGAAGGGATTGACCATTGGTATTGTCCATCTCTGTCAGAAGCGCATCTTCAATCTGTTGTCTTACGGCATCGATGGTGAAACACTCATGTACGCCGGATTGGAACATGTCATCAGAGAGTCACAGACAAGGATACCTGCCCAAACATTTTCCAAATGGCTGCTCATCCTGAACAAGATTACTAGGAAGGTCAACATCAGAGCAAGAGCATGCGGCGATTCCTTCTCCAGTCTGTTTCATTTATTGTACTTTTTTTTCTCAATCGCAGAAGAATGGAAATCGCTAAACGTCTAA</t>
  </si>
  <si>
    <t>ATGTTCATTCCAGGGGATGCTTGGTTGTTGATTGCCAAGAAGACAAAGGGAGGCAAGGAGGTCCTCAATTTGCGCATTGTATGTCAGGACGCAAATGTGGCCATCCAGCAATTTCACCGTCGAAGAATCAAAAATTGGTGCTGTATCAAGTTAAAATGGGTCATCTGCCAAAACATACGATTGAATCCAAAGTTTGACCCGGAAAATCCAGACGATGAATTGGTAAAATTGAGAGATGGATTAGTGTTGGAAAGGATGGGAAGGATACACAAAGAGCATTCTTCGGATTATTCCCTCTTCTCTTTGTTATTGGTATTATTCACGGAGCGCGAGCGTATTTACGAACAGTTTGTGCAAAAATCCGAAAGGATGGTCACCATGCACGAGCGCAGTCTGCAATATCCGAATGAAATGCAACAGGCTTTAAAAACTCAAATGATATACATGACGGAAAACGACGATTACACTTCTTTTGCTATCGCAAAACTACGAACCTGTGTCGATTGGTACACCTGCCATTTCAATTTGAGCAAAAAAGACAGGGCTTTGGTGAGTCACTGGATCACAAAAAGAAACAAGATGAAGCAAATGTACCAAAAGATGGTAGAGAAGAGACAACAGATTGAAGAAATATTGGCCGCATTGTCCGAGCAATAA</t>
  </si>
  <si>
    <t>ATGGGTGCTAATTTTTCCATCAACGGCAAACCCGTCAACCTTACCGCTCAACCTGCCCAACCCGTCGCTGCGTCTTCTCTCCAAACGGAGATTGCCCAAGCAGCCCAGAAACCAGTTGCAGTCGTTCCCACTGCATCCCAAATCGTAACAGCACACGTGCAAGCGGCTGCTCAGCAAATGAGCAAGCAGCAACAAGCGATCCCTATTGCACAAGCCGTTCAAAAGATGCCAGCAGTGCAAGCCGCTCAGGTTGAACCCGCCGTTACTCAAGAGCGATATGTTGCTTCTGAAGACAATCCCAACGGTGAATACAGAATGATGGTTGCCAAGAACATACAGGACAGCGCTGACCGACCTGGAATTAACATCAGTTTTCCCGACTTTAAAGGTCAAATGGTTTTGGATGTCGAAGGTGCCTCCAAGGAAGAAGGAGCCAAGGTCATCCTGTGGCCCAGACACAATGGCAAGAACCAAGAGTTGATCATCATGTCGGACAATGTGATGGGAAACAATACCCGAAGAGGCCCTGGAAGCAGACCCGATGATGTTACGGTTTTGGGTATTCAGTACAAGTATTTGTTTTTCAAGTTTGCCCACAGTGGATTGTTCTTGGCTGTGGATTCCAACGGAGGTTTGATCCAATCGGCAACTCCAGCCAAATTCCTCCCATTTGCCATGGGCTTTGGTACGACTCTGATGTGTCTGACAAACAATACCATTGTGGTTCCGACAGGCAAAGGTGCACAAGTTATGACCCAAGATCCCAACAAGATCAAAGTATTCCCGAACAGCAGCGGTATTTTGGTCTTGCAGGCTTCTAATGGAAACTACTATCTCAACCAACTTCCTCAAATGTGCGCCGACAACTGGGGTACGGTTGTTTTGGTCGGTGCCGGATTCGCAGCCGCTGGATACCTTGGCTACCATTATGGCAAGCGAAGCACCTACACAAAAATGCTGTAG</t>
  </si>
  <si>
    <t>ATGAGTCAGATTACCAGGATTTGCCCCGTTTGCAAGATAATTAAGCCGATAGACGTTGCATCAGTTTGCTGTCTAGAATGCGCCCACATCATTAATGCAATCAATCCCAGCCACAAACGTCGTGTCGTCGTAGATGTGACCAACAAGACTTGTAGTAAATGCCACGTTACCAAACCTCGCAGCGAATTTTACGTCAACAATCGCAATGCAGACGGCCTGCTTCATCGATGCCGTGCTTGCCAAAAAGAAGCCTCCCAAACAAACGCAGCCAAACGTATCATACACAACAAGATTAGTCCCACTCCAGATCTACCAGAGTCCACCAAAGTGTGCAAAACTTGCAAAAAACTACATCCTCTTTCCATGTTTCCAAAGAACAACTATTCGCTGGATGGTTATTCGTACTCTTGTCGTGCTTGCCGCGCCACCAAAGGAGTGAAGAAAGAGAATGCCAAGCCTCATTACGACGAAGACGGTAACAAGTATTGTCCTTGTTGCATGGCCTACAAAAATGTCGCCACTTTTACCAAGTTTGCCAATGGAAGCACATCCAAATATTGTACAGAATGCAACAATCTGAAATCCAGGACAAAGTGTGGGAAAAAAACTTGCGATGAAAACGAAAGGCAGAAGATGTACCAACAGTCGGTAGACACACTATTTCAGCAGATCAAACCAGCCAACTCACCTAATGTAACTATTCAACGTGTACTACACTAG</t>
  </si>
  <si>
    <t>ATGGCATCTAGAGTTGACACGCTAATTTCTAACACCATTCAGACAAAAACGATTGGAGCAACCTACAATGGAAACACTTACTTGAAAGCACCGGTCGTATTGTACGATCAACGTGTTGGACTAAGTGTTACTGGTGGTACGAACGTTGTGATAAAAACGATCACCATTCCTGCCAATCTCATGGGAACCGATGGGGACACTATCGAAGTGGATATTGAAGGTAACGGTAACGGAGCAGGTACGACTCGTAATATCAGTATCAGTATAAACGGCACTGGATACGAAGGATTCAACTTGAATACGGGTCAAGGTAATATGTGGCGAATGTGCATGTCCTTATCGCGTTCGGGTGCATCCAATTGCGATGTCAATGGGTTTGCCTGTCACTTTACCACTGCGACCACGTTCGGCAACGTTAACAAGGGAATGACGACAGCGTTTACTTCCACTGGTAGCATCAATATTCGAACGACGAGTACAACCACTGGAGATATTCTCGTACAATCCATTCGGGCAGTTTATTATCCAGCGCAGGCTTAA</t>
  </si>
  <si>
    <t>ATGGCGTATTCTGTGGATACGTTGATATCCAATACACTGCAAACTGGAGTGATAAGTGTGGCGTATAATAACACCGGTAACTACTTGCAAACTCCCGTCATGTTTTACAATCAGCGCTTGGACAATGTATCTATTGCGGGTGGAAGCACGGTCACGGTGACTTCCCTTCCGGCTGGTTTTTTTGCGAACGATGGAGACGTCTTGGAGGTTTATGTCGAGGGTAACACTGCGACAGTTGCCGGCACGACACGATTCGTAAGACTTAACGTGTGTGGTTCAGGATACGAAACCTTCAATCTGAAAGCCAACACTGGTGGACTTTGGAGGGTAACCTTTAGTATTGCTCGTGTCAATGCGACAAGATGCGATTCTAATGGTATAGGGTCTCACGCTGATTTTATCAGCACCTTTGGTAATCCCAACAAAAATACATCGACGTCTTTTAACACCGCTTCGGGTAACATATTGTTGCAATTTGGTGGTACCAATGCCGGGGACGTAATAGTGAACATGGTTCGTATGCGATACATTAGTGCTCAATCATAA</t>
  </si>
  <si>
    <t>ATGTGGAAGGTCGGCGATTCTGTATTTTCCAGACAAGATGTCATCTCGATCATGAACGATTTTCGTCCAACGTTCGACAGATTTGTTTTCTCGTTACCAGACGAAACTTACCACGCTGCTCAAGATGGTAATAGTGTCGAAGAGAGACAAGTTCGATTGATAGAATTGTTCATCAAGTCTCATCCAGAGTACTCCGTCCCACCACTCTTAGTTTATGCGGTTGAACAATATCGCGCTGCTCAGAAAGAGGAACAAAAGATTGTCGAGATTCAAAATGACATTATCGCCCATGTAAAACAAAAAATGGAGGGTTGTGTGGATGAGTCCAAACTATTCTGTGAATACGTGTACCAATCCCGAAAGTACGGCGTCAAACCGTTGACCAAACGCATGTTCATAATCAGATACAAAGAATAA</t>
  </si>
  <si>
    <t>ATGTATACACCCAACGACATTTACAAACTTACCAACCACAAGTCCTGCAATGCATGTGGGGTTAATCAGCCACTGGCCAACTTTCAGTCGAACGTGTTTGAGGAGGATGGATTCGATGCCGATTGTCTGACCTGTTCACCGTTGGAATACAGAGGTGAATATGTGAAGTACGATACTGAACCAATGCCAGATCGACGCGAGTCCAAGTTTTGTAGCAAGTGCAAATTTAGCAAGCCCATATCTTGTTTTAACAAGGATCGTTCGAGGTGGGATGGCAGAAGTACGACTTGCAAAGAGTGTCGCTGTCGAATGAGGAGGGCATGCCGAGCGAAAGAGAATATTAAAATATCACGCATGATGATGGGAAAACCCCCTGTACAACAACCAGTTCAGATACCAAAACAACCAGTGGCACAGCAATCAAAAGTGCAACCCGCTGTTCAATCCAGAGTCCCAATTAGTATTGTTATCAACCCTTTACCGTTCGATGTCAACACAATGAATCTTTACAGGGGCAAATAA</t>
  </si>
  <si>
    <t>ATGGAAGTAGAAACCGTTGATGTTACTGATATACCAACTAAAAAATGTTCGAGATGCAATGCGATCAAAAATACTTGCGATTTTTATAAGGACAAGTACGCGAAGGATGGGTATAAGAATAAATGTAAGCAATGCCATGATATGATTGCGGCCCAGAGTAAAGCCAAGAAGAAAGCAGCATCCGTCCCTAAACCTCGCAAACCACTTATCGTGGATGGGAGAAAACTATGTCCAGGGTGCAAAATCACGAAACCCGTTTGTGACTATGCTAAAGATAGCAGTTCCCGTTTCGGTTTTCAAACGCGATGCAAATCATGCCAAGGAATTTTAAGTAAACAGACCAAAAACCGCAACAGGTTGCATTGGCAAACAACTGCTTGCACTACATCCGGACCTCGAAAGTGTACCATCTGTCATGAAACTAAAGACACCGCTGAGTTTAGACGAGATAATTCTAGAAAAGATGGATATGGAAGCCATTGTAAACCTTGCGGTGCCGTTTTAGCAGAAAAATCTCGCGATAAACGAAGAGAACGATGGGCAAATAACGAGGTTGACAGACAAGGAGATAAAAAGTGCTGGAAATGTGGATTAACACACTCCAAAACCTCGTTCCAATTGGACTCGACGCAGGCCGATGGATTATCAGGAAAATGCAAAACATGCGTGAAAGAGCAAAAGTCCAATGGACGCGAAATTGTGAGGGATTGGATTAAAAAGAACGGACCTTGTCAGCATTGCGGAGAGGATGATATTGACTGCCTAGAACTAGACCACATAGACCCATCCGAAAAAGACTTTGCCGTTTCGCAGATTTTGCACTACAAACGTGACACCATCTTAGAAGAGTTGACAAAAGTACGCGTTTTGTGCTGTTTTTGTCATCGCATAGTCACACATCAGCAACGACAAATGATCAAAACTGGAAAGAGCAACGCCACCAGGATTGCCAATCAACAAATTAACATTGCAATGAAAAACAAAGTTGGTAAATGTGCAAAATGCGATAGAGCACTTGATCAAACCGACAGTAAACAGTACTGTGCGTTCGACTGGGATCACTTGGACCCATCTACCAAAACCGACGATATTGCGTCCATGGTAAAAGGTGGTTATACGACTGATCAAATACGAGATGAAATTGCCAAGTGCCAATTACTTTGCGCCAATTGTCATACCAAACGCACCAAGCAACAGCGAAAAGATGGTTTAATCAACAACCGCAAATAA</t>
  </si>
  <si>
    <t>ATGTCCTTCCCCTCAGTCTCAAGCGTCAAATCGACCGGCTACTCTTATGATGGTATCCGCTTGCCCCAAAACATGCAGGTGAAATCCTTGCGTGTTGGTCACTTGAAGGCTGACTACTCCATCGTCAACCCTGCTATTACTAATGCCGTCGTGGCAACCGGTGCCTTCACAGGCTCTGTCACTGCTCGCTTGTCCTTCTTGGGTGATGGTGATCGTGTTGCTTTCGCCTTGAACCCTATCCCCACTACTGCTTCTGCTGGTGCCTCCGCCATCACTGTTGCTGCTTTGATCCCTGCCAAGTTCCGCCCTGTTGTTTCCAAGACCTATTTTGCCCGCGGTTTTGACAATTCGACCGCCGCCACCTTGCTCATCACTGTTGCTACTACTGGTAACGTCACTATTACCGTCGGAGCCGCTGGAGCGAATTTCCAAAGCACAGGTAATTTGTCTATGGACTCCTTCAGTGGTTCTTACTCTTTGCGCGCTTAA</t>
  </si>
  <si>
    <t>ATGGATACAATCGACCTCATCCGAACCAAACTTGGTGTTTTGGCCTCGTTGCCGAAACATACTCGTCTGAGAACCAGCAATGGCGAGTTTGATCTGGATCCCACTTGGGTTGGTCAGGGAGTGATGCGATTCTTTTCCGGTGACAGTCGTTCGGAAACTTGTAACCAACTGGACAATTTGGTGGATGACATTGCCTTGAGAAAGGACGATATCGACTTTTCTGAAGACGTTAGAAGAGCGATTCCAGGCATTGACAATCTCATCGATTTTTACAAGTCGTCTGCCTTCATCAAGAGTCGATTGCAAAATATTAGACGTAAAATGGTTTTATTGGCAGAATACAGAGCCAAGAATCGTGTTTGTGCCCACTGTCTCCACAACCTCAGCGATATGACTAGTCCGGAACGCGATAATCATTTGCAATTACATCACGGTAAAAAGTCACCTTTGGTCAACGAAGAAGAGGAATACTGA</t>
  </si>
  <si>
    <t>ATGTATACTGTAACTTTCTTTTCGTTCCAAGATAATGGATGTGGAACTCCTATGAGCCGGTATCGCGCCGCAGTGATATTTCCCACTTTTGATGAGTCAATTGCATGGGTGCGCAACCACATCTCAGAAACATTTGATGAGTACGACTACTTACCAAACACCGATGATATGAATCACGCGATGAACGTATTGAAGAATACCAATCAGTTGGTATTGGACAGACCAAGGGGAAACTTTGGCTATGATTATTATCTAATTTCGTGGGTAAACTTTGGGGAAGAGTTGCCATTCGTCGATGAAACCAACACTCAACTGTTCGGAACCCATGATGGAAAAGTTCCCGATCATGTAGTTACGGTCAGAGATGACGAGTGTACGGATTAA</t>
  </si>
  <si>
    <t>ATGGCGCAGGTCAAATGCCGATACTCAAAAGAACCGAACGCAATCGCCACAAAAACTATTGCGACAATCAATCAAAACGTGTACCCTACCATCTCCATTTCCAGCGGATTCAGTTCACATCAAGGTCGTAGACCATATCAAGAAGATAGACCGCTCATGTATTCCACAAAAAACGGCATAATTATAGGAGTCCTCGATGGACATGCCGGTGCATGGGTTTCCCAGTGGTTATCAGAGCATTTTGGTCATTTACTCCAAGTGCGATTATTAGAAAAGAGTCGCTGCCTCACCAATAGCGAAAAGGTCTGTAAGGAATTGCAGAATGGGTTCTTGCAGACTGATGCTTACTTGTACTCCATCAGAAGACAATACGTTAGAGACGATTCTGGCGGTTCCACAGTGTCCGGTTGTCTATACTTTGGATCGTATCCTGAGTTGGCCAGAAAATTGTTCGTATTCAACTTGGGTGATAGTAGAACCATGGTATGGAAGTTGGATGTAGAGGCCAGACGGATGCATCACGTTTTTACCACCAGGGATCATGTACCAAAAGACTCTGTCGAAAGGGAGAGAATATTGAGAAGTGGTGGATGGATATTGCCCAAGGAGCCCGTTTATAGAGTCAACGGTGTTCTGGCTGTCAGTCGTTCGATGGGAGACTTTGAGTTTAAGAGGAATGGATCTCAACAATATTCTGGTATTTGGGTTCCTGTATCGGCTGTACCCAGTATAGAAGTCGTCGATCTAGAACCAAGTGCTCAATACATGGTCATGTCTGCCACCGATGGATTATTCGAGTTTGATGGCATCGTCAATTACCTGCAAACTTTGATGCAAACTCAAACAAATCTGGACCCTCACTTTTTGGCGGAATCGGTAGTATCCAAGGCACTCAGTGAATCCACAGATAACGTTAGCGCCTACATCTCATTGATCACTGTTAACGATTCCTAA</t>
  </si>
  <si>
    <t>ATGACCAAGTGCAAGTTTCAAAAACCCGACGGTAGATGCAAGAACAAAGGCACTACTACTTATGACGGGTACTGCAAGCGTCACTACGATATCGTTCAAAGAGAAAGTGAATCCAAGGAAGAAATAGAATTACAGGAGGTCCCCGATTTGGATCTTTCGGACAATAGTGTCCAAAACAGCGACAACCAACAACACGATGAACCGGTTGAAGACCTCGTAGATGAACCTATTGCTACCGAACAAGAGGAAGAATATGAAGGCGAAGGCGAAGCGATTATCGAAGACGAAGAAGAAAACTTACAACAACAGATCGATCAAACGAAAATGGACCTCATGTATCAACAAATCGTGAACACTATTACGGAGGAAGACGAATATGATGAAGAACCTGCTGCTGATGAACAAGTGCAGAGTGCGTCTGAGGTCGAGGTATCCAGTCCCCAGGAGGAAGATAAACTCGATCAAGAAGAGTCTCCTCTGGTCGAGGCTGAAGATGATACTGTCGAACCAGAACAGGCGGACCAAGCGCCGTCTAGCCCACCTTTGTCTGACGAGCAATTAACGATGAATGATCAAGAACACGATGAATTGGAAGTAGAAATTGAACACCGTTTGGTAGAGTCCTCTCAACAACAAAAACAGGAAGACTCAGAGTCAAACGTGATTATCGAAGAAGAGGATCAAGGTGAACAATACGACGAAAGTCCAGTCGATGATTCTCAAGTGCAACACATTCTAGAGGAGGAACCGTCACAACAAGTCACTGAGGAAGTGCAAGTTGTCGAGATGATCGATCCCTACACTGTTCCCATCGAACAACCGACAGAAGTTATTGAAGAGACTCAAGAAAATGAGGTCGAACCCACTGATCCAGTGGCCGATGCCTACGAATCGTTAAAGCGGCACTTGGTACAAGATGTCACTGCCGACCAAGTTGATGAATCGGATTACGAACGTCAAGAAATTGTTCGCTCAAAGAGTCTTTCAACCTCTTCTACTGCTGTCAAGGCCCGAGGTCATCGTACCCAAGTGAAAATACCGGAACCAAAAGGCATCTTGAAAGCCGATAAACCTGAGACTACTCGATCAGCCAAACGAGTCCGTTTCGATGACAACGTAAAGACCAAGCGTATCAGTCCTCCAGCGGAACGAGTGGCCAAGGTCAAGGGTTTAGAGGTCGTAGTCGAAGAGAAGCAACCCGAGGTTATCGATGAACCGAAGGTCGAAGCACCCAAAGAAGTTGCACCTGTGGAAGAAGTCGAGGAACAAGAGATTCCCAGTGCTACCGCTACATCAGATTGGGTATTGACTCAAGCAGATCGTAAAAAAACCCTGTCCCTTCTCGCTTTGAATCAAGCATCTAAGAAAGCGGGTGCCGCGGCAGTCTTCGTTCCCGATTACAAAGAGGCCATTCGTTTGGCTTACTCACGCGATGGTCATTTGCTTTTGAATAGTTTTGCTGCCGGTTTTATGGACCAATGGGTTAGCAACTTTCACAATCGCACTTTCCACCTGACAGAGTCCCTCAGTATCAAGGTCACCGGATCCAAATCCATCGATCTTTTGAAGCAAAAACTGACGACCACTCACCATCAACTATCCAGTTATGCGGCGTCTCTGGAAGAATCGAATGCCTTGTTGATTAACGAACCCAAGTTTGTGTTTTACGTCGCAAGTCATCCGCTCCACTGGAGACCGGAGGAAAGCGAAGGTACGGGAACACTCGATAGATACCTGTGGTGCACTACATCGATCAAGGATGCGGTCAACAAGGCCAATAGTTGCGAGCGTCACTGGAAGCCCGTCTTGGTGATTATCCGAGTTTTGTCTGGCAAGTATACAATTCCCTTCACCGAACAGGGTGCCAAGAAGGGTAAATTGTTATTGTTGCCCCAGAACAACATCAAGTGGGTTTCCTCTCGACCTCACCAATCAAAACCTGGCGAAATGTCTCATCGCATTTTTGAGGGAGATGCAAACGTGGTCGGACCTCACGTATCACTTTACAAATTGACAGTTTCCAACTAA</t>
  </si>
  <si>
    <t>ATGCAAATACCAAGGGAATTGCACAGAACGATACTCTCCAAACTCCCAACTTTTATGTTGGTGAGACTCCAAGGAACCCTTATTAGTCACGAAAGGTTCATCGAGATGCTAAGCAGTAGAATACATCGACCAATTTCAGTCAAGAACAATATATCTAATGTTCTCCGACAATACGTATATCACATCATGTTCCAGGTTGATCCGGACGATGCTCACCACATGCTAGGGTACGCGAGGATTTTCGGTGGCGGCTTTCGCCAAAAACTTGAGGCCTGTATAAAAGGGGAAGAGGATTACTCTGTAATCCAATACCGAACAATGGGCATCAAACATGCGCTAAAAAAGTTCCGCCAGAAAGACTACTTTAGATGGATCATGTTCGACTTTGGGATTGTTACGTCCAAATCGGCCGATTTTCTGCCCACAATGTTCAGCGAAGATTTTCTGGCGGTCGTTGCATCATTGTTGGAGAAACAAGTACCGGCAAAATTAAAACTTTACCTCGACGATAAATGTTGCGATGGATACACTTTTTACTTGCATGATACAAAAGGAAAACACGAATACAGTTTCGACATAGATCGAGATACAAACAAGGTTATCAAACAAGACGTGTCTACTTTTACTAAACTGATACAGTATGTGCGACAATAA</t>
  </si>
  <si>
    <t>ATGTTTAAACACACAGAACAACCAGACCACTCCGTGGGCGGGGCAATATACTTGGCATCATCGTACTTGAAACGATGCTCTTCTCATCCCAAACGAACGGGTGCGTCGTACTCAAGATCCAATTCACCCAACCACGACCATTTGATCGAATCGTTAAAAATTGGATATGATTGCAAGTATTGCGTGCTCACCACTTCTGGAACCAGTGCTCTTTCGTGTATATTGGAGACAATCAAACCGAAATCCATCGTGCTTGATTCTGAACTTTACTGTGGTACTACCAAACTGGTTCGATACTATCAAGAATGTGGAACTGATGTAACTTGGAACACACACGATCTTACGAAAGTCGTTCAGTGTAAACTCGAAACCGATCCAGAGATGGTCGTATTCGAGTCCTGCTCAAATCCATCTGGCCGATTTATCGATATTGAAGCAGTCAAATCAAGGTTTCCCACGAGTATGTTAGTGGTGGACAACACGACACTTTCATTTGCGCTGTTCAATCCATTTTTATTGGACCCGAACTTGATAGTGTTTGAAAGTTTGACCAAATATGTTGGGGGTGGCGAAGTCATCATGGGCAGCATTTACACCAATTCCGATTCACTGATCAAAACCTTTGATCGCCACATTCGAGTTCATGGTCATCATGTGTCTCCCTTCGATGCTCACCTTGTTACCCAAAGCATAACCACATTGCAACTTAGAATGGACAATATCAGCGATAAGGCGTTGAAGATTGCAACCTTCCTCCAAACTATTCCAATGATCAAGCAAGTATATTACCCCTTGCTTCCAAATCATCCAACCTTTACCATCGCGTCCAAACATCTCAAACAAGGTGCAGGAATGATTTGGTTTCATCTGCCGTTCAACCGAGGAATCTGCGAGAAGATCATCACCAATGGCACTAAGAATATGTATGCGACCTCGTATGGAAAACCTCAATCATTGTTCGATTGTTACCCAAAACAAGATGAAAATGGAACGTTTGTGCGATTATCAATTGGTCATTTATGGTCGTTTGAGGAACTTAGAGCCGAACTAGTGCAGTTATTCGTCCCTCACTTGGCTACCAAACAATGGTGCTTATCCTCACCTGATTGGCATGTGAAGATTGTCGACGATTCGAAGGTTGTTCTTCGCGAAGACTGTGATAAAGTTGAAGACGATGCAAAATTATACAAGTGGAAATAA</t>
  </si>
  <si>
    <t>ATGGACGCCACACCCTCACCATCACCGGTCTCCGTATCACCTCCCATCCCGGTACTCTCACCCATGCCTGCGCAGATGATGCCAAACGCTACTCCTCCAGTCAGTGCGCCCGCACCCGTTTCTGCCCCAGCACCAGTGTCCGTCAACACGCCCGGTCTGCTTTCTAACAATACCCCAGTTTCCCCTTCCATGCTCTCGTTTACCTCGCCTACAACCGTCCAACCTACCGCTCAGATGTCTGTGGGTAAGGCCTTGGCATCCAGTTTCAACATTAGCAATGGTGCTTTGATCGCTGCCGCTTTGGTTACCGGTGTCACTTTGGGATTCTCTGCTTACACTTTGGCCGAAGTTAATCACTCCTACGAAGATAACCGCTCATTGTCTGGAAACACCTTGACTGCCGTCAGATGGGTTCAAGGATTGACCATTGCTGCTTCCGCTTTTACCTTTGCCGGTTCGGTGACTTTGCTCGTCCTCAAACTCAAGTATCGAGTGTAG</t>
  </si>
  <si>
    <t>ATGGCAGATAACCTTGAGAGTATTTTCGATACAGTGTGGAGCGATCTCTCTGAAACTGCGTTTGAGACCAAGCAGTTGTTCGACACGGATCCCAACAAACTGAATCCTGGAAAGACGAGAATGGTTCCCCAAAAAATGATGCAGCAGCAAAAACAGGCTCCTCAGCAGCAACAGCAAGCCAACAAGGCCAAACCGGATAGCATCGAACGTGTCGATACTCAATGCGCTTCTTTCTATCCTCCTCCTCAAATGGTTGCCAACTATATGGCGAATCCGAATCCTGCCGTCAATCCTGTGAACGGGCTTCCTTACTATGTGGCTCCTCCTGGTTGGTGTATCATGCCCTCGGTTGCTGGATACCCTTATGGTTATCCCACTCATTTTCAACCCATTCAGCAAGGTCCTCAACAAATGATCTTGCAGCCTCCTGCTGCCCAAAGAGTTGTCAATCCCAATCCTCAATACGGTCAACCGGTACCCCATTCGATTGGTCAGATGGTGATTAACAGACCGGATATTTCTGCCGTCAATAATCAACAAGCGGCTTTGCAACAGGCCTCTAGTGGTGCAAACTATCATTTTTTGCCGTTGCATCAAAAACAAAACATGCAAGTCGCGACTGATTCCAAGCCAGACTTTTGGAAAGAAACTGCGGTGTGTGTATCCGTTGGCGTTCTCACTCTCATTGCGTTGGATCTCTTGACTCAAGCCAAAAAGATGTAG</t>
  </si>
  <si>
    <t>ATGGGTGTAGTATCCAAGAAAAATACCAAGAAGAAGGCAGCCTCTAAAAAGTCGGTCTCCCGAAAGGTAGGCAAACGTACGGTTTCCAAGAACATCAAGCGAAAACCCACCAAAAAGGCAGGTAAGCGAAAGAGACCGACTCCTCGCCAGGTGCCCAACTACAAGAAGCGAAATTACGCCAGACCCTCCCCGGCGGTAAGTGCTACTTTATTCCCAGCGGGTAAAAAGATGCGCGGTAACGACGGTAACTGGTACAAAATTTCTACCGGTACTCGCGGTATCCACAGATGGGTCAAGATTAGCATGTAA</t>
  </si>
  <si>
    <t>ATGAGTTCGAAAAAATTTTATGCTGTCAGAAAGGGATACAAATCTCCAGCAATTTTCACCGATTGGAAGCAAACTCTCAATTCAGTCAAGGGATATCCAGGTGCTGAATACAAATCGTTTACCGATCGCTCGTTGGCTGAAAAATACTTGAACGAGGCTTCCTCGGATAAACCAACAAAACGAAGAGTAGTCGAGAACGAAAACAAAAGGACCGAAAACGAGAAGAACATTTCGTTGGATATCATCGGTAAAGATGACCAAGCGCCGAATGACAATATTTCGTGCATCATCGACGATACGGAACCAATAGAAGACAAACGAGTACCAAAAGTGATTGTGTATACCGATGGGGCATGTCAGAATCATCCAACTTTGGGAGCACAACAAAAGGTTGCGGGAATGGGCGTTTGGTGGGCGCATGGTGATCCTCGAAATTGTAGCCTACCGTTCGAACATCCACCCATTACTAACCAAAGGGCTGAATTGGGGGCTATACTGGTTGCCATCAAACAATTTTTAGTGCAGTATAAGCAAACCGAAGAAAACTTGTTGGTAAGAACAGATTCCATGTACTCCATCAGATGTTGCACAGAGTTTAGACACAACTGGGCAAAAAATGGATGGAAAAAGGCAACCGGTGAAACGATCAGCAATCTCGATATCATCAAGCAATTGCACCTTATTTTGAACGCCTACCCAGGTCGCATACTCTTTCAACATGTGAAGGGGCACTCAAATATCGAAGGTAACGAAATGGCCGATGAACTGGCTAGAGGGGCATTGGAAAAGTATAAACTTTGA</t>
  </si>
  <si>
    <t>ATGGACTGCGAACATCAATTGTTGGAAACGTCGGAGAGAAGAGCCGTTACCAGACGAAACTACGTAATCGGTGGTTGTATGATCGGTCAATGGAAAGAAGATGCCAACATTAGATTACAGCCAGTATTGGAGTTTATGTTGGAGTATCTACGGGAAGTGTTCCGAAACTGCGTGGCCAAATTGACCGATTATGCCGAAGTGTCGAGCGTACAAAAAGCATACGTTGCTCTGAACGATGATCACGGCGAAATCTTTTTGGACGATAAAAGCAAAGTTCAAGCATTCGTAGAACAACGAAACCCAAAACCCAAGTACAAGTCTACTCGGGGTATCGAAGTGGATAGAGATTTATGCGAAGATTCCATCGAGTACTCGTTGGATAGCGAGTTGCTCTGGCAAGCGTTGAACATGAACAAGAATGCGTTTCACGATGAAAGTCTAAAACAACTACTTCAATCCGTCGAAAAGATGCACGAACGTTTGGGATATCTTTACGATCCACTGGCAGTAGAACGGTGCGGTCCCACTTTGGTGCGATCTCTGGCAGATGGATTCATCCACTTGACTGAACAATATGGCCCTGCCCTAAAAGTCGTCATGGCATTGTTGAACACTTTTTTCCAGGACGATCACATGCGATGCGTTAGGTGCACTAGAAGATGGTCAGAAGAAGCATACCAGTTGGCAACTAAATGTTCCGGATGGGAAGACTTGTACACCGCTATAACCAACGCGCAAAGTTTTCCGCCAGAAGTTAAACACTTGGCAAGAATGTGCTTGAACGATATACACCCGAACGACTTTTGCGTCTTGTTGATGAGTATGGGAAGATCCGCCCTCGTAGAAAGATGGAAAGAAGTGTTGAATGCTTTCGCGACCATCAAACGAACTGGAAATGGTGGTGTCAACTTGGTCTTATTGATGATCTCCCTGGATTTACTGGTCTTACAACAATCGCCATTTTACTTGCAAGAAACCACCTTAGTACCGACTGCCTCGGGTACGTATAGAGCATTGGTCGAAAAGTGGCCATCGGCTGCATCCCTGAAACCTCAACATGTGTGGATAATGGCCAAGGCCTACACCGACATGATGAAGAATACTTGTAACTCGGTGTCGACAAAATTGAAAGAACGTCCCAACGGTTCTACCATGTATTCCACCAACACACCCTTACGCAAAAAGATTAACGGCAAAAACTTGGAGAGAATGGCCGAAACATTCGCGGCTCATCTAAAGAATATAACTGGCCGCTCGGAATACGCAAGAGTCTGCCTGTCCGATACTGGATTCAAAACCATGGTGGAGTTGTTTGGGTTTGTGACAAGTTCTTCGCAATCGTATTACGATTTGTTTATCTTAGAACGTAAAAAGGGAGACACGACTATTTGTAGCACTCCCAATTCTATCCCACAATAA</t>
  </si>
  <si>
    <t>ATGAATACAGACGATATGACAATAAAGAAGGTGACCTATGGTGCCATCGCAGGTTTATCACTATCAGCCATTTTACTGGTAACCAAGAGATTGTTCAAAAAATCCGTCCAGAGAGCCAATGTATTCAAGCCAACATTTGTACATCCAAACACCATCGAACAGTGGGAGAAAGTGGTTGCATCGAATAAACTAGTGGCCACATTCGTGGGTAGTCCCGAACAGTATGAAACGTTTCTGCGAGATGGTCCCAAAAGTCATCTACCGCTAGAATTGACCAAAAGTCAAACAGTGTGGATGTACGTCAAAAACACCCAGGTGATGAATGAAGATGGACAACCGCTATTCCAAGTTCCTTTGTTGGTCATCCATAAAAATAATCGCAGAGTCAACGTAGTGTACTTGTGA</t>
  </si>
  <si>
    <t>ATGAACACTTCATCTGTACAATCATCAAGATCATGTCATTGGACGGAGTGCCCATCCGAAATATTTGCACCCGAAAGCGGATCGTACAAATTGTGGCCATTCGATAAAGACTCGTCCATGGAGGAAAGAGATAATGCGATGGCTCGTTTAATCGTACTGGGAACCGTTGGTACCGCTTTGTACACCAGAGACTCCAGAGTGGTTGTCACCGGCGCCGGTCTTTTGGCATTATTGGGCATCATCGGCAGCACTGATAACGATAAGCAGAAACAACAAAAGCAAACTGCCATCCAAAACAACCAGCAACGTCTTCAACAAATGGCTTCTCAAGTACAACCGGTAAGTATGGATCTATCCGATGTGAACGTCACGGCCATGGGTCCGATACCCGTTCCCGTGCCTGAAATCCCCTTGTACGATTGTCAAGCACAGCAAGTAGCGGCACCACTTCCGGCAGAAACTATCGACGACTTTGCCCTGCAATCTGCCAACTACTTGGTAGGTCAAATGCCTGAAGATGAGGACAATAGAGACTACAATCCTTACGGTAATCCCAACGCTTATCAAACTCATTATGCGGTTGATGGAGACCTCCCTAAGCAACCTAATGAGATGGACATTCACGCTCAGGTGTTGGCAAGTTCGAAGATGGACATCAAAAAGATGTTTGGTAAAAACGGAGAGTTGGATGAAGGTTTGTTCGTTACTCCATTGCCTGATCCCACCCTTCATGCCAGACCTGTGTTCTTTCCAGAATCTTACGATGAAGAGCGACCCATCTGGGACAACTTTAATGGTACTGGAAATGCATATCGTCAAACCATGTAA</t>
  </si>
  <si>
    <t>ATGGAATCGGATCAACAACAACAAGACAAACATACACGTAGATGGTACGAAAAACTCCAATATGCCGTTTTGTTTGGTTTGGCAGCCGGAGCGGGAGCGTTCGTCGTTTACAAGTACGGTAAAAAATGTGCCGAGGGAGATGCTTGTTACGCAAAACCCATTACGAAACAAATCGCTGGCCCCGTCACTCCCGTATCATCAACGATGAATACTCCATCCTTCCCAACCACTCCCGAAACACCCGGAACTGTTCAATACATGCGCTCCATCGACCAATTGGCACAAAGGTTCCAAGCGTGA</t>
  </si>
  <si>
    <t>ATGGCCAAGTTAAAAACCCACTCGTTTATTGCTTTGATTATATCTGCTTTCTTACTTCTGGCGGCATGCATCGCTTTTGCCGTTGGGGTATCCAAATATCTGGAGACCCAAGGTAAAACGATGGACACGGTTACTCCACATCTATGTACCGTTGCAAACACAACATTTAATTGCTACTCTTATGATGACACAAATTGGTGCGAATCAACTTGGTACTTGGAATGCATCAATCCACTGGATGCTATTAATCGTAACGCGACCATTTATCACTTTAATACCCAAGCGCGATTAAAGTATAGAATGGATACGTACACTCAGAACACTTCGTTTATCGCGTTTTTGTACAACGATAAAAACGAGGCAATGTGGGTCCCGGTCGATGGCGCATACGCAACTTCCCTCCTCTCTACCACTATATCCTGTGTAATATTTCTAACCATTATCATGTCCATATCTGCTGCTGCGGTCGCTCATACTACAAAGAATGGTTGTGGGGGTGGGTATCAGGGACAATCAGATGCATCCAACACTTTGAATATGGGCATACCTATCCCAATAATATTAGCCGCGATGTAA</t>
  </si>
  <si>
    <t>ATGACAGCAAAAAGTGCCATTCGACAGTTGCTCACCGAAAACCGTTTAGATGAAGCCATCGACGAGTTTAACAGGAGATACATTCCCAGTACTCGTCTCGTCTCTCACCAACAACGTGAAGAGGCCAAGAAGTGTCTAGCCGAGTTATTCGCTGAGGAACCCATTGTCCCGCAAGTTCCTTTAAGCCCTCCTGCTGCCCCCGCAGGTTCCCCCTCTTCAGCACAAAAGAGCAATGAATCCGAAAATCCATCGCTGGTCAAAAAGTTGCAAGAGAAGATCAGAAAACTGGAAGAACGCAAAGAGGAGATACGAGCGTTTGGAATGAAATGCTTTAATGAATCCGAGGCCATGCAAAAAAGGCTTGCTTTGTTGGAGGAAGAAAGAGACAGATTGGTCAACGATAACAAAAAATTGGAGGTCGCATGTGACAAGGCCCTTCAGCATGCAAGATATTACCAATCCAATAGCCAAATATTGGAAAACACCTGCAAAACATTGCAGCACGAGTTTGAACAAGTCAAGGCCAAGGTGCAAGCCGGGGCTCTCTCATACGGCTCCCAACTTAGTTCATCAAGCGATCAGATTGACAATGACTCCCAAATTTCACCAGACATTATTGCCGATTCTATGGACGATTCCGAATCCGACAGTAACCAGTACGACCATTTTGTCCCCCAAGTTCAGCCCGTCAATACAAAAGCCAGGTATCCCAATATTGACCCCGATCTTGTCCCTCAGTCCTTCAATCGACCGAGAACAAACGGACCCATCCGTGAACAATCACGATTCCCAGAACAGCGCATGGCCAGCAAACCGACCAAACAACCCAAGCAAAAGAGCAGTACCACCAATGCTGTCACACGGGAAAGATCGTCCACGACCATTAATGATCTGGTGTTGGCAAGGTATCTGTTCGAAAATGAACAAGTGAGAGCATTCTCTGGAAAGTCCGGATCGTTTTACGGAACCATTGTGCAGAGCGAGAAGCAGCAATACGGTATTACCGACGAATTGTCTTCAGATGCCACGGTCTACACCAATCCTTCTTCTTGGGTTAAGCGCGACATTGTGCTTCAACACGTACAAAAGAACGTATCCATCGCTCGAAAATCACAATATTCTGGTTGGGAGAACGTCAAGGTGCAACGAACTTGCCCAAAGACAAACTCCCCAAAATGGACCAAACTTGCTGTTATAAGAAAAATGTACGACTCTGCAAGAGAGGCATCTGTGCAACCACAAAACTACACGTTCACTCAAGTCGGCCAATACGCTTATGGTAGTTCTTATTAA</t>
  </si>
  <si>
    <t>ATGAGCATTGCAAAACAGTGGTTGGTTCATGAAGCGTTCTCGATTTGCTTGGAAAAACATTCGTCGTTAAATTCTTACCGCAACAGACAAATAATCAAATCGGTATGCAAAGAATGGCAGCGATTATTGCCAAAACATCAACGGAAGACGACGATTGTGCCAGTACCAGAAACAGCAGGAAACGATGTAATGGGATATCAATGGAAAGTGGAACAGTTTGCCACTTGCTCGGGTAAATCTTTTGCCGTCGTGGGTAACGGAAAGGTACTATTGCGCAAGGTGGACGAAAATGCGGAACCATGGTGTCCCATCTTGGTTTTACCTGGAGCCCAATTGAAACAAGAGTGGATAGAATCATCCATCGCGTTTAATCGCACGGACATGATCTTTTGTTTTGAACTCGATGAAGAAATACACAGCGAAAATGATACCATTGTGCAAATTGAAGCCTCGGTCGACCACGTAATCATCAAAATAATCGACGATGAAAAGCCAGTCACTCACTTGTACAGATATTTTGCTGGTACCCGCAGAAGATGCAAAAAGCGATTGGATGCATCGATGATATTGCCTTACCAGACTGGTCAGTTGATGAACATGGGAACAGAAAAGGGCAAAGACCAATTGTTGGTTTCCCCTGACTATGTGATTATCGCAAACGATGAAGTGCTGATCAAAACGTTTGGAGACAAAGTCGAACCCGCTCACAATGTTGTCACTTTGGACTTGCCTCAAAGAAACGATTATTCGGTCAAGTGGATCAAAAGTAACGATGTGCTCGCCATTTATTGCGATACGACTTTGAAACACATTGTCAAGATTCCATCAAAGACGAACGTTGGATATTGGGTCGAGATACCGCCAGTCGTCACGAAGATGGAGGATTTTAAGCCCATGTACATGTGGAACAAAAAGGAAGCCACCAAATGGCCAGAACTGTCCGCTTTGTTCACTGCGTGTCCGAGTGCCATTCATCTGCTGTCCAAGCGATTAAAGGGATGTGGTTGGAGTAGACCCCATTGGCCTGCAACTGCCTTTGTGTCGACGGCGACAAACCAAACCAAAGTGTTCGATGGACCAGTGGACTCGGATATGGTAGTCTCCAGAGATGTTTCGACTGTAGATATCGTGACCACCAGTATTGCCAAAGTAGAAAGAGCAGACGAAACATGCGACATGGACAAAAGAATGGTCATCAAGGGAGACCTCGAAACGGCAGTTCATCTGAATGGCAAGACACTATTCCAACTGTCTCATTCCGTCAACGGTTCATCGCGCGATTACATGTTCGACTGGGAAAACGATGTTATCTTTTATAAACAGGTATAA</t>
  </si>
  <si>
    <t>ATGAGCAGTTTAAATTTTGTCCACAACGAAACGAAGCAATCACTCATGTTGGTGCTGAACAAAGAACCCTTAATGGCCCATGTCGGTGGGTTTGTCGATAAATGCATGTTGGCCAATCATCCATCCACTCAAGTTTTGGTCGTGGCACCTGATGATGACAAGCGTAAATCTGCCATTCGTGTGGCTTCCATCGAACAGTCGGACTGTTTGCGAACCTTTGCCGCCAGAGTCTTGGCTTCAACTTCCGTACCTTTCGGATACTGTCCTCATAATTCAGTCAAGTCGTCCAATGGCAATATCGACGTTTCTCGGACTGTTCAACGATGGAACTCACTCTTCAAAGTACTACACGCCCAACTAAAACTTCCCCTCACCGATGACATCTCCAAGTTTGTTGCCCAATTCAAACGGATCAACTCCAGAGTGAAGAGACGTGCCCATCCATTTGATCGTGCTTGGGATTCACTCGAACGATGCAAGAAGATTTTCAATCTAGTGGCCACTTTGCTGATGGATAACTACTGTGTATGGAGGAGGAAACCCACCAGTCAACAGCATTGCTCCAACAAAATGAAAGAGTTCGGCTTAACATCGATGGTCGGGCAGTTTCCTGAAACATCAGTCCGTATTATATCGGTTCTTTGGGACACTGTCGTCATGTTACGCTGGATCATTCACATGGTCAAGAACGTGCGCATCGACCGATCACCGAAAGACTTTGATCCGAAAACGAACGCGAAACAAACTACCGAACAAACATTGGCCATTGTACCCATGGACATTGAACTGACCAAAGATCAAATCCAATGGCTTGCCGAACTGAACGCCGACGACATAACGTACTATCGATGGTGTGAATACACTATTGCTTTTTGTTCGACCATGGGGGATGACCAACAGACCCTAAAAGCATTACCATTTTACCAGCGCAATGTATATCTGGGCACCATGCTTCGCGCACTCAGACCATACTTTTACACATGGCTGCAAAAAAACCAAACCAACGACGATCATCTCGGTCCAGTAGCCACTCTGACCCGCAAGATTGTCAAAAACTTTAATCGATTACCCGAAACGCTACCCAACATGCCCGTAACCTCCACCATAAAATCATTGTTGGCTCACCCATCGATGGTCCAGTGGATCAACAATACTACCCCCTTTAATCCATACACTGTCGCTCCACCATCGACCTGGGCCAGTTTGCATAAATTGTTGGCAGTCTACAAATCAACACCGAACGTCTCGGGCGAAGAAGAACCTCATCACAATTCGATGGTCGCTTACACGCGACTAAAAAAGTTGTGCTTGCTACTGGACAATATGGATCAGCAATTTTCGGGTTTGGATAATGTAGAATAA</t>
  </si>
  <si>
    <t>ATGAGCAGAAAAGGTCAGTCGCGTAATAACAGTGGCGTTGCGGATGACGACTGGGACGTTACCGAAGCCGATAGCCTCAGCGATCCGTTGACAGATTGGGATTTTGGAAACTTGGACGTGGCCGAGACTGCGCCCAGACGAACTGGTTCTGGAGCGGATAGATACAGCATGGAAGATCAAAATGCTGCCGATAACGAATTGGCCGGTGAACATTCTTGGGAATCAGAATTTGGCTCTCATCCTGGTCCGTCTAACCAGGGCAATGGTCAACGCATGAATCCTAGAGTTACCCAGCCCCCAATGCCCCAGGCCAGAAATCAACAACCAACCATGGCATCTTACCAACAATTCCCTCCTTCGTCTTCTGCTCCGCCCATGATGGCTTATCCCGGTAATGACAGAAACGGAAGACAAACAGCCAGTCAACCCATTCAAGGTCGTCCTCAGGTTCACAGTGGAGCCCCCATGGGTCAGCAGCCTGGTATGAGACCTGGATATCCTGCTCATGGTCAAGCGCAACAACAAACTAGACCGATGTATCCCACTGGCACTTATACTCAACCCATGCATCCTCACCAACAGCAAAGACCAATGGGTCAAATGCCTCCCCAACAAAGACCGATGGGACAGATACCACCTCAGCAACAAAGACCAATGGGTCAAATGCATCCTCAACAGCACATGATGCCTGCTCAGGGACAACCCAGACAAAATCCTCAAATGGGCCGCGGGCGTTCTGGCACTTTCCTACCTCAATCCGAATTTAACAACGGAACTTATCACAGAGCACAAGGTTATTAA</t>
  </si>
  <si>
    <t>ATGAACAATACCAACGACTACGAAGTCATCTCCACCAGACAAAAACCTGGATCGGCCAAAGAGCCCCATGTATCCGTGCAAAACCCATTCGACATTTCTCAGCCTGAAAAATACGCAGTCTGCATGACTACCAGCAGTGTCAAGTTTTTGACTCAGATCTTTGACATTTTGAGAGTACCCATTCAAGAACTCTTCCTCTACTTTACTCCCAATGGCATGTCCATATTTCAGTACGATGCTGACAATACATTATTGGTATCGTTCAAGATGGACAAGGGGTTGGACATTCATTGCCCCAAAAGAATCAGAGTCAAGTTCCAGTTGCGTTTGTTGCTGAATCACTTGAAAAAGATCAAAGACGATGATTCTATCATTTCGTTCATCGTTCAGGACAAATCCATCCTAAAGTTGCACTTGGTCGTGACTAAGAGCAGAGATTCTCAATCGACCGCTAGGGTGTTTCATGTGCCATTGATTGCGGACGAGAGTGAAGATCCCAAACCTTTCAGTTGTACGTGGAAGGGTATTATTCAAATATCAAGCAAGGAGTTTTTTGCCGACATTCACGACACGGACGGAATCGACAATCTCATCACTTTTTACTACGACGAAAAAGGTTACGTCATTTCTTCGGAAGACGACTTGGGAAACGCGGTTGAAATATACCGTCCGGTCGAACGAAAGGAGAAGAACGCGGATGATCAAAAAGCATTGCCGAACGAATCGCAAAAGTCTGAAGACGATGCGGACGCAAAACCTAGCAAAAAGAGAAAGAGAGATGACGGAGACGAGAAAAAGGGAAGTTCCACCAAGAAGCGAAAGGTAGCAGAGGGTCAAGAGGTTCATCTCTATACGGACACGGCATCTGGTGATAGCAGCGAAATCAAACTGAAACCCAGGGAGTACCCAGCACGATTCGTCACTGCCATCGCCAAAGGTGCCACACTTTGTGAAACTGTCCAATTGTCCATGTCACCCAAGGGACCCTTGCGTATCATCTACGATATTCCTCATATGGGATGCCTGAAATTCATCCAATGTCAACATGTGCCACCCAATGAGGAACACGAGTTTGACTTGCCCAATGGATACTAA</t>
  </si>
  <si>
    <t>ATGCAAGCGAACGGTGCATCGGAAAACAAGAAACGCGGGCGTAAGAGAACCAGAGATGAAGCCGAGGGTGAATCCAGTGGAAAGCAAATCGGTTTCGAGGACTTTATGGCCGTGAATGATGCATTGGAAGGTTCGGATGGAGAAGACGAGATGGGAAACGAACGATCCCAATCCGAAGAAGATGACGAGGACGACCAAGACGATCTCGATGACGACGAAAATCAAGACGACAGCGCCAGTGAAGATGCAGTGAACGAGAGGGATGGTGCATACGATATTGTAGGCAAGGATCAAGATCACGATGGTCAAGAACACGAAGATCAGGCAGATGCGGATGGAACGGATGCCGACATGACGACCAGAGCATTGAACAATACGTCCTTTTCAACCTGTCTCGTTTCCAATCACAAGTTTAAGATCATACCACAATCGGACAATGTGGTTCATGGCCAACACAACGACGGTTCCATTCATTGTTGGTGGGATTCCCATCCATTCATGGGTAAGATTCACCAAATCCCGTGTCAACGAAACGATAAACTCAGAAGACTCTACACGTACGGATGTTTTTGCAGTTGGAACTGCGCCATGGCCTGGAACATCTCGGATCCACTACATTTCAGACAAAAAGAACTCCGAAAGACGTGGTTGCTCGAGATGGCTGGATGCTCATCTATTGTTCCCGCCCCATCTCCAGTATTGTTGGCTTGTAAGGGAGCGAAGAATGGTCTAACCATCGAAGAATTCAGAGAGATTTCCAGACAAGGCATGAATACGCGTGTTATTCTACCAACGGATGTGCAAGAGTATCGTTTCGTCAATCAAGAGCCACTTTTGGGATATACTTTGCCGGCAACTCCGACCGAGAAGGAAACAGCACTACTAAAAACGGTGGTCGAAAAGATTACTACTCAGATGCAAAACCCAGTCGATCTCAATGGAGTGCGGTTCGATATTCCCATACCCCAAGAAATAGTACAACGATTACAAGAACACCAACAACAAAAGCCGGGAGAACCATCAAAGAACCAAAATATGGCTACTAACGATAACATGTCCATTGAGGAGGAAGACATGAGCGATTTGCAAAACTCGATTACTCAATCTGCCTATAGTGCGGTGATGGCCAAAAACCGAGGTCGAGGTAGTCGAGGTGGAAGAGCCAGACCCAAACCCAAACGAGGTCTACCTCCCGATCATGGAGCCGGTGGAGGACTACTTCGACAGATGCAAGAGTCGATGGACGAGTAA</t>
  </si>
  <si>
    <t>ATGAACAAGACTTATTCAGTTTTATTGTCGATGCTAACATGTTGGTACATTGTTTGTATATACCTCGATATTTCGTACGATGAATATCCGTTGTTCGATGGTGCACTGATGTACGGATTGGATGCAAACTATCACACGAGAATCGGTAGTCAATATTGTAATGGCATCCAAGCATGTTCGTATTCAGCCTGTAATCTTTACCAAAACTCAACAGTAGGACACATCGTGATTGATCCTTTATTACCATCGGCTAGCGATTGTGACCATTATAACATCTTGGCCATCATCAACAATAGAAAGCATGGTGGAATACTCACCTATATGACTCTCATGGCCATTGTTGCTTGTTTCTTCAAACTATTGATGGTGATTGCATCGATATTCAAAGCCGAAGTATCCGTCAATGCGATGAACATTGCCGAAAAGTTTGTGTTCATAATCACGATGTTTTTCTTCACGATAATCACACCCGTTCGAAAGTTACAAATCACGATTCATACTATTTTACTCATCGTTACCTCTTTTTACGATTTGTTGGCAGACACTTTGTTTAGATGTAGACAAAGAAACGAACAAGAATCACATAATCACTTATACGATGACATTTGA</t>
  </si>
  <si>
    <t>ATGGCACAAAAAAGTCAGACGGGAACGGACCAGGCTCCGATCATTTTGAATGCAAATCCTGATCCCAACGTTTCAGATGAAGCCTATTACATGATCATCTCTTGGGTACCACCTCAACAAGTTTTGATGCGTAACGAAAGAACGAGCCAACAAAGCAATGTTGGTATGATGGCCTTCAAGATTAGACAAAAGTTTGATCGATACGAACCTATGGAAGTAATCGAAAAGGAATTGGCCAAACTTCGCGAAAAGGAAAAGTATTTTTACCACATGATCGTCGATTCGGGTCACTGGAGATGTTTGTTGTGCGATGACGAGGCCATGGAAAAGATTGGTGCCAAGTTTGGATACAATGACGACCAACCCGTGCTCAAGGAAGTTATGGACGGTCTCTACAAAAACATTGATGAGAGTCGCGCTGAATTGCAGGAGTACGTTCACGAGACCAACGAAGTCACATCCATGTGGAAGGAATTGCAACAAAAGACCCACGAACCTGTATCCCACACTCGAAAGCGAATCAACTTTGAGGAACAGGAACGAAAACTACAAGAAGAGATCAAGATTGCTATGGAAAACAGCGAGGATATCATGAAAGAGTTGGAGGAAAACTTGTTGTAA</t>
  </si>
  <si>
    <t>ATGGGTAATCAACCATCAGGTGGAGGTGGCGGTGGCGCACCAACGGCCGGTCTTGACTGCAACGTAAATTGTCCAGGAAAGCCCGGAAACGACCCCAACCAATACGAAATCTTAGTGGGATGCGGCCCAATCGGCAGTGTGGCCAATTACGCAGAATGTCCAAGTGATGAGTGGGAAAAGGTAGGAGAATCCGATAATACGTGTACGTACGCTACAGGTAGAGAGGGATGCTTCATGGAATGTCGTCCTGGTTCAGCCTGCAACGGTTCAGGTAACTGTTCCAGCACAGGCAAGCAACTAAAGTGCCGAAGAAAGAACGGAGGAGCCGGGTACACTGCCGATAAGACTCAATGCTGTTTGAGAAATGCCGATTCCGTCGACGGTAAGTCCTGTGATCCCACTTATCGCGACAAGAAGAGCGCGGCTTGCCAAACTGCTCTCGCAAACTATTGCAAACAAGGGGGCAATCTGTTTAGCAACGAGTGTAAGGCATGGGCAATCGGAGATGGAAATGGTAATCCCGAAGCAGATACTGTCATGTCCGAAGTTTGTATGCGCAGTGAAAACGCCAACAAAGACGAGTGCAAGTGCATCATCTTGGCCAATCAACTTTCCAAACAAGGTCTCAGTTCAAAGGTACCCATTGGATGCGCTGGAACGGGAGCATGTGCCGGAACCAACGTTCTCAAGACGACCGAGATGAGACGAAGAAACTGTGTTCAGGTTGACTGTACTGTCAAGGATATCGAATTGCTGAAGAGTAAGGTCAATAACGTCAACATTCAACAAATTTGCAATGCCAATCCTCAGAATCCCATCGGAACGAATACAAGCAACGCAAATAACGGCAAGTCCAGTTACGATTCCAACTCTGGTAGTGGTGCCGAACCTATTGCCACCACCAGTTCGAATGCCAAAACTGTGCTGATTGTCGGAGGTGTCGTCGGTGGCATCATTCTAATCGGAGGTCTCGCATTTGCGCTCTCCAGATCCAAACCTAGATATCCTCCAATGGGTGGATACGGAGGCCCAATGTCACCTCAACCATATCCTCAACCCTACCCCATGCAGTCTCCTCAACCGTATCCTATGCAAATGCAGCCCCCAATGCAGATGCAACCTCAGTTCGGGGGAATGCCGCAAGGAAGCCCAGGCTATTACTACAATTAA</t>
  </si>
  <si>
    <t>ATGGAACTATTCAACCCTGCCGTATTGCATCCGCTCGTCAGAAAACTCAATGCTCTTCATGTTTGGGATGACGATATTACTCGATTGCTTGCAGTTCATCCTGTATTAACCAAACGTTTATTCGACGCTGGAATTAGACGACCTATAATCAACGATTATTTCAATGCCATTCGTTCTGGGGACGAACAAGTTTACTTGGCTCTAAAACCAACAGTCCGAAAGCAATTTGCGATAATCATAAAACGTATGGGGTTCGACATTTTTTTACAGGCGATGAACAAGGTCAAAATGACCATCAAGTTTGATCAAAGTGATGACAATGAACCAACTTTTATGCATCTGGATCACTTTGAATACTTTGTGGCCGTTATTAATGGACATTACGACTTTGCCATGCGTCACATCCTCACATCTATCGAGGAACCCGTCGAATGGTTGCTATGCGGATACAAACACGATCCCGAGTTGTACAAGGATAAGATTTCGGAGAGTCTCCAGACCTACCATCAGTACACATTCGGATCGACTATGGTTTCCAATATTTGCAAAGCCGGTGGGTTGACCCTTTTCACTCATCTGTACAACAATGGTACGTTTGACTTTGGATCGATAGTTTTTAATACGGAAGATTACATTTCTGCAATGATGAGAGGTTGCGATTTAACTCCCGATGAATGCGAAATGTTCCATCAACTTATTTGCAACCCACCCAATATTGGATTTTTTTCGCGATACATGATCAAATCTTCCGCAAAAAACGGTCGTATCAGCGCGTTAAAATGGGCATCCATACATTGCAATACGGATCCCACGCGCCTAATTACTTGGTACGATATAATGGGAACGGACAACAAAGAAATGTACGAATGGTTAATGAGTAAACAAAGAAGGAATATGCTCGTCAAAACGATATATAACGAACTCATGTCAGTTGATTCGATGGAATATCTGAATGAAAACAATCTGGCCATACCTTCGACAAGTGTGCTATTTTCTCATCCGCAGATCAGTTTGGAACGAGCGCAACAGTACTCTTATTTCCCAGGTGATGTGTACTTTGTGAACGATAAGCAACCTCACCCAAACACTAGTTTTTTCTGGTTTGCCATGAAGTCCTTCGACATCCAAAAGGTGAAGTTTGTTGTCGATCAGTACATGTCCAAGCACAATGACATTACGCAACTACAAGATTTATTCATCACTGAACTGTTATCATGGTCAATCCCAAAAGAGTGCACCCAAAAAGATTTTGGAACATTCATGGATGGAGTCTTGGAAACATTGCGGATCCCAAAGGACATGAACGATGAAAAATATCGACAATTTCGGGAATGTTGCTCTTGCCTCTGTACTCTCCAGAACGAATCAGCCAGGAGATATATTGAAAGACACATCGCGGAACCGTTCACTACACATTACTATGTACAACAGACTTATCGATTACTCGACACGGGTTCGGACGGATACGACCAATGGCAATCGTACACGACGATTCCATCGCTGATAGATGTGAAAATGGCAAAGTCATTATACGAACATGGTCGAGTTCAATCATTACGCGATTATTTAATGGAGACAAATATTACAATTCATTGA</t>
  </si>
  <si>
    <t>ATGAGCATCGAACAATCACCTGATATTACCATTTTATGCCACCCCTCGTCGGTCAAAAAAGTTCAGACGTGCACACAAAAGGAAGCATTTTTGCTCAAACAAGTGGTTACGTTTTTTCACGAGGACTCATCTAGGGTGCAAATACTGCAAAACTTCAAGTCCAAACACGATGGATTATCGCTCAGAATTTTGGAATATAGCGTGATCCATTTTGCGCGAACGCGTCAACACTTGTGTCCAAAAATTTCAGAAGGGTCGCACACCATCTATTCTAACTATCTTCATCACCTCAAATTACACACCAAAAAATACTTTGATCCTTGCTGTAGGGGCTCGGAAGACAAACGATACTTTATCACGTTGAATCCCTGTCCAAAGAATGGAGACTGTCAAGGTCAATGTTCGCAAGAAACTGAACGCATTGATACCACACTACGCCAATTGAATTTTTTTAGATGGGCCATTCAGTGGGGTATTATCGATTATGTGGTGGACCACTTGGATGAGATTAAAAAGACGATGAGTAAAAATGGTAAACGAAGTTTGGATCCGGAAGCCCTAGTAGAGAGGGTCGGTCGTGGTGGAAAGAGAAGGAGATTGGAAGAATCAGGTGCATCTTTTACTATACAAAGCACATCGTTCGTGGATAAAACGCAAACTCTCAATGAATTGTAA</t>
  </si>
  <si>
    <t>ATGAACATCGAACAACTTCCTAGCGAGACTATCGGACGAATTGTCATCAAGATGAAAGAACCTCTGGACGTGCTCCGTCTATGTGAGGTGTCCACTGGCGTCAGATCAATGGTAGAAAGTGGCCTTATATATGCACATAAACGTGGATGGATGCAAAGTAAAAACACTGGGATTGTCTACGACGAAGACGAGGCAGACATGCAGGGTAAAGTTATGGACACCCAAAACGGAGTTACGATAATCAAGGTTTTGGAGTACATTGGTTCTTGGTACTTGTTCAAATGGTTATTGGTGCAAGAGGAAAGCGATTACCAAGAATATTACAAACAACACAAATACACCATCGATCACTTTTTGGAACATTTGATGAGATGGAAACCCAAAAAGAAGGACGTCAATCCTAGAGTCAGACTGGCTTTGACCACTTTTAGAAAGATGACAACTCAAGCAAGTAAGGCGAATGCCATCGTCGTTACTACAGTGGATGGAATCAAGAAGGAATCGGGCGTACCCAAGCGTGCGCAAATGTTCAATCGAGAATCCATTCCCGTCACCACGGATGAGTTTTTGCTTCAGGTCATGCACATGCAATTGCTTCGTCCAGATGAATGCAAGGGTGGGGATGAGCGCAGTATGAGAGTCCTACGCGTTTATCAAAGAGTAGCACTGACCAACGAACAAAAATTGGCTGGAGAAACCCCCGTCAAACGATACATCATCAAACACGGTGGGTTGGGTGGTCATTGGGGTGATGATCAGGGACAAATGCTCGATATTGCGACCTCAATCTCTCACAACTCTTATTTGAACCAAAAACCTGAATTCGAGTGGTTGTCCCCATTTATTATGAACGCAACGGAAATAATTTGCGAATGCATGCACGATATCGATTGCAACTTGGACGATCAACGCATCTCAGATCCCAAAGCGTTCAAGGCCGAGTTTTTGAAAAAGATGGCTGCGTTAGTCGTCGGCACTAGCAAGAACAAATAA</t>
  </si>
  <si>
    <t>ATGTGGCACGCAATCGAAGAGAGTTTGGAACATCGCGTTGATCCTTTTGATTGCAGAGGATGGCCTTGGAATATTTTCGCATGCTCCTCGGCTGGGTTCATGGTGGATCCACTCCCTCGAACTTTTACCACAAAGACGCAAGGTCATAACGCCAGGTGGAACATACAAACGTTGGCGTTTACGGATCCAGATGGTATTCCCACCTTGTCGGAGATTCGAAATGCCTACTTGCAACTCGGACATGCAGTCAAAGACTCATCGAATGCTTCTGTTCTACATTCCAGTACGGCTTCTATTGGCATTGATGAACTTTCGATCACCATAGAAGAATTTCTGGCAGGGTTACCGATGAACGTTATTCAATATCTTTCGGTATTACACAATTCCGACGATCCATTGGTGCACGCGCATTCACTTCAGAAACAATCCAACTTGTGTGGAAAGTCAACTCAACAATTAAGGACAGAAGACGACTTTTTGCGCAATTGTCTGGGCGGAGATACCAAGTTTCCCATCTTTTTGTCTCGATGGCCCGGTGGCAAGCCTCACGTCGATTGGTTACCTATGTGGCAGAGACTGAAAAATGCCAGACATCGACTGTTCACGAGATTCTTTGGTGGATTGGTCAGGTGCATTCTCAAAATATCATCCAGACAACACCGCAAATACAAGAATAGAATGGTCAAGGCGCGATCGAGTTTCATCAACGTTTTGGGAGATGTTATAAAAAAGTTGGCAATGATGAATACCAGAGGAAAAAAGGCCCAAGAAACCGACATTATATTGAACTTTACCAAGTTGCATCTGCCTCACGGAACCCATTCGTGTAATTGGGACTTTATCCGAGCCATTTTCGATGTGACTAGAGTTAGTCTCATCACGCGAATCACCATTACTCACAACGAACCGGTCTGGCGACGTGAACATCCACTGTCTAAACATTATAATGTGATGCAGGAGTTTCTGATGCAAAACGAAAAACTCGATCCTCATCCTGGCGTCGTCACTTTGACATCATTGAAAGAAGTAAACCAAATGTACCACAAGTTTAGGCGCGCACTCACTCACATCGAACGAGATGATTACAACCCCAACAGGTCTCATTGGAAACACGTTGTCCGATCCTTACCGGCCTATGGTACAGGATCCCGAAAAACCTATTTTGTTTTTGCTTCATCATTCAAATAA</t>
  </si>
  <si>
    <t>ATGGCCAAGAATCGACAAGCAGCAGAGGATGAGTTTATCATCATCCCACCCAGTTTACCCCTGACCAAGCGAAATCCGCAACCCCCGTCTCAGGTCATTTCACCAAGAACCGCACCGCAGCCCAAATCGACTACAAACAAAAGGCCATCTCTGAAACCAAAGAATCGAGACGCAAATGTCAGCACTATCGATGAGTTGGAATCATTGATAAGAAATGCCAAACCCAACTTTATTGAAGATAGAGTTGCACCCGAACCCATATACCAACCGGAGACCCCGACTGATAATCAGGTAGGGGAATTGGATGCTCTAGCCATAGATCATCCAGTGGTCACCGATGAGTATCAGCGATTATTCACTCGGGATGGATCGTTAGGTACTCTAAAGATCGACGTGAGTACTGACAAGATTGATGCAAGCCCCTCTACTGCGCAGGCTGTATCTCTGATATTCACGTACCCAGGGAACATACCTCAACAATTTAACTCATCGTACTCAATGTTTTTATCGTCCTTAAAATTGAAAGTGCAAGGTTCGCGATATGAAAAAGGTTTGTTAGAATGCATTTTAATCATGTACAACGACCAAATTATCGCAGAGTGGGACCTAACGGATGTTTATCAAACCATTGCCAAAAAGTACGATGGAGAGTCCAAAATCCGAGTCGAATATGCTGATGAAGAACATGTTATGGCTGAGATATCGCTCCCACTTTGTTATTCTTGGACAACAAACGGTTGCAGTGTGCCATTCATCAACGATGGTTCATTTGTCATGCTAGTGAAATGGTCCGACATGGCAACGGATATCAGTTATTCTCTGCATGCATCCATGTCCATTTGCAACACACCGCGATATCCAAAAATTGTCGACTGCAAACGATTAGTTTATTTGGACAGCAGTTTAAAGTTGCCATTCGAGTTTCAATCAGACTGCTTCGTTCACGATGTATTTATCAAATGCGATAACAAAATAGAGTATCTGGGGTTGTACAAAGATGGAATATGTCTACAAGGCAAAGCACCAGAATCATACTCGAATGCTCAAACATACGATGATGAAGACAAGATCGAAAATATTTATCAGTTGACTTGCAGTAATGATGGCAAACCCTTTAATCTCAAGGGATGTAATATCAGTCTCATGTCAGTAGAGTTGAACAGCGATGAAGAACATATCCGCTACGATGTATATGCGTTGGTTGAAACGGGAGTTACCATTCACTAA</t>
  </si>
  <si>
    <t>ATGGCTCGCACTAAACAAGTCGCTCGTAAAGAAACCACTCCCAAGAAGGTCGAAAAGGCTGCTGCCGAGATCAAGAAACCCGAGATTAAGAAGCCCCACAGATACAGACCCGGAACCGTTGCTCTTCGTCGCATCCACAAGGAACAAAAGAAGTACGATTCCATCGTCCGAACTTCTCCCTTGCGTCGTCTTATGCGCGAGCGCTTAAACACCGATCTTGCTGAGGGTCAAAAGGGATTCCACTTGAGCCCTTCTGCTGTTGCCGCTATGAGTGAAATCGTCGACTCTACTTTGCTCAAGTTGCTCCATCAATCGCAAAAGGTTGCCTCGCACAATGGTGATCGCATTACCATTTTCCCCAAGGATGTCAAGTTGGCTGCCGATCTTACTGGTGTCAAAAAGTACTTGTAA</t>
  </si>
  <si>
    <t>ATGGACGATAGTTTAGAGTCACCCATTGATGTTGATGAAAGCATCAGTACTAGTACCGTCGAACCCATCAATGTCTCCAAGTTTAACCTCGCTAAATATGCTTACAAGCCGGGAGTCGAATGTGTCAGGAATACGAGTCTTGCCAATCGAGTGATAAAAAAGGGCAACCGTTTCGTGTCCCCGTTCTTTGCCAACCAAAACTTGACTCCAGAAGAACGCGCACAGGCAAAAGCGATTAGCGCAAAACGATATCGTAACGATCCGCGGAGAAAGTTTGAATCTTACGTCGGGAGTGCCGAACGACGAGGCAAGGAATGGGACTTGACCTTTGATCAAGCGTACAAACTGTTTTCATCCGACTGTCATTATTGCGGAAGGATGGCAACTAAGCATGAGTTGAATGGCATCGATCGAGTCGACAACGCCAGAGGATATCATTGGGACAACGTTGTATCTTGTTGTTCGGCATGCAACATGTGTAAGGGAAGGCACGACGTCAAGATGTGGCTGAAGACATGCATGAGGGTCACCAAACATTTGAGCAGGATGGTGCAAAATGAGCCGTCCGATGATGAATCTGAACAAGAGGAAGATGATATTGCCAGAATTTGA</t>
  </si>
  <si>
    <t>ATGAGCCTTCCATCGGGTGATCTTAACGTTGCCTTCGGCGATAATAACGTAATGGAAACTAGACCTCAAGCCGTAAACGCTTACACCTACGTCGGTCAATGGTTGATGGCGTGTGCTTCCGACGAGTGCAGTGCCAGCATGACTTTCCACTTTGAGGGAGTCCAACGAAGATACACCTTGGTCTCGTTGAAGGATCTTCAAATCAAGTACGAGCCTCGTTTCAACCACAATGGAATGATGGGTAAGGCCTTTATGATTGTTCAGAACAGACAACTTTTGAAGATTGTTGGCGGTAAGATTTTTGCCTCTCTCTCCCAAGTTGCCGACAATTTGATGCAGTTGATCGAAGAAATCGTTCCCTTGATGCAAACTGCCGGTGTTACGGCCATCAGCACTAGCAACCGCACTCCTTTGAACCAAATCTCGGAGTACGCTGCTCACGAAGTCATCCCCGTTGGTGCGTTCTACTTTACGCAGAAGCCCGACTTTAACATGATGTAA</t>
  </si>
  <si>
    <t>ATGACGCACTTTATCAATGATCCAGTGGGAGCATCCCGCTTCAAATTGGATGTAGAAGCACAAAGCATTACCAGGTCAGATTGCTTGGTGACCATCCTGTTTCCCATCCACAAAGTTGCCAGCCAAATGCAACAAATCCATCGCATGTCCGTCTATGGACCCATTGGTTTAGATGCTATCCATCGTTGTCGCTTGGTGGTCATTCCCGAGGACGAAAATGCTGAAATGATTACGCTAGGTGAAGTCCGCCCTAAAGACCTCATAAAGTTGCGAAGCGATGAAATCCCACTGCAAAACATGTGGAGTAGCCCATTGGTAATTTCCAGCATCACGTCAGGTTGGACTTTTATCATCTTGGAACTTTTGCGCGTGCATCCGGCAAGCGATTGGGCCAACAAAATGTACGCCTCGGTCGAGGGCGCCAAACATACTGCATTGGAAACTGCCTACTATTCGTCGTTTGCAGACATTGGTCCGTTTATGATTGTCGCTTATCCGGATCCAAACTTGTACGAACTGTGGTACGAAAAAGGATTGCCAGTATTAAAATTGTACTCCGAGTGGAATAAGGGCACGTTGCCTTTTGATGAAGGAGACCTATTTGATTTGAATCAATAA</t>
  </si>
  <si>
    <t>ATGTCCGAATCACCCAACCACGACTTACCTGACGACTTTGTCCGCTTCGTTCTCGGGAGCATTTTAAGGCCATCCATGCAAACAATTCAAGTCACCTTGAACGAAAACGGTGAACCTTCGTTTGATGAACATTCCCCTGAACATCGTTGTGACAATCCCAACTGTCTAGTTCATCGTTTGCTAAACAAGTCTGGTGTCACTTCTACCATCCCAGAAAAAAACGAAGTGAAACCATTTATTGACGAACGTGACACTGTCGGATTGCAACAATGGTGCCAAGATGTAACCAAAGTGAACCAAGTTTATGGCGCTACCACACCTCTTATCTATGCAATGAAGACGCAATGGATAGAAGGAATGGAGATACTCTTGACCAACTCGGCATCTCCAAACTACTGCAAAGACAAGTCATTACCGCCACTTTTTATTGCTTCATCGGAAAATATGCTACTACCCCTGGTTACCTTGATCAAGTATAATGCAACCATCGATGCAGAAGTTAGTACCAAGTTTTGCAAGACTCCCATCAACGTGTTGGAGTTTCTATGTTTTGCAAATGGAAGCACTTCTGATAGAAACAACCCCATTGCAACATTTACCTACTTGATCAACCTCATTGCAAGCACCAACCAGTATGATCATCTTTTATGGAAGGTTGACTCAGAGAGGAAGAACATATTGCACATTTGCGCCATTACGGACACAATGCCGTTTCTTGTCCAATTGCTTCATGTGATGAAAAGCAAAAACCCAATGAAGACAAAGGAGTACATCAACATGTTCTCCAAGAAGGGTTACACTCCTTTGCATCTTGCGGTCAAACGCGATGACGCTCTGGTTTCCGTTTTTTGTGGTAATGGCGCCAACGTAGATGCACGCATGCCCACTGCTGACGCTTCCACACCCTCTGAACTGACTCAAGATAAAGACATTAAGACTGTATTGAATGCCTACAGAATCATCCAACGATCCCAGGAGGTTCCTCCATTGGTGGAGGCCATGGAAGATCTTGAACAATAA</t>
  </si>
  <si>
    <t>ATGTGGACATGGCTCTTAGGATCAGGGATTAGTGAATTTATCGAGACAGGTCTCACTCGTAATGTTCGCAAACTTATTATTGTTCGGCACAAAGCGATGAGTCAAATACCCAAAGAGTTAATTGCAATAATCAAGTTTAAGAAACAGCAGACAGAGTATGATACAATGATGAGTGCGTTTGAGCAAGGCGTTAATCCTTATCTTTTCTTCTCGTCGTACGCATCAACCAACTTTTTCAAATGGAGAACAAACCACGGCGTGCTGAGACACCTGGCAACTGTATGTAAACGACTAAACAATGATGTATGTGCACACCAGCGCAAATCACCAACCTGTTTCCGCTATTTCACCCGTCCAGAGAAGGCAAATACATCGTATGGCAAACTATACAATGCAATCAAAGACATTTAA</t>
  </si>
  <si>
    <t>ATGAAAAGCATCCTAAAGTCCAAGTTTGTTTTTGCCATTGCCAATGGTAATTCGCAAATAAGCATTGCTCAATTCAATCTTTCCAATGTCGATGGTACCATCAAAATTGTACTTCCAGCACCAAAGTGTTTGGTACATCGCACAAATGTGGCAACCGGACAAGTGGATAGAACTGTTGAAGGTGCTCAACTTTCACTGGTCCATTTTGGTAGCGATGCTAGTACCGAAAGGTACATTGAACTGATAGACAAGTTGGAAAACCTTTTTGGCTGGCCCAAGGAATGGTGGATAGACGCGAATACCATCGATCAAAGTTGGAAATCCAGTCCAGTACATGAATGTATCCCTACATCATTTGTCGATATTTATCAGACCAAACAAGCCATGTTGGAAGCAACTTCGACTACCAACAATGTCAAATTTATTGGCGATATGGATCAACTACAATCAGAGTACATTGTTATTACATTTAGTGGACCCACGGGAGGATGGACCATACCAGTGGCGTGGACTCATCAAAATAAGCAACTGTCGTTATTCGTTCCCAGAGCATTTGCTTTTCCAGCCGAGATTATATGCATCGGAGCGGCCGACGATTATGCCACTTGCGGTGACGTGAGTATAAGGAGCAATTACGATGAGATTGCGCATATTGTCGAATTGTTTGCGCCTGTTCAGGTCAAGCACTTTTCGCTGATGCAACCTTACGTTAGACGAATCATTTATCGTTTCAACAGTAGTGTCAGGGAGCAACCGGGTTGTAACGATGTGTTTATCACTCGCGAAAATTTGATGGATTCACCTTCGTGTACAAAAGTCGTGACAAACGAAGAATACGCGCTACAACCCTGGTTCGAGTGTGTTACTTGTGGTTTATCCGGTGGAAGCGGATGTTGTGTCAAATGTATCGATTCCTGTCATCAAGGTCACCAAGTGATCCCGCGAGGGTTCAGCATGTTTTTTTGCGATTGCCCAAGTACTGGCCATTGCACGATCGCATCCAGACAACCATCGAGTGCCAGAACGATTACCAACCCATTGTACCAAGTTGATTAA</t>
  </si>
  <si>
    <t>ATGGACAAAATGTACAAGAAACGCTGCGCTGAATTTTTAGTCCAACACGAAACGTTCATCGATGTCTGGATTATGCCTCACCACAGTAAAGAATGGAACTCTCTCGATGGAGACATAGTAGCACAGGCTGAGATGCTAAACTTTTTGATCGCCGCTTACAAGGATAGAAAGCATTACATACATCGGTATTGCATAACACCAAACTGTACGACGTGGAACGGTGTTTTTAGCGTTTGTACGTGTGGAAAAACTCGATTAACCTGGGAAGGGGAGACTCGACTGAAAGTGAATGCGATGGAGTTTGACGAGATTGCGTTCCCAACCAAAACAAAAAGGTCGCTGTCGTTTAGCGCATATTGA</t>
  </si>
  <si>
    <t>ATGTCAAAACTGGACACTACTTCGATCGACGCGACCATTCGCATTCTGGAAGCCATTGAATCCGGTCTTTCCTTTGATGAAGTGACTGGCACAGGAACAGCGTCCAAGTTCTTTCCATCCGAAAAACTAGGCAACAAATGGTACAATCATCTTTGGAACAAGTTTGTTTCAGAGAAACACCGACGAGCCGTCTTACTCTTGCAAGCCTTCAATCATTCGTATGCTGGCATGGTGTCTTTCTTCCGGCCCCAAGACTCATTAGTGGTGGACGATGACGTATTTTGGACCGTTTGTCATTTTATCCAGAACGAACTTAATCCATTGGACTTTGAATCCATCTCTGACAACTCTTCCAGAATGGTGGACCTAGCCGCTGCCTACCGAACCGAGGACTACTCACCCTTCCATCCGGTTCGATTATGGAATTTTATGACGAACATTGAGAAGCACCAGTTTACTCAATTGGTCATCCGAAAAATTGCAGCCTACGCTTTAAATGTCATGTCCAAATACGTAGCGACTGGAATGACGAAGGCAGCGACATTCGAGATTGGGATAAGCCCTCCTTCAAAATTCTATTACAATCCACAGTTGTTGAAGGAAGGATATTTTCCACTTTTCGATTGCACCCGAAAGTCCATATTTTTGTGGGTCAAGGTAGCACCGGAGAACCTACAAGTTCTACCCAATCAGTACACCTACACCATACCTCAAGGGACACTCAAGTTTGAACACGTTGGACAAACGGATGGGTTCGAATTTGCAAACCAAACACGACTCGTTTACGTGAATGGAAACATTGTAAACACAGATGAATAA</t>
  </si>
  <si>
    <t>ATGTCAAACAAGATTTGTGTAGAGTGTAAAGTGGAACAAGATATCACAAATTTCTATCCTGAACAACTAAGATGCAAACCATGTTATGCTTCATATCGCAGAAAATACAAAACTCCAGAATCCATTGAGCGCCACAGAGTAACAGCAAGCAAATATCGTCTAAAGTTGAGACAGAGAGAGAAGATCGAAATAGTGGGAGAAAAAAAGTGTTGGGCGTGTAAAAATGTTAAACCTAGAACCGAATTTACCCCAACGAGAAGTACAAACGATGGGGTCGGTGGTACATGTAAACCATGTGCCAGAGAAATACGCATTAAAGAAACACAAAAACGAAGAGACATAGTCAATAATTGGATAAAGGACCACGGCGGTAAGTGTGCAAATTGTGGCAACGCTGACAGAGAAGTGTTTGATTTGGACCATTGTAGAGGGCAGAAAGTACGACATATTTCAAGACTCGTGCTTGAAAGACGCCCTATTGAGATGATTGAGGCGGAATTGGAGAAAGTGCAAATCTTGTGCGTCAACTGTCACCGGTACAAGACTGCCAAGGAACGCCCACCCGCTAATCAAGATGCTCGTTACTCACAGCGAGTCGCTTACGTTAATACCATAAAGCGTGAAATAGGCGGATGCCAACTTTGTGAGATGAAAACTGATCAATTTGACGATCTGCATCTTCAGATGTTTGACTTTGATCATGTTGATCGTGCTAACAAGTGTGGTGTAATTTCGTGGATGAGGTGGGCAACAACTATTGAAAAATTGAATGAAGAGTTGGCAAAGTGTCGTTTATTGTGCGCAAATTGCCATCGCAAGGTTTCTCTACGTCAACAAGAAAGTGCCTTAGTACGTTTTAACGTTGAATAA</t>
  </si>
  <si>
    <t>ATGTCTCCTCCACCAGCAATCGTAAGATCGAGACGTGATGCCGCCGGTCGCCAAATCTGGTACATTAACGACAAACGAGTCAGCAAACAAAAAGCAATGAAGGCCAAAGGTATCTCCAAGCCTAAACCAGCCAAGCGGGCCCGTAGATGCACTGCTGCGAACCCATGTGCCAGAACCAAGAGCGGTCAAAGAAAGAAGCGAACTATCCAGCGCAAGAAAAGAACCGAGTACGGATACGCCGCTCCTACCTATTATGCCTACGCGCAATGCTCCAATCCTCCCCCTTGCAACTGGGATCACGAGGAGTTCGATCTTGCGAGCGGTGAAAAATGCTGCCGTAAGAAGTACTAA</t>
  </si>
  <si>
    <t>ATGTCGACGAATGGTTTTTACGATCAACAAATAGTGTACCCAAGTTTACAAATCATCAGCCAACGGGCAGATGATATTCGAACCGAAGTTCAGTTGGCCACTCATTCGAAAGATTGGACACCATGGCCAGAAAATCTATGGGATGAAAGATTGGGTCATCGATGGTCAGTTATACCACTATTTGCCTTTGGTAAATGGGCAACAAAGTTTAGTTCGTCTTTCCCAAAAACATGTCAGTTATTGTCCAAACTTCCTAATCTGAGAACCGCTCTATTTTCAAAGATGGGACCAAAGACTGTATTAAAATCACACACTGGATGGGATCAACTGGCCAACACTGTTCTGCGATGTCACCTCGGTTTAAAGGTACCACTCGATGGCAAAAGCGGGGTTTGGGTCAATGGAGTGAAACAGTCGCATACTATGAACGAATGGCTTGTATTCGACGATAGTTTATTGCACAGTGGATACAATATGAGCGATGAAGAGCGTATCGTTCTTATAATCGACTTGGATAGACCCGCTGGTGTACCACCTGGAACTGCCAAGGGAGGATACACAAAAGAAGTTATGGATCTTATTAGCAAAACCATTGGTATCTTGCCAGAATAA</t>
  </si>
  <si>
    <t>ATGGAACAAAAATTCATCACGTACCAACCCTGTCAAGGTCTGGGTAATCAAGTTATGGAATTTTTTACGATGATTCAATTGGCAAACGCAACAAAAAGAACGTTGATAATTCCTTACCCGGTCGAACATGCTACTGATGAGCCATCGATACTATCACCAATGCGAGTGTGGGACCTGACAACTCTATCGTCCACCATTCAATACAAAACGATCGACCAGTTTACCGAACCCATCGATCTCGCCTTTCGGATTATTCCCATCTACCTACTTTCCAACGTAAAATTGAAGAGCATCTCAGATTACTACAAGTTATGTCCAGGGGCCGAAAAAACGATTAATCGTCCTAGAGTTCCTTCCGAACCTGGTCGTTGGAAAACACTCATGGTCAAAACACAATTTACGATGTCTGGGATAATCGATTTGTTGGAACAAGAAAAGGACGAACGAACCATCTACCTTTCCTACGTTTACGACCTGATACATCCTTATATATGGCCGATCAAACCATCTTGGAACATGCCTATTAGGTTACACCCTAATATTATCGAGAGAGCGAAAAGTGCGATAGGTGATACCGAAGGGCAAGTAACTTGCTCGATGCATGTTCGGAGAGGTGACATGGTAACGTTCTTGGACATTACCCAATCGATAGTCAAATTGCCAATCATCGATAGATACTTTGAACACATTGAGCAATTTGGATATAATCGATTATTCATTGCAACTGATGACAATTTATTGCGACAAAAGGGTGAACCTATTAAGTATAACGATTGCGAGTGTCCTCTAGATGTTGCTCTCATGGATATGGCTGTTTGCCTATGTACTGATTATTTCGTTGGAACTTATTGTTCAACTTTTAGTCAATATATTCATCATTGTCGGGTTATTCAACACAAACAATCCCATCTGATAACATAA</t>
  </si>
  <si>
    <t>ATGGCGTACCCTAATTCGTATCAATATTATTATCCCGAACAATCTTCCAACACTGGTTTGATCGTTGGTCTAACCGTTGGTGCTCTGGTGTTGACAGGCGTGGGAGTGGGTACCTACTTGTATCTTAACCAAGAAACACCGTCAGTACAGACAAACACTCAACTGGATTTGCAGAAACCAACGGAAGATGCTGGACCTAATCCTTGGGATGCCCAAGGCGAACAAGAGGACTCTACCCTTCAATCCCCCAGAGAACCCCAAGATCCTCAAGCGCCATCGGATGAGCAGATTGGTGTTTTGAAACATTCGAGTGGTAAGTGCATTCATCCTTACGGAGGTCAAGTTAACGCTGGAAACGGAACCAAGTTGGTCTATTATTCCGGATGTGACGGAGACGCCCTAAAGTTCAAAATGTTGGCCAATGGTTCGATTCAACATGTTGGTAGCGGTAGATGCGTGCATCCTCAAGGATGGTTCAACAATAAGAGTCAAGACCAATTGAGACCCGATAATGGAACTCCATTGGTATTATGGGATGGTTGCGGTGCCGACAAGAACAAGTTTAAGATTATGGACGACGGATCATTGCAACATGTTCCCAGCGGAAAATGCGTTCATCCGATTAGTGGTTTCCCCAATCCCAAAGATAACGACGACTTGGTCATTTGGGATGGATGCGGGGAACCAAAAACGAGAGTATCATTCGTTCCAGTATAA</t>
  </si>
  <si>
    <t>ATGTCTTTCCCTCCCCCACAAAACGTAGGCACTCTCAACTACCTCAGTGACCCATCATGGGATCAACCTTTCGTGGTGGCAACACAATGTTCTACCAAGAACACTCCCCTCATTACAACTGCCATCATGCCTGGTAGCACTTGGGCCACAGGTTGGGACTACGTTTTGTTCGCGGACGGCTGCCAGCAGTGGAGCACTCCTAATAACGAGTACTATGACTTGACTGCATATCACTCTGGCTTGGGAGAGTACACCTTTTCAGCGGGGTTCCGTGCTGGTCCCACTGCCACCGTCAAGATGGGAAAGTTGGTTTTGGGTTCGACCAGCACTTCAACTGGAACCAGAGTCGCCGCCTTGGGTAACAATCAAACCATGAGCGGAACTGATAGCGTTGGTATCGGTAATAATAACGTCGTTTCTGGAACCAACTGTCTCGCAGTGGGTAACAACTGCACTGCATCCGGCAGCAACAATTTTGCCGGTGGTTCGGGTGGATCTGCCACTGGAGTTGGCAGCAACTTTGCTTTTGGATCGCAAGTCACATCTGGGGCCAACAACTTTGCTTTGTGTCAAGGTAGAGTGAGCACTTCGACGACACCCACCACAGTTGCCAGCAACAATAGTGGTTGCATTGGTGATGGCGGTCAGGTTATTGGCAGTACCAAGTGTTATCTGATTGGTGCCGATCTTAATTGCAAGATTGACAGAAGTGCCGCTTGTTCGGCGTTTAACTCTGGTACAAACGTGGACATTACCAGTAGCAGCCGCTGTACGATCATCAACGGCAATCAGGCTGCGCTTGTTGGTCGAACTGGAAGTGTTTTGATGACGGATGGTAACACGTCAAGTTCAAACCACATTAGTCCTGGAGGTGATTACATTTTCCAATGTCGCTTCAACGGTGGAGGAGTGGTCAATAACAATTCTTATTGGTTCGCCAGCGACATTATCTACAATGGTGTTAGAATGGCTTATGGTGCAAACAGTTGGAGTCCCATCTCATCGGATTCCAGACTCAAAACCGCCGTGGACGAATTTGAGTATGAAGCCATTTTGCCTTGCTTCGAGAGGGTTCCTGTCTATCGTTACAAATACAAGACTGATGACGAGTCCTATCCTTTGAGAACCGGATTTTATGCCGATGATTTTAACAGTGCGTTTGAGGGTTACGTAGAACGTCAACTCAACAAGGATCACCCTTACAGTGTTGAGCATCCCGAAGAATCACCCATCGAGACTTATTCCTTTGGCGACCTCAGTCAAGTCAATTTTGCTGGCATTCGCGGGTTGTACGCCATGATCAAGAAACTCAACCGAATTGTCATGCAGCAACAAAGAACCATCGATGAGTTGCAAAGCCTTGGAAAGATTGCGCAATTGAATTTGTAA</t>
  </si>
  <si>
    <t>ATGACTAGTGTGTCGATCAATATTGATGATTATTTGGAAGACGGCTTAAATATCGGTGGATTGGTACAAAGGGTCGCTGCCGAACATCCAAATGTAGAGTTTACCCGTATCTTGCTTCAAGTATGCAACTCCACTTGGCACGGCTCGTTCGTGGTCCCAGTAGCAGTGGGATTCTCGACTCCGTTGAATCTTTGCAAAGGAGGAGTATTGACATTCGATCAAGTTGATGAATGCGTTCCCATGTTACAGTTGCAATACTGGGCCACAAAATATCGATCTGTGGGATGCAGAAAGGACGACACTTTTACTTTTACGTCCACGCATGGTGAGTGTTTAATATGCATGCAAGAGTACAAGGTCGGAGACAACCTGATTAGACTAGAGTCTTGTGGTCACGTTTACCACTCCCAATGTCATCGCCAAATGATCCTCCATGAACACTCCAAGGAAGCCATCGTTACATCTTTGGTGATGGAAACTAGACTCGAGACAAAGTGTCCTGCCTGTAATACACAAACTTCGTAA</t>
  </si>
  <si>
    <t>ATGTCGCTTTACATCACCCTTACTAACGAACAATTACCGTCCGAGCTCCACTACATGACTTACAATGTAGATCAAGCCATGCGAGAAGAGGCGTTCCCGGAGACCAAATGGATGGCCAGAAAAGACAGAGTGGCCGCATTGATCAACGAGGTGAACGCGGATATCATCACTCTTCAAGAAATGCGCAAACTTCCCAACACGATTACGGTCAACGAATGGTTGGCCACTAGTTTTCCCCAATATTACTACGAGATTGGATTCAGAAACGCATCGGCTTTATCGTTTGGACAAGCAAATTTGTACAATCCCAACAAGTTTTATGCCGACAGAACAGTCAAAAGGTGGCTCTCGGATACCCCCAATGTCATTTCTGATACCTGGGCATCATCTGCTGGAGGAAGCACTGGTTTTGGATACTTGGTGTTGGCCACTCGGTTCTTGTGGGTCTTCGAAGGCAAAGTAGTCGAAAATAAGAAACCTTTTTGGGTATTCAACGTTCACTTTGGATTGGAGGAAGACCTGAAGACCAAGAGTTGTGCCAAACTTTTGGAAATTGTGAAGGAAGTCAGCGGTGGTGAGAGTTCCATCATCTCTGGAGACTTCAATCTTTTCCCCGATAGAGACGCCACCAAACAGCGAGCAATTTTGGTGTCAGAGTTTAACGACATTGGTGAAGGTGCAATCACTTCACAAAAGGCACAAAAAGTCGAGGGAACTTTTGTTGGATTTGAGCACGATTCATTCAAGGCAGATCTGAAGAACATGGTATCCAGGCTCGATCACATCTTTACTTACCCAAAGACCAACCAATTCGTTAAACGTGATCCGGCACAATTGATCACCAAAACCATGTTGGTCCCAGAACCCGAAGAACTATCTGTCAGACATCTGCCTTCGGACCACTTACCCATCTCGGTCAAATTGACTGTTGTTTAA</t>
  </si>
  <si>
    <t>ATGCAACCAAACGTTAATGCTGAAGCACATGAAATTGTCCCCGGATTATGGCTGGGTAGTGCAAAGGCAGCAGAGGATATTAAATTTTTGAGGTCAAAAGGAATATCGGCAATTGTCAATGCGACCAAAGACTTGCCCTTTTATCACGCCGATCCCAGAGTGGATAGAGAGTATACCAGAATAGACGTTGACGACAATTTGCAAAAGGATCAGATCGAACGCATGTTCCATATGCTGTCCCACGCTACGGGATTCGTTCACAAGAACCATCGAATGCAAAACAAGGCAGTGCTTATTCATTGCTTTGCCGGAATCCAAAGAAGTGCATGTATTACCGCAGCCTACTTGATGAAGTATTACGACATGTCGTTGAAGCAAGCAATTGTCACTGTCGTATCCAAACGACCGGTAGCGTTTTACAGAGGGATCAACTTTTTGCAAACCCTAAAATGGTGGGAGCAGACCTTGAAACAAAAGTGCATCCAATAA</t>
  </si>
  <si>
    <t>ATGTCTTTTATAACTACAGGAACTATTCACGAGATACCAGAGGACGTGGTTTGTATCATACTAAAAAAGATTGATCATCCTCATCACTTGAGTACTCTGACATTGGTTCACGAAATTTGGTTGCGTATTATCCTAAGAATTCGCGGTTCATTCAAAGACGGATGGGTAACCTTTGTAGCCCAGTACGCTTTTCCTTACAACGTCGTTAATCGCATTCGACTGATTGTATCGTTGGGGTGCAAGTTGTATCCCAACGATTGTTTACACGCACTACGTACTTGTTATAGTTCGGAGTTTGCCAAATATCTACACGATGTAGACCCTACCAAATGTGACAAGGACACGCGAATACCCGCAACATCCATAATGGAACACGCGGTTAAACATGGTGATATCGACATGATGGAGTATATTGCCAACAAGAACCAACTTGACATGTCTTATTATACGTTCATGGCAGCAGAATATGGACGATTAAACGTCCTAAAAATGTTAGTTGCCAAAGACTTGTTCCAACGAGACTCCTGGGCGATTACCGTAGCCAGTCAAAATGGTCATTATGATTGTGCCGTGTACGCGCATGACAATGGATGTATAGTTGATGATATTGTGTTATCCACTAGTATTACTCGAGGATACGAAGACGTATTTGATTTTGTCCTCGATAAAGTCAGCATCAAGGCGTTAGAGAGAGGATGTAGGCTAGCCATACAGCATTGCAGACCCAGGATGTTTCGTAAATTGATATCGAAATTGAACCCGACCAAAGAATTTGGAAACGAACTGCTAGAAAGTGCCGCCAAGCACGGAACTTTGTCAATCGTTCAACTGCTTTATGGCATGGGATACACAATCAATAAGAATGTTTGTAATTTGAGATGGATGTATTGGGGAATGTACGATGACAGGACGGTTGAATTCCTACACACCTACGCTAATTTGTGTACATGTGGCGGTCGCGCTTCCATAACGTATCCGGATTTTTTCAAGTCTCAACATGGTCCAGATATATTATAG</t>
  </si>
  <si>
    <t>ATGAGCAACATTATTGGCAATGCAGATGACGACCCAATGCCTATCGATCCCAACCTGTTGCAGACCTTGATTCAGCAGATGGGTGTGAATCTCCGACCTAACACTGGTGAAGTACAACCCATGCCTACCAACAAGGTATTATCGGAGATTCCATCGTTGGAAGATGCTTCCGAGTCCATCGACCAATGCAACTGGACGACTTCCGATAATGTGCTACTCGAAGCCTACGGTAACCAACAATATCTGAAGAATAAGGGAGAAACCGAAGTCGAGTGTCGTTTTGGTTTACTGACCAGTTCTCGAAGATGGACCAAGTTTGAACCGAGTTTGTTACCTCAAGACTATTCATGGGTAATCAAAGAGATGCAAGTTTTATCCGACAAATGGGGTTGGAAGTTGGAATGCGCAGAGACGTTCGACGAGATTTCATCCGATAGACATCGAAAAAGATGGATTTTGGATCCAGTTACTGGAGACTGGAAGTGTAAGTACGGTTGGATCCACAAACAGACGACCTACTGTGCCGACTTGGGAAGCGAAACCAAGTTGAAGGCATTGGAAGATTGTGTATATGACGTGAGGCTGGCCGTATCTGTCGAAAAGCCAGTCAAAATGGAGGAACAGGCTCTGAACGATTCAAAGTCCACCTACTTTAGACACAAGGTCAGACATCGCTTTGTTCCCAAGACTACTCTCAAGCGATCTCATTTCGATTCCATGGGACACTTGGTCGAAAGACCCACCGCTCCGAATGCTTGGGCAGTAGAATGCAGTAAAGTGACCACCTTTCAATTAGTATCAGCCGGTCAACATATGGATGCAGTAGAGAGCGTTTCTACAACCTACGAATGTGAATTGGAACTTTGTCCCGGTCTTCCCGAACTATGTGGTATCCGACATGCCAGAGAAGAGATTATGAACCAATTGTTGTATCTTTTGTGCGACATTTTTGTTCCATTGATGGAAGGTCGAGAAGTCCACATTTTGGATGACTTGGACGTTAGACGAGTCGATGCCGCAGAAGAACGAAGAATACAACAAACTGTGTGGAACGCAGTATACGACAAAAATTCGGCTGGTATGAATCCATTCGTGGAACACGGTCGCCCTGGTACCGTTCCCGTATTTCCGGGTGTCCTTCCCCAGGCTTTATCCAGGAGACACATTTCATCGCTTTTGGGTTCCGCGCATTGGATCACCGAGAAGACTGATGGAAATAGATTCTTAATGTACATTGATGAGTCGGGACTAGTCAGACTATGGGAACGTTCGGGTGCAATTTACACTTTGCAACGATGTGGTTGGGACGTGACCAATAGTCCCATGTGGCTTTCCATGATCCAATCGCAGAGTTTTCCCATCGTTATTGATGGTGAAATGGTGAAGGATGAGAAGACGAGAAAACTTTACTACTTTGCCTTTGATATTTTGCAGGCAGGGTTGGTTCGCGTCGCAACTCTCCCCTTCGAACAACGATTAACGTGGTTGAACAATTTTTACGGTTTCGTTCAGGCGTCAACCTTTTCCACCAATGTTCCATCCACTTTCCCCGCCTTATCACTCCCCTTTGAATTCAGAGTGAAGAAATACTACATGCTCCGAGACATGTCCACTTTACTCACTCACATTCACCCTTCTCTGGAAACTGGGTTGAGCGCCATCGATAAATGCACGGATAGAGTCTACAGGGACGGCACCGGTTTGTGTTTACCGAACGATGGATTCATCGTGATTTCGAATGCCACTTATTACGATGCACGGTCACCAGTGTTAAAATGGAAGTTGGCTCACAACCATACCGTGGACTTGGAGTTGGATGGAAGAACATTTGAGGACAAGTTTTCGCTTCACTGCAAAACGTTAGATGGTTCATTGACCTGTTTCATCAACGATCGAAGAAAGATGCAACAAGCGGACTACGAAAGACTCGTGCGTGAGATTCGACTGTTCAAACGTTCAAAATATAGACGAGGTCGCGGTTCGTATCACAGAGGCGATTATGTCAGTGAGTCCTGCGTAGTCGAAATGTGCTATAATCCGTCCACGTCAAAGTGGAATTATCGAAAGATTAGAACAGAGAAGCGTCTACCCAACTCGTTGATGACGATCGTCGATACCATGGAACGTATTTCTGATGCCATTTCTACTGAAGAGTTGTGCAACATGGTAGAGGTCGATAAAACCTTGAGCCAGGGAAATGCATTACCAGCCAGAATTTTGTAA</t>
  </si>
  <si>
    <t>ATGTCAAATCAAATTGCGATGAGAAACCTCAAAAACCTGACCGTAAAGAATGCCGATATCTTCATGTCCAATGGTCTGATCCAGAGCGACACCAAGTATCCCGTCTACTACAAATGGATCGATGACAACACTTTGGTATGCGATGGAACTATGATGGGGAATGAACAATCGCCAATGTTGCCGACTGTATACGACACTGAAGCACCCCTACAAACAGTATATTGCCAGGATTCCAATATTCATATTTACGATTCGGTTTTTGTCAGCACATCGCTTCACATCACGATGAAGGGTAAATGCGACATGACCATTCCCAAACGAGAGTACTCGACCATTAATCACATTGTGGCTGGAACGGGTTCTTTGCATGCAAACGATAGTATCGTGGAGACGTTCAGTACTTGCGTGACAGGTTCATCGTCTGTGGAAAGATGTTGTTTCAGGAAGAATATCGTGGTTGCGGTGGTTGGATTACTGCGCCTGACTGGCGTTAAGAGTAAAAAATGCAACGTTACCAAAAATGTAGTGGGTGATCTGCAAGATTGTTTGATCAATAAAGGAGTCGTTTAA</t>
  </si>
  <si>
    <t>ATGCAAGTACCAAAAGAAATTGCTTCTATCATCACAGCAAAAAGGTATGCGTTGGAAGAGCAAGAAAAACAAGATAAGATAATAGAGACGTATGTGAAAGCATTTACGGATGGCATAAACAAGGTAGCGTCTGCATCGATAATAGAAGACATTGCAATGCAACCAAATATAAAGGAGATGATGCCTCGTTTTGGGGATGTTATAACGGACGTTTACGTTCCGGTAGATATTACTTTTACCATCGAGTTTAAAGATAGAAAGTGGTCCATCCAAGACAATTCCGTACCATATTTTTCGGTAGTAAATGATGGGGAGCGCGCCACCTATTACAAGTTGAACATCTTCGAACCTTGCTGGCCTATAATGACATCATATCAAACACCATTGATATCCGTCGATAAACCTTGCAGGGTGTACTTAAAGCACGTATTTTTTGACACGTGGGAAAGGCATGCCTTGGTTCGTAGTCAGGTCATTGCGCGTGTAGCCGGTCATCCGCATTTATTCAGCGGAGGAAAAGTGTACCCAAAACGATTAGATTAA</t>
  </si>
  <si>
    <t>ATGGAATGCTTAAATGCAGATGTAATGAAGATAATCAACAATAAAAGTGAGATTGAAAGGAAACATAGGGTAGTTACCGTGTGGTGTGACAATGTCATACCTGCGATATATGAGTGGCGAATGTTGGATGGAACAAATGAACATTTTACCGAGTACGGATCCTTGTACAACAAAAACAGGACAACTGCGTATTTGGAAACCACTTACCTACTGATAGCGATAAAGCGAGTATGTAAGGCCTTTTACAAAGATGTAAATTTGGGGTTTGCGTATGGAAGTTTCGCCACTTCCAGATACCGATCGGCAAATCCAAATCAATAA</t>
  </si>
  <si>
    <t>ATGTCGTTCAACCCAACCACAAAGCAAATTACCCTTCGCATTGTGGATGACAAGTCTAGTACTTGTTACTTTTGCGAGTCAGATGTAAAACTATGCGGTACTTGTTTGCAACCATACAGGGTCACCGAAACACCTGACGATTCGCCTGGATGCCGAGAACACGAATGTACTTCCTGTTGTGGAAACGTGATGCACAGTGCATTCACCTCCGGTTTCGTCAGCAAGTCGCCAATGCCTTTCGATGTGTGCAAATCTTGTTTCTATCGAGTATTTAGTCCTACGATAACACAACCTTGTGACTGTGGCAAATAA</t>
  </si>
  <si>
    <t>ATGGATACCGAATCAGTCATTATCGAATTACCTGCATCTGGCAAGTTTTTGGATGTTACCTCTATGGTAACCACCAATCAACAATTTTTGGCATCGACCATTTGCTCTGCATTGCTGCTAGTTGCAAGCGTATTGATCCCTACAGGAAGTTACACTCAGGGATTATCGAACATGTTCAATCTTTGTGCCTTGCTCTGTTCCTTTTCACTCTACATGCTCTCCAATGCATTGTTTGAAGTTGTTGGATACAAATGGGCGATCGTTCATGACAAGTATAATCACTTGGCCTTTGCCACTGCAATTTCCTCGTTCTTGGGTTTGTTGTTTTTTACGGCATCGGTTTTACCCTTGCATTTGCAAGTACCCGTGTTTGTAATCGCAGCGTACAGTTTTTACTTGTTCATCAAGTTGAAGCAATACAAATAA</t>
  </si>
  <si>
    <t>ATGGAAAAACTAGTAAAAGATCTGGCACTGCGAGACCAAATCAGAGAAATGGTCGACCAAGCATCACGTTTGGTTTCGTCGGATGCAAGAGCACGTAAGATTCTGGATATTATGGAATTGTTATTTGACAAGCATGATGGTAGAGAATACATGCGCGCTCATCCCATCTTCTTTGACACTGTGATTAGAAAACTGGAAGAGTTTGCCACCGAACCAGACTGGGGACAACGATTTGCGCCATACGTCAAAATTGCCAAGAACATGGACAAGATCAGAAAGGGATTGACGACGAACAAATTATACTAA</t>
  </si>
  <si>
    <t>ATGATAACCGCGGCAAAGATACTCAGAGGTCCCAAAAAGGCCAAGACGAACGGTGTCAAGCGAACGGCTATTTACGCTGATGACGACATTGTTATGAACTCTGGTCCATGCACTGGAACGGATGCGGACAATCACTTTATCACAAAGGTTCAATTTTCGGTCGACAGTTCGGATGACATTCGCCGAAGATCAGTGTGTGAGGTGACCGAAAGCACCACTTTTGAAAATGGTACACCCAAGACTGGAGGTTTACTAGATTTGAGAATGGGTCCCTTCGATAGACACTATAACTGCGAGACCTGTAATCGTAGTGTTGCCGACTGTCCCGGACATCATGGCCATTTGGAACTCGCCGAGCCAATCTACTCACCTCTCTTTATCCCTTACGTAGAGAAGATCCTAAAATGCGTGTGTATCGCTTGTTCCGGTCTTTTGTGCGGAAGAGAACGAGCAAAGACTTACAACGTGTACTCCAAAAGAAAGGCCAACATTTTGTCCAGAATCACCGAGTATTGCACAAAGAAAGTGCAAAGATGTCCTCAATGCTTCACCCCGCAACCCACATACTCAAGGGATGCCATGTGGATCACGTTCACTTACGACGTGGAACCTTTCAAAAAGGACCAGATTGACGATGTTAACGGAGAGTATGCTCAAAGTGTCCCCAAAAACGCCGAATATATAATGACGGCGAGACGTGCGATGGGCATTCTTAAGGCCATCCAAGATGAAGATGCTCAATTATTGGGCCTAAGCAAAACTCGACCGGAGAACTTGATTATCACCTGCATGAACGTACCGACCCCCGGTATTAGACCCCCAGTGGTCAATGACTCTGCCAGAGGTGCTGACACTCTCACAAAAAAGTTGGGCGAGATTATTCACGTCAACGAACAAATCAAAAGATACACAGCCGGATGGAGACCTCACGAAAAGTACACTTACTACCAACGACTCCAATTTCACGGCGCCACTTACATCAACGAAAATGCGATGGGTAACAATACAAAAACCGTGGGAAACGGAAGAATGCCCCAGACACAAAACACGTTGATTCATCGTATCAACGGAAAAGATGGTCGAGTCAGAGGTAATTTGCAGGGAAAAAGAGTAGACTTTTCGGCAAGATGCGTCATTTCACCCGATCCTTCATTGCGCATCTTTGAACTCGGAGTACCCATTTATGTAGCATCTACACTCACGTTCCCCGAAGTTGTTTCACCTTTGAACAGATTGCGATTACTCGACGCTTGCAAAAACGGACCCGAAAAGTATCCAGGTGCAACGTTTGTGGAAAGAAAATTGACTAAGGAAAGAATCGATCTACGATTTAAAAAGGGACCCGTTGAATTGGAATACGGTGATGTGGTTCATAGACATATGATCAACAAGGATTGGGTCATCTTCAATAGACAGCCTACCTTACACAGAATGAGTATCATGGCACATCAAGTTGTGGTCATGCCCGGCAGTTCATTCAGACTGAACCTCTCCGTTTGTGCCCCGTACAATGCTGATTTTGACGTAAGTACATTCATGATCAATACGACAATCAAACGATACTAA</t>
  </si>
  <si>
    <t>ATGTGCGTCTCCAAACAAATTGTTAGTCCTGCCAAGAATGCTCCCATCATGTCACTTGTTATGGACGATTTGTTGGGTCTTTCTCTCATGTCCTACAACGATGTGTTTTTGACCAGGGAAAAAGCAATGCAATTGGTTGCTGCACTTGATGAATGGACCGATAAGATTAGAGATCAACCTCACATTCTACCGATGCCCGCTATACTCAAACCGGTTCCCATGTGGACTGGTAAGCAGATCATTTCCCTTTTGATTCCCAAGGGAGTTCATCTTAAGAAGATTCTCAACAATGCATCGACTGGTACTGCCGAAGAACGCGAAAAGGCAACGATGAATAATACATTGTTGATTATCGACGGAAACATTTTGTCCGGAAAGTTGGACAAGAAATGTTTGGGTAATGCCAGCGAGTCATTGGTTCACGTTACTTTTATGGAAGCCGGTCACGAACGATGTGCAACGATGATTCACGATATGCAAAATGTTGCCAATCGTTATCTCGCTGCTAGATCTTACACTATTGGTATCGATGACTGCGAACCAACGGACGAGACGAGAACCAAGATCAAAGAGAGAATGGAAGAAGTGAACCAACAGGTCATCAAGATTACCGCAGATTACAAAACTCAACTGGATAGTATTAATAATTCCAGTGCATCCAAGAGACTAAAAGAGGAGTATTGCAATCATCTCAAAAAGGCTTACGAGAACACGGTTAGTTTCGCACTCAATACCGCCAGAGACGATGCTGGTAGACTTGCACAAGAAAGTTTCAGACACGAAAACAAGGTCAAGACGATGGTCACTGTCGGTTCCAAAGGCTCACCCATCAACATTTCTCAAATGGCTGCTGTCGTAGGTCAAATCATGGTCAATGGTCAGAGACCCCAACGACCCTTACCTCACTACAAACCGGACGATGTTCATCCATCGGCCAGAGGAAATGTGGTTCATTCCTTTTCGGATGGTCTGACTGCACAAGAGTTCTTTTATCATACGATGGGTGGCCGTGAAGGTCTCATTGATACTGCGGTCAAGGTGACGCAAACTGGTTACATGCAAAGACGTATTGTCAAGGCAGAAGAAGACGTTTACGTATCGTACGATGGAACGGTTAGAAACGCCATGGGAAACATTGTTCAATTCATATACGGGGAAGACGGACTCGATGGCATGCGCGTTCGTTTCCAAAATCTCAAGTATATCGAATCGGACGACAAGCAGTTTTCCGAACGTTGCATCTGGACTGGTCCGCTTGCTGACGACTCTGTTATTCAGAGAGAAAAACGACAACTTTTGGAAGATCGTGAGTTTTTGCGTTGGTATAGAATGCGATGTGGTACGGACTCCATTCCCATGCCATCCAACGTTTACTACTTGATCAACAAGTTTAAGATTGAGATGAAAAAACACTTGATCGCCAACAAGGAACTAACTTTGGATAGCGAATTGACTCTCGATGAACTGTCCAATGTCCGTGAATGTATCGACATGTTGAATGATGTCAGCCAACGACTGAGAGTCACTCGTATGGAAGAAGAGGATGAGAGAAATGTGGATGCTTTGACTTTATTCAGATGTCATCTTAGATTTTTGTTGTGCAGCAAAAACTTGACGAGAAGATACAAATTCACACCCTCCATCCTAAAGGTTCTATTGGAGAGAATTGAGAAGGATGTCAACATGGCTGCTGTATGTCCCGGAGAAATGGTCGGAATCGTGTCCGCTCAATCCATCGGTGAACCATCGACTCAAATGACACTTAACACATTCCACTTGGCTGGTATTTCGTCAAGAAACGTTTGTTTGGGAGTACCCAGAATGAGAGAACTGATCAATGCTACGGATGCTCCATCGACTCCTAGTAACTTGGTCATTCCCGAGATTCCTGCCGATATTGCTGGAGACGAGGAAAAGACTCTGGAATACATGGACAAACTCGCGCAAGAACTCAGTTGCAGAACTTTGGAATCGTTGGTCATAGACATGGATGTGGTTCACGATCCCGAACAATTCACCAGTTCACTATTTGCAGCCGAAAAGGATCCATTGCAATTCTATTGGGATGTTTTGGTTCCAGAAGAGGTGGACAAGTCTCTCCCCACTTTCAAACATGCGCTTCGCATCGCTTTTAACAGCGAATCTTTGGAATATTGTAACTTGGATCTCGTTACAGTTGCTATGGCCATCGAAAAGTTTGTAGTGGCTGAAGAGATTGCTCCCAATCACGTACCCATGGTTACAGAAATACCCGATGCTGGAAACATTATTCGAGTGACCTTCCAACAAAAATCCAAGAGAAGCAAAAAAGCCAAAGTGGTCACCGAAAAAACCAAAAAGCGAAAACGCAATGAAGACGATAACGACCAACCCATCTCGGAAGATCAGCCCCAGATTGAGGTTTTCGCCAAACCAAAGTCGGTCAATCGCGATAAAAAAGAAAAGGAGATTTTGGAAAGGGTCAAAGCCTCTTTGTTGGCCAGTTGCACTCTCAAAGGTATTAATGGCATCGCAAAGGCTAATCGTTCTCAAGTGTACGGACAAACGCGCATCGATACGGACACTGGAAGATTGAACATTAGCAAGGGATGGGTCATCGATACTGAAGGCATTAACATGTCAGCCCTCTTGAACCATCCCAAGATTAAGCCAGTCCAAGTCGAGTCGAATCATCCGATGGAAGTACTTCGTGTATACGGTATTTCCGCTGCCCGTCTCTGCCTGATCAGAGAGATCAAGATGGTCCTTTCTTTCGATGGCTCTTACGTAAACTACCGTCACATTAGTTTATTGGCAGATGTCATGACTCATCGAGGTTACATTATGCCCATTACACGTTTCGGTGTTAATAGACTTGCTAATGGTGTGTTGATGAGATGTTCGTTTGAGCAGACTTTGGATGAGTTGGCCGAGGCCGCAGTGTTCGGTGAAGTGGACAACATTATGGGGCCGTCTGAAAACGTCATGGTCGGCAAAAGAGCATCTTTGGGTACTGGTCTCTGCTCTATACTACCTGGAGAAGCCAAACCTACCACTCCATTGCGAAAATACAGGGCATCCAAGGCTACCCAACCTCAATGGGATTCTGCAAACTTGAGCAGCCAACTATCAGCCCTGAGAGATACGCTCAATTCATTAATGGAGGACAATATGGATGTTGACAAACCAGCCTATGTACCTCAAGTTATCAATTTGGATCCCAATTTGCCTTGGTTAAAGTTTACACCAAAGGAGTAA</t>
  </si>
  <si>
    <t>ATGTATCGGAGAAGGCGAAAGGCGGTTGTATACATCCCGAAAAGGATTCCATATTTTGACTGTTTACCAGCCGAACTGATACAAATCATTGTTTCCGCTTGCCCATTTTCATGTTTGTCCGTATGCAGACAATTTTTTGGTATAGCCAGACAAGCGATTGTGAACACGTTATTGGCCATTCCTGAGCCTGTAACACCAAACAGATGTGGGCGTCGTTGCTACAGCGGTGGTAAATTTGTGGATTTATTGAAGGAGATGAAGTCGGAACATTCGTTGTGGTACACTGGTCAATTTATCGGATTGTCGCTCTCGTGCCTGAACGAACCGATGGAAGAAGAAAAGAAACAGTTCCTGCAAAAACTGGTGCTATATGATGATGGAATGGCATTGTACTACAACATTCTTCCCTGTCGGGATAACATTAATTTGTTCAATGTATTGACAGACAATACGACGAACCCGATCATAATAACACACGAGGATAGAGTGGCCTATCGAATCCTGTTCTGTCCATTGATCACCCGAACACGTAAACAGACATTGATCAAAGTAATGGCAGGATACAACAGATCATTCAGAATGGTCGACTACCAATATCGACCACTACAGCAACAATTATTGGATGACATTATTGCAGAACCCAATAGTCAATTTTGTTTTTTCCTGAGCGATGAATTTGGAAAAGAACACTTTGATCTTGTCAAAGAAATGTACAAAAAGCGTAAGATTACTAGCAGGGCTATTAAAATGGACACAATCTACAACAAAGATCTGCTCGTTATTCCATACATGATGGATAGTTCGGATTCAGATTACGATAACAGATACGAACGTGATATCTACGATCGGTACGACGACGTCATTGTCAATGCGGAAGCCTGCCGTTTCATTGACTGGGCGAGAGATCTAAAAGACTAG</t>
  </si>
  <si>
    <t>ATGTCCGCCAAATTATTGGAAGCCATTAGATTCGCTGTCGTCAAACACAAGGGACAAACTCGCAAGAACAAAACGAATGATCCTTATATTGTTCATCCAATCGAAGCATGCCAAATACTAATGGAAGCAAACGTTCAAGATGACGATGTGTTGATGGCAGCAGTGCTCCACGACGTATTGGAGGATACTGCAACGACTATTGACGAGATTCAATCCAAGTTTGGTACCCGAGTTGCACGCATAGTACGCGAATGCACCGATGACAAATCAGTGTCCAAGATTGACCGCAAAAAGTTGCAGATCGAACATGTGAGGGAGGCATCCAACGAAGCAAAACTGGTCAAACTTGCAGACAAATTGTCGAATCTTCGAGGATTGCTTTCCGAACCTCCCACTGCTTGGGCTCCGGAAGAGATCAAAGGATACGCGCTCTGGTGTATGGTTGTTTGTGAAGCAGCCGGTTCAATCCCAAACATTTTACTGAATCTTGAACGGCGATTGCAAGAAGTATTTGAGCAATTTGGGCTGACATCCTTAAATGCTGATGAAAAGGCACTTTTATTGGAGAACTACTATCGTAACATTGTAAACTCGGATTGA</t>
  </si>
  <si>
    <t>ATGGCCTTTTGCCTAAGTCCATTACAAACTATGAGTGTACCCAGACCAAAAAAGCCAATCGTTCGCGATATAGATGATTCTTCGGACGAAGAACTTGTTGATTCTGCCTCGAGCGAAGAAAACATCGAAGATACTCGAATGCGTTTGGCAGCAGAGTTACACACACTAACCGATTATACTGGAATATGTACCACCCGCGCTCGACAAGACTTGTTTGACGAAGAGATTGACGTGAGGCAAAGTGTTGCCAATGCCACTGCCGAAGCCGCTAGACTGCGTTATGAATGGGCAAGCGAACGTTTGGAGATTTGCCAAAAGCAAGCGAACACATTGTTTTCCCATCATTCATATTTGAACAAAGATGCTGGATTTTTGGGATTGAACATTCGCGAAATGTTGCACGAAGCGGTCAACTTACAACAGCAAGTAAAGGCATCAAATGAATACGACAAACAATTAATGCAGAGGTACTACAAACAGATCGATCTATTAGAAAAGGGTATAAAAGCAACCGAAGACCTTCTAGGCGTAGGTACCACTTTAGTTAAAGCGTTTGCCCATAAAACGATTGGACCAAAAATTGAAGGAGATGAAAAAGAGAAAACCAAAAAGATTGATGATTTTGCTACTGGATTAACATCTTTATTTTTTCACATTGTATCTTTTGCCTACAATAGTAAAACACAGGCCAAGTAA</t>
  </si>
  <si>
    <t>ATGCAAAACGAAGAATCGCGATTCATCATTGCCAACCACTGGCAGATGGTTAACAATGTTATTACTAGTGCGCTTTCAGTCCCCAACCACGGATTTTTAATCGCAAAGTCGTCCTTGCCTCATCGCATGGTCGATGCTCCCGCTTATCTGCAATTGCAATCGACGATGGTGGATGTGGAGATTAGAAACTTGTTCAATGGGGAAAATAATCTCGTTCACTTTGCCCTTCCACCACATACTCACGAGTTTATTTCGTTGGATGGACCTTATGGTTGCACATCCATCGAGTCGAAAACGGCTGACTTTAATCAGGCTTGTATCATTATGAGAAGAATGATTACTGCCGCATCTTTCGACGATGCTCTATGGGTTGTTCAATATAATCCGGCAACAGAGGAATGGAGCACGATTAGAAAATACATGTTACAACCGATTAAGGATGCTATAACCGTGTCTCAATGGCCTTTTGCCTAA</t>
  </si>
  <si>
    <t>ATGAACAACTTGTTAAAAGGACTATCCTTTGAAGCCACCAAGGCTGCCCCGGCAAAGAAAAAATCGGCAGCGAAAAAGGCCGCCTCTTCTGCAACGCCCTATGTTACCAGCGGTGTTATATCGTTGGATACATCCACATTGATGAAGAAGGCTGCGCGTGACCCAAACTCTGGACCCCCGAAGGCTCCTACTCCTGTAGTTCCAGTTCAACAGAGTAACTTTGTCGTCGTGCCAAAGTCCAGCAAAGTGGCTCGGTTTCTACCATTGACGAGAGAAGAGCCAGTGAAGAAGGCAAAGATCGATATTGTCGAAGAAGATGAAACAAACAACAAATGTAGAGCAGTACAACCGGTCCATCTACCAACATTCACTGGTAGTCCATGGATGATCTACTCTACTAGGCTCAACGCCCTTGACCCAACTATTCATCGTCCAATGGAAATGGAGACTTTACAGTCGTTGAGTCAAGAAGATGCAGAGTATAGTGTCACTGGGTTTTCTGTCGTATTGGTCAATATGACTTTTGATGCCGAGGCCACCCACACATCCGTGGTGACCATGTACGAAAAAAAGAAGCAAGTTCCGGACAACAAAACCAAATTGTATCTACCTCCACTGATTGCCAACAAACCACCACAACCCTCTAGCAACATTCAGATATACTTGCAACGAAATGGACAAACGATTCGCGTCTCCAATGCGGAAAAGTTTAGAGGCAAGTTGATTCATGGATCCATTATCGGAGTCGTCATTACGACCATTCCAGACACGACCGATTGTATTCTCGAGTCCATCGTCTATCCAACTTTTCATATTCGCGATTATTTGGTCCCTCGCACCAAAAGAACCATAATTGCCAGAACAAAGTTGCAAGCCAATACTCTGAACGATGAACAATGGAACGAATGGTCGAATAACTTGATTATCGAGACAAAAAATACCTGCTATAGTGGTCTGAAACCAATCGTGTTTTTACAAGACTTGTTCTCCACTACTCGACCCTCACCCAAAGCATTGTCGAGATTGTGTGGATTGGTCGAATGTTGTTCTGCATTTGCATCAGTAATCTTGATACCCGGTTGGGATGACCCCACTCTTAAAACATTCCCTCAAAGTCCATTCAATCCAGTGATACTGAGAACGACTGGAATCAACAAGGTACCAGTAATATACGCCCCGAATCCGTGTGCCAACTTTAAGGACGAAGACGAAAATCGATATGCTTGGATAGAGTACGACGTGTTGCAACTCTTGCATCGGCTAGTATTCGAACTTCCCTACGGCGAAGTCACCAAAGAGTTGGCAGCGGAAGGTTGGAAGATGCAATTATTATCAATCGAAATGATGGAGAAATGCATCACCCTGCTTTTACATTGCAAACACTTGTGTCCCTTAACACCCATGTTCACCGTGGGTTCAGGGGCATCGGACCAACAACCAGATCCACTGGTGATCCACGAGATACCCCATCATATATTAGTGTTCGGTTGTCCATTGGACCTAATGGCAAACCAGTCGACCCTAACTTATCAATTGGACGACAGTACAGCGATGAATATTGACATCATGTACGTTTCCCAAATGAAATAA</t>
  </si>
  <si>
    <t>ATGAATAAGCGAACCGTTAGAGCAAGTAGAGTGGAGTCCATCGACCCACAAGGTAGGTTGATATTCAGAGATGTAGTGGAATGGGCGGAGGACCAGAAGGGTACCATCCACTTTAAAAAGGTGTTTCAAGAGCCAAGAAAGCACATCACTGTGAACGCCATCAGCAAAGATTGGTCAGCCATTACCAATCAATACACGTTCGAAGTGAAACGGGAACTACTTCTTGCCGATGGAAAGATACGGACTGACAAGTTTACAGTCGAGGCAGAAAGACCAGACTCCCTAAATACGATTATCGAGTCAATGTTGGGTATAAAGGCATTAACCATGAAACAAAGAGAGACAATGGCAAAAACAAAACCGATGATTAGCGATGAGCAATTTAGGTCCCTACTGCCCGTTACTCCAGCAACCGATGCCGCCATCGACCAAGACTTGGAATTTGATCCGGTGGAAACCCAGTTTACCGATTGGATGAATGATGCCAAAGAAGAGAAACCGAAGAAACCCAAACGACAAACAACTGCCGACTCTTCCAAATCATCCATATCTACTACCAGCGAACTTGGTGATAGACCACAATTTTCGTTCACTCAGGCCAGGAAAAAATACACTTTCGACCTGATGAAACTATACAAGCGATATCTTCGCGCCAGACGTATCCACCAAGGTGGTAAATTCGTGTTCATCAATCCATTGAGCAAGAAACAAATTAATCGTCAAACGATTACTAGACTTCTGTCCGAATCCAGAGCCTATTTGGCAGACCATTCACTTCCAGTGAGTGTAAAATAG</t>
  </si>
  <si>
    <t>ATGGACGAATCGAAGCGATGTTGGATTTGCTTAATGGACGAACCGAAGAGAATGATGACATCACCATGCGAATGCAGAGGAACGATAGGTTGTGTGCACAAGCAATGTCTGCGCAAATGGATAGAACATCGCTATGTCAACGAGGATAGAGACAAGCCAATCGCTCCAATATGTTCAACGTGCAAAAAGGCTTACCACACGGAGAACCTCGTGTATAGACGCAACCCACTTAATCGTATTATCCGAACGAACATGGTTACAGTGAAAAACGCACTGTCGGTATCTCTCATTGCACATACGATATTCATCGTTTTCTTGGTCTGTCTTGCCCTGTTTCTGGGTTCAGGGCCCCATAGTAGACAGTCGTGGACGACCATCACCAATCATCTTTTGATGATTTACAACAGGCACTTGGACGTTACTACCTGGATGGCTTATACTTGGCTCGCCATTCACACTGTTTTGTTCGGCCTCCATCAAAGCGGAGGACTCCATCTTACCATATACAAGGCATTGTTGTCATCGTGTTTAACAATGATTATCGTTGAACTGTTGAACTAA</t>
  </si>
  <si>
    <t>ATGGCAACAGATTTAATCAAGGAAAGATATTGGAGAGGATGGATCGAGCAGTATTGTAGTATGTTGTCCAGTTGTCAAAAAGTGCGACTTCAGTTACAGTCTCGAATAATCACAACTCCAGCGATTAACATTCCATTCACCAAGAGACAAAAGATTGTAATCTATTGGACCGAGTGGGACCGTATCCAACAACAATGTCAGGAAAGATTGACGTCGGAATTACCACATCAAACCCTATGTCACTTCAAGTTGATCAAGAAACACGTTAATCGTTTATTGGAGTCACCGATAGATTCTTGCATTGTCGTCAGTAGCGATAAGAACATGTTACATCAAATGTCCGCGCACAAAACTGGGTACCATCTGATCAATAGACCTTCGCGTATCGACCAATTGGCAACCACAGGATACGTGGCTAGGTTGGTCGCGGACATTAAAGAGTATATTGCTCTGGAATCCAAGATTCAAGGTGTTGTCCAAGGTCACCCGGATGATACATCCCTCCAAGTCATCAATTACGATCTGGGCTATTACGATGAAAAGCAAAAACAAGATCTAGTCGAGTGTATCCTGAACCTCACCAAGTTTCACAAGTCTCACATCACAGGTCTAACTCTGCAATCTGCAATGTCTGCACACTTACCCATCGAATAA</t>
  </si>
  <si>
    <t>ATGAACAGGGATAGTGCTAAACTTGCCATTGGTATGAATTTTCTGAGATGCATCTCCGAAGCCATCCAGTTCGATATTCCATCCGGCTTTACGATGATTAACAACGAGGCATCATTCTTGCTTTACAAGGCCACGATGAGATTATTGGACAGGGTCATTGTCACTTTGGCCGAGAACAACCGATGGGACGAAGAGGCCGTGCGCTTAGCCTCGCATAAAGTGCTCTGTCCAGTCAACCTCGCTCACTCCGAATCCATTGGATGTGCATCCGACAAACTCTTATTGGCACAAGGCAAGCAACTGTTCGACCCCGAGACCGAATGTGGCGAATACCTACTCAAATTGACAAATAATCGTGTCTCCAACGAGGTTGCCGATAGAGGTGTATCTTTGTCCAAGGAAGATATCAACATAGTTGTCAATGGTCTCAGCAAAGTTGCTTGGGCTTATGTGGTCGCCATTGCCAGACAGGCTCGCAAATCATCCAAGGGTACCAAGTTGACTGAACCGTTGGTCAAGCAAGTACTCGCCCACAATGTCATCTTCATCAAAGATAAAACCATCCCCAATCTGTCCACTCCCAATGGCGATCTCGAACAAAAAGCCACCGAGGCCATGGCAGAGGAACAAACCTTGATCGCTAACGTCACTCAAGAAAGAGAAAAAACGGCAGTATCTGTCAACAGAAACTACAGACCCCCAGCCGATGACGATATAATCACAAACTACACTGTTAACCCCAAGGATGCCAAGGCGGTGGATGATTATTTTGCGGACGACTCTTTCATCGCAAATTATACCGTTAATCGCAACGAACCCGAGTTGTTGAGCGACAGTTACGCCAACGATAGTTTGGCCAACAGTGTCGAATCCATGCCGGAACGCACCGACATCTACGGCAATTACACTATCGCCGACACTGAACCTCGATGGGACACCGAAAGAATGGCCAACTACACTTTGAACGACTCTTACGACAGTGAAGAGGAGGATTTTCGTCCCAGCACCGAGATGGGCGGTAACTACACCATGGGTGGGTACGACTCAGAAGAGGACAGAGGTACGGATATGTACGCCAACTACACCCTTCAAAAGGAGCGAGAAAGAGAGGAACGCATGTTTCCCAATAGAAGGTTCAAAGCCGCTCAAGCAGCCGGTTTGCTTCCCTTGAACGACTCTTATGGATCGGATGATGACGGAGCAGTGGTTCGTAACGTTTACATCGAAGGAGCATCACCCGAAGTGGAAGATGGAGATATGCAGGATGCGCAGAGTTTGCTTCAGCAAGTCGGTTTGACTGGTCCTGTAAACGATGAAAATGACGATGAAGAAGATATCGGGGAGGGAAACGAATTGCTTCAAGAGGGCGAAGATGAAGACGACGAACAAGATGATGAAAACGAGAATGAAGATGAGGAGGAGGACGATGAAGAAGATGAAGCCGGAGGTGATTACGATACTTACGAAACTGGAGGCACTTTTACTGACGACACGGATTTTATGCCAGTTTCCGATCTGACGGTTGCCCCTGCCATCACCGAAACTGTAGACAAGGAACAACCATCCTACAACATGTCCGAGCACAAGCAAGTGTTCCATGACGACGACGGTCTCACTGTGTCATCAGGATGTGGATGTGGTCCTAAGGGTGGTCCTGGCGCAAGGGGTGGTATCGAGTATTACAATTGGTAA</t>
  </si>
  <si>
    <t>ATGAGCGCCGAACAACAAACCCCCAACACTACCGAACAAACCGAACAAGTCAAGGTCGACGAGACCGCCCCTCAACAAACTGAGGTAAAGTCCGACGTCAAGACTGAGGAAAAGAAGACCAAGAAGGGTCGCAAATCCAACAGTCAACAAATGACCCGCTTTGTCCGCAAGGTCTTGAAGGTTCTCAATGGTGATGCTCAAGTCAGCAAGGAATCTTGCCAGATGGTCAATGCCATTATCGTCGGAAAGGTCGAAGAAATTGGCAACATTTGCGCCTTGTTGCTCCGTGATAGCACCCACAAGAAGACTCTCAAGTTGAACACTTTGGAGGCTGCCTTGAGCATCCACTTTAAGGATTCCAAGGAGATTTTGAAGCGCGCTTTGGCCGCTGGTGCCCTCGCCGTTCAAAAGCACAGCGCTTACGTTCCCGTCAAGGAGGAGGGTAAGAAGACTGCCACCCCCAAGAATGCCTCCAAGAAGGCTCTCTTGCAATTGCCCGTCAAGCGCATCGGCAAATTGTTGCGCACCTTTACCAATGTTCCTCAAATGTCCCAAGGCGTCTCCGTCTTTTTGACCGGTGCCATGGAGTACTACGCCACCGAGTTGTTCATCAACGCTTTGGAAAAGTGCAACAATGATGGTAAGAAGATCATCAGCCCTCGTCACTTCCCTCTCGGTCTCCAAGCCGATGCCGAAATGCAAGAGACTTTGCAGGATGCCATCTTGGGTTGCGGAACTGGTCACGGTGTGATTCCCGGTATCGTTCCTGCCGTCGAGAAGAATGCTTACAAGAAGGCTCTCTTGGAGAAGGAGCAAGGTATGATCGATGAGATCCCCGCTGACTTGGTTGCTCAAGAAAAGAAGCGCGTTCAAAAGTTGAAGGAAAGCAAGAAGCGAAAGGCTGCTGAGGCTACTGGCGAAGAAAAGGCCGCCAAGAAGCAAAAGGTTGCCGAGGCTTCCGCTTAA</t>
  </si>
  <si>
    <t>ATGGTAATCACGTGTGTTGAGCGATTTTCTGGGCTTTATAAACACCAACTCAATGGTACTTTTTATTCACTCAATTCAGTCGCCTTTGCATTACACAAAAACGTTAACACAATGGATAATGATTTACCAGCCGGAGGAGTGGGTGCCGTGGTATGGGAAATTTTGTACTTCCCTTCCGGTCCGGGAAACTGCCACACTATACCTCCAGCGAATGCAGCATTTTATACAGAAGAAGCCGAAGCACGTGCAGCGTTCGAAGACCTGACATCGAATCCCCAAAAGGCAAGAGAGATAATCAAAAACTGGTATCCTCATCTCAACTTCATCGATGAAGTGCCCAGGTTGGAGTTGCGCCGGAGACACGAGTCCTATTTAAAACAAACCAACAAGGTTTTGTTGTTTTAG</t>
  </si>
  <si>
    <t>ATGTCCAAACATTATTATGGATGGAACGAAAGCAAGTTTGACGAAGTATACAGCGGTCACTATCGAGACTGGCTAAACAATCGAGAAGATACAGATGACCAAGTGGATGAATCAAAGACACTCGTGGAAATGGAATGTGTTTGTAAAGTAAAGTTGTATAACAAAGATGGGCGGCAGTTGTTCGAAACTTACCACTCATTGAGGTACGACGATGAACATCGAGAATACTTTGACAAACTTGAAGAAAAACTGTTGAGTGAGACAAACAGGGAATACTACGAAACAGAATTCAAACACTTGTCAGGTGAAATGTAA</t>
  </si>
  <si>
    <t>ATGACATCGACTTCTTTAAATATCGTTCTGAGTAACGCCAAACAATTTTTCCATTTGGATGAAATACGAGCATCCGGTAGTACCAAATTTAAAGTAGATAGGTACGAAATACGGGTACCACCAGATGCGTACGGAAATGAGTTTGAACACGATCCGGTTTTTGATTATCCACTTCGTATCAAATTAGTGGTACCGGACAGACCAAAGATTGATCTTACGTTTACTCTGAGGCATAACCGCGAGAGTACCGGGATGACCGACCCTGAAAATGAGAATGCAGCAATCATCGATCTTTCGCCCAGAAAAAAGACCGAAGACAAACTTTACTACGCTCTGTACGAAAATGTTCAAAACACAAACTCTTTTATCATTAACGATGAATTTTTATTGAGTCCCAATATTCAGGTGGTGATTACTTTGGTGCCAGTGGCCAAAAAATGGCCGGTATGTAACGTTCATTAG</t>
  </si>
  <si>
    <t>ATGAGCAACCTCAAGAAAAAGATCCCCACCGGTACTTCCATCAAGGGTGCAGTCAAGTCTTCTTCATCCCAAAACGTCAAACCCAAGTCTTCGTCCTCTACTCAAGAAAAGGCATCTGTCCCTAAAGCACAATCGATGGTTAATTTGGGAGACTTGGCCAGAGCCAAGTTGTACACTTACCAATTGAAGCCCGAACAACAAACAGGCAAGATTACCGGTATTGCCTCCATCATTCAACGTTTAATCGCTACCCCTTTCTTGGCTCTTAGCGAGATGGGATCCTCTGCTGCCGAGGTCACTTTCGACTTTGAAGAAAACAAGTACGCCGTTCAAAGTGCTGATGACTGTGGACCAGTTTTCGACGATGCTTTGTCAGAAAAGGATGTCACTGTTCTCAAGACACTCACTCCCAGTATGTGCGAGAACCTCGGTTTGTTCTTGACTAGCATCTGGAAGGCCAAGGTTGCCGTTCAACGTGTATCCGAAGCCGAGTTTAGCGATTCCGAAGAGATGCAAGATGAAGTCGACGAGGTTGAAGAAGGTGAAGGAGAAGGTGAGGCCGCCGAAGGATCCGATGAGGAAGGAGAGGACATTGAGTTCTCTGAAGAATCGGACGATGGTTTCAATATTAACGACGGAATCGTCATGGCCATCAACTTGTTCTAA</t>
  </si>
  <si>
    <t>ATGCAAAACATATTAGAATACAGTCCCATGGTTCCGACTGGAAACCAAGTCACTTCCGACGACTCCATCGAAGTCGAAATGGAATGCAAAGGTGAGGTCGTCTATACACCTGAAATGAGCATGCAGCCCGAGTTGCGTCAATGCTACGCCGAATATCTACAGACCAAAGATAAGCGCAAGTACTATGCCTGCGTGAGAGATTTTATCGCTTCCAAGGTCCGAAATATGGACGCTGACAGCGCGCAGATGATCATTCGAGGCCTCGGATTGAGCGACAAGCGAAATATGACCATTCGTCTTTGCCAATCGTACAGCGGCAGCAACCGAAGTATTGACGTGTTTCATCACATTCTCATGCCATTCTTTGTCGTCGGAGGCGTGGGTGTAATGATTTTGAAAAACAAGTGCGGTAGAACGATGGCTCCCACCGAATTGTATTTGAGTGCATCCGCGTTGGGGTTCGCCGGTTCCATCGTTTCCGTCGTTTCCAACTTGTTGTCTTAA</t>
  </si>
  <si>
    <t>ATGTCGAACGGTAATCTCGATGTTGCATTGAATGCTCTTAATCGCATTCGTACCACTTTACAAACAATGGACGCGACCGATCCTAAGCGAAAAGGATTGCTTGATGAACTGGCCAATATCCAAGCAAAGGTCGAAGCCAAAAAATTTGCGGAGATGGGAAAGTTGGACACGAGAACAAAACGCATTGCTTACAAACCGGTTGCTGCCAATCTCGAGGATGAGTTTTATCAAAACGTCCAAAGAGTGAACGCGATCGAGTCCGAGTTTATTGCCTATGCAGTGCAGGAAGAAAGATACAAAATCATGTTGGAAGAAACGAGAGTGATTAGCAAAGAGTTGGACAAGGTAGAAGACTTGCTCAGAGTTTTGCTCAGTATCAAGCCCACCATCGACGGTACCACTACCAAGTGGACCGATGAAGACATTGAATACGTCAACATGGCCAATCAGATTATTCAAAAGGCCATCACTTTCCCTGGTGTTAAGGTCGACGATGGAGCAGTGCGTGCCATGAAGGCTGGTATGCGCTTGCGTGAATATCTCAGGAAGAATGGTCTGATGGACAGCCGTCAGGTCGAACAATTGACAGTCCAGCAACTTCCGGGTTCTGTTGTTCAGGTACTCGCATACATTTGGGATAATCAACCTATTCCAAAGTCGGCAATATCCAATACCGAAGATGTGGTCCATTTGTTTAGAAAGCGAGTCAGCGAAAATGTTGTCTTTGCCTCACCCGAGTCACCCAACGGACAATCTTTGCAAACCATCTTCAAAGTCGACGAGTTTGCTACAGGAAAGTTGGACTCTCAGATTGTGCCATTCGGTGGTTTGGACAAGGCATTCAAGGTCGTGGCACTAACCTCTGGTGTAAACGTGGTCAATATCGACCTAGACAACAAGAATCCCAAGGTTGGTGTTCACACATATCTTTCATCGGGAGGTAAGGGAAAGTACGTCTACTTGGTCAAGAACGAAGATGAATGGTTTATCATGTCCAGATGTCCAGGAAAAACATCGTTCAAATGCGAAACTGTTTTGGACAAACCACTGTTCGTGTAA</t>
  </si>
  <si>
    <t>ATGGACACTTTACCCAGAGAATTGATTAGTTTGGTCTGCAAGCGTATGCCAACATTGGAAAACAAGAAAGCGATATCCTCATCCATACCTTGGATATACCGATTGGTTGCGAAACAGACTCAAAAGGCGTTGGATTCGCATATTGCTCCAATTAACAATCCGCCAATGGAAAACATTCGGTACACGCATTGTACAGAATACCTCCCAATGAGTCCAGGGTATCTCAATATTCGAGGTCGTCCATACCAACTGTTTGTTACACGAACCGGACACCTTCAATTTATATCCTTGGAGAATCCTGCGCAAGACAGTTACTTTGTACAAAAGGAACCATTTATTCATGGATCTGAATGGGTGCGCATAGCCATTGTACTGGGAACAACCCTGTATGTGCTTGTCGAAGATGCACTAAACGAAGCCAATTTACATATATTGAAAGAAGCATCGGTCTATCGCCAAGTAATGAAAATGAGCAACACCGCTAATGGCCCAGTCTCAGTGGATGATATCATTACCACACTCAGATCCGAACCAACGGCACAATTTCTCATCAATCTCTCGATTGGCACGTGGTACATGGTCGAAAATATTGGAGAGTTGCTAGCCTCCAACCCATTCATCATTTATGCATATAGAAAGAAATGTGCGCCGTGGGGCACAGATATGAATAGGGTTGTAACTGGATGTTATAGCGCATTCATATCCGATCACACGCGTAAGTATAAGGTCGTTTGGGAATGCAATGTACTAACGACTGAGCAGTTTACAACAAACCACTGTTACTATCTCGTGATTATTTGGTATTCCATCTTCCAAACTTTGAACATCCGAAAGAAGATCGATTGTTGGTATACAATTGCCGTACAGGATGCACACGCACCGCACAGTTACCTTTTGATGTAA</t>
  </si>
  <si>
    <t>ATGAAAATTGCACGTCCTGGTTACGTCATACAAACTTCTACATTTAGCCAAGATAATCCAATATTTGCACTCGATCTACGCAATCAAGAACTAGTGTTTGAAGTCTTATCCGAAAAAACGTTGTCCAAGTTCAAAGGTTACCCTGACCAAACGCTGAGTCTTTCTCACGTTAATTATTACGACGATAGAACGTTACTACGTGTCAACGCTCTAATAGATGATGATCATCTGCTACATGTGCGATTATACTATGGAAATACTCTCATTGCCACTTGGTTTACACAACTAGTACATCAGCCTTTTGGCATGTTGATGATTGATTCTTTACTTATATCTGATGAGGGTAATCACATTATCGTAGCAACTAACAATGGCACCTTTTCTATGCATATCGAATCATTGATTAACAAATTTGTAATACCTTACTAG</t>
  </si>
  <si>
    <t>ATGGACGTCAGACAAAAGTCGCAAGGATGTTCATCGCTGTTTTCCATCAATTGGTGGAGAGATGATGCAGAACAATTGTACAGTTTTTACCTCGTGTACGTCCAATTAGCGGATGCCAAGACACCCCAACAGGACAAAGGGTCGGTTAGAGTTTACAGATGCGAAGTGCATAAACAAGAGTTGGTCTTGAATGAATTGACGCATAAATACGACCCACGCAATCCAGACACTGTTGAAGATATTTACGCTGATGCCCACGCGGTCGTGATGAACAAACAAGCGCATCTGGCACTCGCACTCATGTGTCGCATCCTTACTTGCGATGTCAACTCGGTGGTAACTTACGATCCAGAGATTCCCAAACAACAAGGCTGGAAGTCTGTCGATATCGAAGGTGCGGATTGCATTCAAGAATGGAACAGACAAACATTGAGGAGTAGCGATTATATTTTTGTTCGTCATCCGCTTCTTTGTGAGTTGAACTTTTGCGTCAAGGATTTTATTCGGGCCTATATCGAATCTTCCAAACAAGTTTCGTCCTCTGGCGATGAGATGGATATTGATTGTGCCCCCATCGATGAGGACCCTAAACCATTGACCAAGAGTGTTGGGTCTCATGTGGAAACAGATGCATCGACTATTGATAGAAAACCTTGCACACCGATCCCATTTGTTCCAAAGGTCGAATCCGCAATCGAAACAGAAACCGATGTCAAGATGGAAGAACCCGAACATCAAGTTGAAGTCGAACCTACTCCCGACCCATTGTCTCAGCCGATGGAACCAGTTATCGAAAGCGAACAAGTCACAACAATCGCACCCGTGAATGAGGAACAACCCAAGGTAGAGCAACCTACAGCGGTACTCAAAACATCCAAGAAGAAAACAGTCAAAAAGCAAGAAGGTGAGGAAGGAGCAGAGGCTGAGGATGACTCCAAGTGTCCAGCGGACATCAAACATTTTGAATCGGTTCAAGACTTACATCTTTGGGCAAAAACATACGTTGGTATGGGTTTAGAGAGGGACGGATGGGTACCCAAACCGAAAAAGGGTGCAAAGAAAGATGAATCGGAACCCACAGTGGTGCCCGGAGAGCCATTGGTATTCGACGACAAAACTTGGGTTGCTTGGCAATGCATGTCATTCTTATTCCCGTTCCTCCAAAAAACAAAAGCAAACAGCAAGTCGGTAGATGTTATTGCCGATATTTACGCATTGGCCAAAAATCTATTACCAAACACTGTTGAATTGTCCGTTGGTGTGTTTATATTGGCAGGCATTTATTATGGTTTTGCATCGGAGAAACCGAGATGGAAGGATACGGCATCGATCAAATTTTGCGTCAAAAGAGACAGCGTTAGTATGGCATTGGACAATATGGCAAAGACTGCAAGAGGTCAACCATTTTTTAATAAATAG</t>
  </si>
  <si>
    <t>ATGAAGAGACTTTTGGAAAGTAGCGATGAAAATAATCAACTTCCCACTAAACGTTTTTGTCTTTCATCGCATTTTCAACCCCCTTCCAATGTGACAGAATGGGAGAACGATTTTTCCAAACAACGATCGAACCTTGTCTCTTTTATTCGTGCATCCACCAATCCATCGGCACCAAAACTGTGTCTAGTGGCAGGTCCCATAGGATGTGGTAAAACCACTATCATTAATCAAGCATGCGCAGAAACTGGATATCGAACAAAAGTATTGGACGCTGTCAAGTCGCCTTCGTTTGCCCAATTCAGAAAAGATATACTGGGAATGTTGATTCCAAAATCTACTCTGATGGCATTTAACGACAGTCGATCTCGGGGGTCAAATCCCAATGAAAGAGTCATCTTGTGGATACATAATTTGGACAAGGTTGCATGGGTCAAAACGACAAAACCTAACGAATGGTCATCGTTCTGGTCGGCCATTTCGTGTCCAAAGAAGAGATGTTGCACGGCAATTATGGAGGTTACTTACCCAAGCGAAGATAGAATCAACGCACCCAAGGATCAGGAGGGTGTGTGTTGGATCGAGATTGACCGACCACCAGTGCGTACTCTGACTTCAATTTTACTACGATTAAATCCCAATGCTGAATGGGCTGCTATTGCCTGTAGTGAGAGGTCCGAAGGAGACATTCGAAAAGCGATAAAACAGTTCAAGTTTTTGACCAACGATGATACAAACTCCAGTTGGCAAAAACGGTCGACCCCAGACACACCTATATCCAAGAAAGCCGCTAGTTCTACCCTCAGGTCGGATCCTGAATTGTGGATGAGGTCGGTATTGACACCGTTATCACGAAAGGAAGATCAGCGAACTCAACTAATCAATCGATTATCCCTTTACTGTACCATGGCCATGGGTATCGGTAGTACGGAAGGAAGGAATCTCAGTGCGATTAGTGCCGATGTCAATAGAACAGTTGCATCCGATCTACTCTTCAAATGGACTGTCGATGCACTCAAGACTTCATCAGTCGCCCCACTACCAAACGAGGGAGATTTTAAGGTTTCATCCGGGTTCCATACCTTACAGCGATATAGAGTGAACACCAGAAGATTGGCCGACCAAATCAGGTGTCAAAGCATTTTATTGCACACGGATGACAAAATCATCGACCATCTTACACCTGAATCGGTCATTCATACTTATTTGTGTCCTTCTATTGCACGATACCTGATAAGCCAAGTGTCGAATGTAACGAACGATTCACCCAAAGTTTCCGAACACTTACTACGGGAATCACTCACTAGGTTGGGAACATGTGAGATTGGTTTCGTTCTGCAATGTCACGTCCCAGAGTCAGTCAGGGTCAAGTGCGCATCCAAGTACGCCCACCTCAAAAAGAGAATAGCCGAAATGGCAGATAGTGTGTCTATTTATTAA</t>
  </si>
  <si>
    <t>ATGCCTGCCAACAACAAGAGTGCCGCTGCCAAGACTACCACCAAGTCCAAGAAGACCACCCAAAAGGGTTCCGGAAACGTTCGTAATCTCCGTAGAAGAAGCGAGAACACCGTCGATCACCTCAAGTCCGTTTTGCCTCGCGCTCGCGTCAGCAGCAAGTTGGCTCCTCGTGCCGGTAACAGACGTGTCAAGTCTTCCGTCTATCCTTTGCTCAAGGCCTTTGTCGACAACATTGTCAAGGATCACTGCGAACGTGCTAGAATCGTTAGCACCCACAATGGCAGAATGACTATCCAAGGAAAGGATATCGTTCTTGCCCACAGAACCACTGGTGGTCGATTCTACTACGCTTAA</t>
  </si>
  <si>
    <t>ATGCAACGAGTTGGCAAGACAACAACCGAATCGGAGGACATCCATCGATTGGTATTATTGAGTGGTGCACTACCCCCTCGTCGCAGGGTTCCCGTCGAAGTTGACATCGAACCTTTGATTGTGGACGACGAAGAAACCTCCAACTCGTCCGAGTCCGAAGTCGATAGCGACGAAGAAATGATGGAATCAAGCGATTCAGAATCTGCCAGTGAGTCATCCGAATCTGACGATAGTGAAATGGAGGATGAGGATGACGAGGACGAAGAGGAAGAAGATGCAAACGAGGAAGACAAGGCCATGTCTTCAACATCATCGTCCGAAAGCGAAGACGAATCATCTAGCGAAGAAGAGAGCGATTGCGAGGAAATCGAAGAAGAAAGTAGCGATGACGACCAAGATTGA</t>
  </si>
  <si>
    <t>ATGACGGATGTTTTACAATCAATCGATACATCGGCCAACACCAGACCCAGGAAAAGAGCGAAGCGCACTCACAATCCCTCAAAGGTCGAGGAAGAATTGACTGCGGAAAAGGACGTGGATGCCGAAGATGAAGGTGGTGTCATTGGTGATGTCGAAGAATTGGAGACGGAGGACATTCACGGTACCACCAACGAAATCGAAAAGGAGAGCAAAGAAAACGCTGCCATGTACGAACAATGGGTCAATCAATGCAAAACCGAACACGACACCATGCCATTGGTTTGCGATCTTTGCCAATTGAAGATGACTCTCGGATCTCGCATCAATAACGGGATGCATTTTTGTCGCAAGGCCACGTTTTTATCGATAGAGAAGAAGCATTTTACCAAAACCAAGAGCGTCAACATCCCTACACTTTTGACAAAAACGGTCACCGGAGCACTTGTATTGCAATGCCCTCTGTGTACCGAGTGGCATCCGTTGGCAGACAGTTGTGCGCTGCTCGACGGTTAA</t>
  </si>
  <si>
    <t>ATGGATCTCGCCGCTTTGGACATTGAAAACCCCGAACTATACGTAGATGAACTGTTGGCACGCACTGACCCATCCGTCGCACAAGGTGGAACAACAAAGAAGAAAAAGGGACAGAAAGGACAAGCAACCGGTGCCGCTCCGCCCGTCGTTTTGAACTATAACAACGTCCCCAATGACATCCAACAGGCTGTCGATAAGATTAAAAAGATTCAAGACTGGAAATCGGAGACTGCCAAGAAGGAAAAGAATGCGAAACAAGGTTACAAGGCCGAGGCTAATCGTGTCCAAGATTGGCTGGCCAAACAGGGAGACGAGGCATTAATCGAGTACAAAGGATATTCATTCCGAACAATGGTAAGTCAGGCAAAAGAACGCTTATCGGATGAAATGCTGCTCAAGGCGTACAAGGATTTGAAAACCGATCATCCCGAGATGGCTTCGGCTGCTGCTACTTATTACATGTATATTACCAAGCGAAGAATGAAGCAAAAGAAAAACGTCAAACTGTCCATCAGAAAAACTGGATCGGATACAGAGGCCGAAGCATCAAACACCAACATGCCTCCCCCACCTACCATACCCGAATCGAAACAACCACCAATGAAGAAGCAAAAACTCACTCATCATCCAACGATGAGAACCCCATCGAGTTCAAATCAACCAAAAACTCCGACCACCGGACAAGAAGTGGAACTGCCCGACTTTTATAATCATGGCAGTGAATCGTACAGTTCATACTACAAGTAA</t>
  </si>
  <si>
    <t>ATGCCAGGCGAAGCAAGTTGTTCGTACGCTTACACTCTTTTGGTGTTTGTTACTCATCGCGATTTATATCGCAATTTACACCGACTGCCAGTGAAAGAGCCACCGAGCGAAGATTGGATAGAATCGTACTTCAAGACGACCGGTGGTTTGGTTGAATATCTGACGGAAATATGGCATGTTCCTCTTTGTTTCTTTACCAACCGAACGCTCAGTAACATCGTTCATGTTTTGCGGAATCATGTTCAAGTGGACAAAGAAAGTGTTAACATGTCAATACATTTATTGCTTCAATACTTGCATTGGTATTCCCTACATTGTACTGACAGTAAAATACCATTGATATTGTAA</t>
  </si>
  <si>
    <t>ATGTCCTTCTTGTTCACTATTGCTTACTACCTGTTGATAATCAAACTTGTTCTTGGCGCTGCCTATTACTTGGCACACAAGTGGTTCGTTTCTTGCGTCAATACCAAGTCGAAGCGCACATTCGATAAGACTCCATCCGTCAAAAAACTGATGGAAAATCCATCCGTCACCACAATCCACATCGGAACGTTTCCGTTTTGGTCCCCAAAAGCATTCGCCTTCAGTGTGATTGATGCCATCTTCTTCAAACGATGGTTAATGGGAAGAATCACTCTCAGCAAGTCCACAGACGACGGTGCGGGAATAATGGATGCACCCGTATTAATTAACACCAATTATCGAGGGTTCAGACACACATTCTTATCCACTTTTACGTTGACAAACTTACCCGACATAACAACCTACTTTAAGGGTTTGCTAAAGGTATTGTACATGCACGTCCCTGTGTTCATCAATGATTATGAATACGTCGGAACACTATTCGATGTTAACAAGGCCACTATGGAGGAATCCGTTTCCAACTCGACCGAGACACCTGCCGAACGATTAAAGAGACTGAGAGCACAACGATCTCAACCACCCGTTCAAATTGTCATCGAACAAAATTAA</t>
  </si>
  <si>
    <t>ATGCCCATTACCGCTGAACCATCAGCCAATGAAATCAAAAGCCAATCGCATTTTTTGATCTACGGACCCGCTTCCTTTACTTGTGGTTTTACGATGGATGCCGTTCAATTGATCGACGACAAAAAGTTGAGAATCATCTTTGTCAAAACTGACGATTTGGAACACATGAAACTCCCTGCTTTGGGTAAGATTATGGAGCCTATGGAATCTGTCAAGAAGGGCGACTCGAGTATGGTAGTTATCCCCGACAATATTTCCGACGTGGATGCAGCCAACAAGATGACTGCCTCGTGGCCTCAGATTTTCCTCTGGGTACCCTCCGATCGCAAATATCACTACATTGGTGGCATGGGCGATATCAACAACTCTGGTTCGCAATCTTCGTGGTTGGCAAAATACGATTCTGCTTAA</t>
  </si>
  <si>
    <t>ATGACCGATACATCTCCCACCGACTTGTTGTTAAAACTGATGCTTCTCGAGCGATTAATGAAGCAAGGGCAAAGACGAAAGGTAAAGACACCTGCTATCAATGCAATCAAGATTAAGAGCACGGAAGCCTTGCGGGCTGCATTAAATGCCGACCCAACCTTGGTGAATCAGATTACAGATGGTTACGGTACGCCCATCCTTTATACTATTCGCAAGGGATGGTACGAAGGCGCTCAAGTATTGCTCCGTGATTACCACGCCAATCCAAACTTGACCCCGGACGATCAATACACTCCTCTTTTTTACGCTGCTGCTACAGACAATGCATCAATGATGAGTTTGTTGTTGGAGTACGGTGCCAACTTTGAATCATTGGAGGGGGATGCCAACGTGAACATTGTCGAACACATTTGCAGGGTGATGGCAACTTTGGGAAAGCGCAGCAATGAGAGTACCAACGTCGAATCTCTCAAGTTTACCCTTCGATACATTGCTCAAAGACCCGCGCTTCATTACATGTTGTGGAGACAAAACATGGCATCCTCAGGCAGAACAACCCTGCACTATGCATTGCAAGCACCCAACGCATTAGTCTTGTACATTCTTTTGGAGTACATGAGTGCAATCAGTCTCGATCGTCTCGCAACCTTCATCAATGCTGTCGATACTGATGGTGACACTGCTCTCCATTTGGCAGCCAAGGCCGACGATACTGGTTGCATCGACATTCTCAGACACTATGGAGCGTCGACAACTATTCGTAATGGTGAGCAAAAGACTCCAGTGGAATGCGCTAAGATGAGTCTTGTCAAAAAGGCACTCATCAAGCGATATGTTCAATAA</t>
  </si>
  <si>
    <t>ATGGGAAACAAACAATCGCACAAGAAAAAACCCGATCATCGTCCTTTCGTTTGGAGAAGCGATGAATCACTGTGGGTCGTGGGGACCAAAATCTATTGGGAAGAAGAGTATGCACATCATCAAAAACTAGTGCTGGGCGAACCACCGAAAAGTTTGTCCCCGATAGCAACATCCCACCCGGACACATTCATCATTAAGAAAGAGTTGATGGAAGCGTGGATCGAGCATGCGAAACAAAAAGTGGTGAAACGATACTTTGACCGATCTCTGTACACATTCGAGAAGATTGAACAGAAAGAAATGAACGATTTTGTATTTCATCGTGGAATGGGACAAGTCACCCCACCAACATTGTTCGCTGTCTTCCAAAAAAGCGATGTACTGAGACTGCACTCTTTGGACATTAATCAGACGTTCGACTTTTTACCTGACGATGAACCATTCATGTTGATGGGATTCTTGGTCACAAAGACCATTGCTATGAAGGGCGAGAAGAAGCGTGTTGGTATATCCGAAGAACATCTAATAGAAGAGTACAAGTCGGTGCCCCGAACATCCTTGTTTTCGATTATCAGTGTTTTACCCTATGATGTTACCAAGATTCCGAAACAGTACGAACGGTCGTGCCATTATGTTGTTCGCAAATGGATATCGTTCATGAGGATGCACAAGTGTGAAGAATTGGACGATTTGATGTGCCACTCTCATAGACACATGGTGTGGAAACTATTCTTGTCTCATTTTTACAAAGGCGAAGTTGGCGCATCTACCAACTAA</t>
  </si>
  <si>
    <t>ATGCCGCAAACTGTACCGGCAAAAAAAGTTGTTTCGACTACCAAAAGTAGTGTAACGAAAGCGACAACATCAACAGCAAAAACAAAGCGAACGTTTATGGTGGTTACACCTTTTGTAGTCCAGAAAAAAGTGCAACCTCAAAAGTTTCACCTCACTAAAGTGCGATACGAAGAGAAGGATCCCGGAGATGCCGCGAGAAAAGAGGCCAATAGACGTTATCGATCCGACAAATCGACCGAACCCCAAAAGGTGTACAAACTTTATGCCAGGGTTTACATTTACGATAGAGCCAGAGCGTCCATCAGAGTGTACAAAATTGTCGACCAGCAAATACTGACCAAGGAACTTCGCATCAATGATAGATCAACTCATCAAAAGAAAATATTGCAAACGACGATGAAGTTTGAAGGTCAGTATCCCATAGACAGACAGCGCATGAACGACCCTAAGCGAGGTAATGATGTTATTTACACTGGACCGATGAAACATAACGTCAGAAAGGGTGGAGCAGCGAAGATTTCCGCAAAGAACAGTTGCAAATCTGGACCATGCAAAAACTCCATCGGTTCAAAGGTCAAAGTCGAAGTCAAGAGCAATACTAATCAGGTGGCAAAAAAACCAGTCACCAATCAGGTTCGTATAAAGAGCGAACCAAAGTAG</t>
  </si>
  <si>
    <t>ATGTCATATTGGAAGAAAAGTAGCAAATACTTGGCCATGAGCGTCTCAAAATACGACAAGACGAAGATTGAACCGAGGAAATGGTTCGCTCTTTACGCAGATTGCTACGTCGCCCAATTGCATTACATTGCTCATCACGTTTATTCATCGCATAATGGCAGTGCCGTCGAAAAGCGATTCATACAGTTGGTCGAACAACGAGAGGAAGAGTTTGAAAATACCAGGGACGCAAGTCCAACCAGTATTCTCCTCAAATCGCTGATGAAGGAAGAGAAAAACCAATCAAAGATTTCGCAACATAATTCGTTGACCTGGTACATCCCCAGGGAATGTCTGGCCGAGTACATTGAAAAGACATCGTACGTATGGTATTGGATGGCATATCATTACAAAAAGAAGATCCCAGGATGGTTGACACCTTCCAAATTGCTTTATATCGAGTACAAGAAGAAGACGGATCAGCAAAAAATACAAACCATGATCTTGGAGCAGTTGTTGGAAACAATGGAACATTCGCTATCTTTGAACATGGAAGATATTGCATCCAAAGTGATATCCAAAAACCCAGTTACCATCAAGCAAGTAAGAGAATCATTAAGTGACCTGATAAAAAACGAAAGCAAATCGTTGAGTTGGTTGCCCGGTAGTATGCAAAAGACTCTGGGGCTTCGTAAACTTCATCAAGAGGGCACGTTCACTCTCAGAGATCCTCATACCATCAATTCGATTATTACCGACGGCTTCAAGCACATCAAGGACAATCACGAAAAGAATGCAGATATTGACGATGCTGACTGGGATCAAATAGTGCAATCTCTTCCATTCAGACCCGATGAAACGCAACAATCTTACGTTCGACGAATGATCAAAGAACCGGTTTGCATTCTGAAGGGTCCGCCTGGTTGTGGTAAAACGGCCACTCTACATCTGTTCAATGAAGTTGCCAAACACTTGCGATGGTCGGTCGTATATCTGGGACCTACTGGTCGATCAGTCACTCGCATGTCCCAACTGATTCCCGGTCTGAAGGCACTACTGAGGGACTCGGAACCCCAACAAACCAATAACGCAAGAGTAACCGATCAAGTATGCATGACTCTCGATAGGGCTGTATACCCCATGGCCACTGCTTCTATAGGATTAATCAAACCGGACGTAATTGTCATCGATGAAACTTCAATGGTCAATTCGATTACTGCTGCCAAACTACTCTTTTTGTTATCCCAGAACACCCCCAGTACAAAATTGGTCATGGTCGGTGATCCGGAACAACTATTCCCAGTGGAGGCGGGATCATTCTTCGAGCAATGCATCAAGTCTCAAACCATAACCACATTTTCGTTGACCAAGATTTATCGGCAGTCAGCAGTCAAGTTACTACAAACATGCCAGAATATACTCAACTACCAACCCGCTCATACCTTTGGCCAAATCGTTCTTCACGATCCCAATAGTATTGCCGACTGTACAGCCATCAACGGTAGAGAGCGTGTCAAAGCCGATGAATACAAAAAGATGGCCACTGCTGACTATAGAAGATCATGCATCGCGATTAAGAATGATGTACTTGCCAGAAAGTTCATCTGTCCAAGAACTCAGGGTCGGTTGGGTGTAGTCGAGATGAACTTTATGGCTCAATCCGTTTGGAAGTCGGTAGGAACTCCGATATTTCCAGTTGTCATATCCGCCAATGGTAATGCCATCCGCACATTGACCACAAATACCGGCAAAACTTACACTTATGGAAATACCAAAGAGAAGATTGAAAAAATTAACGAGGATGAGATCGATTATTCAATTCAAAGAGGAGTGGTCAAAAAATGGTTATCGTATACCAAAAAACCAAAGAATGGCGAAAACTTTCAGTCTGCTGAATGGGCTACCTTGGCATCCGGTAACGCTGCAAACGCAACTGATCTCGAATCGGGAGAATTTTGTTTCATGCCCGGTGATCCTGTCATGTGTCATTCAGAAGTGAGAGGTACGGGTCTGACCAATGGGGATGAATGTATCATTGCCGGGTGGGTAAACTTGCCGCAACTTGGTCAACATGCTCTACTCTTGGACAACATCCGAAACGTGTTCATCACGATCAAACTTCACGTTTTGTTCAAGCAGTTTGCTCCATCGTTTTGCATTACGGCACACAAGTCCCAAGGCGGTGAGTATCCACATGTTTTCATTTGTATGCCTTGGGTAGATGCTGAAGAGACTATCGGGTCAACCCCAAAGTATCCCTATTATCGCCTGTTGACAAAAAGATTATTGTACACTTCCATCACCAGAACCAAGAACATTTGCACATTATATGGATGGAGACACGCTTATAGATTGTGCATGGAAGATAGATACTCCGAAGAACGCGCCGACTTTTTATCCGCCATGTTAGGTGAACAGTAA</t>
  </si>
  <si>
    <t>ATGTTACTTTATTGCAATAGTTCATCTGGCTACAGTTTCTTGATGAAACATGCGCCTATACAATGGCTAAACGTATGGAAGGCGAAAATCGTTTCTCCCTCTGATCGTAAAGACGAGAGATATACACTGTTCAATTATTCATCGCACAATCTCTGTCCCACCCAGAAGGACACTTGGATCCACATTGTTGGACATCCATTGGACTGTAGGCAGTCAATCGCTCAATTGTTTGGAAGCGATGTGGGTAGTCTACATACGCGAGACAAAGCAACCGTAAAAATGATGACAGACAAGAAGCAAATATTGGACACTCTGGTTTCCGTTTGGTCGCAAGTTGACATTGATGACCCTCTATTGAAGAAGGAAGTTGGACATATTATGACATTTTCCAGCGACCTGAACGCTTTGACAACTTGGGTCGAACAGGCCTACGACAATCAATTGACCAACCCTACCAGCATCCGTGGTAGAATTGCAAACGCGATGAATGGCGATAGTAGAGTAATAGTGGACATACTTACCGTCCTACTTGCTGGACAACTCGCCGAAGATGCCAAAGTACCAGTGGTTTCCAGTGTAACCTTTGAACCCTGGATTATGGATCTTTTGAAAGAGGACACTACCGTAAACTTGGTGGATGAGAAACCAGAGTGGCTCAAACCCAAAAAGAAAGATGAATCGAAGGAAACACAAATGGTCGAGATCAATCCAGAGTATTCGATCGAAGTTCAAAACGCAGATAAAATTGTGGTATGGGAGGTACTTCAACAAATCAAGGGCAAACACTTGACCGCTGAAGATCGATGGAAGGCTTACATATCTCTTCACTTGTTGTTTGATGTTTTGGCAGACGATGAAGACAATATTGCCCGAACGAGGTCGGCTCTAAAGTCTCTGGCTAAAGGTCTCCCAGTTCACTCAATACTCCATATCGTGGCCAAATGGTTGAATTCATCCGATGAAGAACCATTGGCACCGAAGCAATTGGAATTGATATTGTCAGAGGTCCATCGAATGATATCAGAGGAACCCGTTAGAGAACTCAATATGCGATTATTGTTTCTTCCTTGGCTCATCCCTCCATTCCTCAAAAGTAGTTTACCCCATCAGCAAAAAATATGGGAACGATTACATCTCAAGACGTTCGACATGTTCGGAATGATTTATGGTAAGCCATCATTACGATGA</t>
  </si>
  <si>
    <t>ATGTTCTCTTTCTACCCCAACTCTCAGCCATCTGCCCCCGTCAAGGCTAAATGTACCTATCCTGGCTGCACCGACGAGTTTGTTAACCAAGAAAGTAGATCGAGACATTTGTGGAAGACGCATTTGGCTGCCGCATCCATCATGCAAACTGCTCTCTTTACATGTTACGAGTGCAATCTCACGTTTACTACCGAGCTCGACAAGTCACTTCACATGTTGAATCACCCTGGCCTAAAGACCTACACTATCGGCGACTTTCAAAGGGAACTCAACGTCGCCCAACTTTCGACTCAGCGACAACGAGACCGAACGCAAGTTTGCCATCAACCGCCGGCGGGTAGCCAAAGTTCCAGTGCTGAGGACGCATCTATGATTCTCCGACCTTTTTTGTTTTGCCCTGTTCAAGATTGCCCTTCCACTGGTGGTTTTTGTTCCGAGCCGACCTGGAAGCGTCACAAGAACACCTATCATCCGGAACTTACAACTCTTCAACCTGTCAGAAAAGATGTCTAA</t>
  </si>
  <si>
    <t>ATGAGCGCCATGAATCAAAACCCTCTAACGGAAATTTTGGCCATCCCTACCGAAAGGCTGAACGACCCAAAGTTTACGCAATACATGAACGAAAAGCGAGGTAATACTTCGCTCATCTTGGAACCACTTGCCTTGTCTGACGCGAGTAAAACCGACACGTTGATGCCCACAAATGCAGCCGCTACCAATTTGTTCGGTACTCAAGGTACGACGTTTGATATTGAACCTTATTTAACACCACCTTATTTTGGATTGGCTAGCAGCATCTTTGTGTTTGGTGTTTTGACCGCGTTTCCTGGCAAGTCTTTCACTCGCATTCCGGATCTAGACGAACCCGATAATAGAAGAAGAGATTGGCTCGGTATTGCGCTGACATCGTCTACAGTTGGTATTTCAGTGTGGTTCCTCAGTTCGTATTTATCGTTGGTATAA</t>
  </si>
  <si>
    <t>ATGGACTCTGGATTTTCGTTCGATGATGCCAAGCGAATCAAGCAAGACAGGCAAGAAAAGATGTGGAAGGCGCTCGAGGGGGTGAGGTCCGAGATTATGGCAACGATAAGATTGAATGCTCTCGCGCATAGAAACAATCAATGTTTTGTTTTCATCCCCGAAGAAATGCACGACTATCCTGAATACGATACTCGAATTATTGCATTGTCGATGAAAAAGTATTTGACTGAACAAGGGTTCAGGGTGTCGTTGGACAAGAATAATGCTACTCGAATGTTGGTCGATTGGAAGAATCCAGACTTGGATAAACCATCCTCTGCCAATACGGCCATGAGACTGTCCATGCCATTGGATCATCCTCAAACGATTACCGCAAAACGCATATTGAGCGAGGTCATCTCCAATATTCGCGAATCGTGTTACATGGGCAAGTTTGAATGCTATTATCGCATGTCTGCCTCGGATTACGACTCGCCTCACGAAAAGGAACGATTATTACACTGGGTCATAAAACACACCAAAAAGCGTGGGTTTATTTTGCAACGAACTGAAGACGATGCATTGTACTGGAAAATGTAA</t>
  </si>
  <si>
    <t>ATGAACAATTCCATCCCATCGAGAAAACGAAAGGCCGTGGTAAGTCTAGACTCATGGCTCAACATATCCGAAGAAACGAACGATGAACCCGTCAGACCAGTAAAGAAGGTCAAGATTGAAAAGAAAGAGCCAAAAGAGCCAAAAGAGAAGAAAAAGAAGACAAAAAAGGCGCCCATCGAGAGGGAGCAGTTGGTCATGCAAGAATTCAAGCCAGTGCGCAACAATACGAACGTTCCAGTAGAAGTTATTGACGAAGAGGTCGATGCGTCCTTGCCATTTCCTCCAGAAATATGGTGCAAGAGTATATTTTCCAAACTCAAGTTTGATACCCTTAGCGTCTTGGTCAACAGTTGCAGAACACTCAGATCATTGGCCGAAACGGAGTATCCACTATTTTGTCTCAAGCGTCCCTATTCGTTGTTTGGGTATCAAGTGGAGACGGTTCAATGGATGCGTTCGGTCGAGTTCTTGGCGAGTAAGGTAGATGATGCACCATGTTTAGGAGGTATCGTTTGCTTGGAAATGGGGTTGGGCAAAACCTTGATATCGCTGGTTCACATATTGATGGAAAAGAAATATGCCGTCTTTCGTCAACCTCAATTTCCAACTCTGGTCATTTCATCCAAACAAATCCTGTGGGAATGGAAAAATACTGTGGAAAAGTTTTTTGAACCCGATACGTTGAGAGTATTGTATTTGCATCCGTCCATCAAAAGCGATACCAACTTGGGGAATTTGACGCACGAGGATCTATTAGAATACGATGTAGTTGTCACCACGTACGATTTGATTTCCAGAGCATTTACCAAGAACGATATTGTGCAGAGAGTTGGTGACCGAACAAAAACGGGAGCCATCTATTCTGTTGATGCATTGATGCCAGACACTCACGAGGACACAACTTCGGAAAAGGACAAGTTGTTTTTTGACGTTACTTGGCGTAGGATTATTGCAGATGAAAGCGACAAGTTTTCAAATCATCGAAGTAATATTTCATTGGCAATGATGGCCTTACAAGGTAGAGCAAAATGGTGTTTGACGGGTACACCCATCAGAAATAGGGAAGAGGATTTGTGGGTTCTTCTCAAGTTTTGCTGTGCCAAGGATATTCCACGAATGGGATTGTTCGACGTCACGAGTCACATTGGCAATACACCGCTCAAATTTCACATTTGGCAAAAAACCAAAAGGGATGCCGGTATCAAACTTCCACCAAAAACATCCGAACGTATTATCGTTCCATGGTCGAACCCGGAAGATCCTGATCCATTGCCTTACAAGTGCTATCTCACCTACGAAAATGCCACAAAACACATGTTTAACGATGAGCAAATCGGAAAGGTTCCGTACACATCGGTATTGGCTTTGTTCACTCGCATGCGCCAAATATGCGATGCACCACACTTGGCCATTAAGGATTTGAAGGAAGAGGCTGAGGCAGGAACAGTGGAAGGTATAACAACCGACGATGTTCAATCGTTGAAAACGGCTTCTTCTTGCGTTACTTTGACCAACGTCGGAGCAGAGTTTTCCGGCTGGTTATCCGACATTAATGGTTCTGCTGGTATAAACAGTCCCAAGATGAGGACCATCTCAAACATTTTGGACACTACACCCGTCGAATCCAAGGTGGTCGTATTTTGTGCATTCGTAGGAACTATTCGCATTGCCGAAGCATTGATGAAAAGTAAGGGAATGGTGTATGTCACAGTGGAAGGTCAATCATCGGACAAGCGAAGACTCGAGGCCATCGAAAGATTTCGACGTGATCCGCAAGTGAAGGTGCTCATTATTAGTTATCAAGTGGGAGGTACTGGTATAACTTTGACAGAGGCTGAGTACGTTATTTTGGCCGAACCTTGGTGGTGTCCGGCAGTGATGGAACAGGCGGAGGATCGTGTTTATCGCTTGGGGCAGACCAAACCAGTCTTCTGCTACACGTTGGCCATGGAAAAGAGCATCGAAGAACGAATGTTGACTGTTTATTGCAATGCGAAAAAGATGATGTTCTCTGGGTTGCAAAACACTCTGAAAAGTGCTTGGAATGGCAGTGCAATGCCCACTACGAAAATACCAAAGATGAAGAGAGGACTGGACATTGACACGATGTTTTCCTTGTTAAACGATGAATAA</t>
  </si>
  <si>
    <t>ATGGCATACACCGTAAATACTATCAACGTGACCAATTTGACGTCCACGACAACCAACACGAATACCATTAACGCCGTTGGGGCCAGCAACATCACTCTAACCCCCGCCTCAAACGCATCCGTGCTTGCTAGACGTTTGCGTGGTTCCATAGGCTCGTCCCCAATTGCCGTTGTTCCAAAGTATGTTCTGAGTAACATTACGAATATTGGACCGATTGCAGGTACAGGCACAATATCTTTTACAACGGTAGTCATTCCAGGTGGCTACCTAACTAACTCCGGCGACTATATCAAGGTTGAATTGTGGGGATGGACTGCCAGTAACGCAAATGCCAAAACTGTTCGCACCAGTCTCGGAAGTATTGATGCATCAACCATGACCCAAACTTTGACAACCAATACAAACTTTTGGTGGTTTCACACCGCCTATTATCGATATGCATCGTCGACCACAGTGTACTCTTGTGGAAAGGGACAGCATGCAACATCGACCAGCACCTGGGGTCCGACGACTGCTTCGAGTATCGGTAGTGCGTTCACGAGCGATCTCAGTCTAAACATTTTTGTCAGTCAAACTGCGACTAATGACATTTCTTTTGGAGGTGGCAGTGTGACGATAGTTAAGGATGTTGTAACTTAG</t>
  </si>
  <si>
    <t>ATGGCAGAACAGATACTAAACTTTCTTACCGATACCGCTTTGAAAATGAATGGACAACATCCCATTCTCGTTTTGAGCGGTGAGGTTGACTTTTGGGCACAAAAACCCGAAGAGGTTCGCTTCGTTGCGCATCAAGATAACGGATTAATCGTCAAACCTGGAGACAGACAAATCACATCACAATCATTGGAAGTCTTGTTGAACGCTTCCGCCACTAAAAAGCCCGATATGATGGCTTCCTTGATCTTGTCCAAGTATCCCATCGGTGAACTGCAAAGGCTGCACCAAGAAAACCTCTTGACCCCTGAACAACTCGCAGAAGATATCAAGCCCGTTTGCGTCATTGCCTGGGCAAAGTTGAACACCAAACCCGAAGTGAAGGACACTAAAGTTGCTTCTCCCGAAAAGGAGCAAAAAATCGAGGAGCCCATTAAACTGAAAGATGCCCAGTCGCCCCCCAAAACAGACAAGGTAGAACCCAAAAAGGTGGAAGAACAGCCAGTCGAGCCAGTAAAAGCATCTGAACCGGAACCAAAGATGGAAACAGAAAAGAAGGGCGATATTGTCCAAGAAGAACCAAAGGCAAGCATCACGGAAGAAAAAGCACCCGAACCAGTTCAAGAGAAAGCGGTCACCAAAGTTGAGCCAGCCCCGGTTGTGGAAAAAGAACCTGTCAAGGTTCAGTCGCCCGTCAAAGTCGCACCCAAGCCCCAAGTTCCCGTCATCGTATATCAACCCAAACCGGTCACACCGAAAGTAGCCGTTCGTCAAGTACAGGCCGCACCATCAGGAACAACCATGATCAGAAATCCAAACGTTAACATTCAACAAGTCCGCCCCCCTACACAGCAACAGGCCGCACCAAAACCACAAGCGGCTCCCGAACCTCAACCAGTCGCACAGAAGCCGGCAGTTGTACAAAAGCCCAAAGACACCATTTCGGTGTTGGGTTATGAAGTGTCCACCCCAGCAGCCCTAATGATGGGAACTTTTGGCCTGATCGGAGGATGCACTGCGCTCTACTTTTTGACCAGAAACAAAGGAGGACACCTTCCGCCTGCATCTGCCACGCCTGCCCTACCCGGACCCTCGATGACTCCACAATTTAACCTCAACAGCATTTAA</t>
  </si>
  <si>
    <t>ATGCAGAACGATCATTCGAACAATTTCACGGAGATACCATTTCTCCAATCGTACATGACTCAGTTTGCCAACGAACAGGCCCACCTTCAATCTCAGACGATGTGCGACTTTGCATCGGAATTCGAGGAGCCCTGGATGCCCCGTAAGCAAGAGTTGAGTATCCGATATCACGATGATACAGGTGGTCCCGAACATTTTTGGTCTGAAGCCGCTCGTGCCACCACGATTACATCCAGCGATCAACTATTAATTCCTCACACCATCCCTCGCTTTAGTATTCCAGAAGACGCTATGACGATGGATCGTGAATGGTGGTAA</t>
  </si>
  <si>
    <t>ATGGACGTTGAAGATACGAATCAAAGTCAAGTCGAAAAAAGACAATTTCGATACACTTTAGTGGATAATCCGAATGTAAAGGCGCCTATCAATGTACCAAATTTTATGATCAACTTTGTCTGGAACATCAAGGGTTTACCAGATAGATTAGTAAAGTGGTTAAAGATGGACAAGGAGCCACAGGGTAGCAAACGTTGGAAAGATCAAAGAGAAAAACTCGATGTTACCGGGTCCGTATCGAACAAGGTTTTACCTGCCGATGACGTGTTTGGAGATCATTATTGCAAACCTCCGATGTTACCTTGCAACGATTTAATCATGGATAAATTGGGTCTCAAGCCTGCCTTTGAAGGAAACGTTTTCACGCGAAATGGAAATCGTTACGAAAAGACAACCTTGGCATTATATTGCCACTTTTTGAAGACAGACGCTCATCGCATTTTTGTTTTACCGGGTGATGATTGTTTCGGTCTCATACCACATCCCACTATAGATTGGTTGGGCATCTCACCTGATGGAATGGCTATTCAGGTCGATAAGAATATGAACTTTGTGAGATTGATCCTTTTGGAGATTAAGAATCCCTATCGTTATGTCAAGAAGAAACAATTCGCTGATCAATATTACTGTCAAATTCAAATGATGATGGACACTTTGGATATCGACGAAGCACATTTGATTCAAACAAATATACCCATCATCGAGTCAGTAAAGAATGATGCAGACAAGACTGAGTATGCCATTTACGAACACGATTATCAAAAAATAGTAGACCAAGGATGTAACGAGTCCAAGTACCAGCGAACAATGACCATGGCAGTCCACAGAGTTAATCGCGATAAAGAATGGTGGACAAATGTTTGGTTACCAAATGCCGAGGACGTTCATCGTCGTATTCAAGCGGGAAAGAAATTGAAGATGGAGAACCCTGAAGCCGATCTATCGTCTGTGTATAGGACTATGGACGAAGACAAAAAACTACCCAAAACTGTCGATTATCCGGAGTTTGAGTGTCTCTTTTACAAGATGGCATCGTATGAGTATCGTGCCTAA</t>
  </si>
  <si>
    <t>ATGGCACAAGTTCATTACATCCAAACCGATGAAGCAGCGGCCAGTGTCGATTTAGAACTGTCCATGCAAAATCAGATTACAATGGACCTCGAAGGAGACTACTTGTTCATCGGTCTGGACCTCTTTGCCTCTGGTGGCAAAATGTATCAATACAAGATGAGCAATCTTACTCACGTGCCAAACAATCTCAAAGAACTATTGGAGCATCCAAGGATTATAAAGAATGGAACTTTTATGGATTATATCGCTGATTACCTCAGGCGCAATTACGATATCAATATTCCCAACAAAGCCATTTACGATGTCAACAAAAATCCATTGGGCACTCCGGGCAGTCGGCGACTAAAAGCGTATAGACTGTAA</t>
  </si>
  <si>
    <t>ATGGACCAAACGGTTACACGAAAGGATACGACTGTCGTTTCCCAAACTATAACATCGGAACCTCAAACTTATCAACCCATTGTAAAGAGCAGTTATCTCAGACCAAAATTTGGGCTCAATAACATCAAGTCAAAAGATGCACTTTTGCGATCACGTCTTGGTCGTTCGCAAGTGCAAAGCAAGGCTCAAACGACCGACCAGAATCAGAATGAGGAAGGTCAAGTCGATAAAACCGTCGAGTCTAAACCTATCGAAGTTGCCGGGTCCACTGTCGATGCATTCCAACGCCGATATGGAAAGTACGGTAACTTTGTTGCCAAGTTGGCCCGAAAAGGATTAATCGCTCCTCGACGTACCGGCAAGGCAAACATTCAAGCGGGTATCACCGCAAAAACCGATAAGGTCGAGGTTTCCACCAAGCCCAAGTACAACAAGATACAACTCCAATTGTTGAAACGTGGCATCGTACCTAGAACCACCGTCCGAAAGTTGGACACAAAAACCATCGAAACCTACCAAGAATATCTTTCACTCAAATCCGAACTTTTGGTTGCGGATGATGCCAGAAAGATTGTCTTGAACGATCAATTATTCAAGTTGGAATCTGCCAACTCTCAACTATTGCAGGTACTTGGTGGTGCAGAGTTTGATGACATTAAGGATGGAATATTCAAAGGTTATCAGGATGTACTTTCGGAAATGTCGACGGAGATGGGAAAAACATTAAGTCAATCTCAATATGATGGTTACGTAAAGAAGGTATCGGGGCTTAACAGACAAATCGACGGCTTGGTCGAAAAGGTAAAGAGCCAACAAACAAATTCGGTCCAATGGGAAGCAGGATTGGCCATGATCGACAAACGATTGTCAACTTTGTTTAGTGCATTGGTAAATGAGCAAGATCCTGGTAAAAAGGCAGCGATGCAAATGGAAATGAACGAGTTGGACACAAAGTTCAAACCCATGTTTAAGCAATTGATCGCTTCTGCCCAACAAGATTTACTCAAATGGACAAATGACATCGAATCGATCAAAACGTTGCAGTCGCAGTTCAACAAGAGTTTCAGTGCGGCATACAATGGAGAAAGGATCGTTTCATCCAAGTTGATGCAAGCGGTCAATAATCTTTCCGACATGTTCCGACAAGTGTCAAACGTGGGATCCATAATTGTCAATCAGCAAATGGTTAGCCTTTGGTTCAACGAGAGTGCCATCGATTTCATGTCTGCTTGGTCATCTTACAAGTTTTTGAACGATCCTAACAATCTTGATAATGAGCAAGTTAGAAACTACATGATTGCACAGCGAGCAACTCTACCCAGTATCAAAGCAAAAGTTTCCGGATTTGCGGCCAAAATGTCTATGGCCGGAATGGATTTCCACAACTTGGATAAAAAGTACCAAACATTGAGCGATGGATTCCGGAATTCGACCAAGCGTATCGATGCACTTCGAGCCGAAATAACCGAGATTCAGTCGTCGATTTCTACATTGACCACACTCTCCGAACAATCGAGGGTAAAGATTGGTAATGCTACACTGACCAAAGCCCAACTAGAGGTGAAACTTGCTCAGTTGTCTGGTCAGATATTCATGCTCGAAACGGATATGGGGATTAGCGCTCGTAAACAAAACTCGTTTAACAACGAAGTGAATACCCTGGAATCACTAAAAGCAAAAGTCGATGCATTGGAATTGCAGACAGCGAAAATAGGCGGATTCTTCAAACAAAATGATGCTATCATCCCAACATTGCGAGTTGTTAATGAAATGATGAAGGTTGCTAAAGAGTTCAAAGACACCGCCGAGCAAGTAAACAAGCAAGTTGCCGAAGAGAAGCAGCAGCAATTAAAGCAAAACGCCGACGATCTCAAAGTCAAAGAAGAGGAAGCCAAGAAATTGCAGGAGGCAACTGATGAACTTGAGAGGAAAAATGCCCAACTGGCTGCGGAACGAGTTGCCGAGGAGGCGTTACTGGCCGAAAAACAAGAGATGTTAAAACAACTACAAGCCACGCAAAAGGATACCGAGGCTAATCTTAAGCAATTACAAACCGAAGTTGAACTTCAAGGACAAAAAGTCATCTCGGCCACAAAAGAACAAAGTGAGTTGGCAGGAAAGATTGATGAAAACAAAAAAGCATTGACCCAGTTGTCTGCCGATGTCGAAGATAAGCAAAAACAAGCGGCCCTTCTTGACAAAGATGCCAAACAATTACAAGGAGAGATTGAGGCTTTGAAAATTGCCCAGAACATGGAAAACGCTAACTTGGGGAACATTACTCGACAAATCAACCAACAAATGCAAAAACTGACAAATCTGACCGCGAACAACCAAGAGTTGGAACAGCAGAGATTGCAACTCGAAAACGTATATCGCATAAAGGAACAAGAAGAAATAGCCAAATTGGAGATCCGCTTGCAAACCGAAGAAGCCAATATCATCCAGAAAGCCGTCGCCGCAAAAGAAAAGGAGTTGCAAGCGCAAATGGCGGAACTTCAAAAGAAGTTGGTTGCAAATGTATCACAATCATCGGCTGAGATGCAAGAAGCGCAAACCAAGTTACAGCAATTGATGCAGAATCAAGCATCGTTATTGGCCGCTGCGGAACAAAAAGTTCGAACCGAATTGGCAAATGTGCATGCAGCGGAGATGCAAACTTTGCGAGGTAAAGTTCAAGCCGAGTTGGAAGCAGAAGTGACAAAACGAGTTACCGACCAATTGACCCAACAAAACAAGAAAGTTGAAGCATCTTTATTGAAGCAGCAACAAGACTTTGAAAAGGCAAAACAGGACTTTGAAAACGCCATCCGAACGCAAGCCACTAATGCCGAAAAAGAGAGATTGACCAAAGAATTTGAATTGGTGTCCAACAAACACGAACAGGACAAACTCGCGCTTGCTGGCGAAATCCAATCTCTCAAAAATCAACTAAGCGAGTTGGACACCCTAAAGGAGGAGAATGAAGCATTGAAGGCCAACGTACAATTTTTTGCCGACCAACTCGATACTGCCAGATCTTTCATTGGGCAACAGCAGAAAGATATCCAAGCACTTCAACAAAACTTGGATGAAAAACAAAAGGTATTGAATGCAGTGAACGATGATTTGAAGAAGGCCAAGGATGAACAAACTCGACTGCAAAATACAGTTACCGCTCTGCAACAAGACTTGGAAACGGCAAATCAAACAATCGAAAACCAAAAAATAGAGTTGGGAAAGGCGACGAACGCGTTATCCGAGCAAACCCGGCTGTACACCGAGTTGCAAGCCCAAAAAGCGCAAGTGGATGAGCAATTACAGACCGCAAATGCCAAGATTACTCAATTTGAACAAACGATCACCGAACAAAAAAGTGAGGTGGACCGATTGAAAAGTGAGGCAAATGCCAGGCAGACCGAGTTGGATGGTGTCAATAAGAAGAATGCCGACTTGCAAACCTTGGTCAGCAAAAACGAGCAAGAAATTGGCAAATTGAGCGAAGACAAGAACAAAATTGAGAGCAGGTTGAAATCCATCCGTGAACAACTTGGAGCCGCCCAGGCCGAAAACGATGAGGAGTTTGTCAAGCGTTTGCAAGAACGGGAGAAGCGACAAATGAACGCTTTAGCCGAGCAAGAAAATGCAATCAAGTCCCTTACCGATAAAACCAAGGGATTACAAGATGAACTTGCAAAAAGCCAAGAAAAAGCGGCCAACTTGGCCACAGAGTTGGACAATGCTACTAAGCAGATAACATCATTGAATACTACCATTGCTTCTCAAAAGGCAGAAATAAGCACGCTCCAGAAAAACGTTGCGGATCTCGAGCAAAAAAATGCATCCCTGCAAGATGAAAATGTAAAGTTGTCGACCCAAGTTGGCGAACTTACCAATCAGAATAAGATATTGAATGGCCAAAAGGAAGCATTGGAGAAAGATGTTGCCCGACTGGAGTCTGATATCAAGGCGAAGGATGACCTGATTGACAAACAAAAACAAGAACTGGCAGAAAAGACCGACCGAATCAACGCGTTAGAGAAAGAAGTGGATGATCTGAAATCCGAGAACAAACAACTTCGGGAAGAAAATGCCATTCTACAGAACAAGTTGCAAGTCGAACAAGAAGGCCGCCGTGACCTTGCCAAAATACTGGGACCTAATCACTCGGAAGATTGGAAAGATATTCAAGAGTCGGTGAAGAATCTAAAGTTGTCAAACGAATCCCAATCCACAATGTTGCAAGCATTGGCACCTTTACTGCTGAGCAAGTCAGGCAACAAGTTTACTGCCAATGACGTCAAGGCCAAAGTGGAAGAACTTGCCAAACTGGTCGATGAATTCAAACAAGATGATACGGAAGATGTCTTTATGGTCATCAACAGAGTATTTGCCACTACTACCGATCAAAAAGCAGAGTTGGCGAAACAAAAGACCAAAATTGATGAGCAATTGGAAGAAATTGAATCGCTAAAACAAAAAGACCAAGAGGCAGCAGCAAAGATTGCCGAATTGCAAACCCAGTTGGGTGAAGTCACAAAGGCCAAAGAACAAGCAACCAAACAACTGGATGAGTTGCGGGATGATTATGATGATCTGCAAAGTGATTTTGATCGCGTCAATAGAAGAAAACTGGAACTCGAGAGGCAACACGATAAGATTTATGAGGACACGATGAAGTCATTGGACGAGGCCATAAAACTTGGCGATAGTTTGAAGGATGACATGATGAAGTTGCTGGAGGACATTGAGTTTTATGCGGAAGCCCAAAATGTCAGCGAGTACAAAGCGTTGGTGAAAAAGATTAAGACCATCCAACTTCCGTATATGGAACGATACCTAAAAGAGTGGAACACGATGAAAACCAAATACCAGAGACAGAAAGATGAAAAGGGCAACTTGGTCATACCCAAAGACTTTATGGAAAAGAATGTCGTTCAGCAAGTCTTGGACATTAAGAACGTCCTGAACGATACATTTACGTTGACTCTGCGCAACTCTCAACGCAATTACGACGAAGCCAAGCGAACTATATTGGAGCGGGAGCAGAAAAAGTTGGAGGACGAACAAACGCAGTTAAAGCAGCAGATGCAGATCCAGCAGCAACAAATGCAAGAAAAAGACAAGATGGTCGATCAATTGCAAATGCAGGTTCAACAGGTGAACGATATGAACAAAGCACTTGCTAATGCCAATCAATATTACGATGAAGAGGTTAAAGCAATCAAAGTTGCCGAAAATGAATCGATGGTCAATAAGAAAGCAGCCTTGAATGGCATCATTGGTTGGTTGGAGCAGATTCCCGAATTGGCGAAAGGGCAAAGTAATGTTAAGTTTGACAAGAGGAGCAATGGTACCTACGACTTGGTCAATATGGAGAAGTTTGCAAAATCACTCAACGCCGAATCCCATACAGTCATACTGAACATCTCAGAGCCCATATTACAATGGTTGGGATCACATCAATACGTTCACAATTTCAACATCCGCCACCGAAAAACAGTAATGTGGCTGGTCACAATGCACATCCTAAAATATGCCGGTGTCAAAAAGATCCCAAGCCCATCGGTAATTATGGAAGACATTAAGCAGATGATGTACTCTGTGGTCAATACCACCGAAACGGCAACAATTCAAAGCAAACTCGAAGCAATGAGCAAAGAGATGGAGACAAACTTGGGTCTGGCAGGCGCAGGAGGAAACTTGATCAGATCTTACTTCAAGGAAAATTATGCCATGGTCGTTCAAGCAGATGTGTTTGATGTATCGAAAAAGGAAAAGGCAAACCTGATTCAAAAACTCAAGGACCTGATGCAGAAGAGAACACAATTGCCTCAAGAGTTATCAAAATCAGAAGCACAGGAACTGAAACAAGCACGAGATGAAGTAGTGAAGAGTTTTATGGATAAATGGAAGGGTACAAGTTCATCTTCTGCCGATGAAGCAGACACACTCCTTACGCAAAACTTGGACATATTGATCAATAACCCGGATTCATTCGGACCCAACCCAGACCACTGGTTCGAGAAACTGACCTACTCGGTAGTGCAATCTCAAGTTTTGAATCCCATGGAAGAAGCCAAGTTGATGCTAAAAAAGCACAATGCTGGTATCGCCAACGCGGTAAAAAAACTGCTCGGAAAGTAG</t>
  </si>
  <si>
    <t>ATGAGTACCCCCGAACAAAGAGGTTTCGACGATCAGTTCGATATCAACGCCAGCCAGACTTTGAGAGATGGAGTTACCGTTGCATGTGACAATAACGGTCAATGTGGTAACACCGTTCAAGATGGTTTCCCTTACGTTGAAGGTACCACCATGCCTTGCTCTTATGCCAACTGTGGTATCCCCGATCAACCTTTCGAGGATCAAAAATCTGCCATGATGCAGGGTGGAATGCAAGGTCACGCCGCTGCTCAGATGGCCGATCGTATGGCCAACGGTGTCATTGCCTCTGGTTACGAATACTTTGAGGATCCCTACTACATGGAAGCAGTTGAAGATGGTAAAGTCCTTGCCGGTTCTTTCCCTGAGCGTCACTTGGTGTTGCAGGACGACTTTAACAACGACAGTATCGTTCCTACCATGTCCAAAGAACCCATCACTCAATTCGAGGCTGCTGACAAGTTTATCGCTTCGGAGTCTGCTTTGCGTAACCCCATGCCCGTTGCCGGTTCAAAGGACGCTTTGTTGGCTCAACAGGCCGCATCTCAAACCGCTTCATACAAAAAATCGATGCTCATCGGTGGTTACCTTTTGGGTGCCGGAGTCGTGGCTGTTCTCGGATATTACGGATACAAAAAGTACAAGGCCTCCAAGGTTGAGCGTTTCTAA</t>
  </si>
  <si>
    <t>ATGAAGTATCCCATGATTTTTAACGGACAAACGGTTGGCACATTGCGCAAGGAAGAGGGTAGATGGGGAAACCGACGACACAAAAAGTTGCAAAGAGTCTGGGGTGATAATCCTCGTGTTCTGGATCTGTTCATCTACGAGTCGTCACAAAGTGTGTACACAAGTTGGAAGTTTACCAACGATAACGACGAGGCATTGCACTTACCCAATCATTTGCTTTTGGGATATGCCGGAGGAAAGTTGCGATCATTCACTGTGATGGAGAAAAAAAGAGGTAAAAAGTATCTGACCAAGGGATCCTTCAAAACGACCGAATTATTCCTGGTCAAAACTGTGCCGGGGCCGAGCAGATTGCCCAAGGATCAATTGAACGTCATTCGTTTACCGAATCAGATGAAGAGAAGATTGGCCAAATATGTAAAGGAAACCGAGTTTAACGAAAAGTTTTGCTGCTACGACCTGGTTGGGTATCTGTATGGAGTTTACCGAGAGACGGCGGCTTGGGAACAATTTTTGCCGAGAATGACCATCATAAACAGCAAGGACGCCAAGCCCGGAGATGTCATAGGTTACGTCAAACATGGTACCAAGGAAGCAGTGCATGTTGGCATTTACTTGGGTAACGATCTGGTACTATCTAGAAATGGGATTAACGATTGTTTGTTGGTCAACTCGGTCGAAGACATGAGACAATTCTACGATTATCACTGTTCGGTGGAGGAACCGTTGGATGTCTTATACTCGAGAATGGACAAGGAACACCCATTGTATTCCACTGCCTTTGCCGATTTGTAG</t>
  </si>
  <si>
    <t>ATGCAAAACACAAATTGCGCTCTCTGCCACGGTAGTGGATGGATCATACATGATAAAAAGAACGGTGGGTTTGACCACGTGGTGCACGCACTTGCTGACCTTGGAACCCCCGCCGATCAAATCCAATCTACAATGCAAGAGATTCGAGAAAAATCAATCGTTCGAGATGAAGGAACCACACCTTGGTATTGCTCTGTCCCTTGCATACAGTGCAACAAAAACGCTCAAATCCCCGCCCCGGAAATGCACTACTATAGACTGTGGTCTGACAGTTCACGAGTCGTAATGGTCGCCCTGGACAATGGCAACGGTCAACATCTTACCAGAGCAGAATTCGACAATCTGGAGGATTCATTGGAAGAAGAATAA</t>
  </si>
  <si>
    <t>ATGTACCACTGTACTTTTATTCATGTATCCATTCATTTGCATATAAACATTGTCCCAATAACAAACATGTCTCGTGCTAACAAAAATGAAACCGATGAATCTTTAAAGGATACACATGCACCCAAAGTAACACGCGTCACAGTAGGCAACATGGCGTATCTGACCAAACCAGCCAAGTTCGATGTCACATTCTGTTACGATGATGGCACCAAAAAGTCGGTAAGAACAACTTACAAGAGCGCGGAAAAGATGGCAAAGAAACACAATGTCTCCCTAACAGGAGAGTCGGATTCAGACTCAGACTGGGATTGCGACATGGATTCGGATTAA</t>
  </si>
  <si>
    <t>ATGCAACAATCCTTCCTCGACGATGCTACTCTTGGGCGCTTCGATGAAGTGTACCTGCAAGGTAACTTTACCACCAGCAAGATTGCCGAAATGTTGGGTATGACCCCAAAACTTGTTCGACACTTGCGCCTTCCTTGGTGCGCCTACAAAATTCGTCAATCCAAACAGTTTACCAGCATCCGATCCGTTGACGCCAGCAAGTTGGCAACCTTTATTCGAACCATTCCTGGTATCCACTTCAACGTCAAACACGACGAAATAGCCCGCAATATAACTCAAGACAGATTCTTAACCGAATATGTCCACACTCGTTCCATCTACCAAGAGTACACATCCTTTGCCGATTTTTACAATGGTTGGCAAGAAAGCGTGGGTACCGCAAATGTACACGACATGATGGTTGAAGCACCCGCAGCCATTAGCGTGGCCTGTAACGAATCCGAGATGGAAGCCGCCGCATTACTCAGTAGTATTGCAAATAGCCATGATGTCACTCAAGGTAGTTCAGTGGCCACGTGCAACGAATCCCACACGACGTACATTGCTCGATTGGCGGTGGTTGTCAATGGATGCAACAGCATTGTATTCCCGTACACTTACAATCGCTATACAACTGTCCAGGACCTCATAAATAGCATGGTGAGAATGGGTAACCATCCTATCAAGTTTTCGTATCTTTGCAAGGGTATTGAAGTAATACCCATGCCTGACCAAAAGATTGTTTCACTAAGCGGCACGGCCAAAGTACCAGTGTACAATCATCAATCAGGATTATGGAACAATCTACCAGTCTTCAATATTTATTTGTCAAAACCCTAA</t>
  </si>
  <si>
    <t>ATGATTTTTGCCAACATCATTTCTCAACTGTTGACCCTGAGCACCTACGCACTTGCCTGCTGGCCCAAGTTTTTGGAGTTTTACCGCCAGAACCCTTATTCAGTCCGCGCAGCGACCCTCATCTTCTTGTGGTACGTCTACTCGGCAGTCATCACGATTGTCAGTGGTTTGATCTTGTCGGTCATTTCGTGTTTTGCCTTTATGCAACTCTACAAATGTCTCTTGATCCTCAGAGAGTCACCTACGATCCAAAACCTCCCTTGGGAAAAAGCCGAACCCGTCTTCTCAACGTTCAAGTCCATCCCAGAAAAGAAGCAAGCATTTGTCACCAAAGTGCTCTCCATCGTCAGAAGCAAAGTACCGGAGATTCGCGAGTGA</t>
  </si>
  <si>
    <t>ATGTTCGTGCACAAAAAAATGAGTTGGTTACTTGTTATGATGCGTTCAAAGGAGTGGATATTAACTAATGTGGATTGGCTGATTTACGCGGCATTGAGCATCTTCATGTCTTGGTTTCATGCCGCTTTATGTCTTCAAACAAAACAATGCCCACATTCATGTCCCACGTACATTACATGGGCAAGTTTCATCATTTGGTCCTGCGTGTTTCATCTGTGGTTGGTCCCAAAATTGGTGAGTTCAACAAAAGAATGCATGATGGTACTAATCGCATTTCTCATTTGTCTAGTCCTTACTCGGTTACCCACAGTAGATTAA</t>
  </si>
  <si>
    <t>ATGAACAAATACCAACTTAAGCCTAATACCTTGGAAACTCTTCCGTTGGCATCGTTTTCCCTGGTTTGTAAAAAGTTGGACGGATGGGAAGTACAAAAATTGGCAGCGGTCAATTATGCAACCGAACAGTTGGTAAAGTATCGTAACTACAGTTTTGTAGGTATCGATGTTGGTTTATCGCATATTGGTATCGCTCTTGTCGGGGCAGGTATAAAACGTCGATGGTGGGACTTGATCACTCTGGATTCCACATCGTCGGTAGATGCATCGTGGAACGTGGTTCATGCCTTTAATACCCAGGTGTTGCCTCGCATCAAACAATTCTGCACCAGCCTGAAAAACACGATGGTGATTATTGAATGTCAACCGGACAAAAAGTACCAGAGAGTTTCGGACATTATCAAGACCTGGTTTTATGCGCTGGGTTGGATGAAAGATGACGTCGTGTTGAGGTCCGCTACTGCAAAAATGACGATATTCGAAGAGGAATCCATCGACCTTTTGCCAGAGTACATTGACAAGTGGGTAAAGATCAAGAGCGAGCACGACAAGAACAAGTTGGTTTCAGTGATGAGAGCAACCACGGGTTTACGGAAACATGGCGATTATGAAGGGATTAAAGACTTGGCCAAATTCAAAATGGTGGACAAGGCAGACGACGTATGTGATGCCTATTTGTATTGTTGTAAGGAAGTGTTCAAAAAGACGATTGAAGAACCGGAAAGGCGAAGAAAAGAACGATTACAAAAGGCCAAGCAAAAAGTAGTTCCTTTTGGTAGAGTCACGCTAAAATAA</t>
  </si>
  <si>
    <t>ATGGATAGAGCAGAGGCCAATCTTTGTACGTTTCTCGAAGTTCATCCCATGGATGTAATGGTGTTACCCAATCCAGGCGGAGGTGATTGTCTCTTTTATGCTTTAGCACAGGCGTTTTGCAACATTGTGCAGAACCCCAATCAGCAACTCAATGATCGAGTATTACAATTGAGAAAAATCGTGGCCAATGCGTTTACTGACGACATGTTTGCGGCATACAAGTTTGTGTACGATGAGGCCAAAGTGCGATATACTCAAGCAGTGGCCAAACGAGATACTGTATCCAGAGACCTCAGTTCATACGAGATTAGAAGATGTCAATTTGCCGCAAGATGTAAGACGGTATCAGAGGCGCGGAAAAAGATGATGACCAGCGAATATTGGGGTGACGAAACTGCCATTTCCATTCTGCAACAAGTACTGCGCATTGGTATAATCGTCATCAACAATAGAGCGGAGCGCAAAGATGGTATGTTGGAAATGCAACTATTCGATGTCAAGGAAACTATCCAAAATGCCAAACATTACATCATTTTGTTTTTATCGGACGATAATTACGGTAGCCATTATAGATTGGTATCGCTCCAAAGTACTTGCCAATGGTCATTCCAACACCTCCCCAATGCATTGAAACATTTGATCCAGCAACGAGTAATCGCGATTAAACCCGATGAATCTTCTATTCGAACCCTATCCAATGCCGGCTTGCAATCCATCAACAAGTCCACCAAGCAAAAGGAAGAAAAGTTGCTGGAAAAGACCAAGAGAGAAGTTGTCAAACGATATCCTGATCCAAAGTTTTTTCTACATTCATCGGCAGTACCAATGGTAACCCAGCGCGTTCCTTTCAAGCGAAACGTACAATACGGTCGAACGGGTAAACCAGTGAACGGCGTCGGGAAGTATCTTCCAACCAAAACAGTCAGTAAATCGGTTGGATTGGTCAATGTTCCCACAGTGGTAAGAAGCACCAACATCCGTCATAAATAA</t>
  </si>
  <si>
    <t>ATGAGCGAAAAACAAGTAGGTAACTTTGTAGACGATATCTTGGATCAATTGCCCAATGAACCTACCGAACACGACAACCAATTGTCCGAACATGCCATCGATATGATCGAACAAGCCAAGTTGGTTGCTCAGTCTGTAGATGCATCAGTCATTGCCGACCAAATCAGACAGTCACTTATGCACCCAGTTGGTCTGGAAATTATGAAGAAGGAAGTTTGGCAGATGCATCCCCACTTGACCAAGGAGCAAATTGATGGTATCTTCGTTCCCGAAAACTTTGAGCAGTTGGTCCAAATGGGAGTTATGGCTGCCACTCAGATGAAACAAATGTAA</t>
  </si>
  <si>
    <t>ATGTCCGAAACGGCATCACTCACAGCAAAAACTCAATCCCGTTTATTGCGGTTGTCTACCACTGCCCGAAAACCAGTGTACAAAAAGCCAGTCAAAAAGATCAAGATTAAGCCTTCCAAGTTGGTCGTCGCTGGAGCACAAACGGTAGTCACGAGTACTGCCGTGTCCAAGCCCGTGGTTGCTACCTTGAAGGATGACGCATTTGCATTGATTGTTGCAACAAACTACATCAAGACTCCTCAGGCCAGATTGCACGGTTGTGTTAACGATGCGTTGAATGTCGTCGATTACTTGGTGAAGAATTGCCAAGTTGCTCCCGGTAGAATCCGAATTCTCGTGGATGAGGTTGATCTCGCAAAATGGAAGGCTATTCATCAGGATTTGCAAGTGTTTGGTGACCCTACCAAAGCCAACATTTTCTCCGGAATCGACTGGATGGTATCTTGCTCTAACATGGGTACTGGTGACAAGCCTGTCAATCTCTTCTTTTACTATTCGGGTCATGGATCATATCTTCGTGATCTGGACGGAGACGAAACCGATTTGTACGACGAGACTATTTTACCCTGTGACTTTACCACTGGTGGTGAGATTATCGATGATGAATTGAGAAATAGACTCACGACCAAAATTGGTCCCAACAGCAGATTGGTCGGTGTGTTGGACTGCTGTCACAGTGGATCCAGTTTTGATCTTCCAGTTCAATACCTCGATCAATCCATCAACAATACTCAACGTTTGTTGACTTCCATCAACACCAAAGTGCCTTTTACCAAGGGTTCGGTTCTCATGATGTCCGGATGCAGAGACAATCAAACATCTGCTGAAGCACCCATGGATGGTGGATTGCCTGCTGGAGCATTGACTACTAATTTGATGAGTGTGCTTCGTTCGATGGGTAAACGTGTTCCTACCTGGTTTGAAGTCTGGCAAAAAGTTAAGCAGCGATTAACAAGTGCCGGTTACACTCAAGCACCTCAAGTTTCGTCTGGTTCAGAAGTAGACCTCAAAACGACATCATTCGTGATGGCTTAA</t>
  </si>
  <si>
    <t>ATGACCACTCAACTAGCCGCTCGTCCCATAACAGATAGCAACCCTCCCATGGATAACTCGCAACGTCTTCAAGTATTGGAAGCCGAGTTGGAACAGACGAAGCATCTTTCTGAACAACTGACCCAACAACTCTTAAAAACCGAAGAACTTGCCTCTGATTGGGAAACCAAGTATTACGATGCCATGGAAGAGATTGAAAGTCAGAATCATACGATTGAGCAACTGTCCGCCAATGCTTCCAAGAGAAGAAAGAAGAGTTCATCTGCCAACAAACCTCACGTCAACCCTCGTCAAAAGTATCCCCTCCTCGACCTTTACTACAACCCAAGAACTGCCCAATTTTTCCAACCCGGTCAACAGTTTGTCGTGCAACTGTGGAAAGGAAATGCACTGACTTGGGGTGTAGCCAAAGTTGCCGAAGGAAATGTCATCGTTTCTGCCGGAGATGAGAAGACAACAGTTCAAGGATTTGGTTTGCAAATCATCGGATACTTTATTGCGAACAAAAAAGGAACGTTCCAGTTTACTCGCGTGTACAAAACGCACGGCATGGAAAAGAAGGAAACTTACAACTACTCTATCCGTCCCGCACCCGAAGAGTTCATGTACGAAACAACTGCGAGTGGAAAGAAGACACCCATCATCTACGGCGTTCCCAACCAATTGATCACAGCCGGTGGTCCAGTGCATACCATGTTGATGAAGATATCCGAGAGCGACGGTCGTTTGAAAGCATACGAAGGAAGGGCTTTGTCGCGTTCCGGTTGGGGTCATATTATGGCCATCGGTTTGAAGAGCGAAAAGATCGAGTTCTTGGACAAGGGCTACACTTACGTCGACTCGAAAGGACAGAAGCGCAAGGTGGACTACTCCTATTACCAACCTACACTGAAGGACATCAAATCTTTATACTCTGACGACGAAAACCGAACAAAGACCTCCAAACTGTTGAGAGATCACTTTGCCGAGGCATTCGGTGAGAAAACTTCTACTCGCAAGCGCACCATGGACATGCTCGAATCCGACTCGGAAGAGGATGAACCACCCAAGAAGAAGATGAAGACCAACGACAATGTAGCACTTTCTCTTCCGAAGCAACAATCTTCACGACCAAACACTACGGGAACACATTCCAGTACAGTTCAGCGCGCTCAAACCACATCGACTAGAGAATCCAATATTCAAGCGGAAACGACCAGACGCACTCAAGGTGGTAAAAATATGAACACGGCCCAAAAGTACAAACAAGACCAAAAGTACAAAAGTAACACACAAGGAGCCATGTCCGAAGGAGAACCCGAACAATCCGAAGACGAAGAGGCTGACGACGAAAACGAAGATAGCGTGGAAAACTCCGACGATGAATACGAACGTGAAGAGCAAGCCACCCAACACGCCCTCGCCCAAGCCCAGCAACTCGCCTAA</t>
  </si>
  <si>
    <t>ATGCAAATGTTAGACGAAACACTGCAAACTTCCAAAGTGAAGATACAGTATATACCACAGAACCTATCTTATCCAAAAGTGGGTTATATACTTGCTTCTACCAATATAGCCGATATTAGGCTGCTCAGCGTAGAATTCCATCCGGATCCCAAAACGATCCAATTTCAAAACCTACTCAAAACCATAGAAAAGATGATATTGGACTTTTTGCTAGAAGACGAAAAACTGGGCAGGAATATTAGTGCATCTTTGACAGATGGGTCTACCAGACTACACTGGATATCTCTACTACCCTTTATCAAACTTGCCGAATTTTGGCTGAAACACATTGCCGTGGATATCGCTGATAATTATGGCACTACTCCCCTCTACGTTGCTGCCTTGAACTCGAATAGCCTGATGTACAATTATTTGGTGCAAAGGGGCGCCAATCCTCGCAAGGAACATCCGCTTACACATAAAACCCCAGAAGAAGTGCTAAAAAGTAGACTCGATTCCCTATTCATCGAAGTACCAAAAGATTTGAAACGGGCCCGTGAGGAGACAGAAGTGGAGCCTGAATTGCACCCGAAAAAGGCACAAAGAAGAGGATCTTTCCAAATGCTCACTTATAACCAATTACCATTGGAACCTCTTGCCTTGTCGTCCATACCACAACCTGGATACACCACGTCAAGTGTCCCATCGAGCCCTCTGGCGAAACTTGCCTTGTCACCATCTTCTCCAGTTTCCTTTGGTGCCACTTCACCTGCTCATTTTTCCAATGCATCTTCACCCCGTGGTAGCAGTACCACTACCACATCTTTATCCCCGCGCAACTTTCACCACGCACCATCCCTACCACCCTCGGTCCTCAAGCCTGTTGGTATCAGACCCAAAAGTCCAATGCTTACCACTCATCTGACAAACCTCGAAGAGACCAAACCAGAACCCCACCAGTAG</t>
  </si>
  <si>
    <t>ATGAACTCTACCTCCCCCACCATCGAAAGTCTCACGTTGGAGAATCAAAAACTGCAAGCACAATTGAACGATTACAAAGCGCAAATGCAAAAATGGAAAGCCAAAGCGGAAACGTGGCAGAATCGATGCAAGCATCGTACTCAGCAAAACCAAGTATTGAACCAAACTGTACTTGGATTGGTGCAAAAGTTGAAGGATGAAAGGTCCATGACCATTAGAGCATCACCATTCATATTCAAACAAAACCACGTGCTCCATGGGTATATATTTTTGCCCACTGAGGACATCCGAAAACTCACATCTGATGCCGAAATCGAATTTGTCGTTCGCAACAAACTAGTTTGGTTAATACCCTGGGAAGAACGCTATCAAAGACTCATCACTATTTACAATGCTCCCATTCCATCATTCAATGACTTGCCTTCATTGACTTTTGCCTCGGTATTCCTCAAGACGTTTACGCAAACCAACCCCACCATCTACGTTGTCGTTCAGTACGAAGATGACATGTATAACATTGTTCAAGGTGTCATTGGTACTCTGCCCGATGGAAAATTCGTATTGCGGCTCACTCCATTGGTAAGGTTCCCGATCACTAATTTGTACTTGGTCTAA</t>
  </si>
  <si>
    <t>ATGTCCGACTGTTATACTCTCAGAGATGCTATGACTGCCCTCAAAAAGACTCTGGAACAGTTATTGAAAGATGTGTGGCTGGTCATCCAAGATCAAAATGGGCACGCGTTTGCACCACTGTATCAGTTTGTCGCCATGTCGTTTACTCCTCACATGACTCCGTATAACGTCAACATGATTACTCAAGTGAACGAGCCAGTTTGTTTGCAAGCCGCCATCGCCAATTTTTTGGCCAATTACAGTGCGAACGAAAAACCGATGGATACTTTGGCCATTCAACGGGAACTGGAGGAAATATTTTCACCATGCGAAACCTTTACACCGCTACAACCACACGTACCATTCCAGGCACATTCGTCCGAAATCAACTACCAAGTTCCTCAAGACCCCACTAGGTTACATGAATACTTTATTGCCAATCCAAGTCCATATCAAGCCGAGTTCCCTACCCATCCATCCGTAAACGTCGTCGCTAGATTTGTTCCGACATTCACCAAGGATCTAATCTCGTCCATGATGACGAACGAAAAACCTTGGTTTCCAAAACTCATGTAA</t>
  </si>
  <si>
    <t>ATGAACAACAAAACACGAACTACCAATTTGGTCAATTTATTACATTCGGCTATCGCTACGACTATTGCCGAGTTTGCAACGCTTCCTATCTGCACTGTGAAAACAAACTATCAGAACACTTCGGGAATAACAATCGGTGGTACCATCAGAAAGATTTACAAGCAAGATGGAATAGTCGGGTTCTATAGAGCGTCCCTACCTACCATCGGTTCCCAAGTTGTATCGACCTCTTCCAAATTTATGCTCTATAGAATGTTGGAAGATTTGAACTTGCCTTACACAAACAAGATTACCAATGGCATAATGGCCGGAATAACATCTTCACTGGTTACCCATCCAATGGATTACGTAAAAGTACATTGGCAAATGAACAAACCAGTACGCAAAGAAATTGCGGAACAGGGACCAAGGGTGTTGTATAGAGGATACAGCAAAACCGTGAGCAAGGTCGTGCTATCTTCCTCTCTGTTCTTTCCCTTGTACGACACATTTGCAACTTGGTTAAAAGGCATGAACGTCGAACATTGGGCGAGCATCTCTGCCTTTGGTTCTTCATTTGTATCTACATTGATTATGCACCCCATCGATTATCTCAAGACGCGACACATTTATGCTCAACCTCTTTACCAAGGTTTCAATCCAAAGATTTACTACAAAGGTGTTACTTTGAATTTGGCAAGGGTTGTTCCGCACTTTACCATGGTCATGACCATAGTGGAGTTGTTGAATAAACGATCTCGAACATAA</t>
  </si>
  <si>
    <t>ATGGACACCCAACAAAAGGTCGACGCTTTACTGAGAACCAAGGCCAACCCCGACGAGCAGGTGGAAATATTGAAAGAAATAGTGGTCCGTCAAGCGATGGAGTACGAATTATTGCTCGCCCAAACGGGGCAAACATCTGGTGGCGTTAAACGAAAGTCCACCTCGAGCTCCAGGCCTTCCATCAAACGAAGAAAGGTTGAATCCGCCATCGAAAACGACGCCCCTGTAATCTCTGCACCAGATGACGATGAAGAACTTCCCGAACTCGCTGAACGTTCATCGACTGGTCCAACTGGATCTCTTCAAGGCACGGAGAACATGACCAAGTTCCATGACAATTTCGAAAGAGAGAAACAGAGAGGAACTGGTGGTAAATTGCCCAAACCCGGTCAGATCAGTCGAGCCGAAGAGGAGCGCCTAGAGAAGAAGATGAAACGTGACGGAGGGGACTACGAACAATACGGTGTCGAGACGACGCACATTGCCCCTTCGAAAACCAATGTTCCCCGAGGTTCTGCTTTGGACGGTTCAATCCGAGGTGGTCAAAATTCTCACGGAGGTCACCCTGTCTCGCATGACCGCGAAGGTCGCTCTCAAATGCAATCGGACTCGCACAAAAAAACACGCCGATCCACTTCCAAGTCAAGAGAGGAGGATGAAGAGCCATCGGAAACACTCACGGTATTTGGCCAGGAGATTGACAGAGAAGTGTTGGAAAATACACCCGTGTTAGATCCTGGAAGCAACAAACTCAACACTGGGTTCCGCCTGGTTGAAAAGGTTGCCGGGGAAAGTGGCAAAGATATTGTTTCCAGTATCGGATCGAAGGGAGGCAGACACTCACACGACAATGACAATGTTTCCAATTAA</t>
  </si>
  <si>
    <t>ATGAGTAAACAAGAACAACCTTTAAAGAAATCTCTACCTGCGATACAAATAGAGCCTCCCAGTGCGGATGGCGAACAAGTCGTCAAGGAGTCTTTAAAAGTCGATGGTAGCAGCGGTACACCTTCACCGGCACGATCATCGGACAAATCGACGGAGAAAAGAAAGGCAGGGAATGACGCAAATAATAAAAAGATTGCAGACAAATTACCCAGACGTAGGAGCGTATTGGCTGCTATAGGCGGTGTGGCGTCCAAGCAAGTGTTTAAGCCCAAAAAGAAAAGACGTGCCATCCCGACGCTTCCAGATTTATTGGATATGGCAACCACACCTCCATCCTCCGTGCAACAAGCAACTGAAGAAGAGGACAACTCGGATGCCGAGTTTGAGAAGATTAGCAGCGACGTCCAAAACATGGTGAAACATCTTGCCAAACGTTCGCGATCTCTCAAACAACTGGCCAAACGCTATTTATTCGTCAACAACTTTTTTGCCATCATGGTCATCCTTTTGGGTGCAACGATTGGTATCATTGGAGCCATTGCTCCTGACTTTGAATACGAATCTATCGTTCTGAGTGTTCTCGGCTTTTCGGTCAGTACCCTAAAGGCGATGATCTTACTTTTCAGATGGCCCACCAAAGCACAAACGACTCAAAAGAGCGCCATCACCTTTTTGAACATTTCTCGCGAACTTTATCGCCAATTGTTTTTGGAGGAAAATAGATCCACCAAGAAGCAACTCGAGATACTCAGACAGATATATTCCATGTTGGACAATGCGGAAATTGAGTTGTTCAACGTGAGTGTGACTGATATGGATCAACCGTCAAGCCAACCCACTTCCAATCAACCCAGAGAGGTCGTTATAAATATCCCGGATACTCACGTTCTTCATCCCGAAACACCAGACCAAGTTGTGCAGAGAGGTAAAAATGGAAAGGCCGTGCAAGATGCTCACATTCGAGCGTTGGCCCATTACAAGCCGGCTTCTTCATCGGACATGGTGACGCGAAGTCCCATGAGTAGATTTACCTTGTCTGTAACGGACGAATAA</t>
  </si>
  <si>
    <t>ATGGCAACGTATCCATTCCCACTGGAAGTTTCCGAACAGGTGTTTTACAAACTGGATGGACCATCGAGCATGGCAGCATCCAAAACGAGCAGAATGTGGTACTACCTGTACTTTCAACAACTTCGACTCCATTCAACATCTCCCTATTTTTTATCCGAAGATCAATGGTTGGCGTACAAAAAGGTCGGCCAAGTCGAACAGTGCGAACGCAATAGAATAATCGTTCTCAACTCAGACGCTATGGTTGGGAAGAAAACTGTCCTCCTAAAATTTTTGTTGTCTGCCAAAGGAAAAACGATAATCGTCTGTTCGCAAGACTCGGCTTACCAATGGCAAGATGTCGCCAAAAGACTGTTCAATGGGATGCATCAATTTGCCGTGATCCTCGGTAAAGACGACGAGACCACGATCAGACAAAAGGCAGAAAAGGCCAATATCATCATCATATCGTGTGCTCGTGCGGATACATTTAGGGTGCACGTTAACATTTTATCCTCCATCGTTCCTGATAATAGTCGAATAGTGTTCAGTGACATGGAAGATATTGGAGGTGACAAGGGCGGGTTTTTGGGAATCGCGATTAGGCAATACTCTTGGAAAATTTGGATCACTGGTCCACTCGACATTTATCGATACCCCTCGATTAAAAATATGGCCAAGGTGATGAAAATGGATCCAACTTTAATACCGATAGTGACCATCGATGGGAACGATTCCAACCTATTGTCTAAGATTAACCATCGTGTCGAACTGATTCATCCATCTGACCACAAAGATACTTTTACCGTTTCTTCGGTTCCATCACCCAGAAAATGTCGAGTCATGCCTTGGGACAAACAACCGATAAAGTGTCTTCATGATGTCAGACGATTACTCAAAGAAAGTTGGGTCACTACCTTGGACGAAAATAATTACAAGGTGGACAGACTGTTAGAAATTGTCATCGACAAGGCGATTAATCGCAAGGAAAAATGTTTGATCATCTGCCAGTCTTCAGTGCCGATAGAACATTGTCAAATTGTCCTATCTGAGGATGATAGAACGAGGAACCAGTTTGTAACTTACTTTCAGTTTGATCGCATCGACAAAAGGTTGGCGTCATTGGCAAAGTACAATAGAGGAGATGCAACGATATTGCTATGTTACCACTCTGACTTGTTGAAGAGCGAATTCATCAACACGAAACATATTATCGTTTTACAACCGCCGACAAATAAGGCTGCTTTTGAACATTTGCTCAAACGAGCGGTGCACAACTTTTCACCGTCCGATGAAACCGTTCAATGTTGGCATCTGCTTCAAAGAGACAGTGTGGAACCACGCATATTCGAATGGACAACGATGCACCAAAATTACCAAAAAGACGTGGTATCTTTCCTGCAAGAAACGCTCTCCTTAAAGTAA</t>
  </si>
  <si>
    <t>ATGGATACCACTCCATACTGTTTGACCAAATTGCTTCCCAAAGAGATTGTCCATCTGGTTGGTATTAAGGTCAATCGAATAGATTCGGATTTAGACGCGTTTGCTTCCAGTCTAATCGAACACTATTGTATAGTCAAGTCTCAATATCTTCAATACGACATTATGAAGGCGGAATTGATCGAACGTATTCGATACGTGTTGGATACTGTCGAAGGTGAGATTTTGGACGCTGGGGAGGAAACTTACTCCTACTTTACTGAGCACGCAAACGACCTCCAGGATATACTGTTTTGTGCCAAAGACTGGGTGGATGTAGATTGGCGTAAAGGTGACGCAGATCTCAACATCCATTCAGATCTGGAAGAGTTTGTAACCAAAATGAGTGGTATTAAATTTGACTCTGAGTGGTAG</t>
  </si>
  <si>
    <t>ATGGGTGCCAACGTTACAAAGTCCGAAAATACAAACGTTCAACGCGTTGTAAACGAAACCAAACAAAGTTGTCCATCGGTTACCGGTACCAATGAGATTAAGAGGGTGCGTATTGTCGTTAAACAAGGAACGAATGGTGATATCAACTTTGATCAGTCGGCTCGCTTAGATACCAAGTGTGTCATGAAAGAGTTTAGAGAGGCTGCCATAGATGCAGTTGCCAAGAACAAGTTGGATGCTGGAACCGCATTGGGCTTCAACTATGCCGATATTAAAAACTTGTCGTCTCAAGAAATGGTTGACAAGGCAATCCAAGACTGTGGCAAAGTCCAATCTTCATCCAACTCTATTGAGGATGTCGATATCGAACTGAATTCACTTGTCGGTAACATTAACTTTGCTCAGAGTTTGGATGTATCGTCGCAATGTTCCCTCGACAAAATGTCCAAAGCCATCGCAACCTTGGATACCGAATCCGATACCACTTCGGGTATTAGCGGTAGTGCATTGGGCTGGACATTTGGAAGTATTGCAGTGATTGCCGTAATTGGTGTTGGTGTGTATCTCGTTCTCAGAAGCGGTGGTGGTAGCGGTGGTTCGTATGCTGCTCCCCCTCCCATGTACGCTCCACAACCGATGATGAATCCTTACCAGTCCCCGTACCAACAACCTCAGATGATGGATCGTTCTGCATTTGGCCAACCCTCCACCTACCAGTCACAATCTCCATCGGTCAATATGACTCAAAGTTCCTCGACCCAACCTCCCATGAGATCCAATATTAACACACCCAGATCCGCCATGGGTAATGGTAGTAACCCAACCACTCCCAGACCATCGTTCGGAAACAACCCTACAACTCCCAAACCATTGCCACCCATCCCTGGCTCGGTGACCGCTAGCCCGATGATGCGCAACACCGGTCCCACTTTTGTTCCCTCTGGTTATCGCTCCGGATATCAATCCCCTGAAGTTATGAACCCCAGAGGTAGTCCTCAAATTTACTAA</t>
  </si>
  <si>
    <t>ATGGAACGCAACGCTATTCCCGTTTACACACCAGAACACGGCATTGCCCCTGGAGACTTTACTGCTTTGTACAACGCAGTTGGATATTCCATCGGAGGACCCTTTTGTGCAGTGGAAGGTTTTACCGAGGTTTGGAAAAAGATTCACGACAGTCCCAGGATGTACCATCTTGCTTTGACATTAAACCCTCCCCAGAACGAGGGTTGGGTATTTTGGAACGCACCGGAGGCAAATGAACTTCGTAAAGGAGCATTTGGAGATTGGTCAGACTCGACTACCGGTGGGTTCTTCGTTCGTCATATGGTGGAAATGGTGAGAATGGGTTGGGATGCAACCGTCAAGTGTCATTTCGAGGCTGCTGCACGAAGCGCTGCAAAATAA</t>
  </si>
  <si>
    <t>ATGTCACGAACAATCAGAACCAGAAACGGCGGAAAACGAGGCACCATCGACACTGTTATAGTCGATCTGGAGACCGAAATTGACAACATTAGCATCTTTGAGTTGGACAAGATGGCGGATGGCGAAAAGAAAAACTTGATCAACGACTTGCAAACCTTGGTCAAATTGTACGAGTTGCGCGGACCCGTTGGACGAGAGGGAGCCACCGAAACCATGTACAAGGCATCACTCATTCTGCAAAAACTACAGACCGACAAAAAGATGAAAACAAATTGGGATATGCGAAGTATGCTGGCATCCATGGGCAATATGGGAGCACCAGTCATCAATCAAGTCGTACAACAAGTTGCTCCTGCCGCCCCTGTCCAACAAGGAGCACCTAATGCAGATGGTCAAAAGGGAGAGGGTAAAAGTGACGATGACCAATTGGAATCCACCTTCAGAAACATGATTATCGATTTGGGTTCAGAGGGTGTGGATCTGTACATTAATGAAGATATCATGGTGATGGGAAATGAAGGGGTTTGGGGTAAACTGAAAACAAAGATGGAGGTTGCGGTTAAACTTCCCAATGCTGTACCCGATGTGAACAAATTGAACGCCGTTTTAGTTTACGGTCCTCCCGGTACTGGTAAAACGGCTTACGCTAGACAACTGGCGGCGTTGCGAATCAACGGAATGGAAAATGCCAAGTTTATGTCCGTCGCTGCATCGGCAGTCGAAAGCAAATATCACGGTGAGAGTGCAAGAAACGTCAGGGCCCTGTGGAAAGTTGCCAGAGAAAGTGTCGAGTACGAACCAAAAGGCGACTATAAGGGTAGATTGGTCCGACCAGTTGTCATTTTCTTTGACGAATTTGATGCACTTTTCAGTGGTGGAGATCACAGCAAGCCAGTACAAAACGAGTTTTTGACTCAGATGGAAGGTTTGTTGTCCAAGAATAGAGGCATCTTTTTTATGGCAGCCACAAACTCTTTTGCCAAGATTCCTTCCAACGTGATGAATCGTTTTTCGGAGACGATTTGGTTGGGACTTCCCGGTTTGTTGGAAAACACTTCGGCAAAAACTGTTCGCGATCTGTTCACTTACGATTATGCCAATGGTTATTGGGAGTTGAGCAAAATTATCGAGTCCACCATTTTAAGATACGAGGCACCAAATACCTTTTATCGATCATACGATCCCAATGGAGACGTCCCGGACTGGGTAGATAAGACTTCCGAAAACGCATTGGCATTGGGTCAAAAACTAGCCAACGTGGTGTTGGCCAAGGATAACGGACATATTGAACCCATTGAAAACACTTCCGATACCAACTCCGAACCTACCCAATTCCGCGTCATCGATCAACATACCACCATCAATGCCAGAAGCGTGAACAACACCATAGTTAACATTCTCTGGGTGAAAAATCTGGAGGCTGCCTTTACTCGATTAAAGAGTCTCTCCGGTGAACCCAGTTTCCCCTGGATATTGGACGATCGCGAACGATACGAAGTTAACAAAGATGGACAAGTGGTGTCGTTCAAGAAGGCAAGATTGATCTGCGTTCCTGTCGATAGGATCAATTCACCGGATCCTGCTCAAGAATTGATGGACAGATTAAAGGATACCTACAGAGACGCCAATCAGTTCCGAAGAGGAGCCATGTTCCCCATCTCTGCTTCCGAACAAGATCGAATTGCAGGAATGAACAATTGGATGAACGAGCAAAATGCCAATATCAGAGTTGTGTATCCAATTATTGTCAATGGCCAAACCTCCATCGATGGTCAAATCTACTCTGACGATGACATTGCAGCAATGCTCATGCCAGAACCCATCAGTGCTTCTCAACTTGAGGAAATATTAATGCCCACTGCCAAAACATACAAGATGAGCGAGTTGTCAACCTTTAGCAAAAAGTTTGCCGAGTTTAAGGAAGCGGAAGACGATAAAAATTAA</t>
  </si>
  <si>
    <t>ATGTGCATCAATTGTAATATTAGACTCCCAGTACCCAATGCATATTGTGATGTTTTCGGCCTGCGAAGAGGTGCTTTGATGAGCGGCAGACAGATATCAAAATATGTAATGAACTTTGACTACACCACTCTGTCCCCAAAGAACAAAAGTCTTTTGTATTTCTTACTGGGCAGAAATGTGGATGAAGCATTGATTGAATTCGAACAAAACAGGATTGAAAAAGAGAATAACAAAGGTAGTCTACTTTCGCAACTCTTTGAACTATGGGAATTGCATCCAATTGGGCAGAAGATCTGCGCAGAGATGGAAGACTCTGTGCCTGGCATCTACTATGCTACCGTGCAATACTTTAAGGTGGACAACAAGCAACTACATCGAGCCCTGAATGGTGAAGAATATTTGACTGGTAAGTATGTACTGATCGATGGTGTGAGAGAACCACTCGAACCTATCAGGGAAGGAAACTGGGAATACTTTCGAACAATGTATGACGTCTGA</t>
  </si>
  <si>
    <t>ATGCGTGCCATTCTATTACTGTCCCTTCTCGCCGTTTTATTAGCGGTCAGCGGTCAAACTTGTATAATTTGGCAAAATGCATTTTGGTACAAACCCTCTCAGTTCGGAATGAACTGCAACTCTGTGTGCAATAACCACGGAGGATTCAATGCTACTCTCGCGAAACACACTGGTCATCCAGTCTCTCAAATCTTTTGGCCTGGTAGAAGATCCGCCGGTTATACCATTGGTGCATTGGAATGTGCCACTGATAACTGGTATTACGCTGCTAACGGTCAAACTCCCAGTGGTTCGGCCAGAATTTCCGGATGTTTCGTTCCTTGCGCCTGCAACCTCCCTTCCGCCGCTTGCATGCCCCCAACTCCTCCTGTCACTGCACCCGTAACTGTCCCCGTGGCCGCTCCCATTACCGTACCTATTGCCGTGCCTATTGCCGTGCCGGTCGCTGCTCCAATTGATGCTCCAGTTGATGCCCCTGTGGATGCTCCAATGGATGCTCCAGTTGACGCCCCTGTGGATGCTCCAGTTGACGCCCCTGTGGATGCTCCAGTTGATGCTCCAGTTGATGCTCCAGTTGATGCTCCAGTTGATGCCCCTGTGGATGCTCCAGTTGATGCTCCAGTTGATGCTCCAGTTGATGCTCCAGTTGATGCTCCAGTTGATGCTCCAGTTGATGCTCCAGTTGATGCTCCAGTTGATGCTCCAGTTGATGCTCCAGTTGATGCTCCAGTTGATGCTCCAGTTGNNNNNNNNNNCCAGTTGATGCTCCAGTTGATGCTCCAGTTGATGCTCCAGTTGATGCTCCAGTTGATGCTCCAGTTGATGCTCCAGTTGATGCTCCAGTTGATGCTCCAGTTGATGCTCCAGTTGATGCTCCAGTTGCATACAAATGTTACGAGTACAAAGGATGTTACATCGATGAGTCAGCCAGAGACGTCACTGGATACTTTGTTGAGACTGCTTCAATGA</t>
  </si>
  <si>
    <t>ATGACGATCGAAACTTGCGTTCATATTTGCGCCGAACGTAATTATACTGTTGCTGGTTTGCAATACTACTCGCAATGCTTTTGTGGAGACAGTTATGGTGCCTATGGATCGGACAATGATGCGACATGCAATGCCCCGTGCAATGGAAACGCCCTCGAAGCATGTGGTGGCACTTGGAGGAACTCAATTTACTCCTTAGAGGATTGCTACAACCCCCCAGTTGATGCTCCAGTTGACGCCCCAGTTGATGCTCCAGTTGACGCCCCAGTTGATGCTCCAGTTGACGCCCCAGTTGATGCTCCAGTTGACGCCCCAGTTGATGCTCCAGTTGACGCCCCAGTTGATGCTCCAGTGGATGCCCCTGTTGACGCTCCTGTTGACGCTCCTGTTGACGCTCCTGTTGACGCTCCTGTTGACGCCCCAGTGGATGCTCCTATTGACGCTCCTATTGACGCTCCTATTGATGCCCCAGTGGATGCTCCAGTGGATGCTCCAGTGGATGCCCCAGTTGATGCTCCAGTTGACGCCCCAGTGGATGCTCCAGTTGACGCCCCAGTTGATGCTCCAGTTGACGCCCCAGTGGATGCTCCAGTTGACGCCCCAGTGGATGCTCCAGTGGATGCTCCTGTTGACGCTCCTGTTGATGCTCCTATTGACGCTCCAGTTGACGCCCCAGTGGATGCTCCAGTGGATGCCCCAGTTGATGCTCCAGTTGACGCCCCAGTGGATGCTCCAGTTGATGCTCCAGTCGATGCTCCAGTCGATGCTCCAGTCGATGCTCCGGTTGGTGTTCCAGTCAGTGTTCCAGTCAGTGTTCCAGTCAGTGTTCCAGTGGCTGTGCCAACATCCGTACCTATTCGTGCACCCACACCTCCCACAAACACTCCTACTTTGCCGGGTTCCAATGAACCAGTTGATCCTCCAAACTCAGCATCCGGTTTGACCTGTCTGGGTGCCACTATTTTGATGACCCTTGTTTTAGTTTTGTAA</t>
  </si>
  <si>
    <t>ATGTCGGACGATCACGTAATCGTAAAGAGAGGTACGTTGTTTTCTCCATCTTCTAATCAATCCATCGATGGAAGTAAGACCGAAATTGTCAAGTCTATTGCTCAAGCCATGTGCTCCACTTGTCTGAATGACTGGGTCGAAACTATCGGAAAGATGAAATCCGAATTACCCATTGCCGTGGTCGTTCGCTCAGCCAACTGGGATCCTAACCTTACCAAAAAGTTTTTGGGGGAAAGCAACGTGACCAAAAAGACTTTTGAAGACAACAAGATTAAGACATCGTTCGAAACTGTCGAAGACCTTCGGTTCGAGATTACCGAAAAGGAACACTTGGATAGACTTTCACGTTTTGTTACGCACTCACCCGAAACTAATACTCTCGCCGTCATCTGTTGCGATATGAAGTATTACCCATTTCGTTACTATGCTTTCCACGTCTTAATTGGACAAGACGACATTGACTAA</t>
  </si>
  <si>
    <t>ATGGCAACCAAACGTCCAGCACCCTCAGTCGGCAACAAAGAACCAGTGGCAAAGAAACCACGATTAGTACCCAAGTCTTTGCCCAAAGTTGAACTGTTCGATGCCAATCCCCATTGGAAGGGTGAGATTAGCAAGATCATCTTGCCCTATCAAAAAGAATCGGTGGAGTTTGCCGTCAAAAACGACGGAAAGATTTTTATAGCAGATGACATGGGTTTGGGAAAAACGCTGCAAGCCATCAGTATTATGATGCACTACAGAAGCGAATGGCCACTATTAATCATGGCACCATCGACTTTATGTTCGCAATGGAAGTACGAAATGGAAAGATGGATTCCAGAGTTGAAGCCTCCCCCACCTCCACCCCCCGTTGGTAAAAGAAAACCCAAAAAAGACAAAGGTCATGATCATCCAGTCCGATGGATTAAAGATGGAAAGACACCATTGGGTGGTATAGTGGACGTTATTCCCTACACTTTATTGGACAGCAAGATTGAAGAGTTGATGGCCATCGGTTACAAGTGTATTATCGCAGATGAGTGTCATTATCTCAAGAACAAAAAAGCCCAACGAACCAAAAATGCGATTACCGTGGGTAAGAAGGCTCAACGCAAAGTAATGCTATCCGGTACACCCATCTTAAACTTTCCGGCCGATTTGTATTCTCAACTCAAATTTTTGGACGTGGGAGAAAAACTCTATCAATCGGTGGTCAATGCCAATCCGGCCGATAGAAGAGGCATGGACAATGGTGGAAAGTTGTTCGACAACTGGACCAGTTTTACCACCAGATATTGCAACGGACATCTCAATCAGTTCCGTGAATGGGACGTACGAGGCGTTACTAATCCGGAAGAGTTACATCGTGTTCTCACCGATGTCTGTTTGATCAGAAGAAGAAAGGATGATGTATTGACGCAGTTACCACCCAAGTTTAGACGAGCCCATTACATTGACATTGCACCTGGTCAGGCCAAAGAAATCCAAAAGGCATTGGATGACATTCGCATTCGAGCGCAAAATTTGGCCAAGTTGCCAGCCGCTCAGATACGAAAGGCGATATTCGAAATGATGAAACAGGGGCAAATGAAAATGGAGGTGTTCAGAAAAAATGCCGAGGCCAAGGCCGAACCCAGTCGAAAGTACATTCGAGAGGTACTCCAAAACACCGACCATAAATTTTTGGTCTTTGCTCATCACAGAGCCATGATGGATGAGATAGAGGCCGAATTGACCGAACATGCCCAAAAGATTAACGTACCGGACTTTCACATTCGAATTGATGGAAACACCAAAGACGACAGACATAAACTGGTTCAATATTTCCAAACTCAACCTCAATGCAGAGTGGCACTGTTATCCATCACGGCAGCAGGAGTCGGTTTGACGCTCACTGCTGCGCCGGAGGTGATCTTTGCCGAACTGTATTGGAACCCCGCTGCCATGTTACAAGCCGAAGATCGCATTCATCGTATAGGACAAACCCAAAATTGCAACATTACCTACTTGGTGGCAAGAGACTCATTTGATGATCGAATGTGGAAAATCCTCAATAGAAAGTACAAAACCACGTCGGCTATCATCGATGGAATTGCCAATGCAACCATGTTGACCTTACAGGACAGCGATCAAGAGTATGAAAGAACCGACGCCGCTTCCATATTGGCCGAATGCCTGTTCGATGATATTATGGAAGATGCCTAA</t>
  </si>
  <si>
    <t>ATGGAACTCGCTCCCACTCTTTATCACTTTGACATAAACGGAACCATTATTGGAACCGACAGCACCAATATAGGTGAAACGATTCATGATGCTGCACTGGAAGGATTGGCCAGATCGATGACCTGGCTCTTGAATGGAGATTCTGCTTTACCACATCACGAAACCTACTACGAACACATCAAAAAGTACGATACCGAAGGATACAAGAATCGTATCGCAAATCTCTTGGGTAACCATCCTCATCTAAAACCCAAGTACGACTTGCTCTGCGATGCCTACAAAAAGGGATTATTCGAATCGTTCTTGCACTTTTTGGAAACCACTATAGTTGGTAAACCCGATCAAGTGGTGATATTCAGAACTTTTGGCCACGATGGTAATCAGGTCCTTCAACTCTTGAAATGCGATAATCGTTTTGAACATCTAAACACGATTATTTTGGAAGACTTGACCAACATACCATCAATCTTAAATGCCAAGCAACATCAACTCATTTTGTATCAAGACGATTACGAAACTTGGAACAATGCCAATCGAAACCCGTTGTTTGGTAAAGTGATCAAAAGTATCGATGGGTGGAATCAATGTGGTTTTGACGACAATCGATGTATGGTTGCTGAAGGAAATATCGAGACAGTCCGCATATTCAAGGTTAACACATTTGAGGCGGCCATCGACAAGTTCTATTTTATTAACCTGATGTCCACTTAA</t>
  </si>
  <si>
    <t>ATGCTTTCCACTATTAAACTTTCGAGTCGTCTTGCAAAGAGATTTTATACCACATCGGCGATCAAGTCCGGATTAAACGTCAATATTGGACGCGATGCAATTAAAAAATCCTTCGTGAAGGAAGAACATGCAGCGGATTACAAAGTGCTCCGAATCATGACTGTTGGAGTCAATCCGCTAAACTTGGTGGATGTAAAAAGTCTGGGAAGACAAAACGATGTACCGTACTTGGTTGGACAAGAAACCAAACAGATAGTACCCGAGGAAGAACTACGAAATCTGGTCAACACTACTCACCCAGTCTACCAACGATTGCACGTGGGTTCAACTGACTTTTTGTACTACCCAGAGATTGCCCACCCTTTATTGGGTTACGCTATGACCACAAGGTGCAAGGGAAAGACATCATGGTCACATCCTCTCAAACTTTCCAATTGGACCACAAAGAACCCATACAAGTATACATTGTTTAGCAATCCGGATGACAAACCACACGTCGTCATCGTTAATCATCGGTACAAATGTGACGTTTTTCAGGACGTACCTGTCTTGCAGTGCAACGAACATCCTTGTGCCGATGAATTGGAACATCTCAACAAATCCATAGAAAACGTGATTGGATCGTCATTGTTCAACAAGGTATCAGACCAAATATTCAATAGGGGGTACGCCTTTGGAATAATCGTAGGAGCAGTGTACGTTGGATTAGTGTTTGTAAAGTAG</t>
  </si>
  <si>
    <t>ATGACTACAATTTGGGGAGAAAAAGGATACCTCGAACTGGTGGAACGAGTGATCAAGACTGGAGTTCGCAGGGAAGATCGAACTGGTACTGGTACACTATCGACATTTTCGGAGATGTTAAAATTCAATCTCGATGGAGAGTTTCCACTGTTGACCACAAAGTTTGTACCCTTTAGAGTCATCAAGGAAGAATTGTTTTGGTTCTTGAGTGGTTCGGACAATATCGATTATCTCAAGGAGAAGAACGTCAAAATTTGGGACGCAAACACTTCTCGAAGTTTTTTGGACAATAGAGGTCTGACTCATTACAAAGAGGGAACTTTGGGTCCCGGATATCCGTGGCAATGGAGAAAGTCGGGAGCACCTTACCCCCCATCGAACCAAAACATCAAGCAAGAATTGACCGAAGACATTGAAACCTTGATGGAAATGACGGTAGATACTCACTTGGATGCTTGCAAGGGGTTGTTGGCACTGCACAAAAAAGTCGCATCGCTTCCAGATCCCAACCAGGGAGTGGACCAAATTGCCGAAATGGTGCGATTAATACGTACTGATCCAAACAGTCGTCGTATCTACATGACCGCTTGGAACGTGTCCGATCTCGACAAAATGGCGTTGGTTCCTTGTCACGTCAGTGTACAATTTCACGTCGCTGACGGATATCTATCCGCAACCATGTATCAGAGGTCCGCTGATTTAGGTCTAGGTGTTCCGTTCAATATTGCCAGTTATGCTCTGCTCGTCTACATGTTGGGAAAGATTTGCAACTTGAAACCCAAGACATTGACCATGATGTTTGGTGACGCTCACGTCTACAGTAATCACGTTACTGGTCTGACACAACAAATCGCATTGGAACCCAAGACCCCACCAACGTTGGTCATAAAGACCGAACCTTCCAATATCGACGACTTTAAGCCAGATGACTTTGAGATTGCCAACTATATACATCACCCAACCATCAAGTTGGATATGGCCGTGTAA</t>
  </si>
  <si>
    <t>ATGTCTACGGAAGATCATCAAAAACAAACCGACTTTCCGGAAGATGCCAAAGCCAAGTTTTCTCTGGCCGAGAATCTCCACGTCTATTATCAATTTCCCATCGTCGAAAACTTGATGTTTTCTCTCTTGGAGATTTTGAAGGCGGACGCGATGAGGCCCAAAGGTGAACCCAAAACTTTTAACCCATCGGACCATATTGTGTACATGTTTGGTATCATCCTTAGATCCATGCCCGAAAAGATTCCCGAGTTGTGGAAAAAGTACATGTATGCTTTACCTCCTCCTCTGGTTTACGGTGCCCTTTGGTACTCTGACTGCACTGAGGGTAAGGACCGTTTGAAGATTGAGAGCAAATGCAGTGACAAACAGCGGGCATCTCTGGCCACTTTGTACTTGGCCAAGAACAAACCATCACGATGGTACGAAGCCGATTCGACTATTCCTGGTAACCGAACCGACGCCTTGAAATCAAACTCGCCGAATATGCTTGTCGGATGTTTCAGTCCCGATGCTTACATCCAACGATTGGAGGAAATTTGGGCCCATTGGTTTGTGACTGGTGACACCAAGTATTTGGATGTTATCGTTTTGATGATGGACGATGTCAACCTTCGCAAATGTTTGGCAGTCTCGGAATCTGGCAATGAAGATTCCATCTCGACTTATTACGACAAGTATCTCAATATCGACAAAAAGGCAAACTATGATTTAATCATGATGATGGGATGTATTATGTACGACAAGAACATTTCAAACTTTGTCAAATCCCGTTTATTTTAA</t>
  </si>
  <si>
    <t>ATGTCTGCCAGTAACAAATATCTCATTTGCCTTTCTCTGATGGAAAATATGGACATGCTCTCTACCAAACTTGACGAGACCATTACAAGGACGGACTCCATCATATCTCAAGTGGAAAAGTTGTGCTCTACTGGTCGAGTCCGTTTGACAACGTATAATTCGGATGTATCAAAATGTGACATGCACGCCAAGATGAACGTGGAAATCTGTCAACTACCCCAGTCAAAGTATCTTGCAATTGGAGAAGCGTTGACATCGCACATTACGACACCCAAGAAACACGACGAGTTGATCACATGTTTTTGTCGTCACGTACCACCCGACCATTACTCGATAGTGGAATACCTGAATGTGGCAACTCCATCATACATTGTTGCATACACCATTATGCAGTTTTTGTCGGACAAAAGATACAAAGTGTCATTCATCAAGGCTCTATTGGATGACATTGGTCTAGACATTTTACCCATCATTCTTCGCGATTAA</t>
  </si>
  <si>
    <t>ATGAGCAACAAGAATACGATACAACAGCGTTCGAGTATCCTACGCGGCATCTTCCAAAAGAGACAACATTATTGGCACTCGCTATGGGCACTGAGACCACGTTCTGCCAAAACCATGGACCAATATTCTGGTGTTAACTGGGGTATCTTGGCGCATCACATTTGCGAGCGTCCTGGTTTCCATCCCATCTTTGCCACCTTCAACGCGATCAAGAACATGGATTTCAAACCTCCCTCCGAAGATTACGTTTTTACTGACCCTGCTCAAATTCTAAAATGTATCCAAACGAGCAAAGAACCTCTCAATCATGTTCGAAGAGGAGAAAATGGTGCCAAGATTCTGTTTTTCAAGTACGATGACACTCAAGAGGATCCTGCCAGACAGAACAGTTTTTCTTGGACCACGGTCTTTTCCATCAGTCAATGCGAGGGCGAAGGAGTGGAAAGATTCAAAAGGGCTTGGGAGTCTTATCAACAAAGCAAAGTCACTGGAACATGGGCAGAGTTCCTTAAACAATTAACTTTGTTTGCGAAAACATGCAGACTATCTTCATCTCTCGCACAACCAAATAGCAAAAATGCCAGTGTCATTATATCCGAAAATCAACTTCCCCAACCAACTGTAGATACCACCCATGAAATGAACATGGCCAATCTTGGTACAAATGTAGTCAACCTGGACTACAACATTTACGAATTGGACAACCCCACCATCTACCAGTGTATCAATCACATTAGAATGATGGTGTATGCTCAACTTCAAGTATACGGGGAAAACTTTCACTTGTGGGAAGATCAGTACGATGAAACTCAACGAGAACCCTTACCCAACAAAAAGCAACGCAAAGTGAAACTCCATTGTGCCATCATCTTGTATCAGATTATGTGCGCACTTGCATCTTCATGCGGTATCGAACTGAATCAACAGTTTTTCGACTTGCATCTGTTCACTGTGGAACGCCAGGGTGTCAGACAAATGGACAAGATGAGTCAAAGAGACTTTAACAACTTGGCTCAAGATGCGGAAGTATGGAAGATGGTTAAACGTACCTTTGCAGTGACAAATTCGTTGGTTTTGGGGTATAATCGTCATCAATCTCACTGCCGCAAGTATACAATATTTGGACTCTATGACAATCCGGAGACCAACGCTTTCCTATTTGTCGAGGGAACCCACCAATTGATCGCTCCGGAGATATTCAATGCAGTATTGGAGACCAGTTATCCTTTCATCACTGCTCCCAAACTTTGTTAA</t>
  </si>
  <si>
    <t>ATGTCTATGATAACCAGAGAACGATGCGATCCTACTTTGGAACTTCCCTACATGGGTCGTTCTTTCGCTCAAACCACCAGCACCCCTCAAATGGGTAACGGAAGCAACTTTGGTATCGCTCAATACGTTGACCGTGAATCCGTCCTAACACTTCCCTTCTACAACCGAAGCAGGAAAGGATGTAGCGACGAGTTGGAACATGACCCTGACTTGATCTTTACACCGATGCTCACTAAATATCAACAAGACGATTACCGCATCTGCCATTTTGACCAAGGTACTCGTTTTGCCGTCAAGGGAATGTGCATCAATGGTGCTCCCAGGTTCAGATACGAGAGTGAACAAATGTACGGTGGTGCCAATCCCGAGTTCATGAGCATGTATTCCGAGTCTGACATCTAA</t>
  </si>
  <si>
    <t>ATGGAACGAATTTGTCGCCAATGTTCTCCGGGGTACGAGCCCAGATGGTTACCAATTGCAACACACCCAAACCATGAAGTGAGCGACACTGGAGTCATCCGTAACATTGATTCGAAGTATGTGATGGCTCAATACGAAGCAACTTATTTGCGGTGTTGTATCGCGGTTGGTGGAAAAACAAAACCGATTTCTGTTCACAGAGCAGTTTGTTTGGCATTCAAAGACCAACCGAACGGTAAAGACAAAGTCAATCATATTGATTGCAATCCAACCCACAATCATTTGGATAACCTGGAATGGGTAAACCCCTCGGAAAACTACCATCACTCAGCCAAACAAAAAGTGAGCATCAGATGCATATCCGTTGACCAAAACGGTGTACAAACACAATTCGCAAGTATATCCGACGCTGCAAGACATTACAAAATCCCATCGCCTGGTTTGGTGAGTTGGAGTTGCCGCAAGAACGCTGCTGGTAAACAACCTTGGACATCCACTGATTTTGGTAATGTTTCGTTTATGTACCATCCTGACGACATCCATAAACGAAGAACAGTCAAGAGTGCAGTGCCCACATCCAACCAAGAATGGAAGGATTCGCCCATTTACAAACATATTCAAGTGTCCAGAGAAGGTATGGTTCGTCGAGTGGTGGAGCACAGAAAACCATTTATATATAATCCAAAGTGCAACATCGGTGGCTATTTAGAAGCGCGGTTTCCCGAATATAAAAATGGACCCCTGGTATGCAAATTGGTGCATGATCTGGTGGCTGAAACTTGGATACCAAACGAAGATCCAGAGACTAAGATTCATGTTAATCACAAAGATGGTGTAAAAACGAACAACAATGTTGATAACTTAGAATGGGTCACCAGGTCCGAAAATTCGATACATTCAAGTTATACCCTGGGGCGTAGAATCAGAGCAGTTCAAGAGATCGACGAACATGGAGTAGTCATCCAAACATTTCCCTCTGTAGAAAAGGCACGAGACGCGTTGAGCGCCAAAACACATTCCAGTATCAGACGCATCATTTTAAAAAACAAAAGAACAACGAATGGGCATTACCTGCGTTATGCAGACGGAAATGATAATGGGTGCAAACGAAAAGCGGTCCAATCTAACACACCGAATAAACGCCAAAAAACATGTTCGTAA</t>
  </si>
  <si>
    <t>ATGAGCACCCTTGGCGACGATTTCACCTCTATGGAGCGAATCCGTATAGCACAACGCATTGCATCTGAACCTGGACGAAAATGGACCGATATGCATGTCTACCTTACTGCTGTAGATATGTCATGTCACTTATCCGAACAAGGTTTGCGTGCAGAGAGGGGCAACCACTGTAGCGACGAGGACCTCGTGAAACATATGATGGATCGCCTATACGGATACGGTTATCCTACCGATCACTTCGTTCGAGTGTTGAGCACCCTGGGCCTTGGTTCTGCTTTGGATTACATTCGACAGAATTGTCCGAAGGTCAAGATACCTCAAAACCCAGTGGCCGTTCCATCACCAAACACGTTCAATCCTTATCCTGTCACACAGGATCCGTCTGCCGGACAAAAAATGGAAGTCGAACCCAAGTACTGCACATTGGAACAGTTTGAACTATTCAAGAACAATATGGAAAACTACTGCCTATCGGTGAGCAAAGCGCATGAGGAAATTGTTTCGGATTTCAAACAGCGCTTCGTCAACATGTACAAGTTTGTGCAGGAACAATTCGATCTGGTGGCCATTAAAACGGATACGGAAATGAAGCGCGAGATGACCAACATTTTGACACAGGTCAAAGCACAAATCACTCAATTGTCTAAAGCGTTTGACGAATACAATGCCGCAGTGCCCAGCGCGCCCACTCAAACAAACGAACAGAAGCCAGTTGCTGTTCAACCCAGAGTACTTTACCTGAAGGATGTTCCAACGTCCTACGTAAACGAAACCATTGCTAAAGAGATTGCCAGCAGCGCTCATTGGCGAAACTTTGGACTTTACTTTAACGAGCAGGACGAGAGTATCCCCGACATTATCTCTTACGAACTAGAAGCCGAGTTTGGACATTTGCCATCCCTCCGCCTGGTCGAACGCATGTTGACAAAACTCGCAAAGGCTGGCGCCACGGTGCCTCAGGTGACTTACGCATTAAAGAAGATTGGATTGAACAATGTTGCGATGCTTGTTTCCCAAAAATTCAACCTCTAA</t>
  </si>
  <si>
    <t>ATGGAGATTCTCGGTATAGTGGCTGCCGGAGTTGGTCTCAAAAAGTTGAGAGACTACATCCAAGATAACAAAGGCGACGTAGATGATCTTCCCGTGTCCAATATTGACTCATCTATCGATATGACGCCTCCATTACCTCTTCAGGTTCCCGTTAATCAGTATCCTTACACCCAAGAGTTGCAACCTCAAGTTGCCGTTCAGGGATTCGGTGCTCCAGACTTGTCTTATCAACTTCCTATGAGAAAAAGTGGTGGAATGCCCCCAACTCACTCCACTTATGCAACAGTGGATACCGACCCTCAAAATATCCAATGGTCCAACCCTTCCGCTTACATGAATGGACATCAAGTATCATCCGATAATAACGACTATTCATTTGATGCCAATTCTGTCGAAGGATTCAACGCATCAAACTTTCAACAAATGAACCCCACTGCCTACGAAGATGGCATTCTCCCAGTCGCTTACGGTTCTTTCGACGGAAACGTATTGAGGCAAGATGCATTGGAACCTCATCTCTTCATGCCCAGAAAGACGGAAGTTAGCCAGGCTATGATGCGTGCCCCTCCTCAAGTCCAAACCAATGTCCACGGCAATGCACCTACTCACATTGAAGATCACGACCGTATTCTCGAACAAACCAAGTTCCTCAGCGGTAAAGGTGCGTTGAATCACTACAGACCTGATAGTGGTTCGGGTTTTGCCAGCGGTGAGTTGATCACCCAAAGAGTACCCAACACTACTCGTATCTTCCCCATCATTCCGGCTAAACAAGGAGTTCAGATTACCGGTCGAATGGGCAATCCGTCGAATGCAGCCGGAAAGGTCGGTAGCGAGTACAGCACTGGTCGAGGTCCCTTGGGTGAATTACGAGAGGCACGCAATGCCTTTGTCAGCGAGTACGAACGCGTACCTTTCCCTACACCCACTCAACAGACATCTCAAGCGGCTCGCGTCGGTCAGGTCATTTTGAAGGAAACGCAACGTCAAACGACCGAAATTGCTTGGATGGGTCCTGCCGGCAATGGAGAAAAGAACCAGGCTGCTCTTCGCGTCGAACAGCCTTTTGTCAAACCAAAGAACTTGATATCGACCGAAATTGTCGGTACAGTTGGTGTGGCAGAGTTTGGAAGAGGTGGTTATCAAAATGTCGAGATCAATCTCAAGGATAACAATCGTGATTCCACCGGAAATGTTGGTACCGAACATATCCAACAACCTGGAACCCGAGCCGGAGAAAGGGGATCTTATCAAAGTGTCGAGGTCGAACTCAAGATGCGAAACATCAACTTGACAGAACTCAAATCGACCGAACACGTTCAACAACCTGGTACTCGTGCCAACGAACGGGGTGCCTACACTGGACTCGAGTTTGACTTGAAGAACCAGAACAGAGATACCACCGGTACTGTCGGAACCGAACACGTCCAACAACCCGGAACACGATCCAATGAACGAGGTGTGTACACCAATCTCGAAGTCATCTTACCCACGACCTTGAGACAGTTGACCAGTGCCGAAAAGGTGGGTGCAGTTGGAACCACTGCCAATGATCGAGGTGCTTACCAAAATATTCAATATGATTTGGATGCTACCAACAGAGAGACGACCTCACTTGAGCAACCCGGAGCCCCTGGTCAGTCCAATGGTCTCGGTACTTACTCTAATATCGACGTCGATCTTACCGCTACAAACCGTACTACCATGAGTACTGCCGAATTAGTGGGTGCCCCTCACAACGCACAAAAGGGTGCCGCTGCTGCCTACAATTCGAGTTACAACGAAAGAACCAATAATCGTTCGACTCCTGGATACGAAGATGGAAGACCGGCTGGTCCCAGTATTGCCCACAATTCTGTTGCTGATTGGAGAATGGAACAGCGCATCAACAATCACGATCAACCTTATACCCTCAAGGATGTCGACACTTTTAATGAGAGAGTGCCCGTTGGAAACAGAACTGGTGCCATGCAGTACAACCAAAACTACCCTGTTCCAGAGACTAGACGAGTCAGTCCGTTGCAGGTTAGAACGATCAATCCCGAAATGTTGAATGCTCTCCGAAGCAACCCTTACACCCAACCCATCACCAATGACGCCCCTCCAAGACCATTTTAA</t>
  </si>
  <si>
    <t>ATGCAAGTTCCAGAATTGAAAGACGTAATCCAGAATTTTGCACTCTGGAAAGAATACTCCGAAAAAGTTTCGGCAGTGGTTCAGGATGCCCAGCAGACAATTCGAGACAAACGCATCCATCTGCTTTATATAACCGCCACCCAAAAACTATTCGAAAAGCATGCTATCATCGCAGAATTCAAGCCTGATCTTCATCGCAAAGTGAAGGATGGTGAATATGAATACACCGACGAGCAAGAGGAGATACACATCCGCTTATACGAGAGATTTTATTGCTGTCATTACGAGTCCGAGACGATGCATCTTTACACGTTAAAGGTGAAGGGTGTCGAACACGAAGGATCACTTGATTTGTATTAA</t>
  </si>
  <si>
    <t>ATGACACAAAACGGAACCAGTGTGGAAAGTAGGACGAAAGAGGACGATGACTTTCGACAAAAGGTTTACGAATCGTTCAAAACGTCGTTTGGTTCGTCCTTTAATTTTGACAGTAGTGATACGCTCAAAGTTATTAGACTTTTTAGCCGTCGATACGATACGCTAGGCGTTATATCAACGCACGTCATACAGACCATCGATAGATCGGGAAACGTGCTTTATCGATCTTGGCAAATCATCTTCAATGGTACAAAACTAGCAGAGTCGTCACTTAGCGCGGACGAAGCCACTTCAAAGGCAGTAGTCAAGTTCCACGCCGACCCAGCATTCATTTATATGCATCAAATCAACAAACTTGAAATTGAGGTGGATGACCTAAAGCAAAAAATGGCCACCTTGTTAAATAAATGA</t>
  </si>
  <si>
    <t>ATGCAAGATCAGTTTCTGGCTCTATTAACAGCCATAAGCACTTACCCTACCCAGGTCGCGTATTCCACGATACCAGTAGCGGAAACACGAAAACGACAAAGAGATGAGCCTGAAAAATTTACTCCATCCAAGAAACATAAACCAGCCCAATTAAAGTATATAGTAGTTATCCCAGATTTTGATTATCTAAGACGACATTCTGTTGAATTATATGCTTTACAAACACGTTCAACTCACGAGAAGGGATTCAAATTCAAATTGTTCATTCCCGAGCCAGTGCATGAAGAATTGGTAATCAGGAGAAACAACCAATCTGAATCTTGCAAAGAGGCTTTGTGGCACTTGGATTGTTACCATCGTTTATGTATGGACAATAACACGTCAACTCACAGCGTGTTTCGAATATGGCAACATAAAGAACTTAGATATTCCGCGGAAACTTTCTTGGCATGCGTTAAGGAAATTGCACCAAAGTTTGACCAATGTGACATTTTGGTATTGACCACTCACGTCGATTACATTTCATCTTACTTTAGTGATCCGAGAATAGTTGTGACCGATCGCGTCCAAAATTTGGTGCAAATGTAA</t>
  </si>
  <si>
    <t>ATGGAAAACGCCAAAAACACGATCCAAAACTTGCCCTGGAAAAAGATTGCCATCGGAACCGGTATCGGTTTGACGGGTGTTTTGATTGGAATGTACGCGTTTAATCGTTGCGCGAAACAAGGCGGTCAACAACAGCAACAAAAGGGACAACAAGCCGCTGCTGCCCAACAAAAGCAGGTCGCTACATCGCAACAAAAACAAGGCGGTCAGCAAAAACAAGCCGCAGCCCAACAGCAAGTCGCAGCCCAGCAAAAGGTCGGTGGTCAACAGCAAGTGACTGGAACCCAGCAACCTCCCGCTTCTCAACAAAAGCAAGTCCCAGCCCAACAAAATCCTCAACATCAACAGATGACCACTGATGATCAACCCCCACCTTTGGAACAAATTGGTCAAATGGAATACCACAACTGGAATGCCGGTAATCGTCCTGCTAACCTTGGTCATGGTTATACCGACGTCTCCAACTATTACCGCTACAATCCCACTGGTCAAGAACTTCCCTCTCTCCACCAACAAGAATCGCGATTGATGAATGATGGATACGGAACTGCTCAGTTTATCCACGAAGAAGGTGAGGATGAAATGAAAATTGGTGAGATGAAGATCGGAAATCAAGCCCAACCCCGAAATGTTACCGGTATCAATGCCGTAGTTATGGATGCATCTTTGGACATTAACCCCGTGATCCGACCTACTGGTGAGAGTGCTCCCGGTCAGATGGACAACTTTTGGCAAAATGAGGGTCCGTTAAACTTCCAGGAACAACAGTTGTAA</t>
  </si>
  <si>
    <t>ATGGAAGATCCAATTCGTTTGACTCAACACCTTCCGGGAATTCACAATGGATTGAATTTTGCCGAGGGTAACAAGGACACGCTCCTGACGTTTGACGACACTGAACATTCCGAAGCATCTTCGTGTCCGGCGTACGAGCAAGTATGCTCCGATTCCCCCGAAACGGTCATTCGGGAAGACTATCAGAGAAAGATGAGCGATTTGCGGACCCAATTGGCCAACCTGGAGTACAAGGAGCAGATGTTGCTTCAAAAACCCAGAGTCAAGGACATTGCCATTAATCACATTCGGCGACAAATTACCGATGTCAAGGCAAAAATGGCATCGACCGAACAGACTGTCGTTCCATTTTTGAAGGCTGTCGAACAAAACTCGTTGAAAAATGCCGATGAAGTGAAGCGTCGATACTTGGAACAGATATGCAAAGTAAAAACCAAACAGTCTTCAACTTCCATCGGTGGTAAAGTATTGCAGACCAAAGGGTCCGATCGTTATTGTCAAAAGTGCAAATGTCCCAGATACGTCGATGAACTCAGCAATACCTATGTGTGCAGAATTTGCGCAAGTTCCGTCGAATACTTGGATAATCATACCAGCAACGTATCTTACGGAAAACATTGCACGTTCCAAAAGCCCATCGGATACGAACACGTCAACCATTTTAGAAAGTTGTTGATGCACATCCAGGCAAAGGAAAGAACGGTCGTTGAACCCGAGGTGATCAATGCCTTGAGACACGAGTTTAGTCGGAGTTTTCACAAGGGTAATAGTGCGCATATTAACGCCCATACCATCCGACAAAAACTAAAGAAGATTGGCAGATCCGATTTGTATCCGAACATACCGCAGATCGAACTCATCTTGACTGGAAGACCACCAGTGAGATTGACGGAGAAACAACAACGAGTATTGATTCAAATGTTCCACAAACATCGTGCTGCCTTCGAAGAGTACAAGGAAAAACATCGTCAAAGATATAATAGTTTGGTCGGTCCCCTAAAAAAGAAGGGAGCCAGAAAAAACTTGCTCTATTATTCTTACCTGCTGGGAAAGTTTGCCGAGATTAAGAAATGGGATTGGCTGAGAGATCGCGTTAATCAACTCAAGAGTGTCGACTGTCTGCATCATCACGATAGAATTCATCGCGAAGTTTGCAAGATTTTGGGCTGGCCTTTCCACGAGACCTCGGCTGCCAACAAGCGAAATAAGATCAACTTGCTGAAAGCCCTCATCAAAAATGCTAACGATGAAAAAGCCGAAGTGGAATGTGCTTGGGGTCCAGAAGAAAAGGTCGACGAACCATGTGTCGATGAACAACCTAAACTTGCAACATCCAGTAGAAAAAGAAAACTGGATGAATCGTCATTCTCGGCAACATTGACCACTGGTACCAACAAACGACAAAAAGTTGATAATCACGATGAGTCAAATGTTGAAGTAGAGAGTATGGAGTTTTAA</t>
  </si>
  <si>
    <t>ATGGATACTGTAGCGGCTACTTTGATATCTTCTTACGTAGTCGATCAATATGGCACGGACTGGTCGACCAGCACAAAAATGTCGATCATGGCCCTAGTGACGGCATGTGTGGTCAGCAGTCTGAAATTTGGTCTGGTGGTACTCAAAAAGATTTGGTCATTTATTGGCAAGATGGGACCAAAGTCGTTCATCGTAACCGAATCGTCGGACGCGCGAACATACTACTACTTTAACAAGTGGGTTTTGGCGAACCATGCCAAACAAGTTAATCACGCGATATCAAAAGAGTACAGAGGAGCAGTGTTCACTGTCCCTACATCGTTCGACTCATTCAGTGTCAAGTACGAGGAGCACACGATCCAAGTGAAGCCCAAGAAGGGTCACGAAGATACAGAATCCAAAACTGATAAATATAGCAGTTCGACAGATTTCGATATCGAACTTTGTTCCGAGACTGCACCGTTTGCTGTACTGGAACAGTTCGCAGTCAAATGTGCGGCCACCCAAGAGAGCACCGGTAAGAAAGCGACGACCAACCGGCTGACCATTCACACTTTATTCACTGGAAGTGGAGGTGATGACGACGACGGTGGCAGAAGAAGGAAGAAGCGAAAAGATGCAGCGTGTATCGATTGGATGACTACCTCCTGTGTTACCAACAAATGTTTGGCCAATACTGTTCTTTCCAAAACTGTCGAAACTGAACTCGTTCAAACTGTGATTGACTTTGTCAACAATGAGTCTTGGTATGCTGCCAAAGGCATTCCTTACAAGAAGAACTTTTTGCTTCACGGTCCAGGAGGTACTGGTAAAACCAGTGTTATCAAGGCAATTGCGTCACACATTGAGGCTGAGGTATTTTGCATCTCCATGTCCGAAATTACTTCCGATGCCGTGATCCAAGAAGCAGTTGCTCGGATGCGCGGTATTGCTAGATCCAAGTTTGTCATTCTTTGTTTGGAGGATTTGGACAGAAGTGAAATGTTTGATGATGATCGCTATTATAACAACGAAAATCGCTCTTTACTTCAGGGGCTTTTACAAGTGCTGGATGGTATCAACGAACCCAACGCTCAAATCACTTTCATCACGGCGAATGATCCGACAAAGATTGAAAAGGCATCAGACGTACTCACTCGTCCTGGCAGAATAGACAAAAAGGTAGAACTAACCTATTGTGATGAAGACCAAAAAATGCGCATGGCCATGAACCATTACGACCTTAAGGAAGGAAGCGACGATGAACTCATCCAACGATTAAGAAAGGGGTTGGCCAAAAAACAAAATGTTACTCCTGCAAGTTTGGTCCAATTGTTTTGCAATTATCCTATTCCCACAGAGTTGATTACCCTGCTGGAAAACCAATCGAGAGAAGCCATCGATGAAGTCAACCGGGTCATGAAGATTGACGAGGACGAAGATTGTCATAAGGCTGACTATAAGGCAGTACGTGCCCAGAATAGGAAAACACGCATGCGAAGAACTCTAATGCGAACAAAGCGTGATATCAAACGATTAGAGAAATCCATCTCCGAGACAACAACGCAAAGAGTTCTCAAAAAGATTGAGGCCAAAACCAAACAACTGACCAGTCTGGAAACTCGGTTGAGTAAGATTATCGAAACTGAAAAGAAGGAAAAAGCAAGAGCCAAGGCAAAGGCAGCAAAAAACAAGAATAAGATCAAAACCAAAAAAGATTCATCTACCAGAGCAAAACGAAAACCCGTAAAGTCTCAAGAAGCGTCGAGTGACGATACCGATTGTGATTTCTCGGGACCCGAAGAGGATTGGGGACAGGAAGATGTACCTCATTCCTTGATCCCTCTCGAAGACGATTAA</t>
  </si>
  <si>
    <t>ATGACTACTACTGTAGTGGACGCTTACGAAGAGGACGCATGGTTGATCGAGCATGTGGAGTACCGCTGTTCAGAAGCACTTTCAAAGCGGCATCTGTGCTACACATTTCGGGAGAGCGACAAAGTGACGAGAATTAGTAATCTTGAAGTCATTATCTCCGAATCAGTCCTTGCAGACATTGGTGCCTTACTTTATGTACACGTGTGGCTTCAACGGTTTTTCATAAATTCATTGGCATTGGAAAGACATCTAGCCGAGCAATACAAGCAGAAAACGATCAAATGCGATGGAGAAGAATGTAGGGTTCCTTTATTCGGTACAAACTGGATAGAATGTGGCAAGTTAATATTGCTTCCTGGTACACCAACGTACTTGGAACTGGGAGCAATCGTGGATTACACTAGCGACTCCGTTATAAGAGGATTTTCATTCACAAGAGAAACGTTCTTGGGAACCGAAACCAACCAAACGTCAATATGGAATGGGAAAGATCTTTTTTCAATAAGACCCATGGATACGTTTTATCGTGTTTTTACATCTATAGAATCTGGCATGTCTGTACAAACGCTGGCCTATCGAAGTACCAAATTTTTTGTGTTTGTTCCTGATGAACAGGCTGAAATGAACATGGATTCCATAACACTTGATGGTATAGATGCAACAGTGTTACCATTGAAAACCTCGAAGGGTAGGACATGGGGATATGCATTTGGTTTGGGTGAACATCAATTTGAAAAGTCACTCTTTTTGGGTACAATTGGTCTAGGCGAAGGGTCAAACACAACGAGCGAAATGGAGCCATTCTTTCCAATCAGCAGTATGCACTCTTTTGACATCGTCTTCAATTTTATGGGTAGTTGCAAAAAGGCCGTCATCCACACAATACGATCCGAATTGATCGACCCGGTGTTTCATCACATGTTCGTTAATAAAAAGGAGTATCATGATTCATCCTAA</t>
  </si>
  <si>
    <t>ATGGAGTGCACATTTAGAGTAGATTACCCAAACACCGAATCGAGCGAGAGTGAAATGATGGATAGTTCGAGTAGCAGCGCAAGCGAGGACTACGAAGAAGTGTCCGACAGTTCATCCGAAGAATCAGTAAGCGACAACGAATCTTCCAGTGAAAGCCAAGAAGAGAGTAGCGAAGAAAGTGATCAAGACGAAGATGATCAGGAACCAATGGAGGAGAGCGAGATTGACGATACGATTGATGAGTTGTACGTTCAGTCCGTGGCCATTCTGATTCACGATGTCGATTACGCCGGCGGCGATTATTGTGGAAAGTTGATCGTCCCAATTAAGAGTATCGAAGCCGTCATATCTATTCCCGATGATGACGGTTGCTGCACTCCCGATGAAGATGGAGAATATCAATACAAGATTTTGTTAAGATCCGGCAAAGAGTTGACAACGTTCTGCAAGTGTCCTCCCACTGCATTCCGAACCTACTTGTTTGATGTAACTACATACTACCAGAAATTTGCCAAGCGCTACGGAGATGATCCCTATTACTAA</t>
  </si>
  <si>
    <t>ATGTTCAAAGTAGTGACTGAACAGCAAAAGATTGCGGCAAACTTTTTGGTAAAGAACTATGCAAAGTTCGTGGAGACTCACAAGGATCACATGTCATACATCGATATTGCTTCCGTTGAACCGGATGGAAGAACTTGGGTAATCGGTAATATATTGAGTCAATATTTGCAAGAGTTCAACAACGATGAAAATATTGTACAAAAAGACATTAGCCGACCGATTGGCATTGCATCAGTTAAGCACAAAGGTGTAGAATGCTTCACTGTCCCATTCAAAAGTGTAACATGGGGCGAGGTGCTTACCGATGTAGAACCCAAAAAGGAATCCACTATGACGTGGGCCGATCTCAGTAAGCAACTGGGTCCTCCTCATTGGCCGCTGGATAAAGATGAAGAAGGATACATGAAAGAGTGGGAAGACATTTTGAACAAGGACAAGGATTATTTTGACCCAGAGATGCACGGACCAGAGGATGACGAGTTTCTGAGAAAGAACATGGCCAAATCCAAACCTTTCAGTGACCTGCCCATCGACCTACCCAATAGACCCCAAAACTATTTTAGATCTCTTCCGTCGTTTGCCAAAAAGTAG</t>
  </si>
  <si>
    <t>ATGGCTGATCGCATTCCCGAATACGTCCGATTGAGCGATTATATTGCGCTGTTGAAGAATAAGGGGTACAGAACGGAAAACCCTTTCATCTCAACAATCCCTTTGCATCCACCCCATAATGTTGTTGTCTTGCGAAGCATTTACTGTGACACACCCGCAGAAGACACAAATTCATGGGATGTCCTTTCCATCTACAAGGAAGGGCACGTGGAGGGAACCAGTGGATGGAAAAGCCGTAGAGGCTCCTTGTTTCCGAACATGGAAATGTCATACAGGTCGAAGATCGATTTTCTCGGTGATCTACTGGACGCCCTCGACTCTCTTGCGGCAAACCACCCGAACGCTGCTGTCGTGATCCACGGCAGAGCAATACTCGCGGGAGACAACCTCGAACTCCCGGAGATTAGAAAGTGCAACGAACGATCTCAGTACCTTGAACTCACTCTCGTCAGAGAGAAGGAAGACAAACTCGCTCTTTTGCAATCATCCACGTTCAATCGTCGTCTGCTCAAACTTCGGCAACTCGAACGCTTATGTGAAACGATCAACCGACACGGTTCTAATGACCCAGAAACCCGCATCCAGTACGCAAAGGCAAATTTTCAGGCCGGGGACTATTCTCGCCACGGATTTCAGTTGTTCTTTGTGGGCTCGGAATGTTTTACGAGTATAGAATCCATTAGCCATAGATGGCCCGACCAGACCATGTTACCGCCTCATTCTACCAACCACCCCATTATGAACGCGTTCATTCATTGTTACCCCCACGAGACGCACATCAACATCAAGAGATGCGTCTTGACTCCTGCTCAACTCAAGGAAATGGAACCAAAAACTCCAGCCAATCTATTCGGCAATCTGCAAGCCCAAAGAGAGAAGGAGGTTAAAAGAGAGGAAACGTTCGTAGTCATCTCAGAGAAACTTGTTGACTACGTACACAAACATCATCCGTTCGACAGAGCGGAGATTATGAGCATGATCGACGAGGAATACAAAGAGACTGACCAATTGAGCGACATTATCCGAAAGTTAACCAAAAGAAGAGAGATCAGGGACAAGGATGTTGTACTTTTCACAATGCCTGCAAGAATTGTTAATCGACAGTGA</t>
  </si>
  <si>
    <t>ATGCATCAATTCAAACAGGCAATTAATAGTGACGTTGTTTACGCGGGTTCGGTTTACCGGACGAGCAAAGATTGGCGTTTTGTCTTAACCATTAACAAACAAACTGTGGTGCTTAATACTTACAACATTAACACGCATGGGGAACAGCAAGCACATTCTCTCGCAGAAAATGACAGAAAAACCGAATCTAATACAAGGGGACTCACCATTCATAGGAAAATACCCCCCACTCAAATGATTGAGTATTTTGCTGGGTTTTTTGATGGAGATGGATGTTTTGGTACAAGTAAAGATAGCAATCTGAGGATCACACTTTCACAAACAAGTGGTAACGGGATTCCGAGTGTATTATCCACATTACAATACTATTACGGAGGTTGTATACGAAGCCATGTACCAAAACGCGGTGTGAAAGAATACAGACCCCACTACAAATTGCGCATTGCTGGGCCCGCGGCCATCTGGTTGTTACGAGATTTGGAAAACGTTTCAATGATCAAGGCGAATCAAGTTCACGTTTCGCTGAGAGCAGCCTCGGAACCGTTACAGGCGAGGAGTACTTCAATCAAAAGTCTAAAGCGTGCCAAATTAATTAGTAATATGCAAGCGTTGGAATTTAACGCACAAGATCAAAGACTAACATGGGCTTATGTTGCTGGACTGTTTGATGCAGAGGGTTGCGTCCGATTCCCCGCTGGGTTGCGCTTACGAATAACGCAAAAATCTAATCCTTCTATCCTATTTGCCATAAAGGACAAGTTAGGTGTGCTTGGCAAGGCAGTGAATAATGGGGTATTAGATCTGGCAGGAAAGAACGCCGAAGAATTGGCTTGGCGCATACTGCCATTCGTAATGCCCAAGAAAGACCAACTAATATACGCACTAACACTTCGAATATTGCGCGATACAAAGGTTATCGACAAAAGTGTGGCAATTATAATGGCCGAAAAATTGAAGCAAATGAAAAAGATGTAG</t>
  </si>
  <si>
    <t>ATGGGCAACACGCTAGCCTTTTTACGCAACGACAAACGTGCACTCACTTATGCCCCCACGGACGATGAATACTATCGTTCGGATGCCCCGCCCAACAGTACTCCCTTTCTCGGTATATCCACGGATTTGTGGGTAACGCGTATCCCAGGCAATTGGGAAAACTTACCATTGGCACTGATAATGACAACGATCGGAGTTCTTTACATTGCTACCTTCAGAAGGCATTTTGTGACTGCCTACAGAGGGATACGATGGCTGATGCACAATCGACCCCAGGTTTACCTTTCATTAGTGGTTGTCTGGAAATAA</t>
  </si>
  <si>
    <t>ATGGAAGAAAGCAAAGACTATTTTGACTGTTTGGTGGAACGGGCAACAAAAAATGGAATCCCTGCCAAGTTTTTGGAAACTCAACCGCGGATTGCGAATATGCGAACAAAGGTGATCGATTGGTTCATCGATGTTAACAATGAGTATTGGTTACTACCCGAAACACATCTGTTGTCCAGTTACCTGTTTGACCTGTACCTTTCCAAAGGAGTGGCGGCTCCAGAAGATATGCAATTGATAGGAACCACTTGTATGTTCATTGCCCACAAATACGAACAAGTCTACGAGCCAAACGTCATAGATTACGCTTATATCACGGATGGAAAGCACGAACCCAACGAAATTATTAAGATGGAAGAAACCATTCTAAATACAATCGAGTTTAACCTGGCATTTCCAACAATGTTTTACTTTTTGAGATGCATGGGTGAAGTCATCGATCACTTTGACATCATAGAGCCTTTTTGCTTCTACCTGCTGTACATTGCCACTCTGGATGTTGACATTTATGAACTTCATCCGGCTCAATTGGCTGCCTCGTCCATATACTTGGCTAACATCATGTTCAAATATAATCCTTGGGACTCTTCACTGGAAACCTATTCATCGTACAAGGAAGAGGATGTTAAGAAAAGTGCATCCAAACTGAACGAGATACGAAAACAAGTACATGCGTCAGAATACAAGGCCATAACCCGCAAATTCAAAAAGGATTCATTCGTCGAGCCTACCACTCAATCACCATTGGATGCTATTTAA</t>
  </si>
  <si>
    <t>ATGAGCGAACAAGACATTACCCGTGAACATCCGTTGGTGGTTCGAGCGGGAGATGTCACCCCACTACTAACAGGCCACTTTGTATATTACTCTCGCACCGAACGCAGGTTTCTCTGGCGTAAAATCTACCCACATGAAAAGATTATAGGAACCATAAGGACGTTCGAGCAATACGGTGATCTTTGTACAGTGGCGAACGTGGGTGTGCTCAACAAGGGCAAGTTGGTGGGTGTTTACCGTTTTGACGAGATTGGCGCGGATGTTTCGTCTTACATTCAATTCGAACTGGAACCAAACCGTATTTGTATGGCCGAGTATCACAACGAAGAACACATGTCTTATCAACATATCGAGGGTTACGAGTTTTTCGGCAACAAGGAATCACTGATTATCAATGATCCACTTTGTATTACTGCACCCGCAAAAGGAGGTCAATAA</t>
  </si>
  <si>
    <t>ATGTCTCAACGATTAATCGTTTCCCCGGACTCTATAATCAAAGGTCAAGTGGCCATCGCGCCAAACGCTCCCGAACCATCGATGATGAACATGCTTTCTAATGCATCTGCCTCCAACGAACCCTCCATTGGTACAGCCACTGCTCAATCTTGGTTGAGTCGAAACAAGTGGAAAGTCGGAGGAGCAGTTGCTGGAGCGGTCGGATTGGGCCTCTTGGTCATGTTCTTTACCGGTAACAAGTCTGACCAAAGCAGACTACAACAACGGGTTCGCCGCTTCTCCGACAACAAATCGTACCTGACCCTCAAGTCTCAGAGCACTGACAATGCCGATGATTGGGCCTTTGCGAACGCATTGGCAGTCAAGTATATTACCAAGCGTGGTAAGGAACGCGATTACTGGGCATGTTTCAGAAACGACGGAATCATCGAAGTGTTACCCTGCGAACCCATCGACAAAGCCCGTAACTCTTCATCGCGATTAGTGATTCAACTTCCCTCCGGTGATACCGAAGAGATTGTGTTTACCGATGGTGCCAAGAAACAAACGCGCATGTTGGAAAAGATTGAGATGCTCATTGGTAAGGAAGGTAATCCTTGCGATGTGAGCGTCGTATTCCAGAACGATGAACCCTATTTCCAGGTTGCCCCCAAAGACGGTGGAGCGACTGTCATTACTCAACAAATCATCTACATCAACTCGGTCGGTGTTCCCAGATACGCCAAACTGGTCGATCCTAACGTGGTTCAGCAAATGGGTAAACAGCGTCAAGAAGCGGTCAACAAGGTACTGGCAACTCAGGCACAACAACAGTCCCGACAGACTCAGCAGCACCAAGAACCTCAGGAACAATACGATGAAGAGGACAATCCCAGATGGCAATTGCCAAATGTTCAACTGGACGATAGCGACAATGAACCTCATCCTGACGATGTGGATATTGATAGCGCTCCCATGTAA</t>
  </si>
  <si>
    <t>ATGTCCAATGCAAAATTTGTAGAGGTTGCCAAGGCAAAAGTGATGACAACAGAGGAGATGTTTATGCGAAGTCAACGTCCATATGCGTGCTGGTCGGATAAAGACGACTACTGTTTCACATTGAGACTTGCCAACGGAGACATTAAGATCGGAGATGAAGTTTGGGCTGAAACCAGTGCGCTAATCCCACCAAACGAATTGAAGAGAATTAACGGAACTAAAGTGTACTTGGGTTCTGTTGATAAGATTAATCTCCGATACGACGATATGCCGAGCATGTATGCAAAACCGTCTGATGAAACAGAGACAAACGAAGCCGTTACGGTGAATGTTGTTTTTGAATCAATCAAGCACCCTCACTACCCACTTTCTGTGATTTTCGACAAGTGGATGTGCATTAATTTATTGATTTTTCGCTCTAGTTCTTAA</t>
  </si>
  <si>
    <t>ATGCAAAAAGTTTACGGTGGAACTATTTACACATACAACTGGGGATACCATGTTGTTCATAAAAAAGATAAAAAAACTTACAGAAAGGGATTCTCATTCTCCGATTCGGATGACGCGTACACCGACGCAGTAATATACAAAAAGGAAATGTCGGATAAACTTGGACTCACTATTGGCCAAAAGTGGATCCCTGACTCTGTGAAGACTTATGTTGCTGGTTTCTTCGATGGAGATGGATGTGTAACGTATTACAACAAAAAGTACAAAGATAGCACATATATTGGACCAGTTATCAACTTCACGCAAGCACAACAAAATGGTATCCCACAAGTGTTATTGTTCATCCAATCCTACTACGGAGGCAAACTTAACAACGCGTACCAACCCAAAAAACCAACAGAGCGAAAGTCTTACAAATTGACGTTGTACAATGCCGAGTGTATTTGGATGCTAAAAGATCTTTCCAGCAGGTGTGTCGTAAAATCAAAGCAGGTTGACTTGGCATTGCAACTAGGCGAAGAAGCAGACGTAGCAATAAAAACCACCATCTGTCGTCAAATGTCCGAGGAAAAACAATTATCTTCTCTGAACGCTTCAACGGTGGATTCCAGTGACGAAAGGTTGTGTATGGAATACATTGCTGGACTCTTAGATGCTGAAGGATGCGTGATATCAAAGAATAGGTGTCCTGTGATATCTATAGCCCAACTGTCAAACATATCTCTTCTGTGCGCACTTCGAGAAAGATTGGGGATTACTGCTCCCAAGGCAGTGAGCATTAAAGAGGGAAAACTTACATTCTCTGGTCCATCTGCAATTCGATTCATTCACGCTATACACGAGATGTGTATTGTCAAACGGGAACAACTACAACTGGCATTACGTAACACAGAGATCTCAAACGATGATGAAATTAAAACCAATCACCAAAAGATTTGTGCTTTAAAGCGGATCTAA</t>
  </si>
  <si>
    <t>ATGTCCGAGTTTGAAGGGAACGAATACACAGAATGGGGTTACGCCCAAGAACAGCGAGCGACTTTATTGATGCGTGATCTTATCGAAAGAGATGAAAGGCTCCACCTAGAGCTCTCCTTTGCTATTGCTATGAGAATGGTTCCTTGGAGATTGGCTACCCAGGACCTTACGCAAGATCATCAATTACCAGCATGGGACATTGAAACTGTCACGCAGACGGAAACAAGGCTTCCAGAGCGAGATTATTTGACCGATCGTCAATTGATCAAGAATGCCCTTTTTAACCCGACTAACACTAAACCGACTTCCAAAAGGTTCAACAAACGATTCGAAAGAAAGTAG</t>
  </si>
  <si>
    <t>ATGTCCAGTGAAGAAGAAACGTTGACCACCATCGAACTTGGGGATTCACATACTATTGTCCAATACAAAAACACTGGATATAATTGTTACATATTGACTCACGAAAAGAGCGATTTGTGGACTTGCGGAATGTACGATATGTGGTTCAAAGAGAGAGTGGCGAACGATAACTACGTCAAGGTCAACTACTCTTACCGTTATGATCGAAGGGGTTTAATCGAGATTGGATTTTATTACAATACATTGGATCTTCAGGGAGCCAAACAAATAATCGCATTGTATTCATCGTTATTGCACAAGGAAGACCGCTTGGTAAGTTATGACTTGTTGAAAGTGCCTACTCACTACGAAGGTTAA</t>
  </si>
  <si>
    <t>ATGGTTTCATCCAGACGCGCTTATAAAAAGGTCAAAGGGTACGTTCGAAAAGATGGTAAACGGGTAAAGACTCACTTCCGTAAAGTGGGTCCCATCAACTATCTTCCCACTCCAACCAAGGGTAAATTGAGCCGATATGGTTATCGTCCATCGGTTGCTATCAATGGCAGAAAGGCTGCACTCAAAAAGGCAGTCAAAGCCTATGGATTGCAAAGTGTAGTCCGCGAGTTGACCCTAATCGCAAACCTGACCTATCGTACCCAACCAAAAAATAGCAAAATTTACAACAGCGATAAAAACTGGCTGAGACGTACAATCAAAAAATAA</t>
  </si>
  <si>
    <t>ATGACAGAAGACTTTTGTCCACGATGTGCAATCAAATTGGACGATTATCGCATTAGTATGAAGATCGATGTGAAGAAACCACTCGAATACTTTAGGGAAGATATTACTGTTCCTTTACATCCCAACAAAAAAGGGATCGTACACGTAAATCATCGCGTTTGGGTTTGCTTTGACTGTGCACTCGATTTTTCCACTAGGTTCAGAGTAAGATCGAGATCGCTAGTAAGACTATTGCCCAGAAAACAAATCGATGCTTCCCATTCACCCAATAAAAAAGCGTCATCTGACATTTTTGTGTAA</t>
  </si>
  <si>
    <t>ATGGATTACTTCATAAACAATGTTGATCTCACCACCCTTGCTGCTTGGGTTTATGCTCCGGAGATCACACAAAATGAAAACACGTACTCTGAATGCGATTATTATTCTTCAGATGTTTCTTTGACAATGGAAGATGAGTCCAACTCAACTGAAATTAATCCAGTAGAAGAGTATTCCGACGAACATTTGTTCCAACGTCTACACACTATGGGACTGATAGATGCGGACGGATCTTCATTCGATTCCATGGATGATCAAGAACACGCGGTCGCCCCCTCACCAGTACCGAAACCAAACACAGCACCCATCACTTCGATCGCGGAAAAGGTTAAAATCAAGAGCGAGAATAATAAGACTTTGAACAGCAAAAAGAGAAAGTTGGAATGTTTAGATGGAGATACAAAAGAAACTCGAAGTGAAAAAAGACGTCGAAAAAATTCGGAATATGCGCCTGTAGTACTCGTTCATAGATGCACGGACGGGACGCTCGAGATGGTGCAACCGAACGAACAAAAACCGGGGATATTACCCGACCCAGTTTTACAGGAACGATTGGATAAATTTCTTACCACGCGCGGTCTACCCCAATGGTATATTGCTAAAGCATTGAACAAAAATACGACAATGGTAAGCAACTGGATGAATAATCGGCCTCGAGTACATGGATGGGATCATTTCGAATGCCCTTTACGTGCCTATTTGGATTCCGTCAATAAAATTGTATAG</t>
  </si>
  <si>
    <t>ATGCAGAACGAAACGCAAGAAAACGTCTGGGAAATCGTGCTTATGCTCGACAAACCACTGCTCCTTACCCAAACCCCAACCCGCAAACAATTTGATTTGTTGCAGGATGACTGGCTAAATGTGGATTGCACCGAACGCGTTTTTAGAGTACCAAAGCCTGACATTTGCACAAACATGCTCACCGACAAAGACTGTAATAGGCTAAAACAGGCATTTGCGTGGATCTCGACAAATAGTCCATTCATCACCAATACTCTTCCTTATGGTGTACCCATGCCAATTGAATGTTGGAAGATTATCGAATATTGTTTGGATTTTTTGTTGGCATCGAAGGATGTGTATCGAAAATATTGCCATCTATTGGAAAACCAAAGTTCGTGTTTGGAGACATATCTGTTGTATCTAAAAGTGTGCAAAAAATTCAACTGGATACCAATCGGTATGCCCGAATCGACAACTATCGAACAACTTTTGGACGCACAAAGATGGGGCCCGATAAATTCTGCATTGCTGGTACAACAGTGGAACGAGTTGAACCAAAAGTGCGAAGCCCAATACCTCAACCCATGCACTGACGACAAACATTACAAGGAGTCCATCGAACGATTGCGTCAAATGAATCCCATTCTGTTCCATCCAAAAATGAAGGATGCGTTCGAACGTTTTGGTGCTATTATTGCAGGTGGAAGCATACTGTCCGCTCTAGACCCTTCCATCCCCACCTTACCAACATCCGACATTGACATTTTTCACAACTACCACTATTATTTGGGATTTACACCAGCGGTACTTTCCGTTCTCGAAAAAGAGTTTGATGAATATGCACATCAAGTGATCCACACGGACCACGTGACCAACATTTATTTTACGCCAAAGAACAAAGAATCTCAACCGATCAAACCACTGCAAATTGTCTACTCGAGTGCAGTGCATTCAAAGGAGATGGTGTCCTCATTTCACATGGATTACGTTCGAACGTATTTTGATCCGACAACCGAATTATTTTTTGCCGCACCAGAAGCGATTATCAGTTGGGACTCTAAAGTAATCTCAGTGCTGAACCATCCATGTAACACAAAGTCCATGGCCAAGGCGCTATACAAGGGATTTACTTTCTCATCTGCGATTAACACCAAACACGCATTTCCTGCGACTACTTGGTCTCATCTCACTACCAAAATACTAGAACACTCAGCACTTCCGACTCAAGAAAGTGAAAGCGACGAAGATGGTTCGTTGGTGCATGGACATGCAATGGCAGCGGCAGCAGATATAGAAGCGGAAGTAGAGCAAGATCGCATGTATGCCAACTTACAGACCAGAAAAGCATCATGCAACATTCACAATGCACGTTGGACGATCGGAGAACCGATAACGAACAATCCCAGATATAATAGTTTTCCGTTACACGCAGAAACGGCTCATGGACTGGTTGGTCTACCCGTCGCCGAGACACCACTATGTGACATACAAATTGACGATCATCTGGCTGTCGAGCAAGGTCAGGTTGCTTTGGTATACTTGACACCCGAAGATCACGAAAATGAAGACTGGCGATTGCTGGCACAGTTGAATGAAAAGTTTGATGAACGAATGAAGAACAAGGTTGTTGCTACCTATAGATCCCATCCAAGGCCGAGAATAAGTGTTCCTGTGAAGATCGAAAACCGCATGATCGCGTCCACAGTTGATGACGTAACTTACCTAAAGTTTGTTTTGGTTGAAAATTCAGCCGTTTACCTGGATGGGATTCTCGTCAAGATTGGCGATATTGTCCCGCGTGGTTCACATCAAACATTCAAAGGCTTTTGTGCCTTCCAAATAACCCATCTTTATACCGCGTATGGGTTAGCAATGGTACGCCAAGAAGCACTCGATGTGACTACCCGAAAAGAAGTTGTCGATTTACATCTATTTACCAAACAACAATAA</t>
  </si>
  <si>
    <t>ATGTACAAGTTGACAATTGAGAGAACTGACACTAGCGGGGACCCGAAACACGTTCACCTGGACATCGTAATGCAGGATAGTTTGACAATTAGTATTCAACCACAACAATTGTCCGTCAATGGACAGATGGTACCGTTCGAACAACAGTCATTTGCACCATTTTCAGAACATATGGCCCCCGGATCAAACCAAGTAGTGGAGCACCTTCATGATATCCTTCGTACGTTAGATACCGCTCAGGACCTCGACAATGAAGAAAATCGAATGGCAATGCGTACAGAAGGCATAGGCAAACTCAAGACCTTAATCGAAACATCGGATCTACAACTACTCTCAGAAACTGGACCCTTCCCCTTTCAAGTTTTGAACGAGATACTTTGTCACCTGTATTTGGCCTGTGCACACAAGGACATTTCATTGGAAGATGGCAAGAACGTTTACCGATGTATTCAGTTCAAGATTCTACAATCGATTGGAGATTGGGCTGCAACCATGCTTCGATACGGGCACTGGGTAAACAATGACATTTCGCTGACTGACAACTTGGAAGAATTGCTTGTGGAATGCGTGTCTGAACTTAGTTACCAGCATTTTACTGCATTGATGGTACAAGAGAATTCATATGTTCCATACCAAAGTGAAGAGTGGAACATCGGACGGATCAACCGTTGTACCGAAAACGTGTTCGAGTATTGGGTTTCGTTGGTGTTTCCACTCTTAAACCGGCTCTCGGACACCGATAAATTGGAAATGTTACTGCCCAACATTAACAATTTGTGCAACATCTACCAAAGCACTCAAGATTACGGCCTCATAAGTAAAGTCAAGTTTGCAAAATGGACCATCGAGGTGAATCGACAAACATTTTCCCCTCAACTAGAAGATGCTCCCGAAATACATTCCAGTATGGATCCAGATACGAACAACCAGCATGTTATGGAGACTCAGTCACTTGAATCCGAAGTGGAGATGTATTCAGTCGACAACGAAGAACGAGAGCCAGCCACTCCAGCCGATGCCTTGGATGAGTTGAGCGATATAGCGGAAGATAATCACCGATTGAGAGACTTGATTGTTCCGAGTAATGTAACGCTAGCGGACCTTGTAGCAAACGGTCTGTTGCATGATTATGACGTCATCTATCCTTTCCGCTCGACAAAATGGTTGGGTATCCTTCGGAAAACAACAACTTATGACGATGGTACCGAAGCCCCTCCCACTATAACCGACGCAGAATACGATCACATTCACTATGAAACACCCGACAGTTGGCTAAATCGCATCACTTTGTTAAAGGCCTGTGGACTTGTGCCTGAGGACTACCCCCGTACCACAATGCCAAGAGGCGTGCACTTTAGTGGGTGGGCCAATTGCTACATCAAGGACAAGGAAACCCGCGAACTAGTGAGTCTGAAAACTTTGAAGAAGAAACTAACAACCATTACAAACGAATAA</t>
  </si>
  <si>
    <t>ATGAGTTTTACACACACAGTTCCTTCCCTATCTACGGACCCGCAACAAGCACAATTCATTCAAACAGTAAACAATCTGTTTTCTGCTCTTCCAGTGCATGGTCATAGAGATGCCCTAATGTTGGATGTTATGATGGTTCAGACACTGATCGATAGATGTCGCGACTTTCTGCCTTATAACTTTGCGCTCTATTTACTGAAAAACAATGGCCGTTGTTCAGTAACACTAGATGAAAGCGCCGCAAGTGTTCACGCATTGAACAAGTTTCCAATGTTGAAAGATGTCATAGACGCAAAGGAAGGACTCTTTTTGAATCTCCTTTTCAAACGAGCTCCAGAACATAATAATGTGCTAGTGCTACAAGATGAAGAGATCGAACGGTTTCTCTCAAGGTTCTCCGATCTTCAGATAGAAGTTAAAAAGTACATGCTAAAATAA</t>
  </si>
  <si>
    <t>ATGGCTGACACTGAATACTCGGAAGGCGAATGTGACATTTGCAAAGATTATGAACACACTGCATTTCGCGGAGCCGGAATAACCTTGAAACCAGACGAGACATGGCATTCCCCTGGCATGGCGTGCTCATTAGGGTTCGAGGCTGACTTTGACCTTCACGAATGGCCAGTTGAAGAATTCAAGCAATTTGTCCAAAAAGTAAAGGATGGAAAACCCGCCGTTGTTAGATTGAAAGGTGTGAAAAATTGTAACTCTTGGTGGCCTACTACCCCCGCGCCAATTTCGCACACCAATGGGACTATTCACTACAATGTTTACGAGGGCGATAGAGTTTTTGACAAATCCGATGAAAAGGTTTGCCAGTGTCTCATCAAAAGATTGGAGCACGTAGTGGACATTGTGGATCAAGCCTTGATTACTTTGGCTAATCAACCACAATAA</t>
  </si>
  <si>
    <t>ATGACAACTATTGAACCTTTGTTCCCAACCGAAAGTCACATCTTGGACAGTAACGCAAAGTTGGAACCTTCCACTTTCGTCCAACTTATACTAGACGGTGCAAAGTTGGATACTGCTACTATCAACCAAGTCTTTTCGGACGTGGACGATTCCAGTTTTGATCCATCCGGTTCGTCTTCTTATAGTTCAGAAGACATTATGGATGAAGAACCCGTGTTCAATTCCATTGATTCTGTCGCATCTTCCAAAGAGATAGAAGAGGAAAACGTTATTAACGTCGTTGAACCTAACATCCCCACCGAGGAACCAGTTTACACCATCTTCGACATGACCCCGGATCCCGAATACCAACCCAAAAGCCAAGGACAACACATGAACTTGATCGTTGGCCCGGCAGAACACCAGATAAAGGATTTTCTCATCGTTCCCAACAATGTGCTGTCCATGAACGGGACCCCCAAGGAAGGGGATTATATTGTGGTGAAATTGATTTGCGACAAAGCGGTCTGCTCGCAACGCGAGATTTTTCTCACGGCAGTATCCCCCAAGTACTCCAGAAATGCGGACAATGAAACCGAGATTCCCAACTTGAAGATTACGAAATATATGACTCCCGGAAAAACAAAAGGGTTCAAGTTTGCCTTTACGTATACCCTATACTCCGAGGATAAACCAGTTGAGAGACTCGTCTCGACTCCGTTCCATCTTTGGTCCAACGTTAAACAAAAAGGTTTTCCCCGATCCAGCAGAGATCATCTTATTGTACAGCGCACAAAACAAAACGCAAATAAACGTAGACGTTTGATGTAA</t>
  </si>
  <si>
    <t>ATGTATCAAAAAATAATTACCACCGCAACTCCAATTACTGAGGAATTAAAACGAGATGAAAAGTTGTTCATCGTTCTGCAAATGGCCAAGCGCATCCCAAACTACGCACCTGCTTACATTCTGGACTACACTATTAAGGATGGAACCACACACTTTGTTCGTTTTTCAACTGAAGAATCAGACTATGGCATAGAGATCACGAGATGCATCTACAGCCCCGACTCGGATAAGGTTCTGTATCAAACAATCCACATGAGTGCGGACGAAGAAGAAATCTCCTTTGATATATCCGATGACGAGAATTACCCGGCCTTTTATAACAGCGAGGACGAAGATGAGTTGTCTGTAAAAAATTAA</t>
  </si>
  <si>
    <t>ATGCAGTCCAACTCACTCAAGTACGATGCCAGAAGAGCCCAATTGATCCCAATGATCAACAAGCAAAAGTCCGGTAAACGTCAGATAGCCTCTGGTAAAAAAGAAGGTGAGCCCATCAACTTGCTGGTCGTGCCACAGGGCAGAAAAAACAGAACCAATCCTCAACAAGGCAAAAGCAAAAGCATGATTGTTGGTGAAGATATTCAGCAATTCACCATGGAGATTGAAAACAACAACAATGCCAATAGAACGACCGACCCAGTGACAAATAGCGACGAATCATTGGACGGTGGAATCATCGGAACTTCGTTAGTTAAGGGCAAGTTGAGTTTTGATGAAAACTCGTGTTTTGATCTCAAGGGGGCACTAGTGATGAACAATATACTGTCCCTCAAAAAGTGGACTCTTCATCCCGAATTACCTTTTGTCCTGAAAGCAGCAAACGAATGGGTTCCCATCACATTGGAGAATGCGACTACGATTACTTTACCCAACGACAATTGCGATGATCGTATTAAACCATTTGTTTGGCCATCTGCTTCCGAAAAGAAGAAACCTCAGCCAAACTCTTTCATCGCCAGTCGAACGGGATTATATTCTCTGCAAGTTTGTCTGGGTGTAAAGTCAGCGTGCATGGTTCCTGGTGCCCAAGGTTTCGGCATTTTGTCCCTCCGTCTCAAGAATATCGATACTGAAAAGATTATCATTCAAAAAGATGAGATAATGTTTATCGGTATGGACAGTTGGAATGTTTTATTGCACGTCGATCAACTCTTCCAAATCGGAGACATGTTCACGTTTGAGATTATGACATCAAAAGAGTTGGTTCCGATGATCGCCAGAGGAACCATTCAATTGGCCTTGTTACAAAGCGATGAAGAACAATAA</t>
  </si>
  <si>
    <t>ATGAAGAGAAAGGGTCAATACAAAGAACGAGAGGTCTCCAAGCGAAGAAAAATAGGGGACAACCACTACACCTCACCCTTCGATGATGACGACAATGAACCCGAAACATCGGAAGTTTTTTGTGAGGAACCTAGTTTGGAAACCGGCAGCGCCGATTATGAAGATTTGAGCGAAAACAATGAAGAGCAATATGACGACGAACAAGATGGAGAGGAATCGGAAGAAGAGGATCCTTTTTGTAATATCTGTGGCGATGAACTTGAGGAAGATTCCCGTGTATGCCCTAATTGTGCCAAAGTGCTCGTCCCTAAAACGTCTTTTGCTTGCGACATGACCAATTTCGACGACTTGCCACAGCACATGAACATGGCGCCCGAGGTGTGGCGAATCATATTTACCTTTGGTGATCACAAAAGTTATATTACCCCAAAGCCTAAATATGACGCCCCGCAATGGATATGGCACTTGGTACTTGTATGCAAAGCATTTTACGCACTCGTCAGTACACAGTATACCTTCCCGCGTCGAGTGCATGTCTATTGGGCATCCAAATTGAATATCAAAATGACAGAAGTTGCCATGACCCATCCTAATTGGCGTGGAGGCTTTCTCTACCTTGAACCCACTGACGAAGCAGCAGTCATCAATTGTTCGATGAACACGTACGAATCCGAGGTATCACAAGAGCGACTGGATTTCGTCTTGCACCTTTTGGAAAAAGGATACAAATTCAGTCCAAAAATGCTTGGTAAAACCGAAGGTCATCCAGTCTGGGGTCCTATAATTCAAAAGTACCTAGCAAAAGGCCAGATGGTACCAATATCGTACATACAGGAGCGCGAAGAGCAAATGCGAGCAATGTGGAAAAAATGA</t>
  </si>
  <si>
    <t>ATGGGCTTAGATGCAAAAGTCGGTGATCATTATTCTATGCGAATGGGATCGTATTCATCCATCCAAACCCAACGCCGTAAATTGATCGAATTAGCCATTGAATATTGCAAAATGAAGGACGCTCAATTGAAGGAAGCAAAACATCAGGCAAAGCAATTGAGAAAGCAAGAAGATGAACAAGTGCAAAAAGACGAAGATACCATGGATTCATCCGACAATAGTGATTCTGAATACGATGAAGAGTTTGACGATGCTCCCAATTGGCAATCGATCCTCGTGGAGTTAAAAACCTGGATCGCTCCTCAGAGTCATATGATGATTATGCTTCCGGGCTTCGAGACATTATTCGAAGTCAACTATCCCAATATCTTGGCATCAAAAAAAGACGATTTGTTTGCAGAGGCTGGCTTACTCGGCCTAAAATGGTTCGTCAATCATAGCGATAGTGATGGCTATTGGTCTCCCGGTCAATCGATGGATATCCTCCTTTTGTTGAAAGAGTTGCAAGCGCACAAATTGGTCAACCCCATGTTCAACGACGAAGATAATCCCTATTTTGAATTGTTGGAGGCCTCAGTCACCCACAAGATGCCAGTCACCTTTTGCTAA</t>
  </si>
  <si>
    <t>ATGGATTTATTAGACAAGGCCATTCAACAGGCCAAACTTTCCGTCTCCAAGCCGGTGCAAAAGAACACCCAACAAAAGAAGGAAACTACCAGTAGTGGAAGCGAAAATGTATCCGTTGCCAGTTGGAACCTCAGTGGAAGTTTGGATGGTTTCACTATCGACCGATTTGAACACGCGTTAAAAACATTGACTTCGGCTCCAGTGAGTGCCGATATCATCTGTCTACAGGAGGTTCCGTTGGATCATCTCGGATGGATGATTAATCGATTCAAAGTGTTGGATTACAACGTGTTCCACTCCATTACCAAGACCAGAGTACTGGGTGAGATGACAGCCATAAGGTTCCCCATCAAAAGTTACGAGTTTGTTCCGTTTGTATCCGAACACGGGAGACCTACTGATTTTGGGATGAACTTTGTCGAGTTTGAATGTTATGGTCGAAGTTGTTTAATCGTCAACACTCAATTGGATTCATCGTTCGAGTGTAAAGATAGAAGGGAACAGTTCGACGACCTCATTTCGTTGGTGAGAAAAATGGACAAGTTTGTGATAATCGCGATGGACTCAAATTTCAAAACACATGAACCCGAACCTTGGTTGCCACCCAAGTGGGTCGACTCATGGGATCAGTATGGCGTCCTGTGCGACAAGAATAAGAACAGAAAATACGAACGATGTTACACTTTGGATGGGTCCAGGAACCCGACCATCTTGAATACATACGGAAATGTTCGTCATCGACCTGACCGAGTCCTCTACTTTAACGGAGACAGAAAGTTTCGATGGTCCCTCAAATCGTTCGGGCTATTGGGTACAAAAGAATTCAAAATGATTAACGGTCATCCAGTATTCGTATCAGAACATTTTGGTGTTTATAACAAGTACACTATCGAAGAAATGCATTATCTACCAAAAACTACCATTGTTGTATCTTAG</t>
  </si>
  <si>
    <t>ATGGCTACTCCCAACTTGACGCAGATATTCACCGCATTTAAGAAGGATGAAGTCAATACTACAATCTCACCCCCATCATGCAGATGGAAGATGTTTAGTCGAGGTATTCTGGACGATCTGGACTGGACTAATGTGATCGTGGCCGGCGAAGCAGTTGTCAATTGCATGACTGTTTTACCAAACCTTTGGTCCATGTCCACCGATATCGAATTGTTCATTCATAAGAGCGATGGAAAGATGCACATGAATCACATCGTTTCCAACATTGCCGAAGCAATGGAGAAGAATGGCAAACGAACCGTCAATGTGTCTTATTGCCGCGAACAAGGAAAGGTATACTTTTTGGCCAAAAACTACCGAAGGGTTGTTCTCACTTTGGCGGAGTATCCCACGATTGCCAGTGTGGTCGAGCATTTCGATATCAATGCATCCAAAGTTGCTTGGAGGCCCAACCCGCACGCGATTCACATGACCCCAGAAGCAAGACAAGAATTGACCAAACGAGTCATCAACTTTAATCCCAACCCCAAATCCCCGAACTACGGAAAGCGATTGCTCAGATATGCTCAGAAAGGGTTTAGCGTGGAAATGGGCCCCGCGTACAACGCCGAACAAGTCGACTGGACCAAGTACGAAAGCATCACCCCATCAAACTTTACCGATATTCACGAGTTGATGGCGGCAGAACAAATGACCAAGTTAGTGGTTGGCATCGGCAATTTAACGCTCATCCAACTGGCTGAAACATCTCCAGAAACCGAAACCGAATGGAAGAACTTTACCCTGTCCACTTTGCGATTGGTAGAACCCAAGAATCCCGAAACTCCAGAACCCAATAGCGATTGGCCCATCTCTTCCATTTACCTGAAACCCATTGAGGAACCAATAGACGAAAGTGAGGAAGGTGAAAATGAAAATGAAGATGAGAATGAATATGATGACGAGGACGAAAATGAAAGTGACAACGACGGTGACTACGACAGTGACAGTGAGGATGAACAAGTCGTTCGAGAGGATCAGAAAGACGTGGTGATCAATCGATCAACGATTAAGGTTACTCACCTCACAGAGAGTCCCTTTGTTGCCTACCAACAGGTCGATTATACGAATCGTGTCTACAAGATTTGGATAACCTTACCCGGTGTCAATCGATCAAGCATCTCGGCTACCGTCAAGTACAGTCCCAGGACACTTACTGGTGTCGTGCAACTTGCCTATGCCAATGACACAATGTCCATTATCAACGAGTTTATGGACATGACGAAACAATGTCGGTACACCTGGGAGATTGACTTTGGTGAATCTGATATACTCAATGGGCAACGATTGGATGTTAAGAAGATGTTTAGAACGTATGATTGTAGAGGTGTAATACGCATCGAAATTCCATTTTACGAGGCGATGGAAGACGAGATTGAGATTGTCCCCATCGTTTTTTGA</t>
  </si>
  <si>
    <t>ATGTCCAACGACGATAATTACGGTAGAGGTGGCAATTACCATCAAAATCCTATTCAAGTGCAGGATAGATCGGAAACCGTGGAAGTGTCGTTCCGACCAAACGTCACGAACGCTCACATTGAAAATGTTTGGAGTTCGAGAAGAGATACTAGCAACACTAGATACACGTCTTCCAACTTTAAAATTTACACGAGCGTTCCTTACAAGATGGTAACTCGTATTGACCTCATCGGTGCGCGCATCCCGGTGGACACTTCGATGGATCCCAAAAAGAGTGTGTACCTGTTCATCAAGGCACAAGGTCAAGATTTGTCGAACATCCAATTTGCCAAACCATTCGAGGCTTCTCGATCAAAGGACGAAGCCAAGGATGTGTTTTCATTGGATGGTTGCTTTGCCCAGTTTTTTATGAAGACTGACCCAATCTTTTACGAAGATGTCAGTAATCAGCCCACTATTACCTACAACTTTCAACAACCGTTGGGTACATTGACAACTTTTGACGTTAGATTGGTGGTGGAGCCGACCGATCCCACTGCCAAGGCCAAGGAAGATTTTTATGTGGCTCCCGGAGAAGACATCCGTCTCGTGTTCAGAATCTTGTCTCAAAACTAA</t>
  </si>
  <si>
    <t>ATGCAAGCACTTTGGAGAACATGCCAAGACGTGACAGTGGAAACGTTAACCGAACATCTCGCATCCACATTGAATATACAGGTCGAGGAGGATTTCGAGGGTCATACCATTGTACCACCATCCGAACCATTGGAAGTTGTTGACATTGTTAATGAAACCAGCGATGACCCGGTCATGGAGACGGATATCGACAGATCTTTATGGCGAGGTTTCAACTGGGAACATGTTTGGCTCTATGGTAAGGGTTGGTTTGTTTTTGTGTGGGACACGAATAAAGAGAATGCTGCCATCAAAGCCGTGGAAACCTTATTGGAGCGATACGAATATCTCGATCAAAAAGACGAGGAATCTACTGCCGATGACTTTCATCTCGTTCATTACAAAAATGGCAAGAAGAGGGTCTACATGAGCGAAGATGAAAAACGATTGGATGCCGTATCGTCATTACTAAAAAACCCTTGTTGGGTCTACAGTAAACCACTAAATGTGGCCGGAGGTCAAGACTTTGGATACGAATCCATAATCATTCAACATCAACATGAACTTTCTAACTCTACAAAAAACGAGATCATCAACCCTAATGGGAACAAGAGCGAACAATCCAGCGATGAAACAAATAGCGATGAATCGGATAGCGACTAA</t>
  </si>
  <si>
    <t>ATGCAAGAGCAGCATGATATAGAGGAAACCGATGAAAACGTCGAACGATCATCCAGTTTCAAAAAGGAAGAGTCTTCACCCAACAGGCCATTCACACCTCAACGTTATCACGTTAACAGGTTGTCGGAGGATCAATGTAAGCGATTCAAAGCCGCTGGTGTACTGGTACTTGCCAAAGAACCCGGTTATCACGGTAAGACTGTAATGTTGTTAGGTAAGGAAAATCGAACCAAAAATAAGCGAAGAGCCATTCACAAACCCTATTGGTTGCACTTTAGCGGCAAACGAGAAATCGAGGATCAAGGATGCCCGCAAGTGACCGCTCTTCGAGAACTTCACGAAGAGACTGCTGGATCACTGGCAAAGTATTGGCCGATGATCGTCGAACAGGTATATCACGACTCGTCTGCCAAGATTTGGGACGAATCGAGTTGTTACGTATTGTTTGTCGTTTACTTACCTTATCCAGATCCCGAAATTCCTACCGTCTTTAGATACATCAAGGACGAATTCCAACCCCCAGAAAACTATCAAACCGAGTTGGGGTGGGTAAGTTACCATCACGTTGTATTCGACAAGAAATACAAAAGATGCTACTTACGAACACCAGGACAGGAAGAAGTCGAGATATATCCATACTTTGCCCTCTACCTCAGAACCAAATGCATCAGGTACATTTTAACTACTGCTAATCGACCAAATTATCGTCATTTTTCCATTCACCGTCAATCCTATTCGTACTAA</t>
  </si>
  <si>
    <t>ATGTTTTCCAGTTCTGGATACAAAATCACTAACGTTGCCCTTCACGAGGGATTTGCCAACGTAGAGAAAGAGATTAACGCCAAGCAGGTTACCGATCAAAGCGGTTCCGTTCCGTTGAAGGTTGGTGTTTACATGCTCCAACACGGTAATATCAGCAACATTAACGCTGGTGGTCTGGTTCAAGGAGTCAAAAAGTTCTTTGGATTCGGTAAGAAAAACGACAAGGTTGCCATGGAATTGTGCAAGGTTTGCGAAGTTTCTTACGCTGGTGAGTGCAAGAGCGAGGGTACCGTCAAGTATGCCGTCATCTTGTACTCTGGTTCAGGGGATCTCTTGGAGCAGAAACCTGACACTAAACTTTGGGGATTTGCCCTGTTGAGACCCAATCCTGACGACAATCGATTCCGTGTTTACTACGGTACCAAGAAGTCCGAAACGCGCATTAAGTTGATGAACAAGATACAACAAGGTAGTTTGAACCGAGGTGATGCCAAAGCAGTTAAAATCACGGAGGACAACTTGAGCGAAGCAACGATGCTCTTGAGGGAAAAAGACGGAGTGGAAATCGTCGGAGAAGAAACTACCGTGGAAAACTTTATTCAAGATACTACTACCGAGTTTTTCGACACGATTGTTAATATTGATGTTGTCTGCGTCAAGAACGTTCCCTCCGTCAGACTCGAACAATTGTTGGTCAAGGCGGCTGTTTGTGTCGCGCCCAAAGGTACAACCCCTTTGTATGCCATCGGTTTCTCCGTCGATGAGTCTGGAAATGTCCGTGGTACTGATTTGATCAAGTCCCTTGTTGGATTTACTGGACCTTACGCTGTCGCCGTCCAAACCCAAGTTGACCATGAGACTTTTAAATGGGATCTCCTTACGAAGAGAGACAATGCAGGCAACAGATTGAGCGAATACTCCAACCCAATCTACGTTCTTACCCCTTCGTTCAGAAAGGTGTTGCTCGAGACCGACCAAGCCGTTGTTACCGAACACATCAACAACAATGCCGATAAGGTTAACGAAGTTGCTCAACAAGTGGTCGAGCAAGTCGAGCAAGCCGGTGGAGAGGTAGTTGGTGCACCCCCTGCCAATACTGTCTCTAACACTGAAGACGACGTGTTGAAGGAGGTTCAAGCCGCTATTCAGGGTGAAGAAGCAGGTATTGATGCGGAAGATCTATTAAATCAAGGAGATGATCAAGAGGAGGCTACCGCTGAAGAACTCATCTTTAACGCCGAAGACGTTGCCAAGGTTGCAATCAAATTTGAAGCCGAACACGATTTGAAAAACAAGAAAGCAGAACCTAAGGATTTGTTGGCAGTGATCGAGGATATTAAACACGCCGTCGAATCAGTGGAAGAAGCGGTTGTTACGGGTGATGCCGTTATTACCCCCGATCAAAAGACCCGCAAGGATGCCATCTTGCCAGAACTCAAGGGCATTCTCGCCAGGTTCCGTGAGTACGAGCGTCGACTTTACGATGCGGTTCATTATCCCAAATATACCGTAATCGTTGAGTATCCTTCGTTGTTTTTGATGAGACATTTCCCGATCGAAGTGTTTTCCTATACTCCAGTAATAACGTTGAAGAACCGTTTCTCCAGAGATGCTAAAATAGACGATGTCAACAGCATTCAACTTTCCTTTAATGGCAAGGTGCTTCGTAATGACGACAGTCTCTCGGACGTCGGAATCACTGCCGACTCGGTAGTCAAGGCAACCATAATCAGAGATGAAGCCAAACCTGCTCAACCTGCTCAACCTGTTCAACCTGCTCAACCTGTTCAACCTGCTCAACCTGTTCAACCTGTTCAACCTGCTCAACCTGCTCAACCTGCTCAACCTGTTCAACCTGTTCAACCTGCTCAACCTGCTCAACCTGCTCAACTTGTTCAACCTGGCCAAATATCTCCAGCAGTTGCCGCCATCACTGGAATTCCTCAAACCACCCCTCAACCTGTTCAAGTCCCTGTTGGCCACACACCCACATCGGTCGGTCTTCCCAATTCTATGTTTACAAACGCCCCCGTGTCTCAAGTTGCTAGCCCCATTCCAGCCAATCTTCAGTACATGATTGAGAATCGCGGTTCTCGCCAATCGAGCCGAGTATCCAGCCCTATGGTGGGTAACGTTGCTGGCCTCCCCACTGATCCTCAAGCCGTTGCCTTGATCAACACCTTGACTGCCACTGGCTTAATGTCCAAGCCCTCCAGTGCCGCCCAAAAGAAGCAATTGAAGAATGATGCATTCCGTCGTCATATCGAGGCTCAGACTGGATTGACTGCTGAGCAAAAGGAATACGTTCTTAAACTCGCAGCCATGGGAATCATCAACGAGAACGTTCCTTCCTCGGTTGTTGGTAGTGCACCTGGTACCCCCCAAGGGTTTTTCAAAACTATTACCAAGTAA</t>
  </si>
  <si>
    <t>ATGTCCGCTGGCAAATTTCAAATCATCGACCAAGCGACCTTCCAAACACTGGAAAAAAGTCTGAATTCAGTGGATAAAGATCTACACATTGGTATCTATGGATTGTCGAAAGGTGAACTCACCGATTTCGAAGGGGGTTTCCTTAAGGGTATTGCCAATGCCGGGGCTTCGGTGTTCAACTTTTTCACCGCGGGTATCTTTAAAACCAAGGAAACTAAAATGCGTTCCAAGATGAGCGCGGAATTGTGCAAGGTATGCGACTTGGATAAAGAGCAGTGCGAGAATGACAAACAGGACGTAGCATACACATCAAAGGTTGCCATCGTCGTTTTTAACTCGAAAACCCCTAATGCAGTTGAAGTTTTGGGGTTCGCTGTGCTTGCCGCGGCAGAGGATGGTGTCACTGCTATTCCGGTTGGTCCTAGAAATAAGGATAGCAAAGACAGAATTCAGTTGCGACCCATCAACTTGACCCGATCTTTATTTGCTGGTGCTGCCATGTACACTGCCCCCAAGGTTGGCGAAGTTGCCCTACCAAAAGGTAAAGAGGTGGGTGTTTTGGTCAACGGTGGTCAAGCCAAAACGAACCCAAACAAAAAGATTGTCACTGATGAGAACAAAGATGATTCATTTGCTCGATTCATCGAACTCAGAACGTTGTGTTTCAAGGCTGTTCACACCGAAGTGATCCGTGTCATTATTGCGGCCGCGTTGAATATGACGTGGAAACAAGACGATGAACAGACGTTGGACAGAGTGGCTTACTCCATTTCTCTTAGCGCAAGCGAAGACGGAGTACTCAACGGACCGCTCTACGAAGCCCTCAAAAAGTTTAACTTTGCCGGACCTTACGGTTTCGCTATCGGCCGAAAGGTCGTGGATAGAGAGTGGTCATGGCATACGACCTCTAATGGCACCAGGATTAAGCCAGTAATGGTCTTGTGGCCCACCATGTTCGAAGCCTACCTCAAAGCCAATTCCGAATCTTCAGTCGAGGCTCCTTCCAACCTTCAAGTTCCAATCTCCGACACCGACAGAGAAGAGGACCAAGAAGCCATCGCCGAAAACACCATCAAGGCGGCAATTTCTGGAAAGAAGGATATGAACATCAAAGACACTCATGCATTTAGAGTGTTGCAGGATCAGGCTGAAATCAATAGAAATTTGGCCGAACTATCAGCAGTACAAATTGGCGAGTACTTGGCCAAGGGACCCACTGGCCCATCAGCCGGTGAATTGAAGCGCGATTCTGCTGTCAACGAACTTGATCAACTCATTAACGTAACCTTTGGTGGTCAACTCGCTGCACCAAAGCCTCAGGTTGATCTTAGCGGATTGGATAGTATTATCAAATCTCTCCCCGAGAAACCACTCCCAATCGAATTACAATCCATGTCCTTGCCGGATTTGGTCTCCGTTTCTAAGCCCGCTCAACCCATTGTCAACACTCCTCAACCTGCCCAACCGGTTGTTAACACTCCTCAACCTGCTCAACCTGCTCAGCCCGCTCAACCCATCCAAGTCCAGAATATCCCTCCCGCAGTCGCCGCGATGATCACTGGTATCCCTCCTACCAATTCTCAACCTGGTACTCCCCAACCCGGTGGCTTTTTCAATACTCTTTTCGGCAAGGCACCTTCATCTGCCAAGGCAGCAAACACTGTTAATAATGTCGTTGGTAGCGATCCTGCTCAAAACGCACTGTTTAACACTTTGGCTGCTGCCGGCTTGGTTGGTACCACTTCCAAGAAGACCAAGCATCAATTGGCCAAGGAGAAGGAGGATGCTTTCCGTCGCTACCTTGAGCAAAACAAGGACATGACCGTTGAACAACGTCAATTCGTGTTGCAACTTGCTATCCAGGGCATCATTAATCCCGATGTTCCCATGAGCGCACCCAGCACTCCCGTTCCCAACACATTGCTTCCCTTTATCAACTCCAACAAGTAA</t>
  </si>
  <si>
    <t>ATGGCTGACAACGAGTCGCTATTTATTCACTGGGATAACGCAGATAAATCCCTTTGGGAAAGAATCTCCAAATTTGAAGATGCCCAACGCGTAGAGTCTCTGATCATTACTTCTGCTGCCGAGTTCCATTCGGTATTCATTAGAAAACTCGATGGATCAGATACCGAGGGAGATTCGGGTAGCAGAGGGTACAAGTTTATTTCCAACCACGACAGGAGAGAATTCGAAAGAGTTCATTCCGAGTTGCAAAAGGATCCACATAATCGTAGAGTCATTGCCGTGAGAACCAAAGGTAACATTCCATTAGCCATGGTCTACCTGGTTGCTCGATCAGTTCCCGATTATGTTGCTCATCTTTCTTACGAACGAACTCGAGCCAGAAAAAAGGTTGGCAAAGATGAACAGCGCCTTATGAAATTTGTCGAGATTTCGGAAGAGTCGGATGCAGCCAACGGTCGATATGTGTTGCCCCTACACAACAAATCAAGCGACCAAAGCAAGGAACTGAAGAAAAAACTGTCCGGACATACGTTCTTTGGTTATAATAGTCCACCGACGGCCATCCTTCCCACCAGCGACGAGACGACACAGTTGAATCGTATGGGTTCCCTAAAGTCCGTCAAGGGTATCGTTTCGGTCGAATCCATCCAGTACAGTTATACCTATGCTGCCATGCTATGTCTCTACAAGGGTCTAATGATTTCTCCAAATACCGTCTTTGTTGCTCCAGTTGTACCCGATAGAGATGAAAGTGGTCAATTCTTCTTCCCATCCTATGCATCCTTCCTCCATTCTTCCCTCAGTTTTGCCGGACCCTTTGCTCTGGGCTACAAGTATAAGGATACCAAATCCAACAAGGTGAGTTTTTTGAGAACCACCATCAGACGACGTGTTCGTAAGGATTCGGATGATACCGACAATGTAGATACCAGCAAAAAGGATGAAAAGAAGCGACCAACCCAGCGATTCTTGATTCGTTTCTTTGGCCTGAGTAATACCGAGGTCGAAGACTTTTTTACCAATGTCAAGTTTGACGAGAAGAACCCAACCAACGTCAAGCATGAAAAGCGCAACAGTGTAGATGAGCAAGGTAATCCCATCGTTGAAGAGTTGGAAGATTCGGACGAATTTGAAGATGAGATTAGTTTCAAGGACCCGGCAGTGAATGAAAATGATAATCGAGTGAGCGACTTTGAAAATGCCGAAATGTTTCCCCCAGAGTCCCCCGAGATTAAACAAGAGCAAAACTTGACCTCGGCTGAAGAAGCATTCCGATCCCAGTTGATCGAACATGAAGATGAAGACGATGAGGCCTCCCATGAAGATGTGGAAGATCCAGAGTTGCAAGTCATCAGAAAACAGGCCGAACATCCCAAGATTGTCCAAGTACCAAATGATGAAATCGAGGCTTTGAACAAGGCATCTGCATCTGTTGGTAAAGCCACTCCAGTTGATTCTATTGTACCGGACGAACGATCTGTATTTGGCGCTTCTAGACCCATGGTAACGCCTACTGCCCCGTCCAGTACCGATGTGGATGCTCTCATCCATGCCATAGATCGAAATACCGATTTGCCTCCTGTACCCAAACCTGTTGCCGATCCCACCCAACCCGATGCTGCAAAAACTGGTGCCCAAATTGTTACCTCTGTAGATGCCGTAGATCCCATTGCATTCTCGACCACCAGAACCAGACGACCCCCAACCATTTCCAGAGGACCTGCCGCTAATACCCCTAAAACACCTACCGTCAACCGACCCATGTACCCTAGAACTCCTGGTCAACCATCAACCCCTGTACCCAACCAAGGAATACCACCCGTTTCCAATCCAAATACCCCTCCTGTACAACCGCAGATGGTTATGGGTCAAAATGGACAATACGTACCTGTTCAACAACCCATGCCAGTACCAGTGCCTGTCAGTGGTGGTCCCAATCCTGTTGTACCTAATCCCAATACCCCTCCACAAATGGTTCTCGATCAAAATGGTCAATATGTTCCTGTCCAACAGCATCTTTCCGCTGCCAACCAACCCAACCAATTCCCATACCACTACTTTTACAACCAACCAACGGGCAATTTACCTCGATATCCAAGGACGGGATACAGAATGTACAGATCACCTACGAAGAGACGATCAAGAGCAACAAGTCCGATATATCCACTTACCACTTCGCCATTTTATCCGACCAATTATAATACCATGGTGACGCCAACCAGCGGAACTGTATCTGCCAACGTGACATCCGGCAATACTACAACCATCAGTCCTGTCAATACTGGTGGTGTCGTCATGAACACCCCACAAGTTGTCATTAATACTCCACAGATCCTCCTTAACACCTCGTCCAGAAAGAATGTTTTGGATGCATGGAACCAGTTCCAATCTTTTAGTGATACTGACCCTTCCCTGGCTCCTGAAGCCCAAAATCTGAAACGTATTCTTGCTGAATTTGGATTGATACAATAA</t>
  </si>
  <si>
    <t>ATGGCTACCAAGCGTTGTAACGTTCATTCTTTGGCATGTATGCGCCAAATAAATTTTGTACCTGCTGATCAAGTCATCGTTATACCGAAAAGAACATTCGATCTTTACCTTGTTTCCTACTGCATTGACAACAATTTGCAATACATTGAAGATGGAGATATTGTGCGCATCAAAACGAATGAGGATGGATTTGCACTCTGTAGAGATGGAAATGCGTTAAACAATGTCAATGCGGACACGTTGGTGGATGTTCATATTGGTAGATACGAATCCGAAGTTTGGTTTCCACTTTTACAGGGCAATGAAGAGAGCAAGAAACTTACCTTTGCGTCCGAATTTGTTCAGTTGGATACGAGTCATATGGAACTATTGCTCCATTTTTATGACAGAACTGAAGATGCTAATCGTCTCAAATCGTCCGACACTTATCGAAACCTTGTATCATTATTGGACAATTGCTTTGCATCGTTTTCGGCCAAGGGCATCAGCAAGATTTTTGTCAAGTTGAACTCGGTGTCTCCGAAAGATATCTGCTATTATGACGATGATCCAATGGGTGATATTAATGCCCTTGCTGCCTATCGTTCTGAACATGTCATTCACATGCTCACTCGTTCATCCCGATGTATGTCGGTCATCAAAAGAACACTCCATCTTCGTCTTCCCAATCCTGTTCTGATCATGTTGCGAGAATTTGTGGAGATGCCATTTCAAAACGAGTTTCGATGTTTTGTCTATGATGGTAAACTGCGGGCGATATCTCAATATCACTGGATGATTCATGACAAGAGTATTGTAGATAATCAATTGGCCATCCGAGACAGAATCGACACATTTTATCGTTTGAGCAAACAGTACATCCCATACAAAGATTGTGTTATGGATGTGATTTTATTGGACGATGAATCCAAGTTCGAAGGTACATTTATGAACTTGGGAATCTATCTCATCGAGTTTAATTGTTTCGGCGGCGACTTGGTTGCCGGTTCGGCTTTGTATCACTGGTACCACGACTACGATATATTGTACAAGAACTCCAATCTTGCGGACATACGGGTTTGCGTGGTCGAACCTCATACTGAACATTTATAG</t>
  </si>
  <si>
    <t>ATGCAAGACACTACTATGTCTTTGACCCGAAAACGATCCGAGGAACCCATGGACATGGCTACCAAGAAACAAAAGATGGAATCCATTGGACTGGACAAGGCCATACCCGAAAGCGTCATCATCTCCTCTATTTTACCAAAGTTGATCGGTGGCATGGGGTTATTGCACGTCAATCGCTACATGAAGAATGTCGCATTTCCCAGAGTCAAAACGCTGCGCATTAGAATTACTCAAGACAACAGACTTGATGTACTAAAGAACATCGCAAATGATATCGAATACAACAAACATGTCACTTCCGTCAAGGTTACGTTGGTTGGAATATTCGATGCATGCAGTTGGTATCCCGTTTTTATCAAGAGTTTTACCAGTCCGACAAAACTCGTCATCAACCTCGAATTCCTTTCAGCGTACAACGACAAAGCAATGGTCGAATATTGTTTGGCATTATGGAAGTGTGTATGCACTGTCGAATATCCAGAGTTGCACACATTGTCGATCAAGGTCCCATCCGAATACTCGATGGAGTTTAATCGAATCAATTATGGCACAAAAATGGCGATCGCCCTTCGAGGTCCCGACAACATCCTACGTGCCCCTCAATTGAAAAAACTAGACTTTCCCTTTCCCCAGTACATTACGTTGGACAGTTCTACACAAGTCGATCAAGTTGGAGGATTTTGGACATCTTACTCGAATCACCCATCTGTCAAGACATTGACAGTCAGGGATTTTGGTGCAATGCCCATTACGATCAACTCGCACGAAATATCTTCCATGATCAAACCAAGTACCCCAAAAATACTCGATCACTTGATCATCAAAAAGATTTTCAGAGGAGATTCAACTCTCAACATTACCAATACTTCGACACCAGTTATTCCAAAATTGACGATTACTTTATTGCTCAACATTGATCTGTGCCTAAAGCGAACTGGTCCCGTACCCATCGGCGGTACGTTTGCAACAAACGAAACCAACCTCGTCATCGATTATCACAAAAAGGGCCTAAAGGGAGACCTATTATTAAAATGGACCACATTTGTCAATCTGATTATCAGTTCATCCATGTACAAGTCCATCAACTCGGATACCATCTACACGTACACCACCAGAACCAAACAATTTGTCATCCAGAAACAAGTACAAACAACAACCTATGGACCTCTAGACGAACCGACGATACAAGCGTTGGACAGAATACGACCCGACAAGTGCATTTCGACGGCAGAACCCAACTTTTGGGACGAAACGGTTTTGGCATACGTCACTTTCGGATGTTTCTTGGCTCATCGCGCCTTGGATACTATACTTACTTTGGACCTTCTCGGTGAGTATCTTAGTTGTGACTCTATAACGATCGAAGACTCGGTGGACCTGCAAAAGTTTTTATTGTTGGTGAATACATTTTTGATTGATGAAATGGTCGAACGTGCCGATGAATGCGGATTGCCAGGTGTGAAGTTGACCTGCAAGACTTTGCATCTTAACATACGGGATGAACAAAAGAGATACATCACTCCTTTGGTAAAATTGTTCCATCCTCATGCTTTGGTTGTGAATGGATGGCCGAAGGATCTGGCTTCCATGGGTGCTCAATAA</t>
  </si>
  <si>
    <t>ATGAGCGAAAAGGGACGAAGATTACCAAAATCATCCAAGAGTTTAGCATCATCTGCAACGTCGGAAGGTTCGAACGTTCACGAATCTATACCTGACCAAGAAACAACAGCAACTTCGATCATAAAGCCAGTGCAAATTCTTGAGGCTATCAAGCAACATCGTTTATATTTGATGCTCAATCGGTTGGCTCCTCACGATGAGATCAACGGAAACGAAGAAGAGAACCCCATCGTACTTGGTGATCGTGTCGGTAAAGGTAAACAGTGCCAAATACTGGAACTCAGGGCACCCAAGATTGTATCGGGTCAAAATGAAAGGTCAGCAGTTGCCAAAATATATCCTTTCTACCCGACCATGAAGATTGATTCCAAGAGTCCTTACCGAACTTTGACCGACATTGCCAAAAGTCGTGGGTTCTCTCTGTCAAAGATGGTTCGTATCAACGATCATATTCGCGATCCCAAAAAAATAATCGAGGAGGGAACCAAAATATTTTTACCGAGGTCCGAGAAAGAAAAAAAGGAAGCAGCGGAAGGAAACATCGCAAAATACGATACGCAAGAGGGAAGGATCAAATGTATTCAGGTATTCTTGAGCGAAGCAATCCTTCTATCGTACGTTCGTAGTTTGCTGAAGCGCAAGTTGAGCCCTCACTTTGTTGCCGCTCATGGATTTTACGGTGCCTTCCATGCCGGATACATCTTGCTGGAGAGAGTGGATGGGTCGATGGACAACCTTGCCACCCAAATCTTGAGAGATGGACATACACGCGCTCTGCGATCCTTACTGTTCCAGGTGGCACACGGTATCTTGGTCATGCAAGCCTATTACAAGGTCATGCACTACGATACAAACTTGGGCAATATATTCGCCACCAACGTCGATAATGCCGGTAACTGGAACGAAAATCAACCATTCACGAACCCGACCTGGATATACGGTCTGAACGATACCAAATATGCGGTCGATCACACCGGTTGGTTGTTCAAGTTGGGTGACTTTGGTTTTGCGGCAAAGTTTGTGTATCCGCAAATCGTTCGCGATGATGTATATAACAAGATGTTCGAGGACAAACACAACATCATTCCCGAATATCAAGTTGGATACGATCTCATGTACACCTTGGCATGCGTCTACTTTTGTATCTATTATCGATGGCAACCCGAAAACAGTGCCGAACGCAAACGAAGAGATTCTGTCTGTACCGACTTTGAAAGGTTGATATACGAAATGTCGACCACTTATTACGACGATCTTAGTCGACAATGTATCGATAGATGGAAGGGATGGAAGTCTGGTAAGAAGGAGGACGATACGGTTTTTGCTGAGAGATCCATAGTCAAGGATGATTGGAACGAAGGGGACGAACAACATTGCTACGCCATCACCAAGTGCTTTTTCGATCACTTTTACGAACACATGGTCCTGAGACCCAAGAAGGAGTACTCCAGACGTATATCACCCTCACACTTTTTGGAACTAGGGTACTTTGATTGTTACCGAGAGGCTGCATTGACCCAAGAACCCGGCAAGATTACCGAGGTTTCAACCATCATGTTCAATGCAGATGCCCACTTTGACAAATTCATCGTCCCACCTGCGATTAAGAAATCGCAATCAGCCAAGTTACAATAA</t>
  </si>
  <si>
    <t>ATGGAATACGATCCTTACGATACCGTCCTATTTGACGGAAACCCAAAAGTCCAAGATACAGAATTGCCATACGACACCCAATTGCAACAAATTTCGGAAGACGATACCAATCAGATCCAAGAGAAATTTGATTCTCAATACGACAGTAACGAGACGGCGGTTAGGGCTCTGGATTCAATTTTGCAATTTGGCATGTCCCTAAATCTAGTCAGAGTCAGAGGTTGCAGTCCACAATTTGCCATGTACGCATTATCGGTATTTGGTAGTGGAAACTCGGAAAGTCCCATCGCTTCCGGATGTTTGACCAAAGAAACCCCGTGCACTCATCCAATTGCCATTAAGATATTGCCGAGGTACAACGTACATTCCGACTCTGATCCCGGATGGGTGGAAGTGTCCTATTTGAAAAGGGCGAACGAAGAATTGGTAAGCGCCAAACATACACCTCACGTTGCCGCATACTTGGCATCGTTCGAGTGTCAAGGGAGCATATTGGAACATGCCGATCTCTTCTTTCAAAGCCCGATGGACAAGGCCGTTTTTATGCACATGTTGCAAAGTATGATGAAAAACGATGTTGGGGACACTACAATTTTTGTTTTACTTGCCGAAAGAGCCAGTCACCAAAGTTTGACTCAGGTGGCAAAAACAGTTCATCGTGATTATTGGGTAGAATATTTTAGAATGATCATCTTCCAGGTTGTTTGGACAATTGCGTGCTTCCAACAAAAATTCCCAGGATTTCGTCATAACGATATCTGGTCCAGCAACGTATTAATAGCGGATACACCCTCCACTTCTGCGCTTTATCGTGTTTCAAAGGAGGAACAATACATGTTGATACCCGGAGACTCGTTGCCCTCGAATCTGTCCAACCACACTGCGAGATTATGGGACTTTGAGTATGCCTGTTCAAGGGATCAACAGAACGACAAGGTTGATGGGGAGAGAAATGCGATGATTAACAATGGCAATCCTTATTACGATGTTCATTTCTTCTTGAACCACTTGTACAGTCTTTTGTTGAAGTACTCGGACAATCAAATTCCTTCCGATCTGGATGCATTTTTCAAGAGGGTGATACCCAGAAAGTTTATGGGATGCGGTGCAAACAAGTCCAATCCGAGCGCCTCGACATTCGTTCGCAATTATCGATTGACGTTAGAGTCTCAAGATCTTGCACGTGCAGAGGGACTAAAAACACCGATGGAGATTTTGAGGGACGACTTCTTCCGCAAATATCGCCAGACAAGGAAACCGAACCTTTCATCCACGGATATTTACACGCTTCCACAAACCCAATAA</t>
  </si>
  <si>
    <t>ATGGCCACGATTTACACTTTTCACTCTCACTATCAGTTTATTGGCGACAATGAACAGAAACAATTCGAGTTGGTCGAATACTTTTTCAAGTCCTTTGCCCAAAGCCAAAACTGGAGTGCGGCCAACAGATGCACTTACATCTACACTGCTGGTTTGATGCTTCGCAAGGCACCCAAAGACAAGATTAAGACGTTGATCGATACTTATGTGACCAAATTCCCCGAATGGATGTGTGCTGCCACTCTTTGGTACGCCAATCTTCCCGAGTCGCGTCCTACGTTGGGTAAGTTAATGAAGGCTGCACCTTACAAACTTTACCGCATTACTGCCAAGTTTTATGATCGACGTGCTGCTCCATCCGATTCATCCTTGAACGAATTGCCCATTTCCAACGGCGAGGTTGCAGTGCAGCAAGTTACCGAATTATTTGCCAGATGGTTCATTGAAGGGGACAAGTCATCGCTTCAAAAAGTCTTGGACGAGAAGATTGGTTTGGCTGCCAAGCCGCATGTCGAAGAAATCTTGACCCAGATGGATCGACTCGCTGCTGAAAACAAGGAGGATATGGTCGGTGTTTACACGTTGCGCACGGCCAAGCAAACCAGCGTTGTTCCCGAATCCGTCGATATTTTGCTGGAAGCGATCAAATACGACACGTTCCTCAAGGAACTTCTGCGAAAGTGGTTAAAGCAATAA</t>
  </si>
  <si>
    <t>ATGGGTATTTTGAAACTCCTACCTTTTATTCGCGATTGCTGTACAAAAGGATACTACAATGGCAAGTTTTTGTATCACTATGCCGGTAAGCGGATGGCTATTGACGCTCACGTACAACTACACGAGTTTATGAGCAGTGGCGCGTCCATACCAGAAGGATTCATCAGAATTGCACTCTTACTGAAAGGCAGTGGTATCCATCCGATATTCGTCTTTGATGGTAAAGCGAGTGCATCCAAGGCTTACACGACGGAGAAACGCCAAGCCCTCAAGCAGGCCAAAGCAGAACATTTGGCTGATGTTATGGCAACCCCGGAGTTATTCACGCCCACTGAAATTGAAAAGGCGGAAAAGGAAGCCAGAGTAATCACATCGTCTCACATTGAGCAAGCGATGAAGACATTGGAAGTATTGGGCATTCCTTATGTTGCTTCGTCGGGTGAGGCAGACTTGGTCCTAGCCGCACTTTATCGCAATGGTGAGATTGATGGAGTGTTCAGTAAAGATAGCGATATGATCGTTCATGGTATATCTCCACTGGTCGTGGGACTGGTCGGATACCAAACTGGACCATTGGAAGAATACAGAAGCGATGAAATCAAACAAGAGTTGGGGTTCAGTGACGATGAGTTTATAGACTTTTGTGTTCTCATGGGTTGCGATTATACGGAGAAGATTAAAAACATTGGTCCGGCGAATGCTCTCAAGTTTATCAAAGAACACAAAAACATCGAAACGATTATCGAACAGTTACCAAAGTTGGGAAAGCGATATCAAGTGCCGGAGAAATTCGATTACATCATGGCCAGAGACCAATTCAGAAACACTCAACCCGAAACACATTTGGCCAGAAGATATCTACCCGAAGCCGAACCTACCATACCCGAATCTATCCAAGATGAAAACAGTATGGATATAGATGAAGACTTTAATACGGAAGAAATCATGGTTGAACGTAAAATGCAAGAGTTGCAAAAACTGTCCCCGTTCTTGCCTGATGAGCATGCCAAAACTATCATCCGATTGAACAAAAGAGCCAATGAAGGATTGGCCAAAAAGGAAAGGCCACCCTTTTCGGATGTGATTCAAGGTATACTCTATCTGCCCAGGACCACGACAGTTTGTCTTTTTGACAATGAAGATGCAGTGCAGCCCAAACCTTCTAATACCAACGTGAAACCACCCGCCAACAATTCGCTACCACCAGGACAGAAAACCATCAAACGATATTTTACTACCAAACAAGAAACTCCCGCATGTCTTTTTGATGACGAATAA</t>
  </si>
  <si>
    <t>ATGGCTAATCAATCCCTCGATAGTACCACAATAATACATCTTCTGATTTGTTTCCTGTCCGGACTAAAAACTGTCATCATCGAATACACTGACATGCTAAAGATGGTCATCACATCACCATTAAGATTTGTATATCTGCATGGTCCTTCCATCAATGGATTCGGGTTTTGGAATGGAGTCCCATCGTCGCAAATCTGTGCTCAATTGACCAAGGTGGAATCCGACCATTGGAAACAACACTCTGTACCCTGCGACACTTTAATCGAAAGACAAATTGACGCATTCATCGTAACTATGCTTCTCATTTTGGGTGTCGGATTATTTGTAAAATGGATAGGAACCTCCATAGGAAGAAGTATTTTCAAAGTCACCAATAAAGATAATCGAGTTTAG</t>
  </si>
  <si>
    <t>ATGTCGCAGCCAGAGTCCGAGCAAAACGTGAACAATGTCGACCAAACCTTGGACTTTTCTCAATATACACTCGATCCGATGCTAATGGCAAACATTGCTCAATCTTACGCTGCCATGTCTGAACAAACGGAGGGACAAGTTCAACCGGATGGTAATGCCTTTTTGGATAACATTCGCGCCCGCGCCGAAATGATCAACACTCAACCTACCGAGAATGCACAAGTGTACAATATGCACCAAATGGAGCAACAACCTCAAGTTGTGCAAGATGATGAACCCTACAATCCAGTCAATGTCATCAACGAGGCATTGAACGAGTTTAGAAAACGCATCTCTGGATGGATCAACGAATTGCAAACCAAGACCATTGGTTCCGATGAACATGGCGATTTGTGCGACGAGATTGACAGAACATTCAGACAAGTCGTTTATTGCTATTCCGTCTTTAAGCAACAGTTTGCTTCGTCAACGGCAAATGGTGCTGCCAATACAAAGAGCAAAGTGGAGCGACTGTTTTCCGTGTGTCGCCCCTTTAGCGTTTTGGTGTCGGGAGAGTACGTTCAAATGAACGATGCATTGGAAGTTCCTGAGAACGTGTCGGTTGGAACAACGATGATCTACAACGTGTCTCGTTCTTCGGAAGAAGCGTTGCCTCTCAGAGAATTGGAAAAGGTAAAACTATTGTTGGGTATCATCATTACCATTTTGGAACCACACCTGAACAAGAAGATTGCGGGTGAAAGCAACGTGTCCAGAAATTGGTCTGTCATCCAAAACTTTGCCTTGGATTCAAAGGGTTATCCGAGAACCAGCATTCCAGCCGAAGTCGATCAAGTACTCGATATCATATTCGAAAGGTACACTCAAGCAGAGTTTGACCAACTTCACTCGTTTGATTCGAAACGATTTGGTCAAATATCCGAAGCATCCAAGCGTGCCATTTTGAGAGTATTGCAGCAGCATTCCATCCCATTGCTCAATTTTGCCGCAAAGGCTGGTGAACCAGTTCCCGTAGCCGTGGAACCCATTCATGTCGCACAACCGCCTTTAGTAGTCGTGCGGCCGATCGAGGTTGTTCCTATTGCTGCTCCTCAACCCGCACCCGTTGCACAAACTACTACTAGCATGCAGAGTGAGGCAAGCGAAACGGTTTGGTTACCTTCATTGGTACAAAACGAGATGCAAGAATTGGAATCTCTAAACCATGTACCCGAACCACTTCAAGACACTGCCACTCCAGTTTCTGTAGTTTCCAAGACTACTTCTCCATCCATGTCCGATGCAACTCCTTCTACTCCAGTACCCAAGCCAACCAAAACCAAGGCATCCAAAAGCGACAAACCCAAAGGTGAAAAAGTCACCAAAAAACGCAAGGCATCTGCCCTTCAAACTCCATCTTCGGCGCAAGAAACCTCCGGTGAGCCGGCTGCCAAAAAACAAAAACGAGAGCAAGACAAACCATTTGTCAGACAAATTGCCGTCCAGATGATTCTCTGTCACATGATGGAAAAGTACGAGATTTATAAGAAGGGTGTCTCATTCCAACAATGGCTCGACTTTATCAAAAAATACCCAGGTTTGATCGAGTGTCATTACAAGGACATTATCGATGACGAAGGTGAGTTGCTAAAGAGATTCCGAAATGCTCCCAGAAAGAGAAGAGACAAGGCTTACTTTTGCTCCTCTCTTCCCAACACTTACAGCCGCAGTTGTAACGACGTGGATTGGAACGAGTTTGTCACTGAGACGGAACAAAATTGGAACGAGTTCCAAACTCAGAACGACGAATGGATGAAAAAGAACTTTAAGCGTCCGGACGACGACACATCCTCCGATCAAACCGAAACAGTCGAACCTAAAACCGAGTCCAGTGCAGAGTTGTAA</t>
  </si>
  <si>
    <t>ATGAATTCTGCACGTTATCCCACCTACGCGATTAACCTGATTTTATCCACACCATGGGATCAGTTTAGCGGGATGGACATTATGGATGAGACTTTGCGCAATGTAAAGTCCCTTCTTCCTCAAGGGTTGATCTCCATCATCTACAGTGAAACCGACCCGTACAGTCCCGAGAAACACGAACTATTGCAAAACCACTTGAGCGCCATTTCCCCAATGTTGATGCATGGTAACAATAGGTTCCACGCAACCATGTCGGTATTACAGAGTATTCGGCATTATGTCCAACCAGTCAAAAAGGAATGCGACCATTTAAAGGAGAGATTATCCGATACAAAGATGGTCTTAGACTCGTGCAACAAGGATGTCGAAACGTTGAAGCGGTACGAACAAAACTTGGTCACACTTGCCAGTCGCGCAACACCCCCCGTTACACCGACAATACAACGCACCGCACCGAAAGACAACAATCGCCCGCTTAATAATAACAACCCATTTTCGCCCCAAGTGCAACATTCGAAAAACTTGGGATCGCAATTGACCGCACCAAGAATGGCCAAGACCCCTCCGATGACAAAGCGATCCGGATTAAATACTTCTACCCCAAGCAGCAATCCATTTGCCAATGTCACTCGCAATAATGTTTCCAACAACTACAACATCAACAACCCGCCCCCGTTTATGCCCACGCCGGATTCTCCTCCTTCTCACAGTGAGTATCCACCAGCCATGCCTGCCAACATACCGTCTCCTAACACGGCCAAGAAACGAGATCGCGATTTTGAACGAAGAGCAGAGTACGGTAACCAAACGCACGAATTCCAACCTGCCGACGAACAAGCCAAACCCAAGAAACAAAAAACGGTGCCTGTCTCGTTGCATCTATCCCTCGACAACTTTCGAAAGTGA</t>
  </si>
  <si>
    <t>ATGGCAGACGACTTTGATCCGTATAAAATATTAGGTGTTGGTAAAAACGCATCCAAAGAGGAGATACTCAAATCGTTCAAAGATTTGGCCAAAAAGTGGCACCCGGATCGCAACGGAGACAATCCAGCGGTGGCTACGGAAATGATGAAGAAGGTCAATCAGGCAAAAGAGATTCTCACCGATGAACACAAAAGATCGATATACGATAGATACGGAATGAAAGGACTAACCGATCCCGACAGTGTTCAAGCGTCTCCAATGCAACGTATATTGCAAATGAATCCGCTCAATGCATCTGTCATCGTGGATTTTGCCCTGGTTGAGTCTGGTGGTAACGTGACCGTCGATATCGAAAGGCACATATTCCGAAAAATGGGCAATCAACTAAACTCTGTTGGAACTGAAGTGAGCAGTATTAACGTGCCCATTCCACCTGGTGTTATCGATTCCATGACCTTGACTGTCCAAGGTGAAGGTCATCGTATTGAGGGCGAAGTCGAAAAAGGCCCGGTGAGAATTATGGTGAAGGTTAAAAAGCATCCGCGATTTAATCGAGAAGGAGCCCACATTGTCTGCAATACCGAAGTGTCGTTGACGGATATTCTGATCCCGACAATGTTCGAGTTTGAGGACAGCAGAAACAACAAGTTTTACGTTCCTTATGACCCCACCAAAGATACCCCCATTACTCCTTCTGACAACATCCGAATCGTTCAAGGAAAAGGACTCCCAGAAGTCTCGGATCCTGGCGTTCGCGGCGATTACTACATTGTTTTCGATATTGTGTTGCCCTCACCGAGTAAAGAGTCCCTTGAAATGACCATCAATTCGATTCCCAAAAAATTCAAGGCGTTGGAGGCGAATATCGATGTTCCCGAATCGGCAATCTGTTCGATGATAACAAAGGCCCAAGCAATGGGAGACAGACGCCCCCAACAACGCAAGGGTCCTCAAGTGGGATGCGTTCAGCAATAA</t>
  </si>
  <si>
    <t>ATGGCGTTTTCAACAGCACGTATGATTACTCGTTTAGCCAGTGATAAGACTGCTGCTTTCGTGATACCTTTTGGTAAAGGACAGTTGGAATGCAGACATGTTCGAAGAAAGCCATTGCCTCATCAACCAAGTTATATTTCGGTTTACCTCTCCTCTCATTCTGGTTGCACAATGGGATGCAAACAATGTCATCTGACGGCCAATGGATCGACCAGTTTCAAGCACGCCACATTGGAAAAGTACCACGAGCAGTTCAAAGTGGTTTTGGAACATTACGACCAACTAGTGGCAAATGGAGAAGACAAGGCACAAAGAGCAAGCGTCAACCTGATGGCCAGAGGAGACTCCTTTGCCAATCGCTATTTTGTCAACCAGTATGCCGACTTTTATCAAGTGCTGAAGCAGGAAACCGACAAGCGAGGAATGGAGATCAAGGTTAACGCGAGTACCATCATGCCTAATACTGTTCGCGATAGAGATCTTTACGATATTTTTGGTGATGTTCCGGTCGAGATTTACTATTCTTTGTACTCTTTGAACCCAAAGTTTCGAAGCCACTGGTTGCCCAATGCGATGAATCCATTGGCTGCACTGGACAAGATCAAAGCGTTTCAAGAGAAAACAAAAAACAAGATTACTCTGCACTGGGCTTTCATCGAGGGACATAACGACGACTTGCAGGAATTGAAAGAGTTGGCCAGAGTCATAAGAGGTTACAACTTTGATGGCAAATTCAACCTGGTGAGATACAACCCTCCCAACAACCAGTCACGAGAACCATCGGAACAAAAACTACAGGAGTTACTCAACGTGATGAAGACAGATGCATTTACCATTCCAACAAAGAGTAAAATGATCCAGAGAGTTGGAGAAGGAGAGAAGACGATGGCATCCTGTGGAATGTTCTTCAGAGATGGAGAATCGTTCCATACCGAAAGCGATTAA</t>
  </si>
  <si>
    <t>ATGCCACAAACCACAACTATGCTCTCTCAAGCGATTATACTATTCGCGATTACCATTCCATCTTTTTGTGGTATTCTTCCCACCATATTGGTTCCTGGGATAGGGGGTAGCGTTCTCTATGCATCCAAGGATAAACTACCACCCACTAGAGTTTGGTTGTGTTACACTCAGCAAGACAAGTACGCGCTCGAGTATTTGGACTCGGACTATATCAACGGCACTACAGTTTCCAAGAAGGGGTACTCTATCGACAATGGAGTAAGTTATGACAATTGGAAAGATGGACATCTTCCACCAGTCGACAAATTGGATACCGACTTGTGGTTTGAAGGATACAAGACCTATTATTACCACAATGTTATCGAGGCATTCAAGAAGAGTGGATACGTTCCTGGTGTTACTTTGTTCGGCTATCCTTATGATTGGAGACAACATGTTTGTCACGACGAAATTGTTACCAGATTTTGGAAGACGATAGACTTGGCCCTTACAAACGCAAACTCATCCCAAGTCAATATTATTTCCCATTCGATGGGTGGATTGGTCGTTCAATGTGCATTGATGCATAGACCTTATCGCTGGAAAGACATCAAGAATTGGGTCACTATAGCAACACCATTTCGTGGGGCGGGTATTGCCGTCAAGTCGTACATGAATGGATACGATCTGGGTATTGGCACTTCGTGGGTTGGTGGGTTTAGCGAGCAGACATCATCCAAAATTATGCTCAACTTTGCTTCCGTGCCCAACTTGCTTCCGCTCACAAACAATACTGGTCCGACGCTTTCCTTTAACCTAAATGGCCAACCCACCAATGTTACTGGAGACCAACTATTGGACACTATATCGAAGATGACCAATCTTTCATCCGAGTTTTTGGAGTCCGGACAGATATGGCGTCACAAAATGTTCCGAAATCGCATCGAACCACCATTCACTCACATGGTCATCTACAGTTCGTCGTGGTTGACAAAAAATGACATTGTGGTCAAACAACCCGTTACATCAATCGAACAACTAAGAGGTGTCAAAAATACCGATTTGGAATTTGGTATGGTCAATGGAGATGGAACGGTGCCCGAGTACTCTTCAACAAAACCATTTTTCAAAAAGGCTCTCCTTCACCAATACAAGGGATGGGGCGACCATGTAGATATGCTCAAGGATGACAAACTCATTCAATTACTTTTAGACTTTATTTATATATAA</t>
  </si>
  <si>
    <t>ATGGTAAAAGAAGGACTGTCCAAACCAAGTCATTCAACAAACAATTCAAACAACAAAACACAAATGGCTACTCGCGCTCAAACTATCCCCGACTCCATGTTCGAAAGACTTTACAATCAAGTAGAGAAACTACGAGAAGTGGAGACTGACCTCAGACAACAACTTCACGATTCCCAACTTCAGATCGAAGGTCTCAGACGTGACCTAGATGAAGCCAAAAACAAATCGAGCTCATCCAAGACCAGAAGAACTAAGAAGGGTCAGGTCCCTAGAGGTCGTGCATCTGCTCCTGGTTCTAGCCGCAACAACTTGTCGGTGGGACGTCACTTTGTCGAACCATCTGACAACGAGGCTTCGGATAATGAAGCAAGCCACATGTCACATGACGAAGATGAAGACGAACACTCCACCATGTCTCCTCGTCGCACTGTCGGAAGCAAGTCCAAGAGAGAGGACACATCTTCTCGTCACGAACCAGTAGCCAAGAAACCTCGTTTAAACATTCCCAAACTTCAGCAAGTGTTCGAGTTTTTGGACAAGGAGGCGAAACTTCAAAAAGGTATCTTATTTTCCGTTGGAACCAACGACGAAGTCTTGTCCAAGGACGCGTTCGAGTTGTACTTCCAAGAATCCAGCAGTGGTGTCATCTACTGGTTAAAATCCAAAGACACTGGCAAACTTTACCGATCCGCCCAAGACGCATTGCAGAGCATCGACACTGACCCTGAGCCACATGACGAACTCGAAGCCTACAAGATGTTACTCGTAAAAACTAACAAGGGGAAAATGGAAGACCTTTGGTGCTTGTACGAAAAATGGTCCAAGGTTGAAGCCAGAAAGCAACACCAATCCATTCACCCACAAGAAGATGTACCAAAGTTGTTAGTTACTCCACCATCTGACCGAAAACCCGCTTCTCCTCGCGCTTCACCCTCTCAATCTCCCATGAAAAAGTCCACCAAACAAATTCCTCCCAACCCCCTGGCCAAGTCGGAAGAATCGGACGACGAAAAAGAAGAGGAAGGAGCCGATCAAGAATAA</t>
  </si>
  <si>
    <t>ATGGATCAATGGATAAACAAACACCATCCAACTTCACTCTCCGAATGTTTAGTCGGCGGTAAAGGAAACAAGGAGAAGATTATCGGTTGGATGAACCAGAGGTCTCGTAAAACGGGTTTACCTTGTTTGATGATATCTGGACAAAGTGGCTCGGGAAAGAGCACTCTTATAGACATGATTGGCAAGCAACCAAACGTGGTCATGTCCAAAAATTATGCGTCAGACGAAAGAACATCCGAAAAAATGTCCAAGATGCTCAATGACCTCATCTTCCGTCCAGTGTTCAGAGTGGTACCCAAGGACGAGTACAAGATTTTTGTCATCGATGAAGCGGACTCAAGCACCGATGGACCATTACTCACTTGGGTGGCCAACAATGTCGAAAAGTACAGTCGTGAATGTTCATTCATCGTGGTGGCCAACGATCCCAGTAGCAAACCTATTCGCACATTCTTGACCAAGATGAACCCACCAGAGTCTGCGCACAAATTGCTCCACATCAAGTTGGAACCATTTACCGACGACGTGATTATCGGGGTATTAAAAAACCTGCTGAACAAGGAGCAAAAACCTCAGATGGAAGTTACACCCTTTATGGAAATCGTACAAGGATCGAATGGAGATTTGAGAAGAGCAATCAACGAACTTCAATGGTGGTATACTGCCCACGGAAAGAACATCAAGTCATCCACTCCGATTAATTTATCAATGACCGGTAGCCCCAATGGATTCGACAAGGCAATGGAAGTCTACGATGAAACCGAAAAGGAGACTCCAGGGTTCACCAAACTGATGAGTACCCAGAGCGTTTTTACCTTTATGCAACAATCCAGATCACTCATGTACGAAACCGATAAAGAAGATCGTGTCAAGATGGCATTCGCTCTCGGGGAGTACGACAAGTTTTTTATGCCCTTGATGATGGGAACCAATGCTATTCAAATGGTCACTACCGACAATATTGAAAACTCGGTGTATGCGACGACGACGCAAAAGAAGCAAGGAAGATTTGGTGCCAACAAGTTATCCCAGTCCGATATAAAAAAGAAGGAATTGAGCGCCATCAACTTTTGCTTGGACCTATGCGACTCGTTCTGTCAGTACGATGTTATATCAGCCGATATTCACCAGAACCACGGAGACAACTGGGAGATGGAAGAGTATGGGTTGGCTTCTGGTTTTGCTCGTCCATTGCTCTTGTTGTCACTCGGCAAGAAACCCATATCGACCTGGCAACCACCAATCTTGATGCCAACCAAACATCATTTTTCCACCAATATTCAACCGGTAGAGGCGGAAGTGGATGCCAACTGGCGCGTAGAAATGGAAACCTCGGTACCCAAAACCTCTTGGTGCTTGGACTTTAAACCAATGTTGCGGACAATATACTCATGTTCGCTATCGACCATTTACGAAGGGAAAGACTCGGAAATGAAACTCAAACAAATGCAAGTATTCGTACACGAAACCAAGACTACGCCCGAAAGATTTTCGGCGTTGGACGATCTAAAGTTTGTAGGGGGTGATTCTTTGTCCATGTCATCCAAGGCTTTGCGGAAAGTGTTCGATAACATTATGTCTTCGTACAAACAAGAACATCGGTTTGCCAAAAAAGTTGATGTGAATCCTCAGAAGAAGACATTACAGTCGTTGGGACTAGACGATACTGCCGATGACAAACCTAAAAGAACGAGAGCAACGAAACCCAAAACTGCAACCGGTACCGTGAGATCGAGAGGGTCAAAAGCAAAAGCATGTTTACTGGATGATACAGATGCACCCGTACCCATACCAGTGGTAAAGTCACCAGCAAGCAAACCGCCCCCCCAACCACGAACGGTCAAAAAAGTCAACACTCTGTCTCCCATCAAACAAGAGCAGTCTTCTCCGGAGAGTATGGAAATATCACCGATCGAAACGTCGCCGAGCGAAGAACAGTTACCCTCTCCACCAATGGATACTCATCCATCTCCAGTTGCACCCAAACAAACATCTCGTTTTTCTACCAAGAGATCAGCACCGCCTCCAAGTACACCTGAACCCCCTCAAAAAAAGCCAAAACTCGGGTCATTAGCAAAAGGGCAATGCAAAATTTCTTCCTTTTTTGGTAAAAGCAAAGAGAACGAGCCAAAATCCGAGGGTCAGTCCAACAAGCCCTCCATCTCGGGACCAAAGAAGATGGGGCTCAAAAACTTGTTATCTGCCTTTGACAATTTGGAAGGCAAGGTTGTTCATCGACAATAA</t>
  </si>
  <si>
    <t>ATGTCGGACGCAAAGTGTGACCACTCTAACGTTCAGAAAAGAAGATATTACTCTGACCTTAATCGCCTATACTTTGGTGATCCGGAGTTGACATTGACATTATCCGCTTTACTATCCAAACAATTTGACACTAGTTGGTTGGCAGTGAACAAGATGAAAGACAACTTTGGGAATATATCGTTCAGTACTATTCCATATCTACCAATCTCAAAAACGATTAACGATGAAATGGTTTTGGCTTTTAAACCTGAACCCGAAGTCTCTGTCTTGCAAACTGGAATCGCGATTCAACTTTTTATGAACGTGTTACTGACCGATAATATTTGCACTCCATTGAACACTGTCGTGCTTGCATCAAATGAAGATAAGCGAGTGACATGGTCGCGACCAGTCGAAACTTCAGAACCACTCACAAAGTTTGCAGTCGATAACCCCTCAAAATTGGTCCAATTGGAGAATCACTTGAAAGATGTAATCCAAAAACTAAAAGAGCAGAGAGTTAGGTTTCCTTTATTGACATTGGATATGCTAGAGGTAGTGGGTGGAACGGTTCGTATTTGGGATTGCCGAACTTTATCGTCTCAGAACCCGAGCATGAGTTGGAAGTTTATGGCCGATCTCATGAAAACGGATTCAAGATGGGAATCAACTTCAGTGGATACAGACGCTCAATTTGTAATGGCACAATGGAAAATGTTTTGCTTAGCGATGAAACAATAA</t>
  </si>
  <si>
    <t>ATGAAGCGAAAAGCCGAAGTTCAAACGACCTTGGATGGACAGTTCAAGAAGCAACGAACGGAGTGGGATGTGGATTATCGCTTTTCTCTAACAGACACCGAACTTTGGATGAAGCATCTTGACGAACAAGGTTTCGCGGTCGTATCCGGAGTTTGCACTCAAGAAGAAATTGTAACGGCATTCGATCACCTTTGGAACTTTTTCGAGTCGCTCGGTTCAGGTATTGACAGAAACGATCCCAAAACTTGGGACAATGAAGGATGGCCCAACACTTTTTGCAATGGAATAATCTCCCAGCACGGAGTCGGTCAATCGACATTCTTGTGGTACTTGCGATTATTGCCATCAATCCGTTCCATTTTCGAAACCATCTGGAATACAACCGAACTCTTGGTCAGTTTCGATGGCGCCAATGCATTCCGGCCGTATACCTACAACACAAAATGGAAGACTACTACAAGTCCATGGGTACATATCGATCAAAACCCCTTCCGTCAACCAGGGCGTCACGCCGTTCAAGGAATGGTCAATCTTGTGGACTCCAAGGACGGAGATGGCGGTTTCTTTTGTTTCCCACAATCCCATTTGACAGTGTTCGAAGAATGGGCCAAAGAAGAATTGGGGAAACAAGGAAGTTCCAAAGCCAAATTTTTTGCCCTGGAAAAACAAGATGGATACGCTAGAATAATGACTGGATGTAAGGAACTCAACGTGCGCGCCAAAGCAGGAGACTTTGTATTGTGGGATTCTAGACTTGCTCATTGGAACTTGGCTGGAACAAACCATCGAATCTTCGATGCTACTCAACCTTCCAAAGGACTTATTCGCGCTGGTGCCTACATTTGCATGACACCAAAGTCTAAAGTGCTTCCAAACGAGCGAGACATTGTGATCAGCCGACGAAAGGTTGGAGTCAAGGATGGGGTGACCACTAACCACTGGCCGCATTTTTACGAACCCAATAAGAAACCGAGATACCCAAGAACAACTCACTCCCACAAACCATTGATCAAGTGTCCAACATCCGATCTCACCAACTTACCTGAAGCCCAAAAACTTATTACTGGTACCAACGAATAA</t>
  </si>
  <si>
    <t>ATGGCAACTTCAGCAGTTTTTCTCGGTCCAGTGGCGATGGCCATTTTTACTTGGGAACATGTTGGTCGAAAAAGACAAAGTAGATTTCGTCCATCTGTCATGATCACCAAAGCAACTGCCAAGAGTGCCAAAATGTTCAGTCAAATTGGAAAGATGGCTGCTCAACTCAGTAGTTTCTACGCAAAGATCGATCCCATGGTTCTCGTTCGTTTCATCCAAGACCTTTACCAGACTGCGCACGAATTGCTCGAACCCACCATCCATTTGATGACTACTCCCGTCCACCTGCTTCGCTCCTACTACCAAACTGCAAAAACTTATGGATATCCAGTGTTAGTTGGTTTGGGTTCAGTTACTGTTCTTCTCGCTGGTGGCATGGCCTATGCATACATCCCTCAGATGAGAACTCATGTCTCCAACATTTTGGGTCAATTACCAGTTGTAGTGAAGAAAACTTTACATCATGTCTGA</t>
  </si>
  <si>
    <t>ATGTTTCCTTATGACAAACACTTAAATCACAAAATTTCGGTAGTTATTTGCCACGTTTTATGTAGAGCAGTGATTATTTTATTGATTATCGCAACCATGAGTAAAGATCCACTCCTTCCAGTGTTGAAACTGAACGTCAGTGGACGATTATTTTACATCAAAACCAGTCTGGTGATGAGCAAGCCTGACCTACCCTTGGCTAAAATGTTCAATGGACAGATGGAAAGACCGTACATGCTGGATGATGGATTTTACTACATTGAGTCACATCCAGACTGTTTTGAGAGTGTATTAAACTGTTATAGATATGGATATCTTGAGAAACCAGACACTGTGCACAACGATCTTTTTGTGTCAGAGGCCATTTATTGGGGTTTGATGGACGCAGATGTCAAAGATGCTGTAAACCAGGCAAATCATGGTCCTCTTGACGATTACTTTGGACACCAGGAGGGATCACCCGAATGGGAGGACGAAAGACCAAACTAA</t>
  </si>
  <si>
    <t>ATGGCGCAACAAAGAAACTTGGCAGTGATACAAAGGTTGGTGGAGGACGCTCCTTCATTGTTCTCCAATGCTGCATCTCTAGTCTCCCCTCCCATGAACCTGGCAACTGGAAAGATGATGCATGATCTCAACGTTTATCGTTTGCTCCTTCAACTCAAAGAGTACTGTTCTGGATGTCCGTTTCTGGTGACTGCCAAAGGGTTACCTTCTTTGAGCAAAACCCAAGTCATCGATTGTCTTTGCAGCATCGAACCCATACTGGCTCCAGTAATCCTCAAGTTTTGCGATGAATATCCCATCAAATTGGACAGAGTGGACAAACCAAAACCCAAAGTACTGGTATACGACGATGCAGTATTTTTGCATGTTCTTCAACCAAGAAGCATGGGAGATGGAGGGGACAACGAGTTACAACAAAACTCTATGCAATATCGATGGATCAAATACTTTCCAGTCGGAATATGCAGAAGTACTCTAGGAGGATGTAGTTTCAAACTTCACCAATACCTTAAGCAAAATCTCCGTCGGTTCGCCTGCCCGGCATCAATCAAAGAGACTTTGTGGGAATTTATGGATTATGCGGTATTTGTAATGGACAGGTTTTACGACCCTCTCCCTCGCGATATGGAAGGACCAAACCTACCATCTTGCTGTAAAAAGATTACATATTACGACCCTGATGAGGATTCCATGGATGTCGATCAATCCGTCTTCAACGAAAAGGTCGAGTGTTCCAACGAACTTGATGAAACATCGTCCTACACGAACTTGATCACGCTGTTGGCCAATATACTCAAGAAGCAGATGCAGATTCTGGGTCTCAAATGGAGAGAACCAAAGGCGAGAAAGCGTTCGAAACTCCCTGCAACCGAACGACAGCGAGAGTCCATCCAGAAGAAAATGCTCTTATACTGGACCATCGTTCGTGTCATGACGATTATTTGCTATGTTACCGGTGAACCATTTACTGCCGAGATTACTCAAACCATCGAGATTGTCTGCAACGTGGAAGAAAGTCTTGCCAATTTGCGAGAAAAGGTCAACCAGGACGAGGACTCTGCTTTATCGGTATTGCGCACTTGCTCACCCATCGCCCGTCAAGTCGATAAACTGGCCAATTGGTTCTTGTTGGGAGTTAATCACGAATATACGAGGAGACAGGCGACTGCCTTACTTTGCATCAAACGGTTCTCTCCCGGAACAGAAGATATACCAGCCATTCGTTTTTGTATACGAAAAGTATTTCCATCAACCTATTTGTATTGA</t>
  </si>
  <si>
    <t>ATGAGTGACTTTTACTTTGTTTTGAACTCTGACGTCCATTTTGGAAAGTGGAACCCTAATAGCGATGTCATCACCATGAACGATTACAAGGAGGAGGCCGAAAGAAGACTCGAGACCTACATTGACAACAATCCCGGAAAGATCGAATTCTTCCTCATGCCTGGTGACCTCACTGAACATGGATACTCAGCCAAAAGTCTTTGTATGAATGTCCCAGAACCTCACGATGAAGTCCAAGGGTTGAAACAGTATCTGAACAAATGGGACCCCAAGTTACCAGTCTACATTAGTGCCGGTAATCACGATGAATACAATGCATATCCACATGCCGTCCATTCGTTAATCGTCAAACGACATGGTGCACTCGAATACACGTTCAAGCACAAGGGAGTAGTGTTCATCGGCTGTCACTTGTATCCTGACAACATTACAATACTCAAGATGCGATTGTGGTATTACCGAAAGTACCCAATCGTTCTTTTCTTCCATTACGCAGTGGAGGGAGAGTTCTCTGGTCCAGAATGGTGGTCGGATAAGAAGAAGGATGAGTTGGTGAAAGCCTTATCGGGATACAACATCAAGGCGATTATTGTTGGTCATCGTCATGAAACTGTACAATTAGATTGGAGAGGGTACAAAGTGTTGATGGGTGCTGGAACCACCATCGCAGTGTGCAAATGGGATTCAGATAATCAAACGATTAATATTGCTGAAACCATATAA</t>
  </si>
  <si>
    <t>ATGTCCAAAAACATCGCGACTCATCACTATATTGCCTTGGACACTCAACAATTTATCGCTCTTGTAAACACTTGCTCAAACAAAGTACCCAAAGAGTATAGCGACTTGTATTACGATAACGATGAAAACGATTTGTTGTCAAAAGGCTGGATCTTACGAAAACGCGATGGAACATATACACTACACAAGATTCATCTCGTGTCGCATTCCAGTGTCGAATACGAGATTATCCAAGAAACGGATATTCACGTCGATCTGGGACAAAACTGGGAAGATAAATATCGCGTTTTGGTAGCGCTTTTGGATGTCAAACGAGTCGTTGTTGATGAAGAGTTTTACATCGAGGAAGTTCACTTATCGCGATACGAGTATTACTTGGTTGGCATCAAACATGGAAAGAGGGATGAAGGTATGGATCTGGAAACCTGGGAAACTGAATCCAAAAAAACAATGAGAGCAAAAATGAGTGATTATCAATTAACAATGTACGAGGAACCGGCCAGGAACAAACTCGCAGAGTTCTTTTATGGGTTCGAAATTGAAATATATGCCGATTGGCAAAAGAAGGGTTTTGTCAAGGATGGACCGAATGAAGATAAGGGGTCAATAAAGTATATGTGCAGCAGAAGCAAGAACCGGCCACGTGAAAGTGCAATGCGAGAGTTTGATGGAATTCAAGAATCGGACAAGTTTGTACATGTGAGCGACTTGCACAAATACTGGGATGACGATTTTGATTCTTAG</t>
  </si>
  <si>
    <t>ATGTTCAAGAAGGTTTTTGTAACAGGAGGCTCAGGGGATTTGGGAAAGTTGCTGATAAGTAATTTCGATTGCACCCGCCAGGCTTGGGTAAACTACGATCTGGTGTCCTGTTCATCAAAAGGAACCCACTTCAATGGCGATATTTGTAATCAAGAATTGATGAACGAGGCAATGAAAGGATGCGATATAGTCATCCACATTGCAGCCCTTCATGGTATTCACGAACTCAGAGGGGTCAGTAAAGAAGAGTTTCATCGAGTCAACGTAAAAGGGACAGCAACAGTTTTGGAAAGTATGCGCCAAAACAACGTTCGCAAATTGGTGTTTTTATCGAGCGAGAGTGTCAACAAACCCGAAAGTGTTTATGGACAAACCAAAGTAGAATGTGAGATGATGATCAGTCGATTTTGTTTCGAGCAAGCAACTCAAGCAGTGTCATTACGATGTCGTTCTTTCGTTCCATCGACTAATATCGCCGTCTATGCTAATCCATTAGAATGGCTAAAGTACTTTGCCAAGGGTGGAGTTCATGTGATGGATGTGGTCCGATCAGTGTTGTGCGGCATGCAGTTCTTGACCAACGAATACAGAAATAGAAATACCATAGTCACTATTGATGGCAAGTACGAAGTTGCACCTAATGTGCTCCCTATCTGTTGGGAACATTACGTTAAATCCCTCTTCAAATATGAGGTACCCGAGATGTTCTTATTTTTGTTGGAAAGTATCCCTAAGATAAAGGTTGGGAGAGAATCCTACCCAAATGAAATCGGTTACACGCCAATATTTGGATTGCGAGAAGCCATCGAAGAAGTGAAACATGTACAATGGACCAAATAA</t>
  </si>
  <si>
    <t>ATGGACTTTATAGGCGAAAACACTGAACCTACTTTTGTCGAATGGCACGTCATTCCGCAAGTTGTGGTCAGCGCAGATCGTCACTTTACCACTTTGGTTCGCCTCGTCTCTACCGGCCGCACCAGCACTGAGAAGACCAAGCGCGGCTACAAATGGGTCACCAACCCTAAAATGGGCCAAGACAAGACGGGTGCTAATGGCAAGACTGTTCGCAGTCCTTTTGTCGTTGACGCCATGTCTGCTACTATGGGTGAGCCTATTTATAAAGCCCTTGGCCTCGAAATGCCCGCTGGTGCCAGAAGTGGTCCTGACGCCGTCTCCTTGTCCGAAGACTTGGTCCTCCCTGTCGATCCC</t>
  </si>
  <si>
    <t>ATGTCAAGACTTACTACTAAAGACTTTACCTCCCGCCAACAAGCCAAGGCCCTCTCAGACCAAGTCTTCGTCGCCCTCAACAACTCCGCCAAGCCCTCGGAACTTAGCAAGATCACCCTGCTGCACAATGGCGCCCCGCACTTGCTCTCAGTCTACGAAGTGTTAGCCCTTCAAACCGCTCTCAATGTCAAGTTTTGGCGCAACGACTCCACTGAGGCCTCCACTAAGAGCTCCAAGTCCAACGCCACTAAAAAACGTAAGCGAGTCGAAGAGCCTGAAGAAGAGCCTGCCAAGAAGAAGGCCAAGAACTACCACTACTACCCTGTTAGCACCGAGGAGAAGACTGGTCTCAAGATCTTGGGTAAGGCCGGTGAAAGTCTCTTCTCTACTGGCATGTTCGAGTCCCTCTACAAGGCCAGTGTCGTGTCGATCACTGGATCTGCCGACGTCAACCCTCACTCTACCGAATACGCCGGTAGGTTCAAGACTAAGCCCATTGCTCGCGTGGCTAGCCGTCTTACTGGTGCTAAGGACGAGAACGGTATGTTTGCAATTTTACTTTCAGTTGACTCGTTTTGCTAA</t>
  </si>
  <si>
    <t>ATGCGCGGTGCAAGCAAGAGCAACGGTTCTAAGCGCTTCGAAGCCAGAGACACCAACGAACTGCCCTGGGACAACTACAACAAGCACCCTCTGGTCTTAAGGGAAGACAATGCCATGCCGCACCAGAAGGAGGCCATTCAAGTCGGTCAAGTCAAGTTGAAGAAGCACGGCTGTTTCTTATTAGCCGACGACCCTGGCCTTGGCAAGACTCGAATGACACTGGAGCTCATTTCCGTATTGTTACAAACGGAAGACAAAGTCTTGCTGGTGGTGCCCCGCTCATTGGACTCGACCTGGGTCACTCAAGTCAAGCGTCACTTCAAGGCCCCGTACCCTAATATGCTCATGCTCGACTCTAAGATCACCGACCACCAAGTGGACCAAGCCCAGATCGTCATTGCTACAGTCCAAATGCTCATGAACTGCACCGACTATGTACCCGAGCCCAGCAAAAACGACATTGACGCCTGGTACGACCACAAGACTGCAAAGGCCCGAAGTGAAAAGGAGAGAAACGCCATTGTGAAGAAAATTGACGACAACCATTCCGACAAGGAGATCAAGGACCAAGTCAAGCGCTGGCTCAAGGCTCTGAAGAAGCAAAAATTGTTCAAGTCTGCTGGCCTCAAAAAGTTTAACGAAGTCCAATGGGCCGTTACCGTGCTCGACGAAGGCCACAAAATTCGCAATAAGGACACTGGCGGCAACAAGGTCATGCGCGACATGGGCAAGAAGACGATCTACAGAATGTCTTTGACTGGCACGGTCTTCAACAATGCCGGTGAAGAGCTCTGGGCCTACTTGATCACTCTTAGACCCAGTGGTACCGACGCCGAAGCCAACGAGTACATTAACCGCAAGCGTAACAATAAGACTCCCATGCAATACGCCCTGGAAGGTCTCTGGATGAGCGAAGAAGAGTTGAAGGCCAAGAATGACGCAGAGCAAGAAAAACCGGAAGCCGAACGTTTGGTCTACGCCCGCATTGAAATTGACTTTGAAGCGATCCCCGTGCCCAAGAGCGAGAACGTAGTCTTTCGCAAAGTATGGAAGACAAAAGTCCAGCCTGGTTTTGACACGTTTGCGATCTACGACAATGACATTAAGCGCACCAAATGCTGCATAGTGCAGTTGAACCCCAAGTACCAAGTCTTGGGCGAAGACGAAGAGGAGCAGCCTGGGATTCACAATGAATTTGTCTTTGTCAGCAAGTCGGGCAAGACTGAAGGCCGCACTTACAATTCATTCGTTGCCTTTGGTGCCGACTTTTTGGGCCAACCTGACGTCACCGCTGCCGCCTGCTACAACCACTTTTACGTCAGTCCCTCTGTCAAAATATGGTCATTCTACTTTAAGAGTGTTCAAAACGATCAACTGCGCGGCTTGTCCAAGACTGATCAAGAGAAGCGAAGCAAGAAGATCGCCAGCATTAAGAAGAAAATTAGCGCCGGTGCCTTGTCCTTGCCCGTCGAGACTATTCTACGCATAATTGGCATTAGAAGACAAAAGAGTGAAGTGAACCTCAAGTTGGCCAAGAAGACTATTAACGACGTGATCGTTCATATGAGCGACAAGCAGTACCGGTTCTACAAGGCCATTGAGGAGATCGAGGGTGGTCAACGCAACAAGTACATGGAGACCCTAAGACTGTTGCAGGTCTGTGCTCACCCTATGATCACCATGTACTCCGCTGTGAACAAGAAGGGTGAAGCCGTGCTCAACAAACAATACAACCCCAAGTCGTACCCAGCCAAGTCCAGCACTTCAAAAGGCCTAATGTACCCGGAAAATGAATTGACGCCAAAAATAGTCGCCGTGGCTAAGATCCTGGAGAAGATCAAGTCCGACGACCCTACTGCCAAGAGTCTTGTTCTCACGCATTCAGTCAGACTGGTCAACATGGTCTTAATGGACTATTTGCAGCAAACCTTTGGTCCCAATAGCGTCGCTCTGTTCAACGGCACTCTCAGCAACGACAAGCGTAAGAAGGAAATGGAACGGTTCAAGACGGACCCTTCTTGCACCATTTTGCTTATGGTCGACTCTATGGCCGTCGGTCTCGACATTCCCGAGGCTACAAATGTCTTATTGGTCGAGCACCAGTGGAACCCAGCCAACGAGCAACAAAGTATGGATCGCGTGCACAGAATTGGTCAGACGAAAGACGTCTCTATTTACCGCTTCATTTCTACTTGGCCCGAGAAGTCGCCTGAAATGCAAAACAGAAAAGAAGATCGCTTCGCTCAGTACGGCCCCATGACCATGGACGAAAAGGTCGTGAATAGACTATTGACAAAGCGCGAGGCTATAGGACAATATGACGCCGAAAAATATATGGGTGTGCTTAAGACTGAGGTAACCACAGTCGAGCGAATTACCAGCAAAACTGTAAAGCATGAAACGCGCACTCTACCTGCCGTGGTTGATCAAGACTCCGATCTCGAGCAAATGCTTCAGCACGACGAAGAATATGTGCAGCAGTCTGACGAAGACGAAGACACTGACGAGCCTGCGCGCAAAAAACTCAAAATGTATTAG</t>
  </si>
  <si>
    <t>ATGGACCTCCTCTCACTCAAGACAGAACAACTTGCGAAACTGACCCCAGCCCAATGCGACACGATCCACGAGGCTGTACGCGACTGTAAGTTTTCGCCTATTACAGTCAAGACTTTAGCCGATCTGGAAAAAATTATGGATCAACAAGTCACGGTCGAATTCTTTGGTGCCCCTCAGACTCTGCCGCTTAAGCGCGCCTACAACTTACTCAAACTCACTGCCGGTGAAGAGACCCCTAAACCGAAGCCTAAGCCCACTACAGCCAAGCCAGCCTCAGTCTCGGTCTCAGTCTCCCTCGGTTCCTCTAAAGTTGGCACTAAGAGACCCGCTCCTGCCCCTTCTGCCAACAGCGACACTCCCACGCCCGCCGCCAAGAAGCAACGCACTGAGCCTCCCAAGAGCCCTCGTGTCTCGTCCAACCCCAAGCCGACTTCTACAAGCACCAGCAAGACCTCAACGGTAGTGGCTCCTGCCGGTTCGCCGACCAAGCAAGACACCAAGGTGGCCTCAGTCGAGTATGGTCGTCGCATGTTCAACAGCACCCCTCCAGAGCCTATGAAGCCTACCATTGAGGGTAAATACTACTTTAAGAACTTTGCCAGCAACGGCGATCGCGCTTCAGACCTCAAGGAGTTTGGCAAGCACGGCTCCACGCACTTGTTCTACGAGAAGATCTTCCCTGCCAAGCCCACCCTCGTTCACTTCTCCAAAGACTGCAAAATATGCATTAGACCCAACGCTGTCCGCGGCAACCCCAACCTCAAGTCCGAACTTTTGGGTCGAGTCGAGAACACCACCTATGTCCTTCAGCCCATTAGCAAGTTTACCAAGGAGTTGACCAACCCCTCCAGTATTTGGTGCAACGAAATGGTCGAAGCCCTCGGATCCTACACTAGCATGAAGCCGAACCCTAGCAAGAATGGCTGGGACATGGCCATTTACTACCCTGAAGCGTTCTTGGCCGAAGTCACTCCCGACGTTGCTCAACTCTTGCGATCCGCTGGTGTCGCCCCCAAGAAGTACTTTAGAATGCCCGCTGGTTTCTCCTTTGGTGCTGGCCGTGAGCTCTTAATTCACCTCTACAAGAAAAACGCCGACGTCTTCAAGAAACTCAACGACGAGTACGGTACTGACGGCCCTCAGTCTGTCTCTTCCAGGACCAGTCAAGTCTCTCAGTCTCGCTCTAGTTACGCCTCCAACTCGTCCTCTTCCTCTGCCAGCAGTTCCAATGAAGAAGACGACGTGATCGAGATCAAGAAGCCCTCCGACTTTAAGAATGTGCCGGCAGCGCAAAGAGACCGCAACGTTTCGACTCAGCCCAGACCCAAGACTATTACCCTGCCCAATACTCGAGTCAACAATAATACCAATGTGCCCGCCAAGTCTTCGCCTCTCAGCCGATCCAACTCTATTGGTCAAGGCATGGGTGCTCAGAGTTTCAGACGCGTTAAGGAGCCAATGCCCGTGGACGACTTGGAGCCTGTACCCGACCAGAGCGAACTCGACGCTGCTGACGACATTATTGAGCGTGAAATGGAAGAGGCCAGACTCAGAGAAGAACAGGAAGCCCTTCAAAACGGGCATAAATACCATTTTTCCGCCAATGGCACTGAACTCGAAGCAATGTAA</t>
  </si>
  <si>
    <t>ATGCAGCAAGACCACATTGAAAGCGACGAAGAGAAGCAAGAACCAGAGCAACGAGACTTAATGCAACAAGACCTTGTGGACGAAATTGAAAGCGTCGACGAAGAGACCAACTTTGTCGATCCAGAACTTAGAACGTGCGACTACTGCAATGGCGACGGTGTATGTCAGTACGGTCCTAACCATGGCGACAACCTGTGCTCTGAGTGCATGCAAGAACAAAAGGACAGCATTGAAGACAGTTCCTCCTCGTCTGAAGAGTCCGAAGAAGAGGAAGACATTGAAGAAGTCAAACAAGAGAAGACAGATGTACAGACTCAGCCCCCCAAGTACACGACTTTAACTGTCGACTACGCCACTACGAGACTGCTACCTATGGATCAAGAGGACGAGAACTGCTTCTTTGCCGTCAAACAGTGCGACCGTTACCTTTTACACGCGGTAAAATATGCCAACCGAACATGCACTACGCTGTTTGTCGATCCTTTGGCTCCCGAAGACGAGTTGCAGCAATACCGCTTAGTCGAAGCCGACCTCCAACGACAACAATACCCCGAGTCCTACTTGAACAAACAAGGCTACGAATTTGTTGCTGACAAGGACAAATTGTATTGGAACCCAGTCGACCAGCAACAACAAACTTTGGACGAATTTTTCCTCAACATTCACATGTACAGCAACCAGCCCGCTTACGAGCCTGAAAAATACGTCTTTGAAAAAAAGGCATAA</t>
  </si>
  <si>
    <t>ATGCGGATCGGCGTTAAATCTGATACTGGATTTGGACTTACTCCATTTATTCGCGTTCTCTTTTTTGTTTGTCTAATGCAAAATAGTAAAGACATGGCTCATCTCAACAGACGAAGTCCTCCTAGACCTAGGAGGATCCTCCCAATTGGGAGGAAGATGCTTGCAAGTCACGCCGACCACGACTATGTCGGCAACGTACTTGGCCTAGTCCTCCTTGACTTAGGAGGATCCTCCCAAATGGGAGGACAACTACCTGGATATGACAACAAGTTGACTACTGGACTCTTGGTCATGTACAAGGATCGACAAACGCTATACCTTAGACGGGACGGTGAATTCCTGGATCTCACTGGTCTGTCGAATGAAAGTATGAAGACTATGAAAATAACTGGAGGACTTTACAAAGGTCCTCCTAACTCAGGAGGATCCTCCCAACTGGGAGGAAGAAACGTTTTGCAGGTCAAAGACATGTTACTGAAAAATTGA</t>
  </si>
  <si>
    <t>ATGGAATTATTTAACACTCGTCCCCTTTTTGCTGTAACTCGCGCCGCAACTCGTGATCGACAAGCCAAAAGTCTGAAGCGCAAGAGATCGGCCAAGGAAAAAGTTGAAGAAGAAAGACCTCTCAAGAAATGCAAATGTTCCGAAATGACTCCAACTGTCATGGCCGTGTACAACTTTGACAAGTATGAAGATCCAGTAACCTACTATGTTCCCGAAGATGTGTTTCGATCGAGCAAGATTACCCGCAAACTGGCCCAAGACTGCATTAGACCCGACATTGACCTTGAAAAGGGTTACGATCCCGACCAAGATGATGACAATAATACTGTCAACCGCCAAGTGGAAGAGTGGAGTCCTTATAAGGTCGACTGCACATCTCCTCCCCTGGCCACGATTACCGCGATCCACTATTTGAATTACAACGATCATCACTGGACGTTTACTTTATCCAACGATATAGACTTTACCGAGGATGACGACTACGAATTCTTTTTGGAGCAACTGCCCTCGGATCTGCTTTTCCGCAAAAACAAGGCAACCAGAGAATTGTTCAACTTGGCTCGCAAGTCTCTGCTGAAACTCAAGATGTACAGTGATCCCTCTCATATTACCGACTCGGATATGCAAGACTTGATCAATACTCTGTTGAGACTGACCGGTCGACCCATGCACAACTTTAACGGTGAAGACCAAGACGAACAAAGTGAAGATGAGGATGGAGACCAAAACGGGCAAAATGAGGAAGATGAACGTCACTCTTTGATGAAGAACCGCTTAATAAACGAGTTGTTTGGCCCCGACGCAAGCGACGACGAAAGCAGTGACGAGGCGAAGCAGTTAAAGTCCGAACGGGACAGCATTGCCGAAGAGATGGAAGCCAACGAGAGAGCGTGGCAGGAGGAACTCAACAAGAAAATGGGCTTCAGTCGTGATACTCCGGTTGAACGTACCATGGCCCATTTGTTTGGCGGCGACAAAGACAGTGACGAAGAGAGTTCCGCCGAAGATGAAGAGATTATGGGAACGCGCTCACTCATTGAAATGATGGAAGAAGACTACGGCGCCAAGAAACTGGCAAAGTTGGCCAAGAAAACCCACTAA</t>
  </si>
  <si>
    <t>ATGGACGAGCACACAGTTACCGAATATGTAGATGAAGTCGACACATTTATAAAGAATTACAGCCATCTGGACGTTCATCTATTCAGAAAATGGCGACAACTAAAGGAATACGTCGACGAAACTAGACTGAAGGCTAAAGAAGCAAGACGCCAGAACGCCAAACTAGAAAGAAAAATCGAAAGAATGCAAGGTGTTGCGGATGCCGATATTGAATTCAAAGATGAGCAAATAAAACGACTCAAAAAGGAATGCGCAATACAAGTCAACAATGATAATTTGGAGTCTCCAGACAAAATAATACAACAACAAGCAATCACTATAGCCAATCTGACAGCCAAGGCGATGGAAATGGAAACTGAAGCAATTATGATGCGCATGAGAATCAAAGAACTAGAAAAGAACCAACTTTCGGATCATTCTACTATAAACGAGTTAGTTAACGCGGTCAAACACCCTAAACAACACGTTTTAGTTGCATGTCTAGGAACTGTGTGTAGAGTGTGCAAAAAAACCGGATGCAAACTCTACTGTAGTTCCTGTCCCGATCATCCCGGATTGCATAAAAAGTGTTCGGTCTTGTATGAGCACAAAGAGTAA</t>
  </si>
  <si>
    <t>ATGGGCAACTGGTTTGGTTACGGAAAGAGAGGGTTCGATATCAGTGGTCACAAGGAACGAGCACATGACATCAGTGGAGATCCTGCCCTTCAAGACGTTAAAGACGAGACTCTAAAGACGTTTATCGGTAAGATTGCAAACGAGGAAGTGATCAACCAGTTGAAGGATGTTACGGAAGCATCGCTCTACCAAGTGCGAAGACCTTCGGAACCTATTGCCAATCCACCCACTTCATCAATGCATCTCAGAGTCATCATCACAGTGGATGAAAACAACGTCATTGCAAACCCTCCATTTGTTTATTAA</t>
  </si>
  <si>
    <t>ATGTCCAATCTCTCCACTATTGCCATAAGTTCGGCCATCGCGATGCCCCAACCAGTTAGAACAGGGTTGACGGTTTGGATCTTCGATTCTCACAAGATATTCAAGATTGAGAATGCCAGTCAGTTGGATGATGGTACCTATACTTTTAGCATTCCCACAAAAGACTTTGACTTTATGCTCAACCATCGAGACTATATTCCCGTCCAAGTTAGCGAGGCAGACATGTTCCTCAGAAGACACTCGTCCGCCAAGATAATGTCCGATATATTCTTGGGTCGTCAGATACAGTTGCGCATTTGCGAAGATGAACAAGTGGCCATCGACAGGTTTAACGAGCAACCAACGGTAAAGGAAAGAAATGAGGCCAAATCGTTGATTTGTTGA</t>
  </si>
  <si>
    <t>ATGTCCTTCCAATACAAGACAATTCATAACCTCATCGAGGCTCTCAGAAACCAGCAACCGGACTTGGCTTTTGAAGTTCCCTATTCGTTGGAAAAGATTAACGTCAAGTTTGTCCCCAAGGCTGGTTTCAAATGGGACCAAAAACCCAACACTGTCCAATGGGATAGCGAAGAGTTTAACAATTTGAATATCACCGGCAAAAGAACTGACAGCGGCTCCTGTGCCACTGTTGGCGAATTGTTGGCCATGTTGCAAAAGTTTGCCCTTGATCATCAAGGTAAAGCCTATTCCATCACCTGTCAACAAAAACTGTTGGACGATGATATTGTCGGGACGAGACCTTACTTTAAGGTGAACGACATTCCATGGGAGAAGACTACCTTGGTCGATGCCCATATTGCTGCCAACGAAGTCGTCGAACACCTTAACTCTATGCTCGGTAGCAGTCCTTGGGATCACGCTACCAACGGAAGTGCCTTCGAATTTGTTCAAGCCTACGTCAAGAACCACCCCAAAGTCCCCACTGGTTTAACGTTCTCTGTTTATCTTGTGCCCAATGGCTTGGTGGACAAAACAATGTGCGGATACAAGGTATTTGCTTCGTTGAGTGCTGCCAAGAAACACATTGTCGCCATCGAAAAGGACAGGATTCAGATTGGTACCACCATCGTCAACATTTTGAACTCTGCCAAACTCTTTGTTCCCATCTCTGAAAAGACTCCGAACGTGTTAGTCTTCAACACTGCCTTGGTCGATGAGGTCAAGAACAAGATGGCTGAAGTCGACAAGCAATTGGCCAACCTGTCCATGTAA</t>
  </si>
  <si>
    <t>ATGGCCTTCCAATTCAAGACTATTTCCGAAGTTATTACCGCCCTGACCAAGTACGGTCCCAAGGACCTCGCTTTTCCTCAAGTTTTGCACCTCACCAAAGTGCAAGTCACCTTTAGACAGAGTGTCGGAGACATTGATGACATTACCCAATACCACGAATTAGTGTCCTGGGATTCAAAGGACTTTAACAACCTGAACATTGGCAATGCGTGTATCCAAAGAAACAACAAGTGTGGCGGTGGCAAGGCAACCCTTGGCGAGTTGATCGATGCCTTGACCGCTTTCAAACAAGATCACCCCAACGAAGCCACTTACTCCGTGACTTACAACATGCAATTGTTGGATGGTGACATTGTGGAATCCAAGCCCTGGTTCAAGACTAATGGCATCGCCTGGTCCGCGAGTTCCTTGGCCACTCAATTCAAGACTCACCAAAAGGTCACGAACCATTTGAACCAACTGGTCGCCTCCATGGACACGGCAAAGTTCTACAGCATTTTCGATTTTGTCCAACAATTCCTCGACACCTACCCTTCCCTCCCAGAGGACTACAAGGCCTACTTGATCCCCAACACACCCGCCAGTGGATACAAGGCATTCCATTCCCTCGATTTGGCCAAGGCATACCTCCGCAACAACGGTCGAGGACAAGTTGTTGAGGGTAATACCGAAACCTCCATCTTGAACTCTCCCAACCTCTTCAAGTTGGCCAACGAACGTACCCCCAAGGTGTTCATCTACAACAATCTTTTTGTCCAGGCAGTCAAGGATGACGTTGCACAGTTGGAACAAAAGTTGAACAACTTGGTCGTTTGA</t>
  </si>
  <si>
    <t>ATGACAGAGTCATCTCTAACCGATGGCGATCGCATCGAGATGCTGGAACGGGAATTGTATCTAGTGAAAAGATCATTGGAAAGCCTTCGTGACGATCATCTCACGCTTATTGACATATACAATGGCTTTATCAACAGTTTTAACCAACATCACGCATCGTTGCCTTCTCAAATGGCAAACAACTTTCGTACCTTGACGGAAATGGTCCAACAATATATCTTAGTGTTAAGACAGTACAGAACGCCGAGAGCACCGGTTGAAAATCAAGCGAATAAGAGTGACGAACCCACAACCAGCGACAGTGCTCAACACAACAATGTCAAAGATTTAATTACCGAAGTTGATCGTTTTATGCTTGAGAATAGCCATCTTGATCTGGCTAAATTTCGATCATGGCGTGAACTAGTCCGATGTTGCAATCGTTACATACCACGATACTTTGCTATGCGCAAAAAGAAGAAAGTTCCCAAATAA</t>
  </si>
  <si>
    <t>ATGGCCACTCTCGCCACCATTTTAGCCAAGTCCGGTCGCTTCAACTGTCTTACACCAAAGCAGGTTGCCCAGTGCGACCCAACCGAATTGTCTGACAGAAAGCCGCTACTCATCCAATGCTCCCAAGTCGGTTACTGGTCTCGTGTTACTCCCGAAGACTGTCCTTATACTTTGGCAGTGACTTCATGTGTTGATCTAGACTCTCAAGTGGAGATCCGCATCTTTACTACGCTCAAGTATGTTTACGACAGAATAGCCAGCAGTGGTGCTTTCGGCATCTGTGATCCCGAAGATCCATATGCTTGCATTATAGTGAACCCACTCATTACGACCATGGCCGATCATGCCAATAGTCTCCACTTTGTCGAAGGTTACGAACCAATTGATCCCAATTCAGAGCAAGGCAGATGCATTGTCATGACCATAGACAACCTTTCTACCGTTATAGTCAAGAACCAAGTAGTGCACGCTCCCAAGCCAACTTCGGTCTTTCATCCCAAGAGGATAATGGGTGACCGATCCACATCTTCGCTATCCAAAAAGTTTGAAACGCTGACCAAGTACTTTCCGGAAGAGTACAGAGACTATAAGTTTGACGACATTGCCAGACCAGACACTAACATAAACGACCATCCTTACTATTGGTCCTCCCAATCTGGGAGGATCCTCCAAGTTTGGAGGAAGAAGCGTAGGTTGGCTTCATGTCTAGTTTCGACAGTGGAAAGGACACTTTGGATCATTTTGGGGGCCATTACCCTTTCAATGTTGATATGGTGGATGGACAATTGA</t>
  </si>
  <si>
    <t>ATGTACACCAAACCTCAACCCAATTATTACTTCTCCCTCAAGCGCAAGGCGGACTCGGTATTTGAGCAACTTCAAGGCCGCCCGGTCAAAGTGGCAAAACTCGAACTCTACCAAGACGTCTCCTCTATTAAGATCAAGAAGACAGCCAAGGGCTTTCAGGTCGAAATTGAAGAAGTGAGCCATGAAGAAGCCAGTTATGCAAGCGACAATGCCAGCAGCAGTTCCAGCGAGGCAAGTTTGAATGCCGAACAGTTCCTCGACTATGCCCATAGAAATAGCGACGCCTCTACCTCCTGTGGCCCGATCAGTAACGGCATTCCAACTTGCAAGGGTTGCAATACTTTGACATGCGAAGACTGCCGCCCTTTCAACCTTAGACTCGACGTCCCACATTCCCTTGCTCTGTCCCCGCAGTATAACCAAGCAGAAGAGGTCGACTCTGCCCACTCCAGCGAAGAGTCGGATGACGCAGCCACTCATGTACTTCACACCCCAAAGGCGGTGCCCTACAGTACGCACTGTCGTCGCTGCTCCGTTTATCATTGTGAGAAGTGCTTAAACCGAGACAACTGCACAAACTCCTACTCTTGCTGTGGCTGTCTGGACGCCAACAACTTTGTGGATCTTCAGCGACTCTTCCAGGACGGTCACATTTTCCACGGCACAAAAATTAAAAGTGCTTGTGGCCGTCTGAAGGGAAAAGTGAACTGTGGTAAGACGCGAGTTTCGTTCCAAAATATAAAAACCAACAATGGCGTAACATACGACTGCTTATGTCAGTGGTTCCAAACCTTAGAGGTCGGTCCCTACTCAGCAGATCCCATGTGCATGTTTGCGTTCGAAAATGCTTATGAAAATACTTGGTATAACTTTAAGACTTTTGTCGAGCGAAACTACCACTAG</t>
  </si>
  <si>
    <t>ATGCAACAAGAATTCGACGAACTATTTGCCGACTACTCCCACCGCTTCGAGACTATGCGCCCAGCCGGAACCGAGAGGGACGACGAGTGCAACTTTATACCCAACAATGAATTACCGGATCCCTTCGAAGAGCTCACCGAGTACCAAGCAAGAAAGCAGGCCATATGGTGCAAATACATGGCACAGGCCATTAAAACGAAGAAGATTGTGTCAAGCGTAATGCTAGCGCTGGAACCCAAAACGGCTGAAGAATTTGCCGTGCTTCCTTCGCTCCTTGGCCATATTCTAGAGCACACGGTTCGCTTCAACTTGCCCATAGAATTCCAGGTCTGCATGCTGGCATTCAAGAAGTACCTTAAAGCCCAAGTCACCGAAGAAGCCTTATTCGCAGCCTTAACCGTAAAGCGTGAGCGCGCAGCAGACGTCAAGGAAAAACCTGGACCCAATGCCTCGATCGCTCAAGAGTGCTACGAGGGGCTCTGTGCTTCACTATTGGAGAAGAGCATTGGTATGATCGCCAGCAACGGCCAGGTCTATTACTACGGATCGGAGCAAGTCGACAACCTCATTAAGCGAGCAGCAACCCACCTCAGCAAGCCCACGCACAAGAAAACGGCACTCCCTACCAAGAAAGCCGCGCTCAAGTCCAAGCCCTCATACGAAGGAATGATCCGCCTTCGAGTGCTCCGACGAATGTTCCCAGCCTTATTGAACAAACCTGTAATTACTACCGACTTTATGTCTGCCTTAAATAAACTTGTCTTATAA</t>
  </si>
  <si>
    <t>ATGTCCTACACTACCGAAGACGCCATTATTGACCTTAACGAGATTCCCTTGGAAGAAGATGCCTGCATTGAGTCCTACACTACCGAAGACGCCGTTATTGACCTCAACGAAATTCCCGCCGAAGCCGAAGAGATCACCCCCAACACTTCTCCAGTCGGCAGTAAACGAGCTCGCCCTACCAAGCCCAGCAAGGCCAAAGCCGCGAACAAAGTCCCCAAGACCAGCGCTACCAGCAGCCCCCGCTCTTTCCTTGCCCGCCGCCCCGTCACTAGATCTATGGCAAAGGAACTCCAAGCCCGCTACACTGCCGACCTTGAAGAAGCAGTTGACGCCTACGACAACCACTTTACTGAAGTCAATATGCTCGGTTTCTTCCTCGAGCGCCAGCACGGTCAAGTCGCGATCAGATCCGAGACTGTCGACATTCTCAGGCACTTTGCTCACTACGTCCCTGACTTGGCCTTGGTCAATAAGGAATTCAACAATGTCTTTTTGGCCTCTCGCACCAAGTTTTTGATCGACAACCAACTCCACAACTATGCCCCTTTTACCGGTCACGCCGCTATTCTTGCCACAAGAGGTCAGTCCAAAGCCTTGGCCAGTCTGTTTGCCCACGTACCCCAAGAGGATCTTCAAGTCAACTTTGTCAACACTTGGAGGACCCTCTGCCGTATTACTGCCAACACTGTTCAGGAGGGTGCTTTTCCCTTCAGAATTCTCTACTCGCTTCAGCAACAACTTCAAGTCTCCCTCGCTGACGTGAATGACTTTGAAAGCCTTCTCGACTTAATTGCCACTGTCGACAATGCTCCTTTAATGGACTTTGTCTTGAATGTGCCTGTCTTCACACTGGCCGACTACACCCTTACGCTCAACGCATTCGACGCCTTTTTGGACGAGTATAGAATTGACTTCAACAAGCACAACACTCCTGCTGCCCTACTCTCTTTCGTCCTCCACCTCATGAACGACCCCACACTTACGATCGCAAACGACTTTTTCTTGGTCGACATTTTGCTTGGAACCATCCACTTTGACACTTTGCTCGAACAACTATTTCAAGACCCCAGAGTAAACGACTTTCGCGGTGACCTTCTCCACCGCTTGCTCGAGACCGCCTGCTTCTTCAACATTGACCTCGCTTACGACCTTGCCGTTTGTCGCTTTGCTGAATGGTCCATTCCCCTCAACATTCCTCGTGTTGCTTTATGGCTCCGCGAAGTTCCCAAACACAAGGCTTGCGCCTGCTACTCCGAACTCTGCCGTGACGTTTCTAACGTCTCCCTCTCATTCGAAGATCCCAACACTCAACAAGTTTTCAATTCCCCTCTTCACCGCTCTGCCTTGCTCGGAGCCCTGCGCATTGACGAAATTGCCGCCGACCTCCTCCTCATTCATGAGAACTCCTCTTTTTTGAACGCCTTCCTCCAAGTCTTTGGCAACGACCTCAACCAAGCCAAATTCCAGAAAAAGGTCCACAAACTCGCCATTAAATTGGCTGCTACCCGCAAAAGCCTCAAATTCGCCAAGCGTTTTGTCATTCAACAATAA</t>
  </si>
  <si>
    <t>SSSIGFNSKNLSSIGTISSGAISSSGSSTFNILQATNLQVKYGNSAYSPVIMPLYSHSADVPSINGTTSLVTVTIPAGLVGTTGDSITVEAWGNANTAANTRTIQLTINPTGTPTYDGFNLVSGNNGMWHAKWVLSRRSATLCDVLGEYQHGSTSGTFGTIDRAVTTFASAGSLVIQGIAGSGSDFRLRSLIVLFHPKFT</t>
  </si>
  <si>
    <t>MNKGDFEVQCSKEYCTEGSNQDVEEINVLLGRVQRYLTDGARLNNDGYLTDPHPAPLYRRSALDPNNIYLVDSTGPIDPLTKDWDAYKRQRGVVEEPNYRNTIVDPNTDPEPGPNPVDVEKTTIDDLIKEYSSLENELKTTNQKILIDIQMLRDKLIASKVYTPIDTDLKLLSDSKMDRLLSARQSEESEVKTSGVVSITETIIPSDNRFKFVPSVELEDWVKSLTNQNGDLKKSDIFGQGSEVPNPDSPIPDDTKYPPIIEFDVKTEPEPVVPQALQPVQVEPMLNIQGASQPIAPTTPLVVIPPVVSKKPTTSNTYYQGSWKMDASKGISITSLREQWKGFQKK</t>
  </si>
  <si>
    <t>MNDELFSIGSHIRPHLTNDEPLIAIPTKEVIDDLLAFDPTIEPSHRVVYPAGSLTTDQSPLINTINPEDIISSETAYLDKQSLDILHKKARLVVLQRNCMLLEKTQRLITTLWWKLVVQCQEAGLLADVNDPEFNSALQWESLSSQQSNINNAQRQFVDSLKEDVTIFQTIKKV</t>
  </si>
  <si>
    <t>MSGPEPKNPLRASKRQRTSSMTGDVSLGNVPTEMASGNNLTTGREQMALIESLLKKAEEFYRRGQVYDWNRNLTGALVQYSLAANTIVDVQQMIATFGEDLKRAVDRHVDEKLSSQNSIKWCENTRCMLDNGLRHILGKVKQLQDTLRQVKGAALWPVGQDKNQDDDEDCDGIAPFVPDEKACKNTWFSSIIGMQEQKDALTQLFIKPLLYPNMFSEVAKGLLLYGSPGTGKTLLVKAAINELNKYPEIKVLFYTPSAAELKGKYFGESEKNIKRLFRCAAKQACECQKANPNVRVISIIFLDEIESVGGDRSKDSTGFMGTTVNALLLGMDGIDSFANVSVVASTNLPWSLDSALLRRFTRRIHVPLPDQVSIQSLMEKKLSDLVDRIENPRSVSASQSCDVRFTKNTEPCPQTKCPPGSEQVVEITKWRESKNRQYFRYLSIAELSGHAVEFAKNNYSNSDIENLWSGVLTKIGEEGIRANAFIKVNDPVAKADRFISVLSATIPEIKQALAEKRLVTLENPENESILLAEKYDFVHQSLLPLVTYSHPRIKAIYVPKGSDEGITGDNTKNIPLLVQFEVFVEETIEDNEAEDLGKKRRAANDNFERLIAMRPQKANQLNVSRIDDLYILPNEQLVDFFQSYKDVEFIDGDNQKVNMHEVMKIGGVPGATRKETIFAVCIASRATFFKTLIYYSSFGKAGATSKDEFEERILNNIVLVFNDFGSPGNFRALKVDLPTGSTAVGEVPLLSKINPSKKLDRTKIVQALKTGRVSCKKMLRLMTGSNHQELRGIFSSEMLAKEGILRGSAKDDVITFTQVPYKITPYMQWSHFTINNPTFDKFISSIATDKSQKVIADALNESFEKTTDEEFSGKTLLKSVPFPTSLKSSVSDADQALWDELRKLYLPFSIGYKNFVRNTAINVLVTSQHIHDARILYPSSAVPEQIENLKKYAIDGTKPKQ</t>
  </si>
  <si>
    <t>MSSITQGYESALDVVTDSTLTEKKGLTTIETTEYIRQLNRLRNGNSSLLRVRSQMQKALLKNEAPITERSIDSIATATVQQQTLVDNVRDSLAVWKTQVKSTGNPEDDPSVQEVQRQTALVKMVQEQTQKMQSILKPPANLVTQQEIQRMQQYFTAMEHAKKEVEFVVKNAKFRGMVATAAQVGSLVLVGTIALSSANVLAIPYFSSYAAPLAAHLPRIAYEVVMTVIPAATEFRKGGWKAAARKVVTSLGTRYILDNVDVKFAIHKTVTDATSPFAYQFIGWVTGKATVAFTDQVVTGILTGVAGFKSASEMAEEARLKVAEKLMKERKEFDRLVLDIQSGKINLAKQVYDEREKERLEIERQRKYSQASYLSRALRVPIDVVLMVMKQIGYKARELVKWTREQSKTALITTAIVTSGIAAFIHLGGSPVASIGWDIVNGFIKNSAAMYVIRSIVSKTKLVPKTAALLEKGVLKNIFGRDIAKSKPAIWLRQSFEKMLGRQLDWELKVSTLVAMMTSSMGISVAQTSLLWTMNLENLRWLNNRWNTGLVLSKSYDAFKLALEDGNLEQFKLTNIFEHLFKTAGTINIGDNIYDATGNTMFTIKTVDYSSQSIAITLPTGTERIINLSSSPELDKYYAKDTDGSLIPIAVGNMILPSLEYYQADEVLGVAKSTLELVAKQEPMETQKVIALVKKYRDSMGKVEKLKSELEASVQEIEQMEKNYDSDMAYSPTTPKTQKGFNDIKTSIASSIVRSKTDFVEYALKGKDEQTAFDYIESYLGGSVSQTSKRELLSAHRTGNRSMMELVVQKVITVENPWVASEPVLDRITKRMIGGMANNGPTDPLSQWKSFIRPLKMPDYMVMDTLKNRYKWVTTRDQIRTFGEIVMRSMTIDPVTYNTVGPEGSTLLDVVSRSVAQLKDDKVEPLTAVQGVLDLVSEKYPSYTILQRARRDISDIDWEVPQAKLDNIASELKEYMNSDNPLNPVSVNMVIINQLSNRNVLDKNDFYWLHDVLEERNAMAGLSMEEKQRQDDKVIGSVLDLVKKSFKRHVSKEQEIQASSPLRNIIQTEISNEFPVFPTMDTDEWRTILKATVKADYFSDYQSVTAIQTQKKFAINSFNQGYYDDAIEKWNELVHSKEGRSKLAEFNVEWDYLGRELNSMKIENVPSHMIAQHTVSDQKSFQRGWWIKKYGLDKPEAEKTIVGSIFGSSSDSDSIKTLANQYRSVLGLPEKQYTNDQVRRAGPTSDDPGLVYVQHLFDERLPRMSQRLTKMKNLSKTIDLQVASEIQSTLSLYKQRQTVQTRLGYELTKIEGLTKQFTQVSENIAMMMEKYRQEYERYGTRPNQYTNWSAGLEDAIKSMETKVSEMRLSFDNPVSPPIRSPLPSGDNIPQLDQKQQIIVDMRKSELIAASQRQQLLTEIGITTEVANQIQSVITHAQTTSSGTDLTLLTKFAAVFGHGGYGLNVKLAFDQNEIVKLKQVFGDYEKTLADLQKKLSQKPELSEYAGCITGTYRMKWPSGEIDPPEFARCYYEAFAGSKLHTAKNVVVNAGAQIMSAIFTATVGSYTGYIGGGLANTVGQTLILALNAFETALMTAVVQVSPKLSRMIEINLRNDDPDPTLHFWRFVAGWACMGRGATVTPLCRVANLAPGKEDGIPIASFNLRDLLLSNPSLVDNPHLPPFMEAIKDTSGYTLLKPLKVAKALTPLLYNMGTPFIKTIFLGDERTSHLRMLWDNWAREVAWSQSLGRETSIVDYLSVLKTLDINIGNSVYSTLSQVAWLGSTVGTWIFDRVKAGASNQLFGMEEND</t>
  </si>
  <si>
    <t>MDDSCIPEVYRWLFRDSAESLFNSLPHLLFYGPPGSGKTFTAIGLSKHLYGSDAQNLIMWVNGSDKNDSDVIRESIVPFMKRAFDKSKHPWKLVVFDEVDHLRTEAQNYLRTLIEEYTESVRFCFLCNDCDRIVPAILSRCTLCRFQPLPTSVLVSKMSSMSPLPPKLLSEDPSLYAAIASFAKGDLRQCLSVCKLASTLDSASEVAECLSQSTLPRGTVQTLTHRIFDSNTHPDKWKTTNMVLSELISDGYVYSQIMDGISDESVKYVLARVGRSNEDKQQLIQVMEKTVETCFKSLKHVSMMGMEPIVESTWFSAKIN</t>
  </si>
  <si>
    <t>MAAIVHYTCQVLASACPAHPQWCMFGYLTDPTTSHNGTQVFTFTDETGTLPFHVFGQIPATRLHNLLQHNGYVIIHCPTRNMNKQKPNPYLSHGKDTQYFNTSSSYREFLTSKGFSNNSIQNVTQEIYRYELETGKTPSVYDPCAPEDPVQPLTEPMTVEHTQYSSIMEEFNDMKWRIHSLESTIETQRMDMNLMRQQLASVLKQNSQMTTLLQQIKDSLCQQQDEIKSESNSVDTSEASSSHYPNSNQQRAYPSTRPPNQYNYPSNNYNNSNFRTSSYNSY</t>
  </si>
  <si>
    <t>MEELLGQLLGKRKRDDDTFASNKVQRTSSVSNIISQWTSSMEESKMSIVKTESPSLQQVLNQAMGKASNECISVKREQQFESCHHQQFNLNFTSDQSMHRAEASNLLLQRLPTTTMVPRPFVSTSTPLPPLPRATEDQCNGIETGIVEVIAQRFVNLNAIHSWFINTESSQLSTMMQQATAEHEVMRSAIAAEQTRIQTIFSALCLPPDALRKYEKVKLELHNLSEKLKLYEDEVKVYVGEKPLADFIPARLVIAEKRNNALYTQRKPFKDRVVLRLEKLPHWTVGATTNCTASLETPCVPVASKDETTVEVAALKNNEAKWDNGEALFNAIHFGNGFKRQPNRFRFTTTVEWTVNGKSFQQSITLNDPDQFVVTSNTNQWGESEGNLLQNILGTNTISMVAFLNLIHSRFLIQTHKKQTDSGSMRTLAFSDLEWIRNWFHKHSSEHCIPSPAITNQWQANTNGFAKFWEWYGQFVYRIRFHKYYRIMWHLGWIVGLLSRTQVEDLLRNALPDTCVLRFSDSHPGRFSVSYTRPNEPNVVRHVCVVEQFEKSSKTFNIAAYAANLPRRYLLVSKNSGFDTTYLRKLKADEVAPIVKQVNVAPTVIEGYETEVHP</t>
  </si>
  <si>
    <t>MAGVRSLKLLCARTIALNGLECDTNEIPSDLHPLIGRYKNKVYPGNEVRCPKCNACKMKYMPDDDDYANDDLEWMSYFFWSAATPWKSKKDVFKFLCKKCNVVSVTCPSCSVYDGSRVVGAEMSEEQDDMDVQDQDQAEYSTEDNIELDKDGSNEDESNEDESNEDESNEDESNEDESNEDESNEDESNEDESNExxxxMKMSQMKMSQMKMSQMKMSQMKMSQMKMSQMKMSQMKMSQMKMSQMKNMPHFFLKVNLFY</t>
  </si>
  <si>
    <t>MANQDNNNKFADIDEMGLLNSTGFPIWEWDSNHNVRYHGSAIRRMLFCAANKIHKEEPENNWEASLFNYCNKWSGRSKTFGGGLKWSVSYHVGQVIRDQSEQCVTVTTNVLNLIDKLETPPSSQ</t>
  </si>
  <si>
    <t>MAHDREQLYAISKFKMERVCAPYRDKVIAVVGKRGSGKTTLMKDIISNVYPRIENGIVFSPTECANGTWGKIFPPTNVYGEFNEEAIKNAKQYQMEKKKETARRFKRQFGRPAANFDELKPYMPCFLIIFEDCFYDNTIKNNKSLRDLLMNGRHFNFFVMLALQYYLDISPGLRNQIDFAIFCKEANGETLRKLHKQAFSAMIERFKDFKRIFDRHTENRGYLILTPTANSNKAEEVVFYYRADPTTNPTIGSKALWAWAARHYLDPFGLGDDDDEEPDENETVMS</t>
  </si>
  <si>
    <t>MDRKEMSSSLSGLLTMSTGSQEDPERGLPDEVLQRFSEFQFQVQNAITEKGEEFFKFEKSVDGELGPKDFLDALVEEDDSLHYERFGTEGVHFWRTSTSVEWDEKPPVRLLIMGNVDSSKSTTISVLTDPSNSLDDGRGSARERIMKHKHEIESGRTSMTTSYPYTFTGSSGYEKQMELVDVAGHEKYLKSAAKGATKYMPDYALLLVEATSGLTRMTKEHLMLAMSLQLPLIITITKMDMVQEKKRLDETLDELKLFMKRMSSRKIMIRVSDETSLCTALDSIYRHANGCIPLFCTSNVTGQGVDHLKRFIGHLPSRIRWQHKEVNLVNGTPLFIVEQSYSVAGVGLVVGGICASGSLKENEKAFIGPFGDGRWEAVRMRSLHHRRKPVKVVLPGQSAGIALKSNLTRDDFRHGVLLSTTALQCYRRIKTKVRLFGTLTVTMTNGYAPMLECTFFRQVAKVVSVQSDKSELDGDAKKQLLRAGDSGTVIFQTMYRPIYVQVGMRFLIREGKIRGLGIVEELLE</t>
  </si>
  <si>
    <t>MRSFITSSLMCWYTLTLIFQQFANTDEMYTDLPIYGLSADYRTQIGPMQVCTGYRECARLACTIWNTPSNHSVAHIVMDPSQGVHSTCGTTDWGFAIDSNQSMAYLTLLTLSIWLIVTTLVVTSDYSALYVKLAILLERWYYTLCTISMTAIFGNYTVTQPVMIAIMCLDAITSFFIFVRK</t>
  </si>
  <si>
    <t>MQSSFIKVLKDKNLHTSKKRRSRYRAIDLRKNTLLKTHSKAMIEKVSTDNYVHVFKSPYAYCFYCNATYESEYILESHLYYSSCEPDYDSVRCPICDEKKLITPKQVDPKHERLIITLIQYYQTYVK</t>
  </si>
  <si>
    <t>MELQIDRETLLKFKSIVQTSGKYEVAGTVTLDKGGSKVEDIGVTKNGNASEVRLPKDCIECFHTHPKPPNQGLISVPSGTDLLVAYRSKMGTRQWLATNQGLWVYWRRDATINPMMEFFVANNDVHPVTLNRLIVDWCMEQSITFKKYIQFVQTQFNIDVLYFAFPQS</t>
  </si>
  <si>
    <t>MATPTITKSRQTVRGLFNKGFNFTQTEYSKETQKTKDAKTQWDRCNDYRENVLYRGEHHKFDNGKLSIQLSHWGSSVLAWSFTYVDTLLYIHRPGIEVRYISVLPQEKIVFAIGKDVVTSKMRAFVCNLTNGKCLEFDDFDLHWYDVMVGIGFKNERTVFIRKNAHQIEWNIESLY</t>
  </si>
  <si>
    <t>MLTNLIVSSSNLLGLPALLACKNNSDRGMVAFTMIASILMHLSETKHALPGIHPFNLYAWHFLQLDRIMAVAAMYYFCSHLQHVSTYLIIIAFIGLLSMYLSEKIENGTVWFATFHCIWHLVAYHLMYLIVSQ</t>
  </si>
  <si>
    <t>MSTEIVQPVNYKHLEQGEEILTENPDRFLLFPIQYPDVWTLYKKHQAQYWPAEEVDLSEDRRDWENKLNDNEREFIKTVLGFFAGADGIVGENLVVNFIKQVQIPEARTFYQFQGAMESIHAEMYSLLIEKYIVDPVERERVFTMYKSHQSVKRKADWAVKYLEDPELSFHERIIAFMAVEGIFFSASFCAIYWLKQKGVMPGLTFSNELISRDEGMHTDMAVLMYRLLKNKLPVERIHQIIKDAVDVERGFVRDALKVSMIGMNSKLMEQYVEFCADRLMSQIDVPKIYGSSNPFDFMTLISLATKTNFFERKVSSYRDSSIKVSSEITPNNSGNEASNNKPKFVVSDDF</t>
  </si>
  <si>
    <t>MASEGRLTESTEPKSRNGTGSAKTILDAQKSAHKYVCVLDKKVAERQAAKRAEFKPKISAIPASAAKAPKKITLRAPNSSEDKSSNRPPMVTVTNERPAKKSILTVLNERKNGIVDANKTVENRIIVNSPTTKAPPIHLRKLPTREPAKPLVIRPATISNDRFYPQMNSSNANNTGRQFTSSMSQEVAEDFTSLRFEQWDEAFLAGFKYKTPVSEFDHVVDKLVAEYGNDEFVNANLGKMAIAYDREEEGTFDPAVKKINLVALLREAVGILNDPMVNRVIWREDLFQSLMDKEVPWHRVMKIVQTYRNQTNPEYHLNHDKPIAN</t>
  </si>
  <si>
    <t>MGKQAIGTPTLNTAFRTDTISYQLWYPQSPLVTTRAGKYLMHNETLAAGQNVVFAIASWTGYNQDDSTMINQSAIDRGLFRSFIRRSIYVDTKKQPSNSFETFEKPNPNEVVGMKHGNYDKLDEDGFVAPGTYIQENDVIVGKTQPPPASVTKQAKNKYRGSTLETLETGAVEKDNEEQDEETKKSCKSILHTGKPAYVENVVVGNTPQGGKYGRVTTIETHIPAISDKFSSRHGQKGTMGMAYPQHDMPFSADGISPDVIMNPHGLTSRMTIGQLKEGIFGMIAALSGKIVDGTPFYEYYGIDTRGKTESEVDEMLFSPKLKPGQTIMDATYDLLKSYGYERKGKQQLYDGRTGEPFECETFHCMVYYQALRHLGSEKKHARARGRRQTITKQPAEGRSRDGGLRFGEMERDAIIGHGASNLLVERLHYNSDPSEFYVCDSCGSIGVGEAFVDENGSEYTLARCTYCVHSNMKLCRAPNALKSLFQELGGGNINSSIWV</t>
  </si>
  <si>
    <t>MSSEPVSYVPEIGKDECWRAVLEFDSEKGFADHQLRSFDYFLSEDVPEIVEETLPLVYVTPNILGPQQQVDDDKSLVLKEASHVVHVFRFCSNAKVGYPTISYVDSDPRPITPYEARIEKQNYAAPINITICHERYAYHKKHMPTPIALDATYETHCIGMMPIMVGSSRCWTRHPNNPKSLVQMKECELDSGGYFIVNGVEKVIISQEHMRQNIINVFTRKPSGKAVLVAEVRSARNRLRGSISPLNLKTVKQCSLLQPTEVNCQVPYIKSEVPIFLLFRALGFDDLPTLKRMIGAEFYQTYDLKTIDHRLEEQPEENDKQLVRLINISWNSANACATSVEQAKLWLGKRAHQPYGDENWQTQKKNDKRKRRGKNAKTQENNEPEELNANRKLFKSIDEILTRDLLPHLTPPELLRSKSPLSDEVQVQDASIARKKLVFIVHMLCRLWRVQMGLDKENDRDHNAHKRFDAAGPLFAQLFTQHYYKMIKDVRKYLSRSATTGKPLSFSAGIKTKTITHGMIYACSTGNWPNQKSATPHTGVSQTVNRMNYNAFLSHMRRLNTPIDKTNSKLTGPRALHETSWGTNDPSETPEGEPCGLIKNMALCALITIAQDCTYIRHFLSKENIIPLDKVLHKVQNATCRDPMAPPLPKKQKLASSEWTFESLAEMTRVYLNGEWLGYHHQGKDLADRLKEMRRQNIIPYEAAIIYSDKEHHPRTLYISLEGGRSCYPVFVVTRVKTEDGKVQNRLKFTRQHVEKLKIALTSRYGWDDLLRDGVVEFLDSHEKEYAFIAPYQVDIYDKDAPAYTHCEIDPSIILGVSSGQIPNSNSNQAARNT</t>
  </si>
  <si>
    <t>MEKLCFSLTDTHKVLMGALMVLLVPFLAKIYQRNATYKSLSHLLSMPAIYLFFLMPLVVEGNIATETGPSAYIRILATYIIGSQFFGYFHHSLDTLTRFSVSAYIFVFHGLWFRSLPLFTFYQRVGWHLLVNSIIYLLLIICVASDEDENDDTVDFEDFASSDNEQSDSESEYDSDSDSDCQDNARPISDSTSTSTSDSSSSDANEWDFPNDEEYSFHVQENEQNSDSESDSESEPWPPVSVETVESITQAYAHKFNMAPVLDTSADVSFPIAVDYNNEAAAEDLPDAGLENDDQFEEVSIDSITIGGRTNS</t>
  </si>
  <si>
    <t>MQTLSWNEQCCPSTLDEFGLVHGHIVGRLKHLPPFSESIIFSGPTGSGKTVIVNCLINDWITSLGPSQQYSIFRVTVDNINQWTNYVAKFSHHSDVKALLVFDGVWTMSEQDQQYLASVVESNRVCVLISTSVTSGWFTCLRSQLLEVEVDLLDEGESDYLATRVLKRMNTNITERDRKIVISKSRGNIFWLIHGLQAASLGCSPDKHGDDDIRETSNLILECIIKRKWNKCREYCVKLWETGWSTNEVIHYLYEDIKNPSHNYSEQSLVLLTEKIANLTTIGWGSMGVVKPMDSFVSLIGKVASLYQALK</t>
  </si>
  <si>
    <t>MRKNIVQYISDLHLGEMFFGHLVVKVPEIEPLAPTLVIAGDLGNPLSSQYTRFLKMHSKRFDNIIVVAGNHEFYHSVSGTGDDRTYTNGLMNVRQAVDSIDRCKFLERDSIVIGNIRIAGCTLWTKVDPHFRFTKYMYDTRRIKSLQSNGKAKSWCPLERNYVHNQSLDYIRKTMNQTKDEHLLIVTHHVPLEPLITKTTFPKNIHQRMIGNAEQLLLDDSKTKHRFDRAWVFGHNHWTYSTQQHYGWSFYSNPCPVYKSQTRMQPKLIHFGE</t>
  </si>
  <si>
    <t>MTTLPTEIIAIVIKKKQDEEHRIKMRVFGDFIIPWIHNFRDLHTKVNSDDDPDEQVLECGNLRACDWAFISSFHLTALKRVCRELRREVDYGRGYGGDYSTYEYYQHKDDPF</t>
  </si>
  <si>
    <t>MTTVTHLFRGTLTAPTGSNLVLDSGSTDIQFSSKNFTGVGAITSSGTVTCTAISAPSFTTSGSSIGFNSKNLTSIGTLSSGAITSTDLVTCTGITTASGNLSISSFGTDVVFNSKNFTGVGTIASGAITSSGLVTCTGVTTASGNLSISAAGTDIAFNSKNFTGVGTLSSGAITSSGAVTCTSVTTASGNLSISAAGTDIAFNSKNFTGVGTLSSGAITSSGLVTCTGVTTASGNLSISAAGTDIGFNSKNFTSVGTISSGAITTSSSVTASGLIRTSLSTATSSAISTYVGAQANPCLNILANGEVQLGAGSGSTVDTFLRRTAAGGIALSTTTASGTDGTFALGTITAATSVSTPSITSTGAGIAFNSKNLTGIGTISTTGITSSGAISCTGITTLSGDLSISSAGTAIGFNSKNFTSVGTISSGAITSSGTVTCVTVTSASGNLSISSFGTDIGFNSKNFTSVGTIASGAITSSGLVTCTGVTTASGNLSISAAGTDVGFNSKNLTSVGTIGCGQVNATNVVRVTLAAFGSPAFTALQTGDANARYNVTGGGETQWGDGTATRDTYLARTAAGTLAIGLATGGTSTGTLLLATLTAGTSVSTPSITSAGASIAFNSKNFTGVGTIASGAITSSGTVTCTGITTASGNLSISAAGTDIAFNSKNFTGVGTISSGAITSSSSVTCTTLTTASGNLSISAAGTAIAFNSKNFTGVGTISSGAITSSGTVTCTGVTTASGALSLTSANTTIDFNNCTILNFTGSTAGTVSGPGTSTLNAIARYGNTNGTSIKNTSVIIDDSNNVTGVAKLTGTTLYLNNATSAINGIDGVTETPLLRWGRDNLSLFLGLNTGNNAIFTNGLRNTIIGIDSGDALVDGGRNTLVGNDSGRALISGQFNAVVGYQAMAGADKSNCTVIGSNADVNGDYCTAIGAGSLAQSDQSVALGYSASANGANAIAIGTSTLATQTNCISLGFGATASAANAICIGDGSTSSGNTALVLGYNSSSSGASSIVIGSGITNTLSDAIIIGTSGQTTYFPGPVRADGGITNSTGDFTITSSGTTVFNATTLGNKVVTLKTTSGSGTSPTEDFIQNRVTTTTNTATTLHSFTLPSGANNLFHIEATILGLRTGGTAGTAGDLARFKLDGVFLVNSGTVTQVGITQVYSDQTPTSNTYNAVFAIPTSTTLVARVTGATNNNITWQMHARVHTFSS</t>
  </si>
  <si>
    <t>MSSPQSVENNNEQHSFVAVTWYIDPHPDEYEASAETICRLLDTFHPDVVMMQNLDAKMVDLLTNNDSLKAHCYLLFPGPKKFDQNGKGCGFIVRQPCDPISIGTRKIKVTKTKDINCSFCRVKSTHETVFFLATASLSTTDPELRQQQYQVLLKHLNQENNVILGLSTFDDDTDSNNEYPLIVPLSSGWHDAWWNFDCPIARTHTVDAGNNVLVQNGTVARYDRMLYRMPARVKAMGFLGRKPMTNVRRSCPPSSHYALVVKWAYHTQTYEDFESDENDPKEFWSVCELNAVSKDSFYKGDDFTQPNQQPISEDQWDHKVTTADIKNMEKARTIFEIEKTVLDQHDDIDVKKTSDEEFVRSIIFSGAEGKTRSKDQPTSFSQAYQRLLNERSRLLQSLGPQPSGIRSFGQQTPQHTRDDQGSQQQNVLEDDNRQMETEEQVRSAVFGTSGENTDKQKMNQAEIDRLLMEREQDDQLFKSTQVPRM</t>
  </si>
  <si>
    <t>MYFRYCIKSTRNMNPSNLQVTIVAGNIGSGKSTTLESLKSIASSDVSSATEFHFILEDVERWHHYLEKMYLYPNEDKYRWLLQCDVLGHFLQVAKAYDQLCVKALNEPSKQFRLVIERSPQEVLAIFLKQEDRTHDDETLINMYKCLIEKTNLWSNPKMLNWVWVQCPLEKVYQRVSKRNRPGEKEGVSTDFLAQLDKRYLTFFTTVSDTVITLDNSTNDVAALYTSLVAFYRSHLL</t>
  </si>
  <si>
    <t>MNPAYAANFNLYFDLSLDRWSVMFSKVASTNTVEKLMKDIRDKSKQAKVLGEDKLMREFVGAMKIHEDCLIDDESFEKSFKDNTRATVGEMAVFVNFIKTYWPKLSPVDKEAFRGDLLNMIMISEGMDV</t>
  </si>
  <si>
    <t>MSVTRHQPNYSTVESLINALSENNRLLTEELMGDSEANAFFGFSGYSNLYLSKNKITFVSNSSQDAIAQDWSSNDWNNINISSTPSDNAKVVKFDRQMLDLLTEATKKRFVAVIEKISEMPRQLKFDAINVPLADGIFSPAVTWNGYLLHKNTFFREKAWNPLADTTVFRLTNLNPYYSRKQLAEQLTLATQTLSWPISEQVEFVAHKLRQFNTLSGDKTFQTYWVLQVAKHLAVFANHEHLLEVYPLFGANSEWINDLFERTEGPIIRQCLDRLDVVDIFCVPAKQIQRALKMDE</t>
  </si>
  <si>
    <t>MSGGYFTRTRRATRHMVFRLPFGGGSLDFVQLSEMYEEFITAMDGQDDSSCLAFYYERNPVTSIYEFRDADAEADIADVMGMDIQVCSDGESLSESQERKQKEEFTPVQPDNIVQKINQQAKKVKDPSDPNTMLTKVKNMMKGLERATGPKKEKAITLLRDEMQNLLDKHPNFKEDPIIQQCIVMTQIKSD</t>
  </si>
  <si>
    <t>MFPPNNIQMSSIRDHPWYQRALPKLTCKCTFCKDAFEMDVKEPEYIHTMAGTRISILGSGDDLLYFTLNGTMVPLDTIRDSVDTVPQLTVDEKQTTTNTGLDQLTNRLDTLLF</t>
  </si>
  <si>
    <t>MADQVIPLIQKQLDDGTITKMEVKQIVALLVSLLSDDDPSSEPSTASQASKSESQSLFDDDNYCIRCGVAMGYNNPRQFCCGSYCRNDTTESDGDCNPINRD</t>
  </si>
  <si>
    <t>MESNLVAFCTSLVDSLPLPIIICDDQLSIIHTNPPASDLGTDEHFRIRLPPPPTEAYKMVECGSMFDVVKGVITCLPLPCFLCDANSEIALFANRIAWDCVKKKQTSAISVDGSPVVTMEELIKNILNAIPFPVVMCDDEMRDSVFANETARGVIFNKKEDTTTISVSLSGNYSPRGKKEKEKKRTRKGSGSLSPKDKKEKVPKLKFGIKSSKTKTSRPTSPVIYDSEEDAELSSLLLQKSPRMNPNGQQSPAQNMIQEPPSSMIAKPIPLRSAASCMALTGNAASQQSPSAARRSTSFETNKSAFRPITPPIISTPPRSPASLTPPSSNSPIHLSPPQTRRLISLPVDTNSGRSEFIGKQLIGTHKTDLGYEAGYTVKSVVCSGSMHSILLVECFDTEETLIAKTHTINQSTTEDQSDILNSLQYEAEQMAILNHPNIVKLVDVAKPTNLKEQVNRPIWLIMEHCAKGSVGDMLAKLSDGQILPETVIVNILHDVLHAIKYLHSNTKEKQTIIHRDVKAANIFIDSDGTCKLGDFGTIRKTDGTRETLVGTPYCMAPEIFAGQPYTSAVDIWSLGITAIEMADKKPPFTGKSVLEVSLKVRERQTPTLYNPSLWSREFQDLITRMLDQEPRHRWTAERLLDHCIFKSRKLFNPKAVFNYMNKQ</t>
  </si>
  <si>
    <t>MGHGYFTVFGYGFIVDRKSFIRQVNCDDECDGVHVDWKELKYWEALLTKEHGVQIHLESENAEDKDAKYGFLCFTDCQYWQDARGACGRVQKVKLDEAMKKITPERVEKMRAFLQNEGIVFFEPGLYMYSYED</t>
  </si>
  <si>
    <t>MEKFRVQTSSSDDDLYTGSASTMGLIPVQNGSSFSSDDDLYKSNTSSFSNPSVISGLVPVQNMSSSSDDDLYKSSTSTISNQSVLNGLVPVQNMSSSTDDDLYKSNVATPSPPNTLSSFITTNTNSNDSDLYKVQSNLGSFAISNQSTDDDNYKSSVSMSMEPEKASLSSFLASTTGTVDEDLYRTNSDPDMYKTKPIPVKSPRKKDIRTSISDRIVSLSQPLKDSGDFSQDFRRFMAKKNLQTDEAKKEIARQLVAKNIEVNGCSTSFAYNALSKLSGGASSSVKLLTCLESEKHSAIQDCKDENVAVIKIIPVENFDNPKDPGNVERNMIQKVWQSPVGRNTPHIVELLAAFQCKGKVLSQITGIRNLGDSTHNSVQVVLVHRAKTDLGTWLRNSSVPDADYFDALRKFIFQCIFTMDAILRNIPGFRHNDFHPGNILIEEEPVLSEKRSDEYVLWTGNANNESNLQFAIDWNMKSTDRNKVLRCKIWDFEYSSCLGTFEGDQIQNDNHATKIGRNIGASDIPCPAHDIHTLLNFLHMDEQRDPFIPMDRREGPEWVEFQQFVQRLYRPTFLMRSSEPSSDPFGPYVSAARLTVPVQQRWRDFGLPTPMDVLKDKYFAPLLKLNPDTITSTSSHDAWTNAVYSPEPFDYTTYPETY</t>
  </si>
  <si>
    <t>MTDRQRYGPIYGLGGGSLVIGILGIVLGAINLHKTTCDQDILPLPVWLLVVGCVSLAGSTVTCCAVRAKAGRGRRVIVGWSLQGAFLLAWNIIGAVILFRGSMACQTEAYPMWAVTLVILCLQWASVGLVCFYYFLIAVFTCVKGCLHR</t>
  </si>
  <si>
    <t>MNEVIVVYQHIINDMSYDYPAIEPRFQSTVSSAHDSADQGMAVENDASAWNPDIQTEQEMASNSNMAVRGAGRLGSFFDQAEDDFEVKPGQTDMPMNMDELYDRYSAVPATQRPSNPGWNAGVKPAQFEGPNQTQGPVNQLFFSPINVRQIGDFLESKGLGRPSATELLDDMTRIYQEAPDFYEFGPIRTRNDVVMQLMRLNSLLLNDILPKYKTAKWSWERYQQDSTFGIGHQLIDRPVHASEAKQYIEFNNRF</t>
  </si>
  <si>
    <t>MTRQMLSDDVMIRIARKLSIEQRFICKHVSPWVNNVMEYSGTEIGYMSIFKTVFLLASHGHESPVIQKWAEKMLLQLEPNLPIGFHDVQLVLLFNQSIKRTLSDSALSYWKMNKQLDCDIFPFTAVAFNNDELVQSLDKETICRLSINQGNPRYLKYFDGFSVEDLKNGFVQVLQKRNITLVHSFMKIFGDKLKTLPQDAIKECWHTALWLDLETFKIIDYMANYPKISDERVLGSKLQEMSPAVFGHLKTRLTFRILLPIASYFPKTNGWDVYCWLYSKLPKSFPTNLHAVCQLVHGLLEQANIEALRWIIERYNLRSAIMQVCVIKTSIGHMLKSNMERHQIQECCMLMYGQTLEQVCSDFASLFGSIEWNYHKILERLPTSNNFWLLEYLHATKQISPESLVHVNESGRYKLTTYAILHKSLNIFEWLVEKGYPYTWTVLGAAVLSMDLHTIKAIYYRYFTTSQKDVPVMLLAATRGNVDIIHFLYQCGYVVDAKSMLIETIECCSITTAHYVFKMGNFSEDIHSSYRFFNGALYRVNAKVGRFAESFANWFERQVLPIFENTDYHYALSVSLAQLRDGTLKGKCTNGRLSCMAAIAKVYDPSALTTDKNYASKLAKKLRMENNWISEIIGPEATQAIKQWHSE</t>
  </si>
  <si>
    <t>MGNSCINPKDKDKEQQHQAFIRYHGLDKVYESLAVSENELDECPICLSESPTSYLPIVETRLIKFPECNHVMHDICLLNWFRHTRRPSCPMCRNKMKGVKFVYYDDGFWI</t>
  </si>
  <si>
    <t>MTTLPYSIINRSQSSHGDPIINSGTEVRIESNKVTDQQQDDMNGNKLASPNSPAIGEDLYVIKRNGQRQEVKFDKITLRLKKLANEGRHLNVDVVKVAQKVIDGIFAGVTTSELDKFAAKIAAQMTSVHPDYAELAGRVLASDVHKNMPKTFSAAMEMAYSENWNKYTKVYSPMVNDKFIAFVRLHAEILDAAIDLQYDYTYNAFSSATIHKSYTMKTQQQKLIETFQYTLMRVAIGTSNYDLARALKTYEYLKKKYATHATPTIFNAGTNREQLSSCFLHALKSDSIEGIYETLKNCALLSKNAGGIGLSIHNIRASNSYIRGTNGTSNGLVPMLRVFNDTAKYVDQCFKEDTFVVTGRGIIPVSQVIVGDTVYTSNNTFERVISVRKYNLPVVTQEDKNTLLSSFTIATSPLPTVCTEMHPFLVLRKAGNMLAEDDPTTLEKLMDMELLVADWIEAQNLMKGDLVAVPLMGKVNESMPSIEACRQLGAELDRSSSELVLPSEYINLDEDHTVAFLEGLCANKSIEEVDQCYWIDNCTYPFAYALAIQMLRLGYLPTYKNTRQFTVSVGVPKLATMGVTGYQVVRRNDIAWVPITNIEPVTAESCATSTENGDAVVVYDFDVENHHEYLTQGGLAHNGGGKRKGAFAMYLEPWHADIEDFLQQRKGKKTVSIGDDGLTSPDLFYGLWVPDLFMERVESEGTWSLFCPDEAPGLYDCWGDEFKAKYEAYEKAGLARKTMKAQDLWDQIVNSQIESGTPYMLYKDAANRKSNQQHLGTIRSSNLCTVST</t>
  </si>
  <si>
    <t>MSSKKTSKKDTKSKSPEPICAITLVPLSQLSDEDKMFLPCSHGFDKKAILTHIKKVSAECPVCRTSIHVTASELGLTTETPESEKVTKCAKEIEDDDSEMEDDDDEDDADSATLDSEEPRSEETGSIGSLRDFIEDDEEDEASVDDEEVDYVPTDEEEDDTISSEVDSDEEEYESDSKDDSSEEDDEAETD</t>
  </si>
  <si>
    <t>MNESSIVDCDDLQSHWCYLPYELLRLIAKLLSPQEVVKCFSVAKGFLPFDNRDKVTLRCSYYKVMARAAKVGDIDVVKQLYEGLDPSIEANNIPHSHKGRLVIGNCYDNTLAQAAQYGNKPIFEFLINRGHSPSAQVLNVALSYENYDIAESICEKFPSCVEDWIINNQAAGGNVKTMDFLERYGADASELAVTNAARSGNLAIVKWLNERGIRGDEWSVKYAIAFGHDEVAQFLYEQQGIPLPVE</t>
  </si>
  <si>
    <t>MKRTREERIDELPVKKRQKSDVDTPFNPLGGLVEDVWNIIFEALNNDMYSKLQLSLSNKHFRALFRDKVKDIIVSDLGKPTEHYWDLNRILPPGSEIKYRPTQYHLYHRSQPTPIIITEDDINSLFDSIKRPSTHTDIDLPIFDGAYNDESDNDSEESYNNSDSESDIDDRSESVEQPDELAETLTKWRETTSMDVELRKRLLSLLDCFYIPDLSICSYEVHYHEDSIFVLLQRDYNFLLLECTIEQSSESAPRKQKIVSYEWQPQWLSLSNVFENKRSARMVVYDQIMMIVQPSSLVYFFDLENKQCMIPTPIPNTALDLQTDIIRTEAGTFIRFTSNMAESENGTPTLDYYIRVPSDKCNQKIVPCE</t>
  </si>
  <si>
    <t>MSNDNVPKLTVQCVKMILRKDDLDQMAKEVLGDTSKMYLYAFDSFPLDVNLYEVMDSLKIIEANNETDFLRKLIKLDGDFLEMVAWSRGDDFVNQEVYDMYMNLIKQESEVEKLVDSASKCIDRNLFYTTIQALKTKTDAELQ</t>
  </si>
  <si>
    <t>MRNWRFETLDKRWDQDVRPEQKSYQSQNSNLKSRSYYFAALQALVLPPAAMTTTFRAAVEKETDLICLYHVANDFGKQLSFALRHRVHNNLKFDVTWPSTSTRHSFEYATSADAMEDHMFLTNRGYSVMNMLLPLQHKVFPSASQQASIPQQTPVAPHIPQLNQRFPATKQQTNSNLNQNQFRIAAPLLNSMVAKPNPIASMNNRMVIPSVAPNSVVCKVPTQFKGVTTVPTVSLPALPTPNIINKMPTISPLVESEIQKILKLHSATVNAMVQSPETPNVIIHTDKPSDKRPEAVLSKSEEDDAIIDEEIEGIENTIKKVSPTTIGGSDPKVVEDNKPGSVASEPSPQPNTTTVEVRDKESTQPSSESIQATITSTDLKHPKPEPVNFTDLHILSESAQVVKESTLRKRKRDPQGDSDEDSSTPTKRRKLDPECMSIQQWRNKFSDILAFDKREFVFDKKMVDKAPLTKKLLEQKWGFKFGKTVFQIQMVCQDGVYQMKLLPMVASHVCGEYLWSEYTGNTKLNTFKDLHKTPSVIHMELISLLKTKPTTRVAPESLFLVDVTTAPSTVSQKGYWQFPRGFSYERLKDLCMVETNPKYKHLHTVMEKLFFKQQDDSKSSHSEDCSDQIK</t>
  </si>
  <si>
    <t>MSQIANSSLIPRSPVLDIQSPNPQVTAEGCRMFKENLLDKLQESMFVRFQELWYQCECVLFHDNESGTKKYQNQDVCDIFRSLISSIEHWPDPYKNKEFEFVKIQVPKLGEWLLKIVLFQAHILATTQTTRTAKEIDVEKPDEKIFVEKMYKTIAHEILVSLQTKQLYVFSIVQGDSIEAEKRKRVAMPIIRKAIEQSIDLVARMDKIIEEQMFDNDNQNQEEQASSQRAMTPAPSSEKVATPKIATPAPKTPAPKTPMPKTPATKTPVPKTPSSKKVSSSEEFTGLGTPMPKTPRSNAVNRSIKTPTSSASRNEGTASVDSSASHTPTPSTQTPAKRATTVSGTPRPSSFASMSATPRDVSTPSSTPGTEFKKPVAPYRKSDYTPLTTPRSKPKKSRSDKHDEEEIFVSASQTKYLKSPPF</t>
  </si>
  <si>
    <t>MSTEPKNQVETQPQTQPQVQPEVQLTAYQQAPLEVASYISGFLADVKIFADGLPFTEKTYPVESMEGANIFHNMLKSYGVKSVWTVTENDVRNNKHVSSFAVHWTEPETKSNRTPVNDAVLRKLFIRGFLDAVILPNSFAKPVNGMVSDMLNIRINLAETNLIKLMDVYLGEIKVQPVITRSEKDQTITYSFTLQNLNDFLLHTYNGYDQLGASENTMLISKMITQVKGINTNTANVPVSKFSLAMPGAVAPKKNSFGDVGYDLTLIGVAKQMTLDCTLYETGIIVEPAHGWYAEVVPRSSISKTGYMLANGQGIIDPTYRGTIKVALVKLSPTGADLDLTNPEHQRPVQIIFRPYVHHAFIGVEVDEMLKTDRNDKGFGSTNNKN</t>
  </si>
  <si>
    <t>MSNRFVFPEEGELLQPIILTQKDDGFQSSKKPRAKKERVKPTMVDVVKCTECGKEETAPEWQEVTYGKSYKPLCVECTTGKLAITVAPEQRVVWKAKCSICKSVKDLHYLQSFDTTFKLLCAMCLPK</t>
  </si>
  <si>
    <t>MAYRVNKISCNAGTDTTQALTPLLVIYRSTGEAVAAAGSSNTIPTGYSFTVKAGMMDTNYSSGIEFIIKGYTLNGASGTKKVTFSFDNYTDTGVTLSNTLTANWELKISLRRMSGAKSADIHAICTHGTTVASTGNSAVALTNGFDADCTFAVRVSSANVNELYIRSAYAYIY</t>
  </si>
  <si>
    <t>MARTYRKAAILFSESNRHFTKASHKKQRRITRDIERMDEYSYSNKCTSMNPRMSPKEFSCASQKMMVYKHDDINISLKTFNLLPRHLRNICNSNANNYSFQMDSYFDYKNEMNHRTE</t>
  </si>
  <si>
    <t>MGQFNSTNKASSNNQFIYYSNNKMKGVYKIGLTLWATYVVVGCFVAYTTINNKEVASIATFARDSARMVLQDTTYTQCNFDRDCGNGTCYNDNGEKYCKCNGNYISVDNGICNYHQIDKLTMFLVSFFVGFLGVDWFLAIVNPSVGLSAYAAVCFLCLGYSFLTHCRLVSSNSLL</t>
  </si>
  <si>
    <t>MSHPLKTCIKCKVTKDLTTFGARKQSVDGHTNICKPCINLQCAARVAKYRLSATTSATCSLCKLTKPACEFAKGNNSTGLRSYCRECSKRLHKEQRSTNANTAKHIPDEKVCPSCDQLKSAEDFSKYKSTKDGLDDQCKLCKRLQYRKRMRVCATIYMEWFTEHGSKCVDCGNDDINVMEADHIHRETKTRNVSYLRVKGSQERFTAELQKCVPRCACCHRIRTAHQLTTQQSVTKASVRRCKEFVDKLKRDIGSCMLCDATVPDGPFGTRSFDFDHIDPKHKIKKIASLVALGRLDAVRKEIEKCRLLCANCHRIHTRKQLHHCYIQNGQLVFADER</t>
  </si>
  <si>
    <t>MDVKEETPDIQNGWTHENTTDEVEILSDFEVIVDTSDIIDDVIRIDLLLNALRYKEMYAQVHFQMRYQGYCADSWTVYYNVVSLTNTWALNKNPEKTVFMRDGKIVVKVPINRFGRVILEPGDSLWVKSAWTWSEGAVYAQFTKKTTALFTVNKLHGPNYMLEYPRVTTVYKHSYDRGCVYLNGTELALIVLTREPLLGATLDCGGGLGSVDIHEEDLVPMHVGDTRVGYIFCVKAGFTPSVVRQMLREPCDIHNSDFSNEYTRIKIHFDENLPDDFSCAVFAIQVYDLESRMQSSKITIERCIAYKNMMQENVIE</t>
  </si>
  <si>
    <t>MDNREETTDIQSGDYVYENTSENTEMLTDFEFVTDTSMGQGGLYNDQVVDEFSDRTRCFRVKFRVIYKNTGDRQFWFADIHDMNLLGRWIQNKKYEYLFTRDGKIVIKFPVNLFGKVILEPGDRLAIECAWRYNLGAVYVRFAKRAIPSYSIDTNGHYFPRLSRECSLDINRLTESVDVHGDDMAVLLLTRSPLASATVTDKKGQTETRIPDEDVVSLKVENTRVGYIFFRSKEYSLSDVQRMLRNPTCITDHIQPLALPNLTFKFRFDESQLDDDFVCTILVLQITTIDDPPPSDRVMAERCITYDKVVLREL</t>
  </si>
  <si>
    <t>MTFPKSITFLGYYHRYNLGDETFKLAFDHLIAKVPELECSVVRYLNTDDTKVLPEDTDVVVCGGGDIFNSYFLDKIHFILRQSNWFTGPVIALSVGMPEPWMIRLGKIDIFDKIVCRSPEDAEILSQRIGKEHVMYIPDVTCCLFDSPTLVEPSNTVNIGLFLAQPIFIDQSPFRQTDRNIVDLMQQIKNWLTKEIGFSDVVFHLASFNVDPNNVKENDHHINKKLEAMIPSSLSVKVYQNDMNFKEMRCLIDAMDACICMRFHAHVFSFMQCKPVLSLNVTPKVTKLCQSLNYDYVVTLRKTENGNEVPSIDVDDAMYKFGRLWMDRKNVFQTLCDQSQQLIGQCQSYLTIFKAMTDRPSMKRTRWPSTKPKPNPEMERVKIVTLMLEYLNTRCNSTTKKIDVVRSAKQVANDETNFFHLTGRWDNTEQEMSDIAHHLARMVCFAITKTSFPKYHWGLSEQIFDPDFKFKASWNWLIDDYSKQEDNPNNRMKQQLDDVISNLSLTEDDIRSMPKVDLMQVEQLDYAGVHRSGWQYVVNHLLPLHSDDADVILDTYLDKTFGWCASFYKSMGILPFKKSWMGFIHHTFAVDYSDNNAYALLHSPLFIESLPYCKKIFVLSDDLRVKVENELKAIIGEGQSVPLVVTLFHPTEFVENDYMFTLDKFVINDDKKLIQVGAWLRDAYGIYRVPIDDEYKNPMKVKKAVLQGKSMENYFRPRRANLVLTLDSESQETAAKVSRCGCRCTCRTTPAVTMDDLCPCDRESVPNKWVHGLLESIESTYQDVTIISHLKNDEYDQLLCRNIVFLHLKDASAANTIIECIVRNTPVLVNPLPPVVEYLGQDYPFYYRSFREAADKATDIATISAAHRHLASMNKEMLDIRSFFRSMSTALGAV</t>
  </si>
  <si>
    <t>MYQRYLTIVKEWFAEDLDQLRRKIFIDGCTKDQVIMSSAAPESDVEVIYTVFMQGNKPAHRGTWNPTTDNLLITAMDKWGRLKDKVRRFWHLIASCVPPMCSKQCRERWNNQLDPKLDKSEWTKEDEARLFQLVDEFGHSWSLIQRNYYPTRSSNFVKNQYYRIIRQGLPKKKKRSKRDTRSKDSDPEYSEGENDDIEMDIFSDVEEDSHSGSAPSSSHSSTTERKYATRSGSKPVKKFEARTESIEEQSPQPSPQKRKLTAPLIDEDPRPQKRQRVTIDDPMFCSIINEELQGLEKSFLDITIDINPSFNMTLITTNYIDLTAC</t>
  </si>
  <si>
    <t>MDPELRQNAMETVFTFYRVRMAFLKMLKVRGYITGPFEVTLDQYTQQFGSIFRVQEETSGLILQREESHRHHKEDDTIIGFICAEKKIGVGTAIQIVNTMKEKGVYHSILIYRSGITPKASETFEKGKSSGLLVETFSYEEVMIDVYGNLPYKTVDRVIINAEEEQKLIEKYGGKDAFPSILKGDPKTKYLGLKLGDMLKVTMPSDTGGVYSQYLVCRYNHQVEDIFSSKHRKK</t>
  </si>
  <si>
    <t>MSNSQFVVPDRVYFPVFQHPLHPAVFAVTDQGTKLYFSIEGRVFKRVTGESGNIDWQLEFDIDTSSLFLKLVWVPLSKGIELQGSTENPGYPHQQFIEADPIYRVFTRQTIDGILMYVFTILLPNGSVMAYQSNSTRLVPQPLFVQNDGNGVYTIDGQYHLTINGIGQSEKTQWVLGGHVPKDMTPELVGLFGLGHLVRTTVECEILAGVFSTENQDDWSEYIGCAELRNDPIQIQYANQGGI</t>
  </si>
  <si>
    <t>MDPERLVRLLSKFDVHNFPVRGQVSHILHNIYLSDIAFGQDVKKIADQKFKMVINISEVPTPDYIANQMIESGIEYSHFEVDTDDPNTVLTDAMRQSLIHFQAVGGKTLFHCSAGCSRSAAVVIYILCKYYGLSMESACDLIVKQRPCVSPMPNYLVQVHDLLAMERD</t>
  </si>
  <si>
    <t>MQLPSEIVRLVGCKNYADKFSVEFQSRFEFPREVKQALVCSHHGDGPQIERTTLSYRLDHGQSSEVWNPEKWPLTKLLRPEAEHFGDIDDSLISIYSITLFPRAHDYMVGDDPDDEFCIFTSEPTFTGFTTTQVPGTLFIIDDHSIKSDCDCCDGATSSSVTLCPISNNTQLFSYLRSKRGANNIYVADETEFQDVLLNK</t>
  </si>
  <si>
    <t>MRRARFSIPIVSKRERNPLSKDRNQSSVAITSDRGRINDVVSTTLTSDTITVSNAIIANAQVSNLQLDASELENIAVTDTATINNIVSSSVQIGNARLVQQGTQVIELALPIDLGEEGQTMVTDGAGNMSWQTAVLSVDNRLFDVQMKNVKKNPGQGEFSSIKAALDAITDSGPEKPYVVYIGAGIYNEMPMTIPPWTFVVGTDASGTIVRPATTIGPSGSFITMKTSTISFLTVDVLNQTGIAINMTDGGNFTLLHKVELNNVGGTGIYVDSVEDDLETSAFFEYVSINGTFTANTKPVVLKCSNNASTFCNAENFYIFVDGGANPNQAITVSDPFTQFSMQTGLLEGLNGTRTGTAIQVTNGGMVDARSTAFREWDTAIQTVDDAGTPSLLLHSLSFANVIKNFDVQNDKTTGEYSGYTNYQRTFIAEDAPFFITSTDIRRITVSKKGGDCTSVAVAMESILNASDTVRYVIEIGPGIYQEPQIVCKRFVDVFGFGQVIIEPQDPTQNLIIGCSDCMFKNVGLRGTTGSANLAIYTGSSESLIPFQLNEVVFGDAGKLGTFTNQSGPANVRIEECTILDSADFQFGFTFDSTFSSGNVFGRIFDTFYKDGSNAILDTMLNAIGTKTKIVVSSCSWLKQSIVGTETCLQATDGAVINCFSVNFAGYYNALYIPDNLLNPPRITAFSYNATGNTFDVNIRKQNCTGYIQGIFSKANTYLVEPSSVVLLASLSDEDGLAITGPLIQGESWQYLTNVTDAIQRTTPTGVISGADISYGSDLNFSVSAGRGYLMVGPSEPDDKLKFVQWGTLTGVAVPNALTYIYINSDGGLTYGTGTASSTRFMYVGAVYADNTKILYQLRTSSQTLHLPTTINAFLREALGPVVASGLITVEGTTPFRLTVSSGVYFFGKLRYAPIEQQNITFLAFYKDGSGNWTNTSTQTVQKSWDNGTLTALTSGQYAKHTLYVINDGPQQQYCLLYGQQTFASQLAAEEGPLPVRPTFLSQNAVPVAGIVVTSGASNITTIRDIRPVIGFKSEGVSASSDHNSLLNLTVGHPHTQYLRVNGLSSMTGDLNMGSNAITSVGLINSVDITSHASRHSSTGSDPIPFGTPVQIGTANSQGVAPTYALSDHVHSHGIQTQANLHATATGSSNGFMSSTDKALLDTATSASANNSIVTRDSLGRVHHKQVFVDSDGSLTLNNASDTHSTNLKSNASLSSDITIRLPGTNGSNGNALLTDGSGNTSWGTPATQSHASTHLPNGSDPLTTGTAVTIGTLNSGGSANAFARSDHVHNHGSQTDPTHHALVSESAHGFMSSSDKTFLDSATSIASNSTLVTRDSSGTTEFSSVKIPSAGTLKLYDLNNSFSTTVKAVNTLSADTTFKLPPTNGTSGNSLLTDGSGNTTWGTPATQSHASTHLPNGSDPLTTGTAVTIGTSNSGGAANSFARSDHVHNHGSQIDPTHHALVSDSAHGFMSSSDKTLLDNATSSATPSTLVKRDSNGKVSHLQMDILNDGSLNLYNASNSFHTKLQSSSNVASDLTIRLPATNGSLGNFLQTDGSGNTSWGTPGTQSHASTHLPNGSDPLTTGTAVTIGTVNSTGTANSYARSDHVHSHGVQNDPTNHALVTTLAHGFMSSSDKTKIDAATPNASAGALMQRDANGKFASRGADLELGGVTRYFDESNTYYTTVQGPASQTQNLTFRLPSTTGSSGNVLLTDGLGSTVWGTPSTQTHASTHLPNGSDPLTTAAPVTIGTSNTAGTANSFAKSDHVHNHGSQTDPTHHAVATTSAAGFLSAADKLKLDSSTSSSTNSTIMTRDSSGKTAVKELSIETDGSLKINNSANTFYTSIQASSSLSGNNSIRLPAGNGSSGTALLVDGLGNTYWGNPATQIHASTHLPNGSDPLTTATPSSIGTANALGSANAFARSDHVHNHGSQADPTHHATVTSSAAGFMSAIDKIKLDASTSASTNSTLMMRDGSGKTNVKEVNVESDGAVRVNNSANTFSTTIQAASSLGTNTSFRLPSSNGTSGNALLVDGLGNTSWGTPATQTHASTHLPNGSDPLSTAAPVTIGTSNSAGTANSFARSDHVHSHGSQTDPTLHAIVTSSNAGFMSSADKQKLDQATSSNTISTLVSRDSSAASSFNKVNLQSDGSVAFFNSGNTFSYSLQGPSTQTSNLTLRLPTGSGSNGDFISTDGSGTLSYANPFIFTNVIRVDKSGNDTTGVRNGRPKLTIASAISIAQIGDIILVSPGTYNESGLVLPSGVILMGWSTESVFISPTAPVSDTTVLTMGTTSTVEKLSISLISSSHATFKGIAIPSTASADCTINNIAITINNSTASSGGTSNVYGIHSFGTGVPTSDAQIAIAACTTVVSSIGLGAKRGILCDTAAHSINVARSTFVATNSGAGTAAGFETNLLGINFRAHSCTFSGSTADVTRTLGNVFLYSCALMNRTLGNIGPIMSPSTPMMFTALGNATANSTRYLYPGSAATTINEIKVPIMMPTLIFAWSVVLRTAPGTGNTVTITVRKNSTDTALVIPLTAGSISSSGYTNPVSFASGDTLSVKIVTSTSTSASDIALVLQCY</t>
  </si>
  <si>
    <t>MIKKTSFAKLKDSPELVEPEPHETSILVSKCPYPFNRLNGRWNNEQELLNIIDEELNKDPLSMWKGIKIKIDGFPSHVYLAGKRLRKSKVDLMPIGTIIMAPIEDE</t>
  </si>
  <si>
    <t>MSLPQEIITIIKGNVNNSEEAMKVKVFEDCIVPFIFKLRLKSGGTWIYDPPTNRYGEKMVLGRDNFDEKWESSFMLTAIKRVCKSMMNAVSPGVHMDSYRALAYLENKAVKS</t>
  </si>
  <si>
    <t>MHTIRLPRELITVITDKKRQEDEERTTKIFEDFIVPFVYHTRYPRCGPNTPEDTDAERFVEYGHMCSTSPEHGSTFTLTSIKRVCKRLRDDVVKGKSLHCEYLSCYFANKPNPFK</t>
  </si>
  <si>
    <t>MTLPTELIAKINIKVEPDVTLYSGVASEFDIGRDLIYAKIDPGTKQLLYLVIVEYWRHAAAKFTASAYYCHPSVTKVSLPQPKDIGYCKTNEEINAKMQVFDPTLYLLEDSGGCTGRLLNDLPKHYFDKLFEAKNITRIKIIDRLPDFFKMFPSVTVQVTKSPNKPW</t>
  </si>
  <si>
    <t>MTEKCIPSDLVKKGIKRFTCLRKKGDCCQAICINGTQCQNKGQFKVPLGKIPLMGGTVSAFTCEKLSFVPVQNGDCCKVCGVHAKRSTLFIFKYAQSKLCTFVINKLTSAMIQDSTGGTIRSMKEAEDFYSLME</t>
  </si>
  <si>
    <t>MCIISGQVNSVAKTKILVAPINKDTQVTVYSNQVSLMNNGKTIAMILPFPNPKRETGNVKMIDMTAYEDGEFFKSINKAFPIAKGVLQGARGMSFTNSLSSDSLEVLDCGSYRYSIAPTFADIQRARKDVFYMDENVNKVLAEHYSNNYGFLICILKKSGSYSPIAYTSPMEHGKMFIPTRHEHGEHANPNGRNFASWVKPEHNDDRYEYADDWDHEIYVLGTIDPTAPLAKSIPAHADISSYLKSDHELTKLIGHIGKDYFYKWRIVGREKNCDLSAISLFAVDASRCSFPISGTQYIIQPWFHCVDCGMVDKKGCCLGCASTCHKGHALIPRSAGPFYCDCRLEGKCSHSSGQQKPTEAPVNIGGKPLISTSNMCLESYPCQHSVTVTYNNGTKTNIGLKNGRYIYYLYRHMGYSHTEVPIHFRGYYAENETPVTINVPITAPITTPESPVTTLPDVVPVDGGFLINDNLPGIPTGVIIGDDYQGFGDDDFVQDDEWPMEE</t>
  </si>
  <si>
    <t>MFHDTIFKTHITPLLLNTKSHFESHGVPSDHGYEHACSVAFNAEMALHWQRGTRCILPVEIEMAIYCAALLHDADDRKFFSSANFSNAVAVVTSSIPSALFDNRAITFEQFVALVVEMISLVSASKNKNTVVEDRWKLIPRDADRVEALGGIGVLRCHLYTINAGRPFFTETTPRVSSEEELDALLAKCDFEQYNGNSASGIDHYYDKLLHIGKMSSENGYLQDLADKRMLKMRNFVIHFGKFGDIDHDYIEHLTAKFEGRY</t>
  </si>
  <si>
    <t>MNLATVEKIISISPINGAEKIELAQVLGYSVIVEKGRFKVDDLCVWHNPDTVVDSTNPAYQMLAKYKYRLKVIKMLGTVSQGLALPLDILSIPEEMRQEGTDVTQVVKLTKYEKTDPFFHAKFDGLKAWPGFLRKTDEPNLRTHPKVIAELQEQEECFITLKMDGTSVTVFHKDGKFGICSRNFELDLDAPSLPHSSEMKRMLEKYDLESRLKKLGKNLAIQGELCGPKINAKKKNIVKDIAWTAFSVWNIDTQRYVGYSDMIDVINQLNAIEGSSDKPVEAIPTVPLLRRCSLKDTSLQDLIQLANGVEYAPGVPGEGIVIRPVKETQSQRLRGRLSVKVISEKYCLLHGE</t>
  </si>
  <si>
    <t>MDDVNWLTDVLPLEVLHQVIPYCAIELYQVSTFIRGYIIDNMLLFEDRRVKHVKIPVQRWLTGSKHHILHSMGITLKDDIQKLTLLEWSIVTESTDLLKMIMTIPQTNLCAQHSRAVKLAIEHDKVDALKIISGHKTFNNAMTVDKVAMTNLLRLCEYDTFVAVFEDTRVKPTPEHWMALMDKSTNLDQQKMKMRYLLTVYDRYNTPFGLDITLNQMARLGTELREELVKRPYFMVSSYQNAFLKAINCQFKQTLNANGRYTQVIQSIVTHPQFSWINTNASTIVSILHEAHTANKQVGKIVLESINPEVINIPQLLLESTRYYQPLLPVFEKQFPDHFDFVTHDELNAILESPTYRHDHTSQWTAIDFWSRRGFMPSPSVIASLARYHTIQSLIEKETFPAKPVMAVIKARKWESSILVQNLIAILNHSTISTNEDILPFVEFLILSPERSHLSVLKSLVQNNIFDPTWNNYYYVKMVWQIDTNYGYEKFAVMTESKSMKRAFMQKDILYDEINQTISFRVHPKRTK</t>
  </si>
  <si>
    <t>MNTLTSFKERVAFIMDLDQKEIIERAKYLVLHPRDVPQLTGRHVKVNSGLFASSFTSTKFGNGSQRFEHYRNFLKEKLADPENISFVGNLLRLRGDILLCACSPNICHGHLLALVANFDRIDRLEEVARGELAETNQELDALIKRVKNEINPPPAHTLIPVNPNRPKLFRDHVHDDETASFNGVRFSFISWPTREISVKFDRVRGHNDEYENPATLADCKIMAHIIDYFWDRIVQTPGYMTPRTPMEIGGWYPDVNTTRMRTAEVDRNGVTRGGWMTGLIGHAYGFTWYCPPEVMNPPHKSASKTAVQSPDTQIPMFPPLPSIRPVSPVSDAQQTREKRLKRFDPTPVVEEPMSTSLNSILNSSVNKSTTSSINNTNVKPSMTVDEGEYKPTLNGVMNTSAKKVAESPVLTDLRDLLQPKRSPSPEKKKKDKKEKVDEFEKFWNKVEKRTENNESGEESEEEEDIPPLGRRPRPSRIAPLNFGDRFDTPKFLLDIKPEDLDQTDKFSEQIHAIEQQQTVAVSTSEEEEIIYENDDEYRDRDEETEDENEGQTPEYEVLRAVTGATMEAVQTTTTAPAMGDYLTRTYQDMGYPDDNEEGYDFEEMDQLENATDYLTHQ</t>
  </si>
  <si>
    <t>MRIPLLTASIIRQKLLFEDKWCFDHALGTHELFQKKPPKTIPLSDDVLSLVMQKLGRNCVAKLSSISQDTYFRVGSNLAYWKRFAKKLNVLHKLETPEHRHPAYPRELVENASRWIVPYSEERAKFYKRFRFLPDKVTVYSNFLRIMSGSAGLCYSN</t>
  </si>
  <si>
    <t>MRTIKKKVLDKNKSRSKQSKRLGIVKSKQSNKKRLVKKCKGTKRPFRWLLIYYTIYSHEYADFVKRVLPYIESTKKKCRNVAFDLISISRTYGGSRSIDPSTTNGYSVISYSPGQKQFKVAMDPCEDITACIQKMLNAQFNRSKGRGYDGIMYSGHSNGIAMGYDRDQVLENIDLASILRKEVKRTHRKLEVVAFDSCYQGTLATIFDFRKVTKYIMASPSYHDHRSVIEADTFFQKPAGMSVIDWLKSITDSYVQKADRLHHIDYPIMNNIFSGPAIGRLGNYITKSRLYDTLKFTKGTQIFHDDPNLHDLERALDKSERRKDVPTAVKAKIRRAKILFRKSVVHAPHNPKNKLATVFPKLAVHSYLPDYVDSEVVCRMKYFGKTKACKVKKSKKSKE</t>
  </si>
  <si>
    <t>MAEDFVTMMGSSTSKAFCTGALISRDMLVGVCLYGCVKYRKQKKSHRKAHKKLKALLKESDTKPKILGFFLVDGEFTSRMFVAYKTNRLKELQVIRSTDVDVQVDVVSDRKYIKVHSEITRFHKTIIYTTNNVVTL</t>
  </si>
  <si>
    <t>MATTTTTTPPTNEERINFAKSRIKLAIYHQALFTKSKPCPEDAHRLCRYILYGEGVGVQFSDYAVQLMKEVIEDERERLAQWDIFRNTEIYTGLLKSVIDKLD</t>
  </si>
  <si>
    <t>MDPTKATNKLPFSITNNTTDQVWGLTDFELVVPRSSFKNDIDDHELLVEARRFTYSLDFWIYNPGNHDPDEPPYFSPRTWEVSTCVLDTVIFQWMAKIKEKHVTYADEHYVWKLQCKFLRNTLFLPPGYTLSIPDYLGLCNAGFRCKWKTFDLPSIQPLSHKPHRHLHILYKTTTCVGSQSTIADFSLNVGDVFIFLICKAKIKGVTLVMLNANHDVTFDSHELTKMKTDRNHIGYVIPLGQMPLEVARRSLRTYNLEDCDLQYGKFGGPATLYIHFESPEEHLCKMVRISTLHINELFFVDDNIQNQQYIYSMATAETSDSVI</t>
  </si>
  <si>
    <t>MYLQRYQSFIKANLSQKPPCLPDAERFAKLHSWYKHLSPIGTVFYAYLQRGEQPRYDFDLSYTTKDQYLFHWHFVRAEDCGKVEISLDDEHMICGFSDDITVFLSKFPIVLNNNFGCGPLDHSNRYDEIERITTKIWDNLMKPVKIVPPTLRTRQSNPTFWGKQLLQHVRIFCTQAYEKRDHQTVKKFIEQTRIPDVDNDLMNRIASQRWEYYSIMGILQPEAVEALTDAIQQNRVGLIDFIEVFGDEGMVADGARKLMQKVMGEKASAFNYMSYYDFVDVK</t>
  </si>
  <si>
    <t>MTDIVGNMHTYYIQRELAEYAKSWVGDKKDIFNIILNILLVVFTFYIANKFPTLLSSVFDRIYASFKRRWEIFFNKKPKTKIIHRTVPNITTEKVNNPLYVPVKWLLSHEVDYKMEENVEFAVKDNITATSTVLIGKSVPKRISKKINFKGTEIDFSVDDETFTLYGEEKREKERRVINLSAVVPLDTKDDVLHQFVDHCVTSYQQHLKESTWQQKVYINSGNRWIEKEKETKFRSMTSVILRDRKDLELVEDILDYKKSKADYDEAGRTYSRTYFLYGPPGCGKSSAISGLSLLAKTDIYYLMINEIKSDSDLMTLFSTLPHGKCSLVIEDIDAQTSVVKSRELVDKEASERMTRMEEMAKALEKNPDMKMQQQPEPQRGGVTLSGFLNCLQGVFAKDGIITFITTNRPETLDPALIRDGRTHVRVLFGLCDLDQITRLFGLCCKREPLEEELEVLRQIPQDVVPPCTVVQILFDGRKKPFEACKKLLLAANELVANAAQATK</t>
  </si>
  <si>
    <t>MDNFEKELYRFLSESTEDDWYEFPDLHLSIYGGTKKGCVRLILITIDTKKQNTGLFTLFHHHLEWAIRNRDDVSSVLFFNVIHDRLRDFLLNHDYIRSGKDWIKCNKPPK</t>
  </si>
  <si>
    <t>MSDFQTDWYSRWDNAKKGNCISVNAFDLIKPYIIDESEELKIETMDEEEYGIDFETVHATKQESKFPNAFLYCLYRYTQEDCNYAFKDFEIVVAHDTIDASLLEAGTLSILIGARIITVSIEYALLMASIAGKHPYIDENDPQLVIYPVMVTFGLPGGVLIPSKDSVMRKYHRACISLRAPDFGHETYLRFKKYDKRSLNHLQHFTTGVNIFGCFPLSTDQTKIRPNDYSECEIDTPRLMGFVIPYRSFMSGVRSVRLLVERSTVFPTTFREIIFDDHEIHLVKQPNGKKLCYIFGISSMFRDPELFVRWVKNNTIAISTEADEDYGSGTCHKHSKPYTTNLMDNCGDIKIEMDIDESEEFYKMKIPDEIGAVPASYYYTSDEECENDEKTPTFSLYSIEETFLGMTDIENGNI</t>
  </si>
  <si>
    <t>MEHPMITLKPNKVSIHVGDEVYNFKDAEELKDWALLLLEHALLLSAHRGPILASSAEEYAEMIRDEIAANPFLPSKLDNVLEEAESEPESETSAEDSSYSSDVYN</t>
  </si>
  <si>
    <t>MEEQVYRDATELVCKHGSIEQIKTQLDFILNNTLDVHHDECKALVFEHLVDYGRLRDAFKISKTYSISCGHANNVLIQSACEFGDAELVRSLLAEPTVDPTEHHDVCLTLALSNGNLAVVKLLLEDGRIRPKTIGDDFRRSLERMQN</t>
  </si>
  <si>
    <t>MAQQPIVLKGTKRRIQQDIKQYFVPNKRQKVQDGVPKLPMELFDRIIVSIFTESQDEPFWTVANGVPTTTTRHGDLFASDAKLRTGAQYDIVALGRVCHQFYKVCQSLKLASNTKSNMTIK</t>
  </si>
  <si>
    <t>MEGDGNNSVPIETKKNVHPSYKRMVTLAIQSKDEKGASLKTIYGFLEERWSIGKTGRRFVRSALKKGVEKKIFTQRKATYRIAKCKIKEKPKPKKVRSSALNPKPAKPVIAKRASKPKPKPKPKSTNATVTTSTPQTSLVWTWQFHDNGWCNYHPDASKVVEATYQEYLRNPGITDVRSVQSGEWHYLVDFRQMTQQNIQHENHTVRRIRRVNIPLSDTEFRKRFQ</t>
  </si>
  <si>
    <t>MCDEVLENEHADEYIRNRINVNRGPVYWRTKDESFADLEKQDLEMGNCIDDEQEDEWDLVDVNFTIPEVEHYVFPLPVGYNVKGIVLKLDYDSATTINEVLESTVVHLSTANNYDAFSLWVLAVFKSALGIKIAMDENGFLLVPLYLTERYPNHVLPVVRHSNRISVYTKGKASFVGISYKTQPLYHASSFLNFSVFTPFKALKFSFGTESAIFNRTFCNDPILGFVVPYTNKTAHLSKATLTCHPNLGDSEGKEIVIRFELHENIHLVRQQGKPLFYIFGFSGIFNSVNRFLQWLSRERFTAHTIEDGIDESTTRHLLRDVGEMHCFNHIRVDHMFVTIENETLESSGHLEYDGTLYSIHVSPMVNNNGDFVARYSC</t>
  </si>
  <si>
    <t>MQGITAKLTVNVGGTTFTTTPSTIERIPYFAARLKNTPNKDAELFVDRSSTLFHYILDHARGNRCSFPASFEGRVTLIDECDFYGLESLIDEIELSFTKEELHKYNWLDKRTFIDPQDFERQVLDLWEAKKALGILFDKLTSHPLLTANAPNEHANVFQTRMDKYFDEQFKFVDPTFDVKALNALRQSSIQLLNGTCNDLQAFITWLSECFNSISDAFNVHPLARFCISVQFVVLFAKMENLRSVSNYIPSSSVRVAMRLLAPHVISAWPESFPL</t>
  </si>
  <si>
    <t>MERYFPVEIIDKIKTKSNRNAIETEIWFKNKQTLLSYGCSQSVVDSMTYEQFDEHKQEMGLDFMFWVRVCGHSLHVNWDDFITEHAWITEVYYGKKGVYCPPGVDEGFIGTTT</t>
  </si>
  <si>
    <t>MAALGVQLYPEWYSVTMGNLFEGKQLANVLTAVPFGCTPKVWYCNCSGLRRYRRKPVTTRLCRKCRKSIPAMEGPVYAVSKPLFDMMETWMTKEEQIDLLTSHSDNPYNFRPFFEYLQPLHIAAIRVLLKNDTKSYAYLDEVKQSRRIPKVVTALKRCFDKPQQSLIRLQALVYVPKAQIKKEDKPIYSHLHPTSKPLETTEHKWYKDSITNKVHLLYPLAEYILGNRSVDFQYREVGNILNDIEWLETRIGSFQKMVNTTL</t>
  </si>
  <si>
    <t>MTETTQWNSVLEKEFFDCSSINGPGWNSFNSINEFTIGRMNHRIPKQWKSNDNEFRFSPEFTAHVHQTTGCKTFNIDVTYGGNTAFLGRDEIHQVGSVIDCILEAGVDIWLQHCFDVVYYAKEYPRVKYSRIQTEVKLIETIRKSIAFYSKTNLDELPVLLEQFSDEQKEAIQTANGVMPIRYFATWNWLTEEGRKFVSSYLKVGNIEDPWKDATPFWEWPKFESMRGEIETLFV</t>
  </si>
  <si>
    <t>MASSVNTLYVNMIDAGFNPAVDTSGLQQVEVLPKLIFSLHNWTEGKWYLSTNLGNFNTVVFSYLQRKEDQQYGQVHVENWQQMVHVITKLNICNPNAFLCWNYQPWKINGFPFMDLLPADKYHAGLLHYSKCAALSQLPILREYARLLTFITNRDYRSDIVMMYAYEFYQGGKFNPLFSTLYLVGKVWYADMESILLDHPNIQTSQFKPYFPNEPVSIKVFIPTPNPKSMAEHNSVEVISEDDNFAEYISSDEVCDSDPASSPSSGLNRYNFNPTPDEPINVTPDPDLYATFKMFMFSNNLQQKQVAYSIKWSQSTLSGYIKKHMRAKGWNAVERDLRKFMGRYNKPVVQ</t>
  </si>
  <si>
    <t>MNQKAIDYSWIYKEPDYYNKFLIARLPPKPAPPVPVLDVETVQPFGFPIVLCITCALESKRTRMLDFNNVGRPISHFCKSCHTKLADWLDTMCRPKEQKCHVIKYPLSNSISSFNTQGEAVRYARYLYESWIPFTLYDENNSIIAHLSYKDSKMKSVSEDYKKWLTVFDK</t>
  </si>
  <si>
    <t>MSVNAVDIESFVITFDESDNVPISLKGKTIEFKVVRNTNGFTTGPMGIVTNDPLVFFNRKGYSHGPWCLSFTGDVKPGYQWRILLNTLGVKDQNLATYELAENDDPFFYDSWNTYKRGITRITVRQ</t>
  </si>
  <si>
    <t>MKRKLCKPFEVPVLKRRKIQPNSMTTSNEQPVNLYNEHGTISGCWKDVSSLVMDLLPVRSASRFGATCKGFNQVYAQWYRTNVVLLKCFDTETILQSTDEQIMDLAGTERMNFLILLLSKVTKRCTAMVRLELTGVVHRPEKTLLACRMRRIYGDVNYATIEDVLYATAEDYSEAIKQHLTMRFIKNASNMSCHLVKLQKWSDITAPLAFVQKFKKYAIANTEHYLLNCLPMPIRVVPIE</t>
  </si>
  <si>
    <t>MGSNKFKNDNRVSSFTDITTTMIRGDIFVLLVSLCWVSYAVHQCINNDTCVRATIPFTFETPRTNISAAMVAMSLMLFDRNPVLNHFNRSFIMAAAMWFVASLWMFALIE</t>
  </si>
  <si>
    <t>MSEQRPQKRQKVDHSSIEDDTPTPDFFKLRPYGIDKQTAISWWESRTEDDGKVPWARDIIVNGQWQMGKKAYFVDTHIGVYQMIQSLPPPFRSFYELVGNQFGWARLFIDLDIKSAQLDGNDPKDHSHVDALVRLVIETIVININADFNLNVKPADFFLTCAGYKHDNDPSKCKNSIHITCPEVVFEYNQELGKWLMDKVAPSLPKDTLDTSVYGQGVLRIPYTTKGGESRPLMPYVVTFPDGSSTANVNDYGEASYWVRCLMKTFECPGDSSPLRYATSGTRPIRNDEGKHDETLSLCTFTFGNAINMQLSTEAKETIIEGLQVLLPTINWSSTTFKCFASDKSQRMILCIRPVNKTTCLVTGVQHKESQSYIVLSREGYMCKCYNPDHSGTVKKYPTHSAIKELVRLINHFHNDHCLRTLLENVQPKKPLYLPTNNNHDEQSLVLLEENPSLQHIPYEPLSIHKRLTYYVDANMKLGKSGECRLQLSELLIKKPTTRFIFLVHRRALAHHTFAKVNDLVVKPLLDKGLPLLPFENYLDTPSDRPLNYSCVVSIESQRRLNLDIDVDLLILDEVESILPQTTADTNRKNEAREAQNNTIFNRLITDTPHVWCFDAELSEETKWYFEQTRPNSFIVYHQNMFQNWSDIKVVLYPNNYAMLYAFAQKMANDDRRVYGCFAQKRFMNETAKPLIEWLSQSRGFKAQFYDSDTDEIIKKDHLSDVDHKWTEYDVICTTSTIQAGTSFEKEHFDHVFGFFGGLHGLIVQDMLQMLGRVRNVGCKEVHLALNLPLIADPTSQKPFITDYELVERGLLSGKGYRSRSEYPNVTPSYFVNIHSIVKSNKSKNRSVAMVIERFKQMGCSIELAPWVPQRGDIESFVAEMRSISSEAKDCRMNMLISSPELDADQSEELMIKLKTGVGLTMEQKCSLFKYSLRKFYDYHDDLDPEWVATYSRPKTKRLFVINRFLLHGTMKGQTSNQFVQAFKDHEHHVQKRYEMLLAGGELGKHFQSLQLEFVAKVCIKLGIMFPDVSTIPNIELTYKEFDKMTDEWLIPSIRQFSEDNQRPFFPSSMTAGPIFYPKNCKMETIDNAMQGKSNKIRTFLWNIVLSFIGLEFAPKNRKAQKVILSRTVQFSYDTTKNTQPKVTPMEMMTHQKCLLDDIE</t>
  </si>
  <si>
    <t>MATSVLPYVSVSDLEHKLCTNNIAIKEELSEKDVNAVFLPLAEDVVLIKHCVVFQSQVNKEARLVPVPWSATEKWNCVSIIPVSQAVHDDSTEGLYSPVIRYDMKLGEQLWDLQFQTKLERLCVLYNGYLLDQEMFVPDTCPIKFITMPSHYSVQLAKTDLYPFRQDNIDRVIRHLNLHLESRKGEPCYKTMYKLDNLLDTLTNYTIDNLYLPNPFTFAIHVAEIEPNVLKCYSSEADFLKDLPMLQNICDLIGFTDGHVQPYTLFTKHINFPRFNVSFGKTELYSFCKQSTADIFKICKRKNTTPQNV</t>
  </si>
  <si>
    <t>MFTSSQASTFPNQIRVKGLPFMLQGWNNVYYKTNEISDGKPVYRLNPYTLYYTIPIIGVTIRKVDGVWVLQRDCDDSPLMNLNKYGGQDDPFGFWSQGMKVEPVCN</t>
  </si>
  <si>
    <t>MLPIPDDCFKLVVTKVDINAASQNRSSSYINNIPRGIFYLSKRLLPMVVSIHHPRGFQYWTEQLKNCTVNKVLSSGLVEYYAYHGFDVNYYNVGNKVRDLYSSNEEYTAMLHRITLSPFNQPPPSYLVTELFRQGMAKTLDLLFSKGIAAKENIENESIRLAIANGHLDCLKVFFLHKCTLKYSYMDFEDCAITSDKPAILQYLLETKKDISRVMPLLCSRSVFREGCLEVARKNGCKFTPEDFRRAATNGNIGMVKYMLDENNIKETDNHLPYDSVILARSVANSGHVDVLKLLMERGCPPRDEILDCAVRSHNTLNKEELIRVALDSGCGIEQRTLEYAAENITVDQFKMLVRSPKWEDRFTRISELCANAAKREDPDMLKYLDSIGVSWDENTCSEAAAHGRLECLTYAHENGCPWDSTVCERAMEAESLPCLKYALENGCSANRWELMQRAADMKSKKIFKYLSQSARDLYKDAVGDGSDSDDNDNSDYY</t>
  </si>
  <si>
    <t>MDYLSLKSLLQQLTNSKLDQNSVLHLPIVVKPKKVLFTSAEDQQVVPSGKEWNLVNLSFGSPYFTSKQETQSRTLGDLIKVLRELEAEDSDAAVTFDDHVLKTIDFTSKIVLGFNTEPLTKTLAKTSFNPFRTIDLDERVRKVESLFYVSDHLQKKELLTQLQSVLPESSGVFIYKLKNPALGKQMYIVTQVFHDMKEYDLEYLVTRHIIMKSDQS</t>
  </si>
  <si>
    <t>MWSKLSFARQSLSRLSIRCSSSQPERWYDSLPTIVQEAKLKQEQHQEKCFQDSIVWLDKQISSVESPLAKAIVQKAKSGERSLMFYYADIPVATFFNPQSMNKNIVDVMNAKYKDRFKFADYSSPNSSRYFTISW</t>
  </si>
  <si>
    <t>MTSTTKPTFYCPCCFKTKGLNKRKIIKINLIVKPSDPLLTQQNVPAMTMEKTKTLLGKPRIKITKDVDVCVNCAVDTFVGTFPVKRVYRQLFTQPEQKVEQM</t>
  </si>
  <si>
    <t>MIKVIAIVLLFTTCYAAEPRALVSTSSASIILTEYDAWGCYAKDVVSEVQIPMDVCYPVPNKNSTQQTSLFITNAKKLLPADSLSLLICTSATSDCAMPFVCQKYLTPGICMLPFQGKDSILIQQTYPLNTLAPSWSWKYGPGTSYTNAGFYIHPMNLVWFVCLATLFIGM</t>
  </si>
  <si>
    <t>MAKDYLAYVISLRNKLFVFNIASYEPIVAKMSIVDKFLAVRPDNLNLSGEELAYFVEVNRHVQGVRKKWKLGQIDIERLREMVHADLCNIFCSPDGWRRRLGPKNQHNKSSINVLAGNILRPLLGSRAASFRDYILAIPTLNDLYWMNAVASRVFETDLFLQPEFWARKFIMDSKAGQTIEDIEPRVKNVLGEELDHKRGPVKMRVFAGESIAGFWDELGTRCKRITKWENVYWLIYFDNWVSTVLQQWWASQSCELARSDRTVFEYEPQWIDRLPVGMKATWKECCDYFAQYISSTTTEIPDFWKVFVMKMGDVYQPENDEPVNAVVIAKYIWLVMHRLMNSLKRPIIVLPQLFNHDPFANPSNKTLIAKQCY</t>
  </si>
  <si>
    <t>MSFPQVPRDLNVPQNRRNANLNSVQSRKSRTTRQDVVDLVVSGTQTVKDLTSSDNLHIESTKAGADAILIEASNASGGVGIVAGSTGASVTTNGDVSIYSANTLLSSTTKVCVGTTTNAASTVYVRNGSTGTNTRTCISTSITNATTVMTRAMIYGGIIECTSSGGAVALTTDTAALIVGGLSSPAVGDTLEVQLVNVGANSVTITAGTGVTTFGSLTIAGNTSRILRFKLTNVTASSEAVRLTL</t>
  </si>
  <si>
    <t>MDTFKRVKGSASVAKLLAENGFKWKYDVNVTDTVARKGIQSVKIQPTSKTITVIYNPKHSVLSKTVAKYTSIQVPADTKKYMIWVNVKSSSHIQDYRKAK</t>
  </si>
  <si>
    <t>MANSFIAEDEIKQRMLEIFKTNEYAKSLVKNDMPNLDYETAFIKYRVVTSDNQFNHVLTVEEALKYEGFFTALIFSPIRPGSDIGFHSTMTLMCYLHCHEHLRIHVDNMSNERSILIDVRTGQIQHQECLDSIDQCLY</t>
  </si>
  <si>
    <t>MSINPCASAPFFPNVFMIYRINRDPEPFLPKAYLSRHAIRMESENDYKNQYADKKEWMLFPLFSKDDEANERYVFAPQSLMANEIPDSRFTNSATCFDHWSQKVGTSFVTAKLRHEIVWVRKDGVVLDRVSSLDALYFRDNVYKQLRMIINKVSFIPTEIIRMIASKMTFSIYTNSIHQTKILSNICRSMVQYKH</t>
  </si>
  <si>
    <t>MPTYFTHDNGGRPFKVVVTTGQKKLQVFKWDRKASEGKEKEVYTTKPCYSTSFVSIKVGKDKHASSSNPRYGNGNSILVEVKPLNYVFIGHKIMSFQTKERITQYKSPIGNSDVPYPYACTKSHIYLMLESVILEKKDVPKMKDPYHVYYFDIKKPKGRRPKPKSKGKETKTKGKDVKGKEAKPQPKALTLKSKTIVSRQ</t>
  </si>
  <si>
    <t>MNQYFEVLCSESPNRIMHCIDYAYGEKDRVSRHYNAMFPEAVRLTPLDMIDHRGDPIGDFSDLPTYLKYHPSQSSKYILIAAKNVMEAKQVKPNSELILVNIKNLSVNDTLTQTSDALAHLRLEVALLENRLRSTVTPIVARTTCAGKRDALRPMCMQCKQPVADYWEHYDEGGYWRCK</t>
  </si>
  <si>
    <t>MIPSDIRLTILKKFNREVKGIKTFVTHLVNTYCIVEERYRNSSVMKEDLFKILATAMDELIIISGMLNKGNLTELYNKHYLFTTRCYFWGLREKCQAILHCVDGSYYRERSYFELELQDEVLHFYMDKLQCPHFIYWNK</t>
  </si>
  <si>
    <t>MEGSESKSVYETHITVDPFDQGLLFAFIKQQSDARMINLRPTCPQTFYGDYPIQPMLTYWYNGQDEDACDLATKTGIKMEQFGMRVNRVKVEAAFSGSTVPDYADGEHYFEFHFKVAVATNAEWNKLANMCALKGAHLSFNLYSKSGNMVPIVTIRLYHTTKQDALTNLQSLVNAIKEDGFTLIGGVEREYSVMDSNVFLDQGWLFKENTKPDSGLFYVPIPL</t>
  </si>
  <si>
    <t>MAIQTISLEKLISHLKDALSAFPQLSVAFTSPIHLSKTQVSFSIGKNLEVEQTAAPVAWSEPNFNDLAIHVGQFNYSERELFSTAISDANQLVLALEKMMPFEGTLTAVHAAQPAMNQLLNPEQPLKVAQPLTFQIVTNTWRQTKLASSWMEYRDQLKAIQTTLAAYGTVVDCGVGQGSLEKRYATLVQNLLLKRSVSPAIDALPIYLFNAKGKLDIFATSETVNTKIAEVYPEFAKLPLDASIIENPSTLCFSGKDHPRVLIFPHASIELAIQKYHKLGEEIASLLKEPVAETTAPSNDDSDTTATEPSPSASITFNAKNTIVTSSGITPLNPSAFVICDDRIPCIVTQTGTTGLVYSNYRYSN</t>
  </si>
  <si>
    <t>MNSLIPSEVKWIIHAKVAAEKTDVFMRAWIECLLPYFDKCRDQELALPPVQRRPTFKRRLGLLYVNPESGVDAVIPSLFSLVSLQRTCKGFWQHLAIEKCC</t>
  </si>
  <si>
    <t>MGYQTCFLHRSLLIMNCVFFAVCAGLIVGMVTGLIWPDSILISFQDETQCTIVHSVTTNSTCCETKSTDCHDQCTTTMPTCFTAYRKNIEGYCCAESRCCLEYDDDNDCEEYGIVVKARICGTCFSTIFNASYSVDDSTYYAEFSQYCERDNFACYEEVQVGKTRQCWFDSRSPEDTAKLDPIEYKWWQFLLTILAGCYSVLFISGGLSVLIPIIIQSAKDLHAKRIAAKKESIAKRLADEQARKQAEVMENEKRAFEMQVDIGNYYT</t>
  </si>
  <si>
    <t>MNVEQSINEIINNCRCKEPKRTQRVNQHGADICYVIGCMKHKRVVYEFGGCFCTQHINVIRAIRHNIKESTNYNDEWYWRSREIYIRKDVDMGHVKRVSVCLYMKDKGEL</t>
  </si>
  <si>
    <t>MAVEVPEYMTVGQLMIGLEFQGFCTPTFADFPIAPSVLVSQLKTKYCPSDLTFDILAFTTNDANASYSSVKVFGCAKLSSLVVEKCECKTMGMLVQMIHRSREANPSAGVRVNLMSVLNNPTDWSVFEFRPASNANKSIVFDVKPSAVSKVYLHETTFNPTQARMKDFIRYKDMVNALPSTDEDTRIEFACRCFADGMFDPKYYTFYFVGSECFASKKELLAKWPGAWGVQESDEEIRITNSLVDCCTHIPTVSIKRCYLDENTLKFLAGPVKVMEDVRQKRIEANQVEQALAKMKETCVKSFTRSELVKLYKQRTESTGLL</t>
  </si>
  <si>
    <t>MQKMVPWFYFSTMDQQLSNHINQFNLNVWPYMVPIWVKFMKWFKKKSKTVVEDGLLMASMLYIINEDARYPPMNITQFLSDKFKVSTQSIEKTAKPLKRLLMETYVPKLPTYSIIHEGKKFTMPIYFWFNSRYFRHGLDVKDKDHFVRVLDKRGKGVDMPEPNKLYTTRLMYIPGIPTENLDEDSDDERSSLL</t>
  </si>
  <si>
    <t>MNATNAAKRALTEDVIYGGNVKRRGTSGWAVRFTNTKEQYFSTPQLGSDEAYRQAVSWQQRVSDQRGITRCKPVANEDFKQYVAGFFDGDGCVTTQVRKSGKSSIKVSFTQAQQDGVPDVLVAMQKVYGGTLSSSSRGPNTWRNRHTLSFSGCEATWLLLDLDRHTIVKQRQTSIALAFIKSNDDDTHALLAEELGLQKELDELNSLIVPPHHHNLTDSYLAGLFDAEGCTRINGKSIDVSIAQKSSISLLCAIKQKLGYNTNCKSLHNGQLHLYGETAERFLDSILPFAIVKKDQVTASIEYRRTRFAISDTKRENFVKTILQLKKK</t>
  </si>
  <si>
    <t>MQPYFQNLQPQPQRGFGTGAIIATSLASLTVLGGIGAYLLLKPTEPAVNPIVPTPPPQSQSQQSQQKQQPQTTQTPETPQTVPTPEPDPVPEPAKVEPPKPAPLTPMGFPPGTFFIRSVRNPDLVLDINNASKAAQTEAIVWTYQGSDNQQYTADRQYLKPNHSGLILTAGKAGDPIVQMPEIADAELAKKQSWMLMPDGAIKLRDENICMDVAGNSTATGTKVIGWGCSGADNQKWTIVPQSNAASTFTPVKTQTQASLCYDAPKPGYECTATMCTVKDCPSGFANAGLFCTKPRYDRGVGTPKTECNPGDVKMGGLCYTIPQGYKMDVQGTVYKPCENGWRSDGTTCWIDAKTVPKEKVNCPGYDLACCYKGNGRCPDSTYVDNGCVCTRNVQTKSMDVHPINGYAPTRCADGKVFKDGACYSEAKPGYTCNATTCSADCPSGWESNGVSCKKPSYDRGVGKPC</t>
  </si>
  <si>
    <t>MVAFLAQYDNQLNFFAKLLVECIVTLYKYTVTINASMSSICCKGIETRPCTGCGKYICPAGGHAEMYTYTDRKGKWGEYCYSCYERIERGDTIDDLEKVPRKILKDIEEQIDDKNIVNKIRAIFAHRGIRAKVKKDYSSDEDSSDEGSSDEELSDEETSSFYY</t>
  </si>
  <si>
    <t>MNGDFGYLRSYMEGLLVPAWGNFYPSAIKSDKYAGLIHLPYVKKVENSGVVILDGVIDNLVVHSQHGPVSYKLEIDGREIKHDSMEYPIEDGETLLHHGKRYAGELAKFDEKYAHYRKFYGDAVKIVLPEGHTPMFVSYDEINVWVGMKDTMCCALRFAR</t>
  </si>
  <si>
    <t>MQVPNDVFRVIMKKVDGQMQYIKKQTFIKCIIPYVYLEERQKESDGPAYGPDAIECANVLGSVYSKNQYMFVYHTTFTLTSLKRVCKIFADEVNLGAWGSSYEVMKYRKAKNKW</t>
  </si>
  <si>
    <t>MSTYTCLVKKLRSSDEFCIHHYERDYPLINHCWPLKSAFCSAYLGKQTLHYDYTMSNPAITDEQYVAMLQREYHLKQEFLFLHSQLKTDAWMHGKTIRRNADAAIDDLLGKLNPLRSQLGFAPIRLHGLTIGVRFQKPESQSDDEDSSDSDSW</t>
  </si>
  <si>
    <t>MAATKPKAKKAKTSTTGKKVIKKKVGKTLTKRNSTAKRIGTAAKKRTNATQKVNRTGKLTLVEQKARQRLRTGDKAALMVKLRVGSKNDCVSTPKDFFEDLERVLHLKFKFDPCPANASFDGLKVNWKGPAFINPPFSAIKAFVTKAVKERDERNITSAFLIPIRAESKYWREIVWPQADQILILQGRLVFQGYTAALPISLAVVVFRPKKECHKVRTTSFVKGNKYRFLSIYAPGHESHTKLCPKPKGVSNPSRSGCGCVPAEFVREVQQITGLKFTGLYSSDWKNAWAKTSFVFPPPSGVQPSIKKAIEERDKHGVTSALFIPIRSETKYTFEDIYPEADQILYLADKVHLCGQKNKMPVSMCVVIYRKQKTSSRKTHFINGANYSFISFYPPRS</t>
  </si>
  <si>
    <t>MALPVELVALVNRKLEADVTLISTNDVGKSINRIQAIHTLPYKVSPPIPRIVTIYSIVLVKFNREKRKIDEILTLKKQVGLTISWEKDNQWTAVSINLLKSRATESETPIPDVNTLNACASIKDMVHLIQVARPDLILLKTYTEEHIDHLLNTLHPMHMEDVAKHRKTSLLKSVRGISTFICLFKNLVIDVV</t>
  </si>
  <si>
    <t>MDELPSELVLHMFCIMDKGSRLAFRSVCKWYHSITKIEEGALFTTKNFMTGWGKITEMCIEKNNRYECRHLDRVDDLEFILRSDCEIVIHKPGPRFMVQYCMCGRCDYCRTPRRPKCYTMLAFYQHY</t>
  </si>
  <si>
    <t>MYNYGSQEWQGKAAQQETRERLERENLNRRLYGNNEGVYMPKDEVGPLAIIQMVGGLFIIPIGITIIIAGRAKHILWDTPINAMLPKNYDDNNPDHRQCKVEKAMFLIKCYVTMLLSYLGYKGVFLLTNRLLILMRTLKKR</t>
  </si>
  <si>
    <t>MSTSDSDSDYKLDSMESEEEDDIDAWMIEIKDEKKQEFETAITNWDFNGETIEISNLFEGLTTTNKHEFWIYNMYGTRACLDAFVKQYPDLYEQLDNRYITLSHC</t>
  </si>
  <si>
    <t>MSLPTDLIKVIKTKVESERQSHVINIFTEYIIPFIYLIQLPNDWIEYEMAVSYFDLIRLGRVCSSLHSEINKGSPEGVIDILEYASIQSRLNRWRRPKPNRSFFH</t>
  </si>
  <si>
    <t>MSQLKLVISGGQDGVDLGALLAARYMNIPTGGYMPKEFQTERGRNPLRAQEFNLKESSGSYKRRDMENVDMADGVVAFLVDRPMTGRGTTSTVRYAERGDHVFDPLVKPEDGNFLEISGPTAKKPCLVMWMPEMPPCDKGNAREIRRKALRDYHKPIAEFIVKHRIEKLMVSGFCASTYEEADQIIQNLFVNVFYYVYALNRRSALKDEPEKVNTE</t>
  </si>
  <si>
    <t>MTQRVPSEIIRIIFAKVVHEIKLVISGGQDGVELGALQAAQVMNIGVFMPKDCLPESGTKKRRASEFKIQVSHESYTDRSIRNVDMADGVVTFLDKKTSGRGTTRTIRYAERGEHTFDPFTKPKDCDYLELSGPNVEKPCLIIWIPQFAHAGNPDECTAERKAKTRHFPKIITEFLIKHKIEKIMVSGFCENAFNDATDTTRSIMTTVFLYMAAQRKR</t>
  </si>
  <si>
    <t>MTDYDTQILDLAWQLNDRLQTHVHELYTRTHMSEHYREHATHPGQEIMRLVYLLWKERGVEGLNNLRELLVKKGQKMSLHSIDTSPVRDLFYGIEPPKTLTTQMKPTQPKSSASSTNIQPSIHGSQLPNLNTESDQQKAEDRQCKICYSTNANVVYTNCGHLCACDKCASSPAMESCPLCRKAGPHIKVYT</t>
  </si>
  <si>
    <t>MEVWQVIKKHPDYHASSYGRIASTKQGVKLLTPQRDDNGYESLVLDGKHKFVHQLVATTFIPNPFGLRVVNHKDWNPSNNRVDNLEWMSDSENSLYRNPNPEPRKKAIMPTHANEWRTIPDYPDYEVSDTGLVRRKDSLELMTVDLNKGYHTIKLREDGRTQCSVHILVASAFIGPIPKGMVVNHINGKKTDNAVSNLEIVTHKDNVAHALAVGLRKTKVVHQYSLKGEYIATYPSYKAAAESVGANPPSISDAVRGITKTAHGYVWKGDEPMPDKMEVDLSGIDVERPIVQLKDGCVIGRFVNATEAATKVPGTCRQNIEAVTCGRRKKCGGYQWVDERLVSKDSK</t>
  </si>
  <si>
    <t>MDLTVRPAKTFFKAPYKRYSNFAVGQIEQQFQGGVAFGKKMTAIIQRNGDLLAEMYVVLRLSAITATNEAVATPNPAIELGYPRGPIINPDTTPPTGVHFTNAVGHAAIDRVSVSIGGHEFDVHYGDYLHIWEQLASKPGKELGSLIGDARDVDTLLDYAADEQILYVPLQFWFNRTWAQALPMIALQYHEVRLDLTLKSREQLIQVSSPASTNYDIQFEGGDLEDAFLLCNYIFLDTWERRLFAQKYHTYLFDQLQFTGAESKADTKNSLNMQLRFNHPVQELIWVCQENDAINQNQWFDYSIQIEDPTGPDAALTGVAGPTISVDPLVQAKLQFNGHDRISFREAIYFRQVQPLEHHTKIPEKFIYIYSFAKDPEDAINPSGSCNMSRIDNVVLNLVFNPSFSDGEVRCYARSKNIMRIISGMAGVSDEIAAVCAPCA</t>
  </si>
  <si>
    <t>MWRLKVFEKSKASDPVSLSQKQCIATLSNCGNLLKSDLPSIIRKSGVARLIASGTVKIVRMQQWKIRSQVLNSVMSMDAVQRLNGSGLKCKNFGLRYSPAPLERRLQKEDQWQGPSLKVCANRWNNRRYSN</t>
  </si>
  <si>
    <t>MTRSKIRRPDTAKRQAIFHRLFFIEDKQYDEAKRQAEEQVPYTDDLKDVKAMRTWYCTQKKKKAGTYKPPVLTAEAREKKRANDRRPEVILEHCIANKQRRLKNPEHVREVERRSRARNPVTRKLTNFLSDSKVGKARPILVDENTIKELYKSCCAYCGTDKSQRSLGVMGIDRVDNDKFYDYGNIVPCCYYCNRLKRDLAVNEFVDRCKVVAVNAPCINNQRVDIPVKVLQQKYDKCCKNATTREIQMSLSQDECCDIFKSHCHYCGKQPSIECPSGIDRKDSDGHYTIDNVVPSCWPCNHMKSDIPYDHFIEKCNEILKHNKVV</t>
  </si>
  <si>
    <t>MGNQPTCYCADVAKFEEVMKGKMKTSLAKWTHPRHQQYAHYAISEVLYRLGPVDEDGISHRPMKPEDLNRLTHYGAAVIYHANLINAYNNPYLKTGADKLLKTMNRAMNETRRPCSCNGYNPLIIDHGNE</t>
  </si>
  <si>
    <t>MNPNFYDCSPPSQSGFPYVPKSSQTESKDLTDDDMDSVQQWIDEQVAKGFLRPAECKTQSQMNTEVHTNPDAVPNTVANGGWRRTVIQGLNAGECPVQTKEEEQEEDRMYAVWAEKTQSQTRSQFLANWRVDRQ</t>
  </si>
  <si>
    <t>MNKARLPKEIITIIKGKKQVEDEERTIKVFKECVIEHIIAWTAIKSISHHTLGNMTSVDGRVCSTSEFILTVLQLVCKQFRNDVLLAKFPRQHYYKEKRRLDAYWYDIDLYRAVKGRRRIKYG</t>
  </si>
  <si>
    <t>MSLPAELILIIEKKSRKIEDEKYETMIKAFENSIIPFLYHAMRTGTRGREPTYMLPRIEIVCKRLREDVSLGCLDLCPRQFFKPHLYVKYFSKKRNPFQF</t>
  </si>
  <si>
    <t>MSNARLPQEILAIIKNKKSAEEDQVRVEVIMKVFDDCIIPFVFNLRMRRWNTDPRLRQYGDNMVVAVNHGQVRYRSSFILTAIKRVCKSMKEAVSLGNHGDTYCIDAYSGNKAVEL</t>
  </si>
  <si>
    <t>MHTIRLPKELIAVIKEKKKQEDEEKTLKIFEDFIVPFVYHTRYPRTGFDTPEDTDAERFIEYGQMHSTSPEHGSTFTLTAIKRVCKRLKDDVDNGTVWCAEYQSRYFVNKPNPFV</t>
  </si>
  <si>
    <t>MSRLPQEIIMIVAAKKRIEEDGIKMKAFESCIIPWIYQWRDSMSIKNDPTVCRLGNLVASINDGPYCHTSFILTSVKRVCSRLRGEVSLGNEGELYHPRSYRKNKKTSEVE</t>
  </si>
  <si>
    <t>MTSVALPQEIIVIIEEKKRIEEDDMKMEVFEEFIIPWIYHFRQYSDFIEDPQLNELGNLFGSVGEHLSAYMLTSVRRVCKRLNNKVSLGYQKMISFYSTGMYFANKRNPFK</t>
  </si>
  <si>
    <t>MSRLPQELMRIIKDKKKKEEEEMTLKVFEDFIIPYLYHININLYMPLDTFTSVQTVCKRLAIEVSYGMETHVRIGMRFFSSSYYFCRGPGKKKNPFPYKPEWKRRLPE</t>
  </si>
  <si>
    <t>MDTFLPTEIVKLIDYKVSRLVEDKKVDALILVVTHLFANRDEEWGSFTDVGNLKSVQMDWFVSSFTLVCLKRLCKRMKQQVAYGDGGRAGPFKGFHSAHYFTNLPTK</t>
  </si>
  <si>
    <t>MSCPCGHEHRMHFMYFSPNPESPIGGFCRHKEDIQGPINSTSHSYDSDSDDCISYSTPTYTYGTYTSYSTTYSGQNQYSVPSVCHTTNVSWNAHKVSSGFKGSYASETTTWGKIGEKTCSCNSCRCNYCISDQAQKDYWDGYRKKYERERMERERNRKEQERKEKMEKERLQRIQEENKRWRNAQFTERRKMRGLFRAVLRSLKEVFVCTTNR</t>
  </si>
  <si>
    <t>MSNLNENVEREFKCNFIFTLNRMVFNVDENMYKRLAQQVGWENISMLSTHFGHGNEVASLIDLLQKQLGKNGLRKFYDALEMTENPKMLEVQQSIRDSVCSGLFL</t>
  </si>
  <si>
    <t>MHLPVTKRPRMSLATDPLSTYEQVVSACRTLERSTDDFIILHVSSTLRRDLRAIKTEHPSLFYVAMGVENIYKLTISKTPIVISYNDLHPKVKERFAKEIDFKLEPYLAEESLDVIEPYIPIKRLQQLLLEAIVGVGGEKEWLNKHFSLPQAILDDIKSHEPAFSKWQQLEVVKKQLPINPRPVMGKETKNHRTTHYHKNNDRGWFVSLDLKAANFNVLRKHGLITEPDWTTFLSKFNPQPYFLHLKKLRLTSLSDKELLMAKQVVCWENVVIEVLERLIQTQTFSDEQFTAFNSDELLFRAGDQADAKTKSSAVRQLIDVQFPEWCDCMKVEYFQLVAIPQTNSYAKRFEDGKVEFKCVNPGMMLKVIESYNNMTL</t>
  </si>
  <si>
    <t>MFKSVGATLSKRLLLKTTQRRPLCNTKPNDQVKVDVPDPKQELYMDYGFNSGLWIGGAYGLSIGYQEEEDVMTNIGKCLITTPICTFVGCMFGGMLGRALYAVSPCKPCLLGIGMIGAGTVTLYIRDYIGMRALNNFGRF</t>
  </si>
  <si>
    <t>MADHALLHYNQKLENISAVHEYLSKNTSLPGAERCYSANDVYWLWVSIHIEDYSLLANVSEDHLIKIIEELITWFNPENVDVGKFQKYIAEVSKNLNIAIRLLAKTIGTKWTLPAMVLGGLVQSNPIFADIILYHVVTKDD</t>
  </si>
  <si>
    <t>MQRERQAVNDLLCSISSLFPEFKVSICKFETHKCPDNFSALAHLWVKYLDTEFVHIELEHKWGDSNMYVQLYTKGRHCTDIKKIDALREMITNRIKNTLQYKVVELEQLVLSGAPMTISQLN</t>
  </si>
  <si>
    <t>MAELSSVHRFKVNSRDACVILQSSIADEIEFTIIRDQDTPIGIISTNDQLYFNEFRSQSSTLHYYYKDVSPGYKWRIGLSTNAINDEHTLLFHFCRNDIPYEYDSYSDDFVIGLAHITSITQDLKLKLKYIPPEDEDEDEDEDEDEDEDEDEDEDEDEDEDEDEDEDEDEDEDEDEDEDEDEDEDEDEDEND</t>
  </si>
  <si>
    <t>MNAPKVQIIVCYYVDGEFNTERYLVPQAVFNACEEAKVMLDEIRSAKMSDKYFEDLALTNDEEKFGPLGKLLLQWENEEYYLSPGRLQNPVTIVEEYFLESDPDCKWTLWEPMDRPLKRKREEEEMNANKKQRSEESLPEKESIELEYEEQEDWESFVERYIEDDEEPLFTDTAKTRDQFIKIRKPCLKKFGFRTMLECSDARERLRDVMLILNGKNPFGIGLECTQEERDAYDQVIADAFCE</t>
  </si>
  <si>
    <t>MTAIPEELIAIIETKKHVMSKMDITVKYITGQTKVYDNFEASDYIIRLKERIQFTEGTPIDFQQMIYQNKKLDDMATFQDVGITPSSIDKTIYVCYKLGRYNKN</t>
  </si>
  <si>
    <t>MRTILVNWLLEVHLKFQLDTHIFLLTCHIMDLYLSRQQIPREKLQLVGVAATLIANKYEYESHCSSTNDFVDPDDMSFITARAYTREEVMEMEIHMLKVIDYRMPLPTAFDFLCCFAQPPTTSPLHQMCRYFIELCTLRPEPMYKYKPSHIAMASVFLAHKVLNLSDWVSSNRLV</t>
  </si>
  <si>
    <t>MQFPPRAHRVVEPPLLKSNVIAAKEGDNVVILSGCLTGMLAKFVRWNDKVAVLYLDLPFPNNVFVKVAGANFVPLTPDYDIHPECELILHHDQVKIVYEAQKNAGHPRPRKRRYMICDGEEYNRCFYLDQEDCECVHGPALRHMGLFDDDF</t>
  </si>
  <si>
    <t>MTYLPCEVWYRIIQFADEDVDNSIFKETKRPQSTAIVLSHVSPMDWEKSIMYKEYFPTKENPKRHGSVWGQTKKHFHWPLVNLSRVSKSVNRHFELYLSDKAKQIIQNATITKGKLRFK</t>
  </si>
  <si>
    <t>MSESMIPKEMVRIILIKVVTAQMEITMDVFDKCIIPRIFKSRDTEYAYGHSIGSLHHNPNKLTFSERGVRISSFTLTALKRVCRKLCENVSQGNWCGIYSTDLYTMASE</t>
  </si>
  <si>
    <t>MKQSYLDTICFDVYYHRIFPKIEEDDINVLADAYNSARKTIKEYRRLQTISYGVSRFDVLKKLRRLTVPNLVKYLKDISLRHSAILPLVLGVDAIPHFIVTDIDNKRIPEDAVHYKDTNIYSSPLLSNVNVFLIGGGSNVNWVKVKLVRKLCTLLGIPNEDIWVVTCRRICEPLSDLRHATWSNSLPYERINSYYEMINKPNCNAVITDDTMARPWTHNTFLKMHIQWKATKGPNAKYFYIYDDVKTFNVHHHGEIFENMLRSEDVMYAKLTIMDEHWSIMTHSTSLY</t>
  </si>
  <si>
    <t>MATSLLDLNDDCLLLLVSWLKPSVHQKLSMICSHFHVVLQEPEFWKVHLRQHGIKIEDDDEAKWTVILRIHNCCRICRREKGDITFERDDKEPDQICESCSDTNPLITKTRAKTEYKLTDLDLRTLSYIRKENPRYPRGSPMMLYLTSDVVQLSHIKHGGPEGLEMKIAKTESIKMKKKQNKDLKMKSRQMEIQTALDERGLNIPIDTLSCHDYINRGIGNVYDIVTEMHQTYFLDKFTNYRAMFMEAIRSSRGGEGIKELQTRAIEMAIKDWVAMHDGVIVNYNQLPLSLLPIAIKYTKKRQLDDEESIQEDKKKM</t>
  </si>
  <si>
    <t>MNETEVVKVVSNIKSSVLGVPIGIQVHRDKIHGHRLYIQAYYDAPCTKTQTIQRWTGRKWYLSSHMTDDEVVKTAWCAVEAAVKHEAMEGFTYAGKIVFNPHVHYSHLIAISDKEIFRAKL</t>
  </si>
  <si>
    <t>MSQNEEFARHVQNAKQVRFHELLQSSPNAQIADYRLVVLDFTSTSNGVLVILVPVQDGINHVREIAHKEFSSSCSDRVKLAGFALFTQDFDPIDEDSKKELQDGDIFQVSDIFTITKKLVENTDVVKTKKTELLLRIVGQEVQLAGNEIDEFQMFFVWFESDKTILPVLFKPDLQGSILYELAAKHCTSNFVINHEDGTLVTRDSVINMTDGSFVYVMTNE</t>
  </si>
  <si>
    <t>MGELAINYQLSNVFLRKVSIFRWYMTMGSNLVTYRTKVRDWIERKYNEGVAWIKAKVPEDEKEKKMAKWLDVRIDCLEKMEDASDVVQTICDFCYNNGFAPNDVRKLLLQCLHELRFPAVPECETIDK</t>
  </si>
  <si>
    <t>MSKQVCYLSFDVEADGPSPARNSMIAFGMHGFDIKGTTLFEWRSCLKPRSDCIPCPDTMKWWNSNEQNQKSLAFIQENMVEPEQEIRRFVEAVEQLTQQYNVIPFAYPAAYDWQWINFYCHLYCNKNPLGYTAKCMSSYIWGQSGYEDSEEPLEKFIDPSIKYQLLLRDKAHDPLEDSIVQGDQMLRALKFGKILGAIISSSGYFFTDQ</t>
  </si>
  <si>
    <t>MSKLTDVEVGLRASDWTAYSSQVEKFAEFLSFDIKNDWIKSVRVMYGKDRCMRIFVIFNDKMINADKDMKSEIEQAFMDCKILVDDYDWNSCHRWMITKTKSQSIRMATFLAKYLEFEESQHQQWWNKICDGQDPLTL</t>
  </si>
  <si>
    <t>MATRCINFSLNSAVQRYKTLDGLKFKRQIMEDLKNAIFVLPHGPEMDEAIQNVKTLFFNVWRSPNYERSREYSLIQMNMIVDSIGRAVSPTCNNAECSSCDTKDALPLNVGKKLCPTLNEILTASIQELSKNIMESSVTPIVLEMTMKITDYLTDDEKQEWGTVIQKVIDVLLEAGWEGVGFSRAPNKRDIAARLQAIVCEHLVQ</t>
  </si>
  <si>
    <t>MSKLLWMECLNRSLNLLQTETNDKVITAHLLDLKTKAEESMNEPLQMELLYRKFREFASSLRVLSAKQKPVLFTSKQIRGFVNALNSEIYSLAKKMAPRTTTTEQVAQPTPVIKSETTSSTVIPSSTNTEYKGYYCYKPKETTANDAPQCHFLNDILQTTLAQLSDNAMDSTWTLAITEMVDHMLTFITDEELAASQSTIEKILIVLKNHGWTGVDFYSAPNKQSLRSALGAFINVT</t>
  </si>
  <si>
    <t>MTTRINLTQDGLSWIDVYTLPKDLIPTEEQMEALWNLHPEKMGKVKLMGKELQTPRWHQSYMKPYKFSGLQHDAVPLPSEVKPFLDFANSSVYPSMYGSPTLFNMCLINWYENGLHNIGLHSDDESEMVKTKNGCSLVFSISLGQERIFRLKPKLKRDDHFSIDVPMPNGTVVVMGGTCQSTHKHTVPKVAGQKGLAMKRRINLTFRQFMETNKRVREDPITETEIDRPSKKQKVETDSTIKSH</t>
  </si>
  <si>
    <t>MDVCRVANTTVKKFETAHPGAWKCMKYAFDHLFAKDDKHISGSSKVDKKWSLNQIEKIVHFELRNEDDEELEAPTMFGIEFKFILKDCRMVSGTVRNTMPCSCCFQWVGSASVQAD</t>
  </si>
  <si>
    <t>MTTKHFTLLRLSEEPIHLRIWEGEINGVTIKILINPTDQRVPRFIISSPSTEIFGMHYHEMPEAYKIAYMRAQDVLGYVGKQMGASLVNYRMEGNLHCRSVNPEPLHPHVHVVFRYPPGTNILDIFESMDPCFGKDYPLADGKAKISELQCQRLANETRKLFMEEAKLRALWVVDETPF</t>
  </si>
  <si>
    <t>MFMTGRNTNTKCSPTDCCFGCFTMSLLVFVGCCVALYWLTHTYIREDCVILQMESCIFVSDSGTQRVHPFFEYTLLVQPVECDKMNTIVKSFGSDTIDFDHYHKNCTLYYEDQVAPQRVVECYWMEDDTNCDVTGTVPPMKSKITKDEPDDMRQIGWCIGFMVVSFLFVIVSFYAVIVRECGGYESCFTRMCKRKSYNSIN</t>
  </si>
  <si>
    <t>MSFLEGRQRLAEYLLASNIIKEMDECNAKMIAIAYEPTTKFRTFYNSRIQSCDTDECAFRTMVAFLPNLNVNNYPTCTMPERLFNPLFQLLDLSMPTNEDLAAITFTSVAEIYNEASIPIPPQFREDQILLHVQTKIRNYNGRPMDALRDYRYVVENHSEQHVAVPISLSFRS</t>
  </si>
  <si>
    <t>MTSTCVPVAGYTCVKATTRSIVVPQKSDIINRGYTSDALSGTRTVSDSTTDRLGVVTTNYSVVNTGTKKTSCQTFSAALLNTQLITFRGTVSFAAGSSITGLGNNIIPANAGTSADGESIIASFGGTTLSLKSINGPGHDFTAVAGSNVLSLFLASSSSITTLNVSGTATVTGATTLGTTTIANGMNVAGTVSFSGTTRIKNLELGSTCFSGITPATGKLLSSTAPGTVSSLAPTAGEMSAGARLVVASGQATGLDFAASTDDTLDTIMPTYIGTPGYTIADGNLLVSTGNSSNRYNAFNPSTAGFMMSTTSGLEMIPAGRVYKNLTLSGALTGAHVIGSLQETTPKINITVPYFYAGWKTMSCPASFTTTLSVGGVPFGAIFTDGGYTLQQDASAPATQSGTASTVTYSIRNQYITSNLVSVDIYWEDTNFVTATTSFEITESISTGIPASLTMKPLENKYFMFKFRTSEFVNGVTGVASPQYSDIMLEIQASSGRIFLHKISGTEWPSRNNALAQANKDMFFYGKVFYNV</t>
  </si>
  <si>
    <t>MALSVQQQRLSIDTINFQDVSVSTRSTSVVQSSVYDTILSGVTTLSGATVLGLGTYSMDVTAGNVGAGAGQCVASADSAGNVLLRRIKAGTDVAVTSDSTTVLVNLAPTISRTNTTINGTLSTDTSSINTVSNCANASFSGEITLNTTFSPALSPNTIWTPLNKGDLMTFDDNGNVITHISTGQADGNVLTVDNASPTGLRWISSPSSTLNLETALPLTQANRIAYITDNTAFAGTPIPTAYASILTAGNARQPINFLQYNFVGAAGTRVSWADPRSAPGTTFNFSTTSLTYPSYCTVTGSLASSEPKVTITTSTGITGTGTSRMVMHDGSGSGATANSVIVDNGNSTNVPILATGASTNPVGIYFGTGNTPTYSDCHVKFTPNGTYGNLETWASQGSITVSGNPSTVFLSFKRIRRNDPNSASSGTIIDTWQVDIPTFRGLAGNAFNSEKIITPTGASLSYFSDTIPTSQMVYCPIIFGYSTDGVFSNISDKRSGSMGIGRNSSGDFVVVFRYNGSQYAFGTGYIHVYPTSVVVNALL</t>
  </si>
  <si>
    <t>MSTAATSQGISGIKLTTQFLTTDTLSVSRNATIADLTVTGTADFTQAESITGIGTIATGTNVGPGAGLYRDATTAGNTRTLNFRSVASSDDVIVTQNSTSIILSLDTSRPFNNLSVSGHSTIGTLSTSGNITASNNSVVTGTINYGDTVTGIIPSKFDLAVGGLKKGDLLVYNSSGNLIKLAAGAPGEVLSASPDSVGVKWVALVNLPTPALSDVIGTQTEGTLIYAQSSTPTYGLTAPVNDGTAVGYLRYNRLGTKRWEYNTNWTTQAVDTTSSVLRLANLTVGSVALGTAGTFYTDVKNVNLGALKTDWIIPFDSNTTSKFTSASDTPTRSRLSSIGFNLDKFILGGLYMGNTTVQGTLDNNGVFGNAVKITYTLSRPNSKHCSVTIGGFTDTALKNASVIAYNLPAVAGVAPYFFSGRTSGTPSTWEPSYTTPFTLETYATGTTNATFYTFEITPTVVLIRMPVAIGNSYTFPTMTLHYTVA</t>
  </si>
  <si>
    <t>MSLLQLASFGAQDRYLTVRAIFKAYFGWNDTVHPEVWKVVSQKIHSIITDQLKYLDKFPIETRTDPSILPLEIFDHILSYIPHHNHALSLVSKKMAQKVSELHPDKPCLDMFPTYRKKLNKPESKEWAKERLEIFNRAHQVKLYKRKMAKGFIYCINLFSDKKIQKQKLRQALLGVEHHLKKYG</t>
  </si>
  <si>
    <t>MEVGMSAYEHKLKLVTEALDAAFHQITNLTEELERRTGENGRLAHALDLMTLKCRMLEQQRDDAEQEMCNLDKVVKQLYSEIAELELKTNENTEGGDLDEYQDADVILASENGGTFLPIRNWGAQDHIPFDEDEQSDEETQVLFPMPDFDSSTTESLRESLQSELVDSAKDSDQYMHYRCIQLIDDIRYNQCWYTLSLESDQEGFFDTFYPQTIRYERQEDDQVKVHFIFVCDKDLTDAKLNVYLGTTGIKLSNRTTYITVKNVTTKRVFLE</t>
  </si>
  <si>
    <t>MATNEAVVYDFPQTTETMHKFLDSKGLIKKDADGKDVEDLSRAEMLMILYRHPKLLDEFKNYSGNTLVDPLPYALIENVPGHGLGLSPGEKPRILQWIESGLITWDELIKFIPSQPSKKQLADSFRQWAAKNYTERNVNDLPEDVLAAAEIQRIVQYGDPDLRRYIVLHIVTKFWQGIPIPDTEGPEGTVSFSDWQDEVNKRFGAFVAPEMCNVETAINGCTTTNGVRQKRIYQQMLQYFYTLETSQRIRGMLLCWNVGAGKTCGLHAMAANFYRKNLKMGYGPNHPDRWRLIWVTRRNLLSVPDSEEFACFRGTADMTMKNAYEVMSITQLFNMLRSFFNISGLVTNAAGDTKLVEPYSKNVDFGEPLKTQDGKYVANYGTNKVFARYRDSSREPVLNSWLRDPKNRDLRTKDPVRADTDPMVLDPLYRTVIIFDEFHLLYDATVIGNELGVPDQKDQFGKVTMRGGQMVFEGLRNMLFHSYRISGMDSARFIASTATPFSEDDPMRFPKLLNAMIADPDKRLPETFDAFSAKYFSGPNNEYIKPEAFVKDFLLKTRGLISYLDNKNPGEFAQLEGGKPQIELVPMNMEQYSVVLKCLAGTLKKPQMDEPKDIDTTQLEANLDPEEMVKRVICTRHAAMYAAGAAGGAFSISAPTATIDREVFDPSKLKEELPLKAPKIKKIIDTIKKIDAEYAATHDGKKPKHVIFSGYSKGWGGKAIASALAAYGGFREMFFEDDEFIENKCLPEQPCPDGVKNRELSTDPLDTFTLLTTSRYYNNKRQIKASYFQKRKDWQRKTIKDSKWNTMEKIIGHPENLNGEKIRIIILSGNMSEGVSMKETLFMHLAESAITDQKEQQILGRVSRSCGHKYHGFIQGRGFPNVRIIIYKDILPNDRMFVHRLPDGTYAREDPLQFAKRIYRNAIPMGPDEPATKRENETIENFFKNCFEMMVLSSFDRQMNMGFNCALSAKINSSEGRMIRSIAQWENQPQVQQDDSERSTQAELQNLLNE</t>
  </si>
  <si>
    <t>MITEQPYTTGLPPAPRVSVISDESKGCKKMQPGRYYFSMIMDVSTDVDQAYLTMAPGRSGIDSMSPITSIDIPSEWNGFQISNIPLSRARPMALVMMSKDGNDFYQVGVAPAVPRPIAWNDPMIASGSFDDNTGLYTLTILHPQSRLNGDIVGQMVYRKTEDANQNYELTSLDQFFEPTVPGLTGLPEIRKPDPKPTEIRDVNKTVRAIPYVNTGESFGWPNGMVKVSADSDIGRTNQQQSSDSGYGVTPATAVMVMSGLLVGYLAVVMTR</t>
  </si>
  <si>
    <t>MQATIPASPKPKCWADISDTSSSSEDSNFRSPFVYFEDVGRVSQYRSGFVTGNRSYLNIMPNWSVVKRAREAKVQPWCLIVGSQKTFQNFVHWINHSGLWDVFGEEGLVHLHSEEEYDDWIRIHNAYQL</t>
  </si>
  <si>
    <t>MEIVYPTGFCVYIVGEKKADGTIKRTYVGYTNNFARRIRQHRGEISGGAKCTSRFSNCHPLLIISGFPDNKTALKYEWRLKRLTLQCKKRDPWLRRCSALTKLLQLTQATKTCTLRINFEDNVLVHYYIQVPQECIRDVSNATLITFVSHLPVPEVMEPKVVEVVEDNIIEISE</t>
  </si>
  <si>
    <t>MSVNQDSMQLVEAKRQTLQQDNMMDCFTEFVVPHLYNVRQMTDESLDNSPYISESIMNGHCDVQMYDFSGNRCHPLDPKVQEMGKLVNKYKDGGLKRTQSSFLFTSLKRTCKRLAQKVSLGNNDKLSDYDPSSFIVQTMDK</t>
  </si>
  <si>
    <t>MTTLTLIFKDRQDMIEQLSIPADQPKHIKIPDGKIKVVISGCKQMVLDTTPLVHNKPAMAKSTPRATEVPKQKVISKQPKDVATKLVPASELVLPKKYALHHLSAGDKIEYWSKDRTVNKQKFFRIRSGVIVSVKGKKRFALVRRMDEPNPKNGSAWNVDPKSIVNVTRNASLSTAEREHLNDMVRTYQAEIDQIRGNVSFGDTDTSRYWSSPSAENDAESADENEAYPEEPEGERTINGCSLDDLLV</t>
  </si>
  <si>
    <t>MDRIAKLEQTCETLLARVAELEKKMEPKVSVDQSNLFAAVPQAVIGDMAMYLASNRGQHVGIMFEKSHGFLITPESITAEHGYCSPLDVTKYILIGLQKRNITKMEFKNAIKQIGLLSFLTKFNAHLE</t>
  </si>
  <si>
    <t>MPAVEYDVIIHSLALVYPHAFNLFSRSCRYLNDILKPHAQACCAKWTRKKVLIEGDEKHYATVLPNGLFTGEYVIVDTKINKRTETKNYVNGILHGPYTKNKHRTDFLNRLYVSERTTANYKDGKLNGLFTVWNHFSGKRYTATYLDGKLHGKETKYHLSGGVAEVTHYIHGVRHGTHKEFEMDGELTLECEYKDDKLDGPYVEYKDRKRVVMAGYRKGELHGTKMCFRPNGEISREEFWVQGGMDKCTKHPSTQKNKRRY</t>
  </si>
  <si>
    <t>MILFGNPDLETCKILSRQAEKEVSALFRRPNKMEFEKIYFPYLLFAKKRYAGRKFEFTFKNGQEVTTQKQDAKGIETVRRDSIPLTKEVVQKILDTVLVAKEPRVAEDGTLLPADYTPEIQKAVKIAQDVVRDVYLNKIELGKVVITKAYSKERHEYMSPQPHIELAYRMSLRDPLTAPNKGTRVPYVVRKGNKEDKVWQKSEDPIYALRNGIPIDSEYYLEMLRKPLLRIFDPLIGEDQARSRIFTGEHTFNRAVAAMTTVPSFLQGDNGVTIHKRNKQCLVCKAVLHRGTNTCKNQAVCIHCSAEKERVADVFIDKIEAFNDSHVRHDRLKNWCLQCQGDLTAPVGCSNTDCGIYYLRFQYQSEFERARDDMMRFDLSW</t>
  </si>
  <si>
    <t>MVHIFNPNDIEKQESGFYFMKDAHRPGLLPKILTELVTLRSKVRGMINDNNSKMYNMILDMRQLAIKVVSNILNVLRIYKLTPFVGCQQCLWLYRCRIGYDRCANTRNNVLTSIV</t>
  </si>
  <si>
    <t>MEQDKSAYRQRQKLIEELPNDEDYQRFSEYLEITPFHPDELRGEDLFFQVVDMERSDTRSLTMEGDEQPLVARSPLIKFSDYDNQALPTVHLIGRSPNGWTVCANVHGMSPYFYIEVDPEFGEEHCDTLMDMLENHLMEQYAKENTFYPFNKEPPSRHILDVSMVHNKKNLFFAKTNTDCFVKVTLLKPDYLRSIRDWIEDSTLTADKWKESAHKHPQGRFEMDEFPKFTGQWKTFESNLDYILRLVVNKELDGSAWIKLAGSDYIIREGRQKVSNCQVEVDVYYEDVEPLAKSNDSRWNEPAPFKQMSYDLECAAIDEKSFPEPSKDPVINISVVTWDFAKLRNADGTEMDGAIDKPWKKCVFTWGGCAEIPGSKVFNYETEKEMFEAYFKFVHVLQPDYVTGWNTSNFDEPYLLDRAQTLKVPFFAFRSKLLSRPIRKEPITMEFGSGAGKIAKNKLKLKQKRKGKRLTVAESIKILLAKIHREVQGERREELTKMVHGGAPFGAIIAAIDSIELEDKEATDLFSDLKETLANDEAEEEEEKAERVNYNIEWPGTVWMDGLPVVKTFLKKMLRRYTLNAVASDIIGQQKSDMPYDQIPKLFFHGSNADRRKIASYCIKDSLLAAEIVDKLMAVLNLLEMSKATRVTQEMLMKKGQSKKVFTMIYYYAHHHSNYLVPFHAAKEEDLLDQEEVEGAVVIDAKASTVHSLFTRH</t>
  </si>
  <si>
    <t>MLGFWCHPSTLDAVYYHKGCTDGAMAAAVALLYNPHLVVEPYGYDQSVDDLNIEGKTIMFVDVALTKAKYDQLFYKCKKLSILDHHSTAQQELYGLPGTFFDVNRSGCALAWEYFFPTHPVPRLLLYIEKRDLWKMDEEAEAFTTLFYKEFPPNPQVYWSLLIQNNQDLWFKSCIHLGRELKAQKDVVIKRLAEKSKTAVMKNLPQISVRVVQCSDHSIISDLGSYLANQHGVALVWYKDDRSGLYKGSLRSVEPHDCSIIATMFDGGGHKHASGFSTRLPIVGSYFEIQGSASPNQPVKKFKYRSRSLSNSPEQNSETFDKWAKDRQSKFNALPK</t>
  </si>
  <si>
    <t>MELSLKEKGMKHEHCHGCEKETVKTVNEYLQRIDNVVITNSQLRVRIAVEMMDYLLFRQCPLAILYREPRFRQTVLARLELFTKQPDFGHCFVDSLRMVKRIDKQIKLDEASL</t>
  </si>
  <si>
    <t>MKRVWSQVEGSTVVNRTIGAVKRRKLNAIEFPIPGLNEDVWCQTLKFFTPEQATILRMVCKYFRIERFVRKENGKEKPVKNVCKDAILGTNNPTFLTELPGVRLTQEKLRVLKSRCHQQDCEVELFKYAIACGTTMKTSDWFDLAAKGSRKALDWVKELPTPWVTSRKGFMPGLYVRGDPDLIAEFTDHLQYQWNETRVYALMDSKLTDGKGLEIIYNHLIGRKVIPQLGSDKTFSLCVIASLITTHWYGPANPTKRAEALEMIDELTRALDTQQKINGEPVIDFTLIDTTCKSFKYEESSILYRLLGTGHVAHALMIWTFIKSLLPVGALLKVLVACTFDTTMMIRAVHKYVSEFTEEKQRELRDNPNYILNAQVLDRVRLSVFGRTAGQNRENIECYRQFPNFPAFQ</t>
  </si>
  <si>
    <t>MSFEIIVAYEKGTGVIGENATLPWRLSKDLQRFRSITSAVPEHKPDEQLMNAIITGRKTFDSFPGKKPLPGRLNIVITRTPSHSTNPLVVYCSSLDEALKIAHTRPNIHKVFVIGGGQIYDMALRHPQLSVVHATEVVTKTKVTNLDATFPIAMLTEPRMQETERQTIKVEDENNSVSEYSFITYVCNHD</t>
  </si>
  <si>
    <t>MEADIDTRNWTPVLDFQFVSDLHLEFYDCTHSKKWPKVPALASLLIIAGDLGRVNQPQYFAFLKDVSARFRHVILVPGNHEYYQAHKPTHTINDVDELLKDMETSLPNVHLLNRKSVIIDNVKFIGATLWTGCPPEHRQTVQSGLNDYQLIYKDKGTGDDVTRRDWKKVTVDDTVDRHRYDLAFIKDEINNATLPTVVITHHCPTREHIALKYRNEGALNHGYHTPLEDNPEFVFKKPVVAWINGHSHSACNFTKTFDGHQVLFLMNCRGYPHEVVEGYSAERIGIIYKSDTDEFKAEETVSNDEIDDL</t>
  </si>
  <si>
    <t>MNPELSALVPEGCGALLLDPTQNKCLMMERNPFYVNNTGSKLEYEYPGGKVDPEKDDESIPYASTAARELFEETGIVISIDQIRESPLVVSKSPAGKGVGLYVVTLCPDQIRSMETIRKEMLLKCQQSPTEIEARTFEWLSLEDVKHDSTNKTDRRLKLPIRAFNRILIALLISNKLI</t>
  </si>
  <si>
    <t>MSGTTKFEEGMQCKETRKRFKKYLQASFCAELLDFWTALCKYNKKMKKSSPSYDKMYSMAFEIYNKYLTPHTRRKSQPRKTKDNKRFANISEDCIRAITKQLHDPEFVILDNLYNSACSEVTSQLQTKWTAYISTNTNKNTHSIYSLV</t>
  </si>
  <si>
    <t>MTSKPYSTSKVLAIEGLFGVGKSTLTSHMVHHSEGSAMVIPEDFNAKFLQLFYDNPEKQAFAFQWGMLKMRLYQKKAAAFHKIQVPPKLVLWDRSVLGDYVFALSNFLTGSISKAELDVYEDEFGSSWPSDVGTTKTMEEIDAIIYLYDSPSSVKNRVENVRKREAEKGIPYDYYNVVDLVHFNILLCIARGQSKPVVFLTPGDYGNGDVESSSVIYKRLLDESQTIEKYKARLSIMAQQDAFNYLTTIKSHCTNEWEFRTRVLVLDESPSYNAKSRGEDIIKNEYRTDDVDLPEYVFIQIPEIDETTSPFKVPLDGMVPYPEWFRALVTYYLSRPWSTEKQLYLVLVAK</t>
  </si>
  <si>
    <t>MTFRLHEGLFTCALARDLYEIETRWRDPEFGIFDIQYLASCFASKMESRKFNTDQIKDYMDPQVLLENNPFVLDDKLQQPTFKHCLRCGEDKYPNFSDQDWTDSMNTHPVISISPGYCEQCTIVRRTVRELNFKITQNDD</t>
  </si>
  <si>
    <t>MDSFIPIFESSILSEDVLLFMDQVESGELQFSLGKRKRGHDECTDTDQPLAKVQKTGNEDSLPTDEASLDYSLSEDILYESEEHTPINTGKRECQTLDDAASQFNFAPISITSCVSRHSTQLKFVNLSPYFRMTQKDAASKIGTSPQKLSSAWRSIPNRPTEQWPYQTVTKIEYQTKHIIQQTAYQAKEMETKINTWKPLLSSVDASIATEAKRRIEEIHFHYRVEIARLSVEYRNLQDCKKAFDQSFVVQLECKIVS</t>
  </si>
  <si>
    <t>MASTCNQSIVTTLKTKYRWCDENAYRLAAKLPEGSKCYVLFISNPERKVAMYYQASDLPQTEQDFTDAAKKGIVWDYHVVVICWCKDGWVVYDSSTTLGWAVPLFEWMNRTFGNTKYPKPMFKIIPREQYVRDYKSNRTDLEGRQIPAKNWPAWPAINQTPGKSESNLLEYVTMTGNPPPKGRVVELQGLKQFFYPLE</t>
  </si>
  <si>
    <t>MGALFSRRPPLEYVVFSPSVYEPETIEEFSQFIKTQERVITIAGQSTLVNFNDKYGQQVFGDKTKYFAHLKGQLFPNDPVSYVFVNTTLLGNSHQFVNLPCYLAYVKGKVHSFDFITNV</t>
  </si>
  <si>
    <t>MSKQVGCGCTAKGRKHLEEHGCKLQIVHKLRDMIDANEKIHGIQGKAANVMNILEILFFRQCGRSLFYTEPKFRAVVMMKLEEFKSRSDVGHIFEHFDLLAKQIIVALDAENKNTPNSKQ</t>
  </si>
  <si>
    <t>MTSIPSEVLRIIHKKSQIEWNDKVIKIFEDFIIPYLYHASTYFADPYVSVLGNLSLSYFTKTKRQYESHFVLTAIRRICKRLANDVSYGAMGDVFGGINRYKNNKPSQPRRKYKKFTRVRPK</t>
  </si>
  <si>
    <t>MNTSLPKELTTLINAKANHLKTEAHQELTMQIFDQFLIPYVYSTRGKQSNQDPTFVTMGKLAIRTGDAKMFASTFMLTSIKRVCKRLKKEVSHGSIGPVYSTSDQYCYRANKKNTFK</t>
  </si>
  <si>
    <t>MKICASSQIYWNIEQIFESQISTSHKRFNANFGQYSQYQNQLHHTMLKLLATIFGFVLLSSALATDYVSVSYCDVDQDGIQRNYVTNHCFDNSFTVSCNAAYSSVFLKDCQGNLLGTYKTGSCIDGSPVWAGKSVFITCDNFHPEAPNGWTADIVYPASTVNCDQNTEPVSSFFYASTCQNANRMGGNFTVAPCSADGITWYTCTSGCRCTPVGQTSHNSCYDNGQRAIRCGGVPIATPTASPVNVDVPMMQSSTSKILRDALLMTIIQVFLLWVLNL</t>
  </si>
  <si>
    <t>MHKFSWVHPDLDRKSGEWFNKTKEVCRVDLKVLNANPSLVKLVNDWYTWLTTSNNWSFDRVHLRDRLTKYLGALSKKGDYIELTEPELEFILNLDKYASGSLTNSRVVEVGFNKFAEVCKMGIVIKMPDEVGGRFLFICIGAADGGVKTCYVTPTYKSKINYQSKDQIPYLTLDQYKEYANKVK</t>
  </si>
  <si>
    <t>MSNAMDIVMENTSKVLSGKVVKVEIGDNKIEYSIPEEYTFFMRTIKNIVEDLGESDSAIPLVNIGESTWGIIYRYCEAYYKNHDITDAKQIKEYYEVKEDTKFSSHPEWARNLINGLNKEDLFALINAANYLDMPGLLDVACGKVAVMITGKTPEEIRELFGIENDFTPEEEQEIRKRNDWCDAAF</t>
  </si>
  <si>
    <t>MNPFRDLFTSGDAAEGLLARYTNIEYLRHGAFSEVFKAYDVRERRFVAIKVVRSEIFRVKNTPTWILKHIINEAERAQKSTFRNVVNLFDVVIGDSSIAFFSEFCSDGDLERILRDPPAYVSEDDYLERFLVQMISGVIEMKRAGLCCRAIGSENILVQCLPGKWPTFKISDLGMTKHLVCLHDWTAHTQSCDEDPQPEDAVGTSYIRSLGGILWRLQNTVRRSFDSDKQSVETSDKTPMKVIIESMLGNDEKDPSIYQVMRWLCKERRITQVPKIWMQFLQERFRLINATFPMNPIIPTLLLPLQNSDNHFENTALAPVRNLFTALQKPIQKEESDESNISSSQYDASFLLDSLIENMEMVMVYPGDGMQDVLQGESIETDGQPKSLPEHGGKLLVSQSIWNDAINKL</t>
  </si>
  <si>
    <t>MTSLTTARLYKSLLYHVNTHANSNFFKRKPDGSQLYCMVYNSSESNLLGTPVDIHDKTRQFDEVQFVTVPVHFPLYLEQQVLKLDDFESVKTWIEELYYRNPDASVTINNNVIDNYDIEKFPLLHLFE</t>
  </si>
  <si>
    <t>MDTQADHRKEMSNAVYPIDKLFSVETEDERNIRQLYIIKTFLTDDKFTSRLKEHDQGNLVNYIAKRLQENNYDDHFVNRCSWFLHMLELTDDRSLSYYIDRFTTGIVE</t>
  </si>
  <si>
    <t>MSTLVFRGHLHFSVDGIGKLKADDGSKFFVERKNGELHIKPGGGGIDSNVVINNGSISYSSGGSSYIVNSGSGVSMINGDVYINGSSFNNKVVINGMDIGNVIREEIRLRKMGRSLLDGPSGNAKTETPTPVVDDGSIESYDLTSVVSRIEVQGSSSVHFKNDVVLSENLSVSVSGAGRVRLPGTQLDNLRANISGSGSLDCCQSTVKKANLAVSGSGKINNLHCVVECNASVSGSGNITCTAASSCSTDRSVSGSGKINIQKF</t>
  </si>
  <si>
    <t>MTRELPVEVWRLVAQKLTKVEFCLAMMTAKSVKNFRYGVPMIPPEKLPPIQSFVDFAASSCNPALMTWLRNNNFPHSGERDIINKVVHSKCLPMFKAIQKLNLFSLNHIQYTIGEACLVGWVELLEYLFEICPFVFNASSTNSYCPSYAFEDFYKRCIDHGRTDCFKFLITHITKPGAIPIKTYAEKAARVGRLGILEFLNEQGINWDQTSALYEACKGGHLPCLIYIHHNGGTFTNLRLCVDTKDEECKGYLHANGFECEHTHPEMASEFRRMCGTRRYGEEIEDRSDDSDSEDFDSYIEEEDAQSHTSDEEALY</t>
  </si>
  <si>
    <t>MSLDVDCISLVTKKVGRWTNALCKYVSRRWYTAASKDKYISTKELHPNMMVFAVSTNNLELVQFAHNERVLQVASRKFKWIPNNDWLWTETTNLTSRQRPSASGYFKGNPDIFEFLLKSGYGIALDEVFTVIRNDNDQLLKMYLSFTNNYNQDDKKLFGLEMINATALKCIRYCIDEHPSIFDECHMVSAIRQDKVDIVQALKGLMNWPHNPCLIASEYGSSKCLKFMLQAGTPFDYYDCYNATDNLQCKIQLGYYRKNAY</t>
  </si>
  <si>
    <t>MELLPFDILYFHLGTKYPHAYNLLTRSNKYWHGKLEPLGDELRKKWTRKVVAVFKDKHQKHLATLLPNGQYHGEYTVHDTRNNRRIELITYDNGVKHGKYEKNELRQIPGRYAVEHHFSSGSFVNGQLHGKWRVWNEVGGYEAWFTKGKLNGKEVIYQKNRRTIVQVTHYKDGLKHGIHQKFNKDGAKILECKYNNDVLDGWYTEYVHTVFSKSRKHIHAHYSKGLLDGEKVFFGPNGSIIKIETWVQGGLYKTEQGRTLRNNGKSSRGRK</t>
  </si>
  <si>
    <t>MEQILYPAWYIETIRRIFTHSKSRRVFKTHPFGCVRVGWTCNCTNGTRQHPAYHLDCYRCNTVSNLHKEPVYDIPKRLYDIMEHALNKEQIIDLLLHHAELPFHYKRFFHKFSVVRLATMRVLFGYDHVQTAEMIQFLCKSDQTIFTSAMQHVDSLLDENRTLTKEDVIVVRGTLLDLRDEIKIKTPSVVMPNPCILITAIRRCPIDPKLIHPVFIQPVIISPCVIGQLAQEWEKLRLL</t>
  </si>
  <si>
    <t>MGNAPTGKTTWFAHCSSFAVPLEFGNRVIVKHGDPPAELEPEASENPHVYYVNEEKYNAWKQGIITSIIDEYNEKLHDDLNSANANLNNFVATIQPGLLTPLCFAVVPYDTVMKLTSVKWAFPPEETFKGEDMLFTVWPVIVKNEDGEGTQTKPSESEPKPTLVYTLYPLNLSMIPESYIDSETCDFKKQWMLFVKAHHEQLKPILSHKRNNGVFTFVVRSCMPEEDTTKFEGEHDVDI</t>
  </si>
  <si>
    <t>MEDEMATTMVHEFRPEDYKPSNTYAPPSKEASKCKGKVRTGQDDGEYISEKDENGVYVWKKLKEMEEVDSPEAYWLQFPENKPPKYSVTETVTQLQEIGKLLEEYDIFMCRVGWKGVYNWLDTAWDVACDTFKQNPRIAKLMKDANADEPEDVVSILFWSANLEYSAGKDRKLCLQHSLQTKDVEIVKDLMTKRFGKRFQWDGERDSAIIIKLA</t>
  </si>
  <si>
    <t>MAANYDTIQCTTLQTSTGSATSNYYKPVMVFGVATSAVTASTGGVNGTAYTFTIPVGTLASIGHSLEIMVTGTTANNANAKSVGVQWGSGTAYTSALKTSTNAPFDMRFTILRTSSSTVGTFTGHLAHNTGGLSSNTFGAHFVSASNFDQDQTLSIIYNSSAASDIVLRNARVFVYS</t>
  </si>
  <si>
    <t>MGTIVQAIDTSSIVCQTGNNTTSFYKPLLLFYADSANISGTAAALTVASTITIPAGILSAYGNALEIVLVGQTTATANTRAIGIRLGSLTYSANLETSASLYEMKFTISRYTSNTVANFTGVLTHVINTTTFGAHNVTTNSFASSQNLEIMYSSPSNGENTIKSIRIYAY</t>
  </si>
  <si>
    <t>MALQTSVVKCNQLSTVLGSNTTIQYRPVNVIFYATAAVTASTGGAQGTAYSIPIPAGLVKDSGHGLDILVIGQTAGTANAKSIGVQWGSTAAQTRPFLTSNSGFFEMKFHISRGLSNTNGDFTGILEHADSNRMFGSQDITCSSFDSDQNLNIVYTASAANDVIFRQARVWAYGN</t>
  </si>
  <si>
    <t>MDGLLDVLPTIFSKLTDEFQTLCKMPLVSKSWYDAYHNVAFKMLRAKFDRYLKVVNVPLEKFEDLCGLQYYYVKVDGKLGQIQDDQDDPVDFDCEYDDEEQLINWEYPFNPKLPVDIFKGLISEPDLLSTCFTSFTYYKKMSLHISHPCTVDHMCWLSLDGQQNYFTTPQEWFPIYQPFKTYVSIGVNVRTGQFGIYYNAEENGYNFIIPKTTAYDIMRNRYGMEEIGNKLRDLGSDGIIVKWNSTGMYLQ</t>
  </si>
  <si>
    <t>MDKIFFRLSLCGWTSAGSAWLMRNALGYTTEPPRQWDEWEYSDEFLMEYLRSERYKSHYHLFRANICWNNMDDSQRTQAKQKYQRINKEHLVLSRRFVTYHESR</t>
  </si>
  <si>
    <t>MGVDFTLLKGLGFLVPISCLPKDEDVMCEFRDAVYEDDTVDFSSQDNYGTRGQDFTPYAFINFKDETTTVYDGKIGGTPFSLILFGVYTETNIIKGGAVKPFAICCQEECNLDDEAAQVKTKIIEAVKSINEEIAKQVEVNGLFGEWLFSYFS</t>
  </si>
  <si>
    <t>MDMITVVDGEDYKLEVNLSRPCSPVTLEAIREYLVSNKHTTMFKYTGYWKYQFSVKTKPIVINGETFVITGFVGGTSDYIYKFSPEESTLFDDFNYAGGGSECPSDVYIEFCK</t>
  </si>
  <si>
    <t>MSDYSEEYGFYEPPNFDKLEKYYLISTNSYAHHDDTQIANFVDSAKYPNIYERLNSLTVKDVRKMSIRQLRDALNIEPEPETWTEHTEKMVNKLDEELAGFVEEYLEPLLRRPALCEMIHDEYFGSSDEHLPVVTVKCLKWVCNEHSEHPKTRCTECSSTICLECGGGYSSQHKTDEDGNGKWCISCQDCTEKRRHEFVDVLPNGRTLAL</t>
  </si>
  <si>
    <t>MIKNDETLTPLTKIRQQLQQYEQTGSKKRLTILIATGSYNPVHPGHFTMFNVAKEHLEKNHDVHVIGGFISPSHQEHVSKKLGSLAMKSDERIHLLNLATEDSDWIQVSSWECTQPSFVHLGIVTESIEQFVRQSLNIDVDAFYLCGSDLALKAEFHVGSRNMKFVCVQRPGSDHQLVQERAEYLEIVEQTSKRIVDALQKIQDANGHFEDMDEELLTDLKTPTVANRVLQTLGLNDEPMEFVKLTQRTLIRKMENEAREKNTLVFMPASIAMPLEAKYKYEFVLVEDWSSDLSSTKVREHMTAKKDLSVLVLYSDMCRVSKGWIKVYHHIRDKYLWSDIAYE</t>
  </si>
  <si>
    <t>MSTKGKKEYLKRKQTTFINKTKDGANSIQKGTGKRPVIHTNKSIPMELWMLILHKKHVEEEYRYNTMMDAITGFVIPFIFGRVPSGYWRWKPSEKSFFIGTTIDQGSPIPSFRWLTAIKRTCRAFHRQTSQGGENGGYYSDYFGWNEQMYDE</t>
  </si>
  <si>
    <t>MNIPSDVKILVRTKIKKEMDDHTIRSTYKCGVYGPPLHYAWQGKFNEDTLDMRKQKYKECIKNDTKTFNKSLKKMSIPSTVRKLICQSKLIRRYIYYHEQLTSVFAANTFKHWKKLEKLLEQDHAVCATRTGNGTVEFCQFVFNTPKWFYEQTGEKIPCKDPHLCTLISVEWDYIRQVHAHGVNNNT</t>
  </si>
  <si>
    <t>MNLPSDLARVIRVKEKQERKCAAKVIKKQIDVLVRNVREKADTVSADTVMNWKHQIIGLKKEYREWADKEYVDPPLPARKEDDFFGWRRLNRYYVYNAYY</t>
  </si>
  <si>
    <t>MDTVAKVKEIFNSHIVPLLKAKKDKKKTFDGNLVWSNNDRSVIWYSSDQVFIHVNKDMVEIVFEGKPIQYTPNTITESIPQKLQTWLETLRERLTQDDLANVDQTICTSQHLLNQYYSTFGMQAVQPQVGASDNGVGFTFKLGNATLLGEAIGETLNFETMDGSLELSGLVGTVTPLAIKYMESQLKK</t>
  </si>
  <si>
    <t>MCFPQLFISAIFAILCCITFGTLFGIEANNITTCSREQILDCYISPDDQYQKIYNVTFTSTICSGLKTITVSKTVYLADCEDLSDVPQTFFCRLEHKDDICFLDESKTVFIIFGIAMGSACGLISIISFILLMVYCFQIKMRD</t>
  </si>
  <si>
    <t>MGVDWTLLKGFGLIFPVQKLTEEQREVMGDEFFFDNPEVEFHAQDYYGSWGQDFTPYGFVTWKAETEAVLDTKIGHTPGSLMLYGVYQENDWIKGGAVRPFAVACETDEEMDEDKLVLKQKILDEIKKVDEELATIIETSGVYAQWLFSYFS</t>
  </si>
  <si>
    <t>MNGLVPQELISLIYAKADILSMVSYQGTILEFISTLDRFGKADFLKEESVVSSIVYACQRRMWLNVQYRINIETVDVFISEQHIVFDLASRNILAFVWLGIPSHGTLVYGCGKSFRGTGQKHVDDFIDEIIQRSK</t>
  </si>
  <si>
    <t>MEHAVQCALSRTELFLDGESIFKSETSDQWWTNVHRTGGRILSCTGGRIELPQVTLAITNNLVCIIDKCIRKRFIRYAHVDGLDMIITEEEVANGYLLTVEDRNVYDVLFLTYKLSIAWELDDGTDNLVRDLHDLVGSLGSQIEYEAVVSTKQNATVEQVSLMKKRGWKVCTLDQVRELYPNLVYFDR</t>
  </si>
  <si>
    <t>MAHYYEPYPSIFLGGCIKQKLSTKPTVNPFYVVSFQHKNKGFNKQFAIKKYPSNEECVAACDQYRRQVSDQYGYTCIRPVLTESTKQYIAGFFDGDGCLELCKTKGEHVHFRVTIGQSQIEGIPDVLKFISECYRATYTFNDPMAEKAKRKDKHKVKRKPHHIIRIGGCYCVWFLLDVLVPYSILKSGQALCALRMMSIEHSERPKMFASFYCMKEMDFYQRIPIDSSDPRLTPAYITGMFDAEGTVASSRITSISIAQDSSPNLLRAILLKYGNPESTQNLTAEVNICGPYAEKLMRNMLRYSISKRSQIEAALQMRDYRKRKTLTEDLQQEFIRELKRAKKM</t>
  </si>
  <si>
    <t>MYSSKKYTPWILAGIGVVGVTGYLAYNQGWYDKYMQGASQKQVAAQTKQAQQLNQRAAYLKQQAAATGDSGLYAEANRCEHQANAIMYKLKQQATTTAAVQEPVKAAQSAAVQSATAAQTSADAAQKAVQAAGQHPQAVQAAKQAQTAAQVAKTAATQAKATQNPAEVAKQTQVAANAAVVATQQANVATQVATQQPAAAQQPAAQQNMIAEASTGMADQFDVQYPGFPGTELDFISNFNGADEQATKDFQQQQGVPRPTQIGNVHQPVDQFLGSYRDFEFYNSGCSPAADAYVYSSSDVAPNAPGPMASGIDSATVLKPSAYPDVVSADGFSQITIDGPRSAVFTDNIFDDGTALSRRFNQNYDLRSDLQPQIYNPEMMAGFGVSISTHGAFSNNTMPVRETIA</t>
  </si>
  <si>
    <t>MAFQQKGAAKGGKGKAKFEFYPMKKIPALMKKSVDEKDGKVTYTPNAEKLYITKFLSEGIDSKTKTPYKSVHCKIHYVEGDQIYMPGISTPLLKVSWPPTFQTGEPEEQAAANPQGANFGGFAADDAAKEGEEPKNAAAEAKKAGGKLTLTCHIVPPTDVDENGEEEVFYTMKPETEKAVGAFSTPEVLGDFIDYMDAFDEAVIGFNYEEMKKDPVWALGRKSKQTVLESMTRSIKPKGPNQKGVVQPYTLKIKIKTDPTTGDLRKGANGTALFKYNYNFSQETYDVNNPETHKFIPITKPEEGNKYIWESITRNSLVRPIITEATQWKAGENLGISWHLNQIVIYQEGMPMSGSQAPQECAFDDEDDAPANNTNAGAKRKASEMAGADDEEGPDAKKQRK</t>
  </si>
  <si>
    <t>MSQVVRKIANHPMAALTIGVSIGTLLGVALCNYKPDRYENHQVLQQVVPKNVIDHRKDGVKPFQYYTLNVADENNKAVYQGNVLTLWNYPAHYVVVGNHGFELWKKDDLERSIQSMEFPMIRKTSVDGTTVAVPYFIHPPIKRCIRDVDIRGWDGKFFVCSLEFGKPAYNWIVDKSVNGGKVVRERPLELKFVDSDGQLRIATITGMYDHAQDFPSIELMNAQSQSQQQQSQKRDDDDSDYEDDMPEDEGYDDY</t>
  </si>
  <si>
    <t>MSTESHSHIIPDYSVPNIYKDEYNIGYSLLIDKVIPFDFDLLVMDDADQTMAKLKVHRTVLQVSSGYFSSLLASNMAETTSNSCKVRVPGLTVEEQCKTLPRAIETLYSLQSNKPETLQDFACHLMMLDYFDFKGLAPFFKSFKFEKSDVIAPWIHDMVINQLKGSSTDEAIQSASQALYSIVTVLDNMMNSRKLLSPIPSYSLETMSKFRYNLFNNVVTMLIIVWMAGIECLTALKPILGATHRFCDSVLSVWSLDYEPNISHIANCLVTDSNGLLKHAIDRTLRKNMESWGLTKPFCNEIWTFAHRTAVNTYSTMQTIADGDKSSSKTKKTVSWDAVANNKLQALKSTISFDNGSGNEAFAFYGSGKIYTKMMEVIASEQPVSPKKQSK</t>
  </si>
  <si>
    <t>MLISVHAQNKSQVSHLNHERIQCSFSPIITMTDHNWIRIFGIPPYLTEGQLLLLLQMRFDGVKSVRLAKNPNDPVAMHDGWGFIDVQTYEHKRVLQEAAEIQLDGHFMFIQ</t>
  </si>
  <si>
    <t>MPMQVQKKLSKEVLVKELRKAIKGGKVKGISGTRAGKLRKTQVCRALGIRNTTCHKKSVLKNTRSVLRKRAIRAGKKASGSRVALCKRLGMPVLSMAKLMAMAKRRGLKVKVGMKQFELIAMLRRAGVKSMKKACNARVSKVSRPRVAKKAKKAKKARKGKKVARKH</t>
  </si>
  <si>
    <t>MFTIVPKVGDATFTNCTLEISDTTLVIAYICDNHKQVSTFEIEDSSAKHFRIVDESKNMIIVVNIFDQEMEGYLGSTCWFHQKDGLATKLMYSGNLVKL</t>
  </si>
  <si>
    <t>MTTHLKNWQNSCAVDCIFMTMLDGQPDYYRSRMVGDKVPDINAACLDAARVNLNAQALQTAMNETMDIIDGKNTQTDKCINLRNLLNKCDKFVYEKDAGSGTYVISSAVDVYENLAKMYHMEVHGIKDLLHLPTVCGIEWMSTGRRPYNLRDVNSDVLVIHNELRLHSDDNIPTDSAMHWIGPTLLDGKYELYGAVSNIRGAHFVSRYIDRRGKWVFSDDLNPRKVDIPDLDKYPALREELLKWGGKSTMYKSEETPVLWFYRKTNKNPSAFVPSTITQEELFTLLHPLTQRQDGRYRNALINFTVNNLLAPIVDIKSGLFGHIRAMFLPTPNANYMHHLQAIHGELVAIGGVTRNNFMNKVMGAFAFFANSEYKVALPSGHVVHRSQFVIDIAPEERLTEIESSAIFLSNTLINRIKAEKDVSEGMQHMNDLRLTKSWCTFTFDNETLTAKVRSGNSVIIVNNYSSRPESNVQSINRPDMGIDAKDPTVVLSGINVRNAADEKQTKMLRLVQRMTDDIANTVKRFGADPPRWSNDNDKVIVLKGNGLIDDATKTKLVALRQQIQNSGGQLIRVMLYIGRRLYIFCSNILDCDWVYVFDMTDRGNLSDTMKDYITGAIDNVASILFPDRWIEASYRISPPSLSRPVAAPEQQFGLAAIILSMVRQAASLYSIDLYLSEKMEKLTESDASTTVVSGFNNIENHVRNLSNLVTSIDLSVNPATKAPLLPTEKWWDFVPASVNVNFLVDLCKKLKPNATCDREKNAAEILQTLMQ</t>
  </si>
  <si>
    <t>MSTQSNWPHGSRQRRLETQTWATETDRPKNGVIRWKDGQLFDGASVEGNVLKFAMNDGNDGLYPDDIVGVLRDLYQSFVNFNPNDHYNVKILQHLQSAIELADRRAMERHGYSGSERERTYQVSYPQIASSPQAVEFVKGASYVVEASPYESLSLYEKFLDHPQYDSKKWDSQTLGLITFVGQLGNKPVAVQLNTKIINGKKVVFYYPSGTTADWTLIEDWFDKHCNPTFNGRKCRTDASSFIHCLEHVFEL</t>
  </si>
  <si>
    <t>MSGKPRFGARPPSVVTPVADKKEEPKQPDVQEDVSTRVEDMSTEPVVLPTPGEKRTISQRDDQTHIDEPVVKKSRTTFDEEAELRYQEEAWNRAVMNKVDDERERVRQEYETFDSDSQNLYTLFHDLQTLTTEYGLEFKAPEIVVVGMQSDGKSTFIEGLLGFQFNIVETNIGTRRPLIIQMVNDPECDVPQCRFKREDENGDPKSEDDDLFEHDTVPVQRLSAELMRRTDKKTGKNKHCVSDSPIVLRVRFAKCANLTIYDTPGFRLGGLESLRQDIENMVLKLIQPEHRIIVCLEQSTIEWANTNSRPFVQRVDPNLERTVVVCTKFDNRVKEMRDADSTNAYLDGEGMPAGVRPFFVSMPVSRNLGNPNKFALVTQDCYLNDYRQLLEVKFDEKRFADRLGFHRVKKYIENLLKKKYMDSLKPTLATLEKWCDDSHRQLMDIEKILSETDVENHIKRSREFVYAFHRLVRESVHGTSIDSTTFGHTLIDERMKSGTFWPIEHLPDYEIPLGRERLLAAAQYKRYCLELEYVLRSVESPKLSTSELAESLAGGWNVDRASSELVKTQVLRVLRPFIPCAIKRACFVLRCLFDPVLKELEKEEPTRPWRIVASCDGFASWIRSVYMSFVDDIESKSISTLVAMFSEFASCLDWDNMLDMEPVPSNQEQKGELKERVQELMQQRLDRQSKRSTLISADGDTTKIQSELLQAVNSEYERKFAVVQEYFIQWLKSMMHAHCLRPIKEGELQRVGIETFFTLSSDRDAFEVMFNASTVDLRKKQDSIREQMEKLVKRKEQFKALCQQMSAV</t>
  </si>
  <si>
    <t>MYQQPYYPPQPQYYPQESGSVLGPVLIGLGGLVVLGVGGYGLYTYLQPSVSENVTDTSGQDSQAQNTPQDTSQYTPQDTPQDTSSSSSTSNFPSGTFAVHAVEKPNLVFDVAGGVSKGGKLILFDANNGDNQRFSYDSNTKQIINPSSGLVLDVSGGVAKGNEVIVWDKGDGNNQKFDYETDSKRIRISGTDLCLNAAGSANSGNKIIAWDCNDDANAKFTMY</t>
  </si>
  <si>
    <t>MLAKNLTIHERRVSAVTIVLSKYRDSFVKSKNVDLALKDHKALLAPFVVESLRLSEADKAKIANYRHFIVRLPGVNPSRYCLLYAMNGRMQVVSGSMYENPSKPSTMDSKLIIGDLSKILTGSDQPAIDYHYVEPLEFIQWSASGPWQKGLLILVSMAIKYTLNFSDVARFMLEVRRNPVSSDVIGTLLESMGNGLTTVLVAPSSTAPLAVMKPSSAEKLTENPTFVQRLAQTLSIHPDQFVDPSKNLTLGEMPYEDMKEFLFQGIKPKPTLRGMLHIKQLPYSTVEKNASADVVMADPNAYTKRNDVISVSTLKKVYDRLAAKHGQSFTSIAGSKESFVAKLLI</t>
  </si>
  <si>
    <t>MAETVWLKGMDFVDNQTVGVTAFDEVLDRWIVSKTQKQQKSSVVEEDVSKLPGIIKDACQLSMTSPTVHTRSLLKVHEMSVLEMAESLSNTTIKTYLVEFLLPDNHEYTNLDDMSRVELIAAVWKWRAINKS</t>
  </si>
  <si>
    <t>MDPIAKHLHNLCVEEAWPVPPTTFPKQAELDALLAEKKAYEQDLSAKVREEFLKMLAEKYYCWDPKRVMDAWVAKVKPHIYSIYQGCPVSVVKIDKPDASAYDTPYHELFTRMGSHPGMSEENAAKFQPVGLEKLCLAYHGYEVNIAQKSVKVHWGN</t>
  </si>
  <si>
    <t>MFSWFSSTPKTATEPTQKIEDAPLDRRIATTEALQILDQAVGYLWKYEDLLDYMNEAIPESMKDYKTKVTKSIDDLSALIGYIETMKTETPETIVPSQEPELTATILATLSNDQ</t>
  </si>
  <si>
    <t>MSSTEAYNKQVLATFMERLSSAIALGDQDIIMQIYNRIGALPKTTIIDFIKDTYNISPIADQLKPMKDDNGVPVEKMNINALAYWLVILHARYLKFKQNKSVVNVYDIENATSFAQLQSCAEEVLREFIDRVPALRRKHPKFMLLDRQVLEQSIWEYLKSQSAVPLDDGTFPYQCDESTIEMVIAKRGPRPELLLGQCGRQKLMEYATKNGITSVPGELSDHELATKITQFVAAKNLMVKPEINKETIFQEPKGFLTTEVVIPSTLKGNPFSFLFHRNRKNVTNKLGFE</t>
  </si>
  <si>
    <t>MSKTEVAQFDKRAVSFSALQKQTEANVSLMPKYLEQMKIVDSKKFIRQLVQMKKPGCEVKIQYHYRTGEYFLLVPVEHHHTPTETPKHQVVSIDPGVRTFATCYSPTGGIGKLPTGGEIGLKKRYLRIDRIQSALTKIKSMKMEERRTNGYKTKNINRMNKKIHRLWMEIENSKHHMHYNTIKFLLSNFEKVIVPDFNPHEMSVKQTSILNKGTKRAMFCWGHGEFRQRLKTKASLMGRDGDIIITTEEYTSKTCGCCGQIRWDLGSDKKFECSGCGSKLDRDVNGARNILLKYITEKEGVDVETPQEEMINVERH</t>
  </si>
  <si>
    <t>MFQNLFSHSIVANMNESTELWLKSSHASQRLGVSDETLRRWSDKNLIHYIRTPTGQRLYNVNSVIQPNLKHQRQKTDVIYSRVSSSHQKKAGDLDRQRKQLESKYPNHTSISDVGSGLNFHRPGLKRILDLAFQGNLGEVVVAHRDRLCRFAFDLLQHILEHFGAKITVESELDRTPESELAEDLLAVVSVFSARFNGMRRYHKRRDEQEDNQDDESQIDANEQAEDHSEAVDGNDQVSVQPSKPSRKRKASQVGVSETETSDTDRPKSAKRKRLAKADTERSETIGDKATVGSIQHELCQNQQESISSQIQEQKDEQN</t>
  </si>
  <si>
    <t>MIEWFTMINDGKSGAMNNENQNIHCCYLPYATACIDGTLTVGNMLPILMSDGKWMLNLATQDRIGGKYARLEWVKSSLIQAFDFCKTNNIERFALPRIGSGLGGLPWEKVKTIIEEVAALYPEVKVEVWSLPVKLIAINKK</t>
  </si>
  <si>
    <t>MSMHEEEDYQDAIRVKRIQTLYSLRQLMPSQSDPYTAIMIRKSAEDGTLTDHHIGVMLSYDLDNVFTRTRQWRQALASKHKFDANRRVHPANGKTAEPAFGHVTNPKVKVEAGKLLKPLLGELKYEDCYSRCLQVRYIDDLYWLNDSGFRGLESVFMTPSFWCDKLAEDARQYADTVNGSITGKNFTDQSFLGFNVDKWEELFKNCSSVSGIAHTTNPAHARKVAKNELTHDDLNPIHVEKFRVLRTLEMPETWNASKSDKTKYTYNWKNMYWLIYFDNWLAVNIQLFWSAIIIEVARSNGASEAQLESMRESHHNSMWTSPMPLNMQCTWEEFAVGLSEVCEQTGIPMFDQFVSWLPDVVFPPPFEKYNRSEEALDGPTLCHLLCKAFMVFRRQCYAIHRFDFPTVYFDEPYYPDHQ</t>
  </si>
  <si>
    <t>MEWKPGRNPISIIQIASKNTVALFYIQKLGEIPDGLVNLLTNKNIIKVGCGMLEDGKRLYNEFGIEIDCDSWIDVQALAQQVDHLPLCGLKSLCEIYLGAYLDKRMAASNWSNRVLSPEQVIYAATDAWVVRHLLWSAFLKPTINGFKHDWSDCLSNKMAERISFIVKQTQKLFDSPINKTEMNIY</t>
  </si>
  <si>
    <t>MTKHVKRNTVHYKQEMMEISATEVQQVRQVYFYSPHEKPFGVFSNFALYPVTIQGKTYKTTEHYFQSQKFVGTTSENDVIDAPTPAAAAAIGRDRKRPLRPDWEQVKDDVMRVAVLAKFQQYTKLKDILLATGDVQIVEHTKKDKYWGDGGDGTGLNRLGQILMQVRYFMQHRIWPANQHTINKIQNVIK</t>
  </si>
  <si>
    <t>MYRIPFDVFCHVLRPKLNASTVIAFEQSTLYHRGLVHVTRQKRRLKHGYINELVYSRIREKQQPYYRLKLMLEDAKSTIKFSDVKMFWTETINNESDQPQGLEVLNGGPIVPYILVKCNLHERKGIKYLYAPTSMLGHSTFYIHGSRRTGTTTIAKCLVSTYSNRTILLCSDFCIEVDDWKRDITSKLSGLFPVSLGLLYNSLQGNKYQKSGLVVVFDNILEETARTKRIKIMEIFKMLRDLDAVIIVTSQLNANEEGNFRSAIRSNDMAYVSLRMSWFVNVAGNGDDLHHNNRYPAMYEEHSSPCY</t>
  </si>
  <si>
    <t>MSWYSLFPVELVLHVLDYTTPTTTINLARTCKKLYNHQKIDEIFNRDFNPIIQKIHFRAFRSNRLWLFPWDNANICGKKQYAAVMKNFRDHKKEMDKEMFKRLAWAIVEHPLDTLVELYGGTVGAFLASYLGGTLIQTASVSMPILCISTLILSRPIGEVAKQSLVMGRNLSCTLILPPLLFAQVFKVWSAEYSVWTVPLMSGLATLFATRQGWFAKIKQAWKDWDTNIELQQFMVAKHFGTDLIVPM</t>
  </si>
  <si>
    <t>MGERSSIRVKKPYVRQTTRRLEWDQRLSAAFEKAVIKLGGAAKAKARAITMILQDTFPFITLPHVSSHLQKYREKRGIAIRSKKSRESSEDETSRSTSSKRRVLKNVYAAKQLVVEVQNTEQSSSSSDMEDQQDQSEENKMIDVVYALMTLEYCCGINELNYSKPNEPTYSVHVQCK</t>
  </si>
  <si>
    <t>MRQIALLLLLVIAVKCSSPKNCFPSTYTLGLLYDHKVDRYQMHGLWVDSCCKNSSKLVADYPFFCKNVTWEWEKLKPIWSNLTEMWYPHGDQGQQKNLMEHEWLKHGSCTPYDILSFFKMSLCIREQFSPSVSEFCPNHKKDCSFPLEGKAKHIIDRCNLYFGC</t>
  </si>
  <si>
    <t>MIVKFDQPTIRFFRELSYAPFVDGTRRTSPVELSGVINLSTDASKVESIQIWFGDQMGSSLPQGALTFHCHTVPTGESMFNFMSTDVPSPMDLVSVGLAIAFHGAKEHLVFTPHYVYTISLYAETLQEIQKQSASMPYKQLEQYWIQKMEGIYNQLLDKHGRNFGTSFSTEWLTLAQGEGFNVHQFHQGDDVVFELGTPRSMNEDVTWDNERQLTPEEYSELQQQLLVEPTASERAWLRFKYFFTDHVAFMVTLGLFTALGVYAVRQGTQEDYESMRLETLASTAK</t>
  </si>
  <si>
    <t>MSSRISKLSIVSLENIDECNAEDVERELEKSLQTFGVPLRQTMIGCCTMSSFVPIKYFTEQMDKSINVPLMDHVPHTNIIKLAINRVQQVFKAWSVRQVRVFKFINAYEFVKVTINRKPVENVTVFDGEPIDPIYRDIDLDDHWDYRSLYSQNNTLSIIPKTIIYYFGSTSRPLELFKLEDESAVSRWNMANGECLALFCDKVRYSVNAMNGN</t>
  </si>
  <si>
    <t>MISFDLWKRIATKTNASSCNALRKTCHKLNDHLVGIHREVLVQQALQTGGTILSVTSTECLSIEERMITERLKDVLEPDIQLDSKVFLRRLLFMVNIGHLMVIHRRLQRVVSCMPYQSKNINCAPNANEMIPDSSMERVRSCKVTFDSGSCERRKLSLETLATKLQSRIELLKTAHSFV</t>
  </si>
  <si>
    <t>MLSEDVWFRIARKLHPLEASNLCVVSSRLYNNVIYPIVSTSDYPIKLFKCGYSKWEDNMQYDVSNKRWCLEKMVESTLGQTIKNRRYFISMEPILRNKKVPKEDFSKWLECMVHKEKWISPAYAVMEMLTTIKVNHSLWDWRIYYSAEASNWTTSAVQKSAIIELYSVVAETRNVANTPKMMYVLAFQGSDPFKKSVYSNIDYDKLLRFMIPLCPSLGSCKPFVVDCRSPQDFQRMLDYMTHALMSGEESTMYWVWDNYITTAFKGISSGAFNRRFIDKLIECCSTHLLTNGIEFLSKIDALPDYYTCILLKSVIHQLAQTTEEPPFDNELYAWLYTHGMLPGGYGWRMDAARNRGRNLMESWITLLRWSKSLNKTPNDQLGSLLNAIVYFGLPSAKNMLKEEEMQWVVFQVEVMALELGQDIIDGLRTRGYL</t>
  </si>
  <si>
    <t>MQPEISISCHIRIARISRRTLIIGSDDLLRQYRRSSEHFASFLSKQVGASCSVSEEDDNIISLPFPADRAFAVQYFQDYIRKRVQCFRCKTLDTVVGKFARTQVLLCFNCGNRVFDWSE</t>
  </si>
  <si>
    <t>MPYTVASKCALVCKDWNSEVCYTLHDQQTIPYQCWESLMTEQGTMYRVAQRRYTVISIFDALLTYKYCYMGSSSPNYSFTTNKDGDIIHMTIRDYAFDRLIRAFHWNQGNVKGTWVTVNISGKHYTFPFNIALLETKTAKK</t>
  </si>
  <si>
    <t>MPPKRKQTSEPGATKRVTKKAKVEAEAVVVPKMTEVEQTSDFAVFKQFINSMCSTTKTNAKQDILAKYPQCQKLLLYTYHPNWQYGVTSKNVQKLAPKLSESDLAKEFDDVFQLLDALKSDELTGHAAIASVLRFVKSVGEENASVMDLIIDRNLEIRCNIASINKVFIDLIPIFEVPLATEFDPEWAEKYDWQGPDSQHWYSSQKLDGVRVVVVIGEKPEDIVCYSREGNPFVSLSKVQDAFKKLELINVVFDGELCVLDEDGRENFKKAVSEVKRKSKQVEAPRYKVFDIVPLADFNKGYSAEKYSSRIAKLQECIGTKAEPVITLVEQTLIKNKEHLDELIAESKEKQWEGLILRLDGPFEAKRSKNMLKVKQFHDQEFVVQSIETGEMRFVEDVTKEDGTVEHVEVAKQNLLASVVILLDNKHPVNVGSGFTKDERVKFVENPDLIVGKRITVQYFERTEDANGKPSLRFPTFKGLRPFM</t>
  </si>
  <si>
    <t>MNAQPNPFMSQPQQSVQSNGNSTGGLVVGLVAGGLVLAGLAAGGYVLYNKMKDETQPSSQTSTQTPQIKTPQTTQTKTSQSAQTPQSKTTQTPQTKTPQTTQAKTTQTPQTKTPQTTQTKTTQTPQTKTGQTSVSTPPIPAPTPLTPVPNVNIGPGNYFIQLHKDPNMVIDIEGGGKTNGAKAIIFSKNGGDNQKFAFIGKTMKAAHSGLVLDADGGLISGRNIQQWQYLGGNNQKWIPYTDGTIRADADPKMCIDVKEGGGQGTNLIAFECHGGDNQTWDIVKAN</t>
  </si>
  <si>
    <t>MKRVWSKVEDTVVVHAYPINKRRKINVIDGKPEKPTPQFPFAPLNSDVWSVILSHIDSCQATILRLVSKYFTREQFMVQCVRSTGTRYYKHYNFVTKEALVGTGDGEFIRRLPIALTPERLKYIMRESLKRDELFPLFRWTIRQGVGIPKSIADYIIEEGSDDAFKWLLRRPPGLYWKNLSDLLRMSIVHRRLDRYTYIWENSRGNIQATARIVQIMCVWGVDLNSMVHAISKRKDYHLDFGFKHFMYGLYRCMMQDKEELFDRIMEEIKSESEDWQTQLEVFLSIDFGDFNPLCGALFHGHLKYAEKLLPYAPASTFATLVGIAAISAKNNVAILRRLLSLFQERGGVSSDVNFSNTTYVQKAEARHPENFAFLRRQGIPIEIRYANFE</t>
  </si>
  <si>
    <t>MSRFSLRPSNDIIVPHFDEKNMPSLPKVEIGVTVQLSLDDAMYAIDIGVKRMLANLRAKTKERKQTKRSPWEITIQGVMGELAFHRLFNMSHDLDNTECRSALNDTYDAQVGNVVMDIKTTLSSYYNGNAPIRTPAWKRTKPPHVSVLMLWTNFPQTLMDVDTVTVNETLVHAWAEKFKNLIKSSSLLPTFEFKGMVDSHTLFNSRHYNSMRCQYELEQEYLKTWEECLSTLVEKKKG</t>
  </si>
  <si>
    <t>MQSPLTAPSVGSIQGTIQTSMVMSAFETLKTGNQTADILISFLLVNAVALLLTKTTGIASWILEKIKPLFTFKKTPPPPPPSVFTLVITDREDDRSASVFSERENTKGMIHCILDYVTTHHMPEIQQANGRLVVFDRNKDTDRELYLAYQPVLVPSKFTLTTKYKSVDIEITYDETVVNKEDKKDDKTNDGSRKKTLMGKVTLAIATDQTHILKAFIQQCWAQYVDNLYPEKKKEKEPLYYFSPTDDSKDDVPCFTRLALDNRRTFDAIFFPNKPRVLRVINEFMTRTGKFANPNIPWKLGVLLHGPPGCGKTTFIKALANMLHRNIQAVDLSAIKSNSQLHNVFFYDRIQTPAGGCTVKQDRKIIVCEDFDAGSKVMKKRVERVEDEKQDDKDAENKYIGRSFDLSAFLNTLDGVYEPSGLAYILSTNRREYVDPAIIRPGRIMLDIHLTYMAKENICEMINFYFPASPVTEDDIPNHIIGNYTPAQIEQQCQQAQTVPEVYQLLANIPSNTQTQPL</t>
  </si>
  <si>
    <t>MLKKFSFKNWTVIGSSIASDQTTLLIKEFSLCFDMGHTFPACVKKAKTVAISHGHQDHIGSIHLHIRKRLRNNLPGCTYILPKICEEPFRYMYSSVESLDEGRDTVQVRTDLSPIAIKYADDSLSHQLNNSSFLKCFDMIHKIPSKGYTIFETRRKLKPEYRSLSIIDIEKVKKESNVEIEEIMQVPLISFSGDTTIEGVLRCQSMLESKLLILECTYIDDKVSQQECKNRGHVHLKDIVENWNHFQNEHILLVHLSPRYTKVDVEKARSTLPFNISQKITFFDLCQTYNE</t>
  </si>
  <si>
    <t>MNNLTEPSTTTVPSAKGNIARNTCGNMLCGKKDGLKNCSKCKSVAYCSFECQRLDWKTRHKSICSVPASDLTETDVNQDMSIFREVMKRVSFDQLTLLTQPDYCIVVQNEGENCLGSVLKFEDAITMLKPTCSISEQRAQEMANQCCSRQGNFIYVVIVHDRSNVRTYTLRINKSS</t>
  </si>
  <si>
    <t>MSNIKTDERIWINVGGQYFETTTVTLSKAGNLSVFNGMLNPAFEQKRTKDNAAFFDRDPELFGRLLNWMRSGFVRVWDELDRAMLMHECEFFGMETMSKCVEDMPVQTNPKVYSQSRSLGFPKHK</t>
  </si>
  <si>
    <t>MSNTIFDFTSGYKSFPPGPESIRSQVGGCPSISYIYEQDGMLQPSAYWVCVAFADASYEDVTMMSGIRKHHALRPFTFANIQYNLSADMAAKLNGKQVQPVVYISTEGSYWFKIVVSEWKVIGSTLSILAKCDEKLVNAAFPYKGHNFYSQNGLTPMVMEYCGGAGYGAFSSYDDNDGNPIGVHYTDPQYVWKIPSQH</t>
  </si>
  <si>
    <t>MTSTAIVGDITCTSITSSFATSKSLITTKIGASSAYPTFSLNNSSVFVGNLSGSGASIASGSSLTVVGNSAGNQLLSSASDTVIVGYACAANITSSSRSIYMGTLTGLGTTSANNNVYIGHNAAYQYSGGDNVCIGYQAGASSLMSSTAATRVVCLGSDSKASGDDSISIGYNSNVTANNAIAIGSGSDATVADSIGIGLNANASASAAICIGSGSAASATDGIAIGKNSLASAASSIAIGSGVTSSTASRITIGTSSQHVYIGGKLRSNTTGNGLTIEQDTPGSAWLTMQASFSGGPSIITIPRATSTVGTIVVTAQTVPVIASQIQWIEVKALGKRTGGSAGSVSDSAYFRVTGLYYNNAGTVSLIGSVIKEFIPATTSWNVNLTISTTNVLVEVSGATNVNIDWQVVTSTWNMG</t>
  </si>
  <si>
    <t>MKRRLQVPVELEDNSKGKLVFEDDIGDSESSSGSLLWSASLLFEPTDSEPKPLAEPVVVKIVSSVSGEDGHRSGVDCEVNFIRKFGSMESLEKNMVALWGWTNCKLKDLKQHMPYVLTDLPDDHGVYEADEYALLVVEKAETHAYAYIKSWCSMLVKKTITVQQFDSAIKPIIFQVLYALNIIKKDDPTFVHNDLHLSNVLLKKRSELQVFVHDGKEFIVQKAVPHALIWDFGYSSSETMKNWDTTQINQMWGLKTTASACPYDVHLFLNSVYLLLETSDECLNTQTASWVRSVIPGILRGKMNDNIYQGRLSSVCQKTTVWQCIPSIDKMLSSWYFASLRKEDSNRDE</t>
  </si>
  <si>
    <t>MAFFEPVGDNTPFSSLQDYDVSDRILFHIGNIGQDGSVQDIALTEGFGCFDWTGQKIYAYITSGLHWDIFNLPKDQLMHERLWTTTTLPILDHQGKKVKLTIRTTTEGVPLFYVQPETQNGIHAFFDDTKKILPYDIMYFKHETGTRICRLKLKPKQWMMRVRRTDEQPGRYFDTTTLVLTNWEDEDIKYKVTIDAEFNDGKQDLTEIPVIDMDGNKTWLKLLPTGFFAVKGINEKEWEVTNRVVCLGPNRNEFILYCISQDESLRYLKFNPFDELLQ</t>
  </si>
  <si>
    <t>MAEKKYAIVGAREFNDYDKLTAKVDEFIAKFGTPDVIISGGAKGADTLGERYAKEKGIKFQCLLPDWNKHGKIAGILRNTDIVNQSTHILAFISGPSRGTRDTINKGIKAKKHVEVYE</t>
  </si>
  <si>
    <t>MAFPVTRVTAPTGTFEFRKSSVIDSLRNRQVKRISSDRSVTEHARNALLTTGTVDVTQSYIANGIDDEGVRVSSVIKGVDRLPLTQRTVTFQGNAAFLPEPFIIDTANNINVDKIGVPFDPVFGVFNAFNDEEPSLGLTLQNDAFFTGAIRVKDVGMYSCRFLAELIIPTTVGTNLSFYIDFITGEQDGDLRLVHSIYIYVPAGTNALRADVTAPTIAPFYDITTNFFVNLGPTDTLSVLISEVTMDGDGVFNLNTVDLKLCMLDAK</t>
  </si>
  <si>
    <t>MSRFTTSPQSDDMEIEPDYNDDIDDLEDVLTARPNKRAKRGGNTKSKPANNNNTNSGKRQVKDFFGADSSKIHQSLPSFTDVDEYEPLDKPRTRKRRTDEDGSDEDAQVIEEDTADKHIVHPLPTPSADAVEIALSAEVLESRLDVLRWIIDGDDSDSGLYNTFVQPKDPEEVIKAAYLDDAEYQLTPSGSVDFTSIKAKAQLALPQGGGTVSVGEGALNSNEPNYNIADPLQYVCSKHAENLRLFLRAQKLFLMLNFYKYKTEEVQYLFDKWQRARYACQQTFELIRSHIMWNRCKWETFNPNRYMKAVDFYLERMSFHIGETRETINKMKKRGAAEISSYISIHLQMDDLRRNPSGTILYQQLMQSNGKPTFTWHPYKTLAQYVIDKCCTDAQLYGTLMESPMALSSVLGILAPDGTKGANAPEHPCLPIVRMNRYLFAYRNGLYDVKANKFYDNPASCPQQNLTACRFFDADFKMEWLNDEFDWREIPTPFIESIMDHQEFRLQGVRAEKEALSRAGKSPTNSKIVGKDKQGADKVDKDVFKKSSAASKAKMSKNQQAMYKRIEGWKRDPHSLPDWIYAFGGRLLYNQAEVDRYVTYISSKPHLLTYYIQDGKRCSFCSVGQVRFIRRWFILARTNQLYQARESQPLVKCFRRFIQRKRLPLLVTERKLRSVSKR</t>
  </si>
  <si>
    <t>MNIAFDINNNFTFDICDWKSIVSGEPVQIKKKNKVAVTAKLQGSWLVICNILPNWSDEQGSLTRRMALLRFTKPVPQDKTDTNLLNRIINEELPLLLVKCNRAYREKLIQVGDEDVRKHWSYYFDKSIQEIDNECNAFEAFLKSDQVVIPSKTEDEHRYKNTYVLDSELKREFSIFCRRQKFGFIPWNSEEIEPKLSNGRDILRFESVKLPNKKSEENVTIDWDEFEKKSQAPNAERLVYWRGIDVVRLLSKADAVFYRQRGQENNQSIPQPTEQAPVQSLIE</t>
  </si>
  <si>
    <t>MFANNRFAVVDATVSEQNAYTLFPGYDMYTFAIFDNNLTKDKFLITLATPLYIVTFGANGAVSESHYDGKISDLLLKAGYEDPNVLLKCRRNNIQKNKSKPPTSCETRFATIATPSDLVDYNQSKLGLLQSFAITEHLDSWPSIVMRLMTSSTFSCVLFSSNIGRRITWDSARSSLKVQTKDDQLFFDKFTSFCSYVNTVQGTIDKVSIETASYEILIHTVPPVILDVDSIKNSAGIYTYYKFDRHIPLWDQVQQTFFSQQPDDKLLGIAKYKDIHIPIYAIPSSRAINVPKAWCSSESTYECLEVKYKEYEGDKIVNLDRLSGDGGCAAYRKNDIGAGTLLLELAKDLARYVLQATKLELDDLSTVECKDDKYTSVSLPLVSYLKKQKTWYETKDIKPTENHKYERVKRVLETKMEHLKTSIHLLQLDMNENADKNLSEFDFILAALDSSVSALALQANLVKFVFNMIFFLDMNMSDSFMSIVDMQWAKDTDNFGASDFWYDNEEEEEPTPGTIRSDALALTKYIVEPVNLHRILASILIPNAANITSFDQLMVGLQSVNFDHIQTIDSLAQRYGPITASLILFIYTCLMEMYYSNEPNEYYEFKNTFTRVGQLSKAFRDEHVDMLSRIEQYPNDEDTMRQFLASLYDEGCKSIFIPMKKFLVDNFGYAHILFFDRFITSAWDITSDEKRNDLKRKNSDEVSEEQPTKYGKFDLTPFMMDD</t>
  </si>
  <si>
    <t>MFGDSIICHTRKQLRMSPPIGYGSLTSSGTQRHPFILIDSNGNERLYSKMGKPLRKYLKNGDMSKAYSEASSMGHIYNSRPEWSMKKKKAAATKPFSLKRKFNWSDPIVQKAVTKLLEVEQAYKTYKGPGYSVPATKEAARVRAQDFIKLYRHYKVNPLVEPDVMTILGNGMYKYASCPTKTDACADDLKYTLSSGEKCCRKTNYYEGLSLGGKKKRRTTRRKKTAKKGKKAGAKKGKKTGAKKACKKGMRRSRQTGRCRKA</t>
  </si>
  <si>
    <t>MDSKQYVELEPSLSVSVESDDAQAPDHTDSNEPDKSQFLEDSVARYAKTWIQHIRDTHPNVVAKYDLQFHIASGAFGNVCAAIQRSTGKWCAIKIIDETILASTDSKRTSTRVWRMIQEIACLKQCSKSVNVVELWDFFEDVSLIRMPDGSTVNSTLRIFLVMEFCEGGTLYEYCSAKPLSEKQVHGVVTQLVNAFSFMEQNNVVHRDIKPENILVCNNDEYGLTIKVADFGMGVHFGELNLVDFIERMPLFMDKYQHVINAQWQQQWNRGTMIYDSCGSPLYMPPEMFTNKPYSFDADIWSLGILIYAMLFRKAPFSTCKNYSELNRLMSVPKINIAYPEDNTWRQRWVEQILRKMLVPSHIRCNLNAIKNALVDIVYYDESQSSSEDEDLDELEALAEEYINRTNRDSGNSSQVTIPYLEPLLHSEEFDWVYVKSTSHVSQICNMVSDETTPVNSMDFATLSKNSSLNITNDSVRSLQTSEASDGSYKVRLPINGLSDFVKSQYDIRS</t>
  </si>
  <si>
    <t>MEQLNVFINEAFRDLLNERGVDVSNLPQVFARLAGYIKYGVFLWRDISSPREVAWENIRSWLTADCISQQVPEAHRGSLMSFVQFAFDQVSNRCNEADGRAFAEGSRMPMDVVFGSDEEDSDESDIDIEDGFNQPGPIRILPGADLRSVLTRLVYQQTLRRFMQEASQFQDRDDGVEQSVIDSFPRFQYSATSTENGEAIPTTETTCVVCQDDFVEGANCLRIPTCQHFFHEDCITPWLARRQTCPTCREPCVEGMSVEEDVSEDSYSDSEYDD</t>
  </si>
  <si>
    <t>MEPQTLADFFSRFSGTVPTAKPKKPKNAVIPPSKYNYVIYRLDLPNNRALQTPNPRNLVKLKLILKSKSQREVAQAIGVSVSNLSYYVNGRGKVRGWDELDAKIKNYIA</t>
  </si>
  <si>
    <t>MTSLLHSSLLNDTTTPTEKADDMIALKCIDGTIHLPRVEAKKVLGKYYKSFEAIATSYTSATVHIPTQVLLNAYSVYKDSGDNVKQSIENVDKHISLLEHGGYFGCDCGDALIPFSPMSLMPTRWGSSYETGIPMSDENYRPEISCVLKSWMPPLPEIIKDQIGDYWNSLSVSVIYNQGYESPALNITQIMDIYNIVNPKMTTNVIRRNSYLFLPLYLDVLFGAVSQVSTICVKTCHNPYPVNRQEHDQLLAEYDGPKIHIRFPNEQDYGALRELCTMERPTVSEFPVRIVPSEFNTRTPATMIERGVYQYEMQLPNQGNRYAGWNVAAKVVKMKSSDIPSSLLTLHYYDQTTHAVDFDDVRRTNWLWMPFISPDVTKHDDHAFLLIPSGVTKLSWTSSISRRIITSTYCMLAPVNQY</t>
  </si>
  <si>
    <t>MNAEGFPTIDHGGYPKGYDPTYEQSRNGNVSTLRTLRRSVNDSYVVPLVVAQEASVSDQVLYSGVDGVRVENVTFSTGRYTVPKQELTLLYDFIRNPQANQTPLQIENTGGPVLLYFMILEHAGLGVDETNFEQLFVPPGTNKAFVNFTVPEDGVYRISTRVRMIEQAAIELSILVDNTFVKTETIHEPTPDAGDPYLGTLDSRTDVSHDAVLTKGQLVRIAAEYVQNDTVSANAGIETAVLRIVQLASKN</t>
  </si>
  <si>
    <t>MDESKKRKGDSLDNEQNPTKKQKAEQISKIVFPDGAHLRAVFTKLQKFSAEVDMIVEPTGVKINTMDSAKTNVLALCWGSEYFTEYDVQRGAVLGLSLTEVNQYVMPRIEGPISLSFNAVRPDQVLFRFSSRLKEQKKVESLMDDNQPSNTTSGLHNNKILLKLLDLKTEESDEFSMDEIPDEFILASFRMDATPAKVVLPEIIDKQDLMENYLIFKDQKWYGILKGALLEKPIALPTLNIKDGPMFGVQIAKQTFHKVNSFLAIYDYVEVTLLKLNINDPDAITIWWKFGFFGGGPNKVCRMDFVSAAKASEFQDEETGELNTNHHLFSLVSEERD</t>
  </si>
  <si>
    <t>MSLVNIPQHSLDPFARYKRNLMSTSSQKSFTILSNFATVCAQVYRSPEYICGLLKKTLATSGSIEKDGSCKLRGNFSWQTIDDSFEKIINDFILCATCGNPETMDKRSKITCKACGHIRII</t>
  </si>
  <si>
    <t>MGKRKNGVTTRAKSSKRPNKRQKITHQTSPEKFVLNPTTCPEILTNILKYASVIDLYPASLVCKQWHETVKGQSPNLPHFRNIQISSNQKTVDHLRNIIQSTRLQAAIMEETKSKHTCHLRIFTDNGLYIEKKCDVHPSIRLLRDFYSNGTIVSVVLHVREDGELLAYLAAAGVRKTDKVLSTERFTLHNMDTPNLIHHDWSDRRLVGPSRFLIDGKYLLFFAEDGAQVYDLELDSPHASYSASANIKITSVSNPGCGQVKICIRDDDEFEDNQFVWYLVNNTETGILMSPKMAAKECKDFESFEVTCEAGFSYATPAHLATLCCWNADSALLNDHLECFRASLPDNTRERTDLVKLASRLDRTEHLNEVLNVVHNDVVLSKYEEICAEAFKEAITYHSMGCIDILINNPVIQRKKDYGSFASTAVRADNLETLLALEHDGFYVPPAVCDAAHSGSIKCLKHLVEVLHQAIEPRALVNACNHIQCLQYLIDECGGKDDESLLEHACKNGNVKVLEYLHQRGHKLTDRLIYWSAKLVKVDCLRYVVEHGCEWPTQSEVDKYDENSEDSE</t>
  </si>
  <si>
    <t>MRKGTENQFCVVNRQTGFTKPTSSKHTITVRTARASRVVVEDLAALQAVVGGSLVQTYNPENLHIQNGEIEEFTSTDSTIENLQSTSAQIDNIESNVAAITSLTSDTFTANDGTFSNLSSTMGSVDALVTSSICNHAGSSFIDLNTSNMSNVGNITSSGTGNFASIRAPVITSPMTAIDFDSKDMTNIGTVTVGSVNTQSITGSGTISLKYQNLSNVGIISSGAITSTGNSSFGSISSGAITSTGDSSFGSISSGAITSTGDSSFGSISSGAITSTGASSFGSISSGAITSTGASSFGSISSGAITSTGASSFGSVTTSTISSSSNTISLTNQTLSNIVALSSATVTASTSVSTPTFTTGGTTFSFSGKNIGTIGTITTTGAITCPKVYQYYGTGTATPFPSVGILGKATSGSASASGGATFNAVTFSLPKNTVISNGDAVEVLVTGYTPIMQTLNPLAFRWVPVVTRWDLWR</t>
  </si>
  <si>
    <t>MASRNCNSCAKRGLRQQGQVAPQVAKQTIAVAPQVPKASNMVVVNPSVQDQDSIVIMPLENMSSPDLLAPSVLNSNDIGIIGYQDTTSARLVRASYCKDGPIVVQVPEGGNRRLAADIYAEDAYANPHHVDVPAHYQFEQNERSWNLWNPFVGRFVPHNGLREIYESKELERMIEEQQQEDINGTVAKHDTVMDLEPGFIPDFRYGPKKDRMDFGGLEPVEIVDGETKLRLYNTQAVTPGYGMYETMYQNQFF</t>
  </si>
  <si>
    <t>MSTSHQHDRREPNSKAEEVESLGENQRICDSWIDDYSGSNDASEGNEEEDEFIWSSDKSTEDDRQYPLIPLDASRLIYCFERSRFDGLMDVTVKEVQEPILAKITRMQKRATLLGMGVQGSAYLIKNSTGRDPRSSGFGSSGTESSFVIKTISLSPQEWIRAKNKQCMIQRVHNHVNFLMMDFWLREMCISSMAHQLVISQKSPHLLKYHWFATGEFPSLAHVSDSTETRPQAMIAMEKASGTSIELLNWSKNEPTLTEWQTKIRFGDIHRFSVFAFQTLQGLAAVQCKYKVMHRDLHMANVFIQKAGEGYNGNVFNKTSWVDYHFDIPTRTNSGTIAWKSHVYSLPNEGYSIKIADWGLAVSYASQSIISTKKKIGAYDPMYDVLKIMSSWYRSKKYLARVFLMSDIEDVLYDLVQSFLTVIDYNVNREVFTAKRMSERTRVLSYFFDGIPDTHATNASPEPLSATSTIPVLKNEHAIVVKSKNVGWELPQKEKTSTRTLAQYHFPDVFKRHHYFYQPDERLKDGKARLHYFPRCHALQAGNNNAVNIITNATCFNNWTIPRQGARVASLTRFDYQL</t>
  </si>
  <si>
    <t>MEHSYNTQPATIAYLPRYNEKAAIHRVKKSITPTESEMHAVQKLQVKSGALSRRKSRRISVSGSGDQTFVCGEDGPQSVPTFSHKRASMIVDVQSRSLSCITLSTEQLGLEHKLSSLTVDFRELFSSETWFRYAHPQQQTQTTVFTKGAQFFATTPNIVHHKLVQSDTDEIGLLMLVTFGHCTGTPNTVESKWIFIDGFQQKIAQQYSAASSGFIVANASEFNVTVLPKSLLLPRDAIAKHATMYHCSEDYLVYVECCGRELVICHLKDMSVFTAQLESTLNLTSIPTYSFSEFIGPQEARFKIGLATLQGRRDWVARLQLESGQLIVSPVINKTSFV</t>
  </si>
  <si>
    <t>MDQITIFGFLGKKRTGKDTSVQFVREYFESMGLKTCVLRFAHPLKCLLAQMTGQPYSLFDSDDTKEKVLSSDLVESMYQHCIKFDPMSWKEATTFYNTESMDKISKVIMEFVDLFGQKIEQSIKLTPRWMLQTLGTDHLRDKFSNIIWVEFLEQDMKKIQANPETKVDVVLIPDIRLKTEVTMLMNYPKACLIRILRPSIQQINKDQLHISETELDDFTAPNLKEVQNDDTKNVLKERLLNAVRLFGY</t>
  </si>
  <si>
    <t>MHQTDPTQAPLAILSSSSSDDNNYGWEENPNFTPIQAKLFYQVNMLTSLNTAADIQASQFVIHRFFSNGTLIGAMAVTTHPIVRQVCQPLDFDSEGRLSTEPQQVSLLDVPYIDCDWMHPLANNVGFTLSRILWPVHMNVGGDHIPELPFTLIRCPLVPSILQNFFLIGFQPAIEREDGVIEVAKFSTTDLMGLTTEHLLHSVLEHSYPSFGSRVMEYFSTQLKLPAQTPTTVLLFNADKTL</t>
  </si>
  <si>
    <t>MSFAMEGYEATSYPQPHDPSSAILTYSMQGAVNQTFEAVSHFTNTQNNIRHNEEMKLTAQAFKAKEDAYKAQINTLRSTITSMHTAQQNNLGSTYQSELQTLYQELANNPVGKLPPQIIETQEVLNKKMTEMQTQLADVVAKNANIHNLNQAMFSLISKVYETLNTASLLNQPRTLEEATHIITELNSEVERVVNEIGISFQPVLDN</t>
  </si>
  <si>
    <t>MSCGCGPKKTCNCGKHNCSLCKNASLHQQSAAMPSLMASQQQQKNDDQKLSYDFWQETADVEEGIRDAETQRNPMANYWALDNLIDEEKIEELGPEYEGRQTEQQRNLAFANLPTEQAVQYWGQRLPAQPGHIEHLSMYASQNGYFWDDPWDRMVYQQQFKHWEDYENQLAHSRDVQNFWMR</t>
  </si>
  <si>
    <t>MAELLIPIVKKTLIPGRESRNPNISVAKKIRADRVVAGRTATEDFVFDFSVVAPMTDKGQTWVYNEDGEVAALDVGTDGQILRADSAAATGVAWSDDPTTLLTDAGDLLTFDGDSGAATVLIHPGPSNQGYVLSSADPTVGTGLTWKVPTLLSQATSTVTSSSAPLLGGSDSFTVSWQRISTNWVRLEFSEISFTAQASANLRFDLPAGFPLPAVENRYLVSTKNGATIADGQLYLNPAAAAGQMVTIAPNRDFSGFSPSFTSAASCKVYSFSIEYRSA</t>
  </si>
  <si>
    <t>MEVDRRIPINNPRKRKLSHLNLSSVEYDAKKHKQYHVQTDDHAVFHHQQCDCCQDSEMSSLNQLQLCRTCSQAVQNKNVTTMARIFDKLVYSSSDETKAMFLEQVLKSLNLEFDQNNTQLSHISTCRDDDMNCDYIS</t>
  </si>
  <si>
    <t>MAEKVTVECDESGNPYVIKGDGKRFRLYQKGPTFGLKTSVAPRGHGKFLIEFNPRTNKLVCKPKSANDKIKGAKYQMYLRNGLLICRRTLPAGAKAPKEEKEEEIDEVGSQTMQIPEDEVVTNGEPMEVVAEEPIAVPTPTPVPVAAPAAKKAPPKAAAKKAPSAKPKVAGAAKKVPAKKVAKK</t>
  </si>
  <si>
    <t>MAHKGKASFSSPVSQHRGRNGDSAIDQVKWTFWSGYKDNCPLNVWLVKNNFYFTSKDKLDQWCIKNNMPPRNPTHLILNYGIAYVPDEKMSDFFRLYSESVPISDDCGPEQLENGDISYDIGRPGLYFTENRTPVFRMFVDMDLKVAAKMGEDSRKKILSILQRSVKQCYLNCKPPGSRTIEDYSEHISEMVVLGTPVRAIDDTNLKYGYHIIFPNLEVTSEGAETIRRFIIYSLIQEEELKGMNWLDIIDGSVYHGSGLRLPHSFKMEFCKCRNPNKNDEQEDDEEHSSKPNKYDPNCYTCFGTGRYPWHNTYTCQTVYKGDGKVDDRKTALYRRDIKLMLENASIRTTRDVPGNPDPLPIVDSKVVNDGLRYVFGEECLAKSIATQKKKRHTSIPGEDGVLSSSQPSTSRLINLSPTDERFKAIVTGIKTLYPELKPRIADIRFYETYTLDPVGGEMIDPPNVFLAREQHGNCLNLDLEGKKGHRSHTTYFVVKPTGISQRCFCQCADYTSRTSGKKCSEFESVPRKVRKTVNTKTINGPDGVAEEEDEIREIDVYALDSAMMTKVFPSFKEPEQPVTTETWDPLKVTKAGSLQNIENKKIDFGVSYLSSYVYSPSSNKENEDTMNTESDYMPSTPSSTTSYASSTRGKKRTFDGSQKFVVPYLTFQEQSEYKTLSKVEEMLKMVARDGPFKAGNDRAKALTSTGKKKTAAGSITISSNQRVKGDMSHRK</t>
  </si>
  <si>
    <t>MSISTRASLGVANRGIKDSKTNRRTGNANNNLQQSMVQEPMLMEPIPTKPSGSGRFPSLKKIPTASRNAAVNNVAPKQGKVRVPPALSAYQPKLPSSGGISRPQTPSHLSHSTPVPTTPGRARPVPRQPPVQVEPEYEDENGDAYEGSGDQYDDERTEDFTFGSQVSAKPLPAPRRIDAAVRMQQNNTSIRRPAAMDRSTTRPIARPIPSQPNTLASREEENVIVYKVSSSIEPRKKTVLDALCKYIGELDEMTVLTIAKLVNDFLKRNSQQQSRNVTGTKGQSDDSGDSQQNDDAYYDQNIDERPIDDEHDAEENVFEDE</t>
  </si>
  <si>
    <t>MTQIRVRTNNFQNKLTVPGKAVQLRARVVSPKQTIPISHLKSSLENTNLKTVGLNAKPAGQKPFVPSKPAFAQQKQMPSRPQPTTAFKKAAPKPVQYESEDSDDDMDDVDLEELQKYADMDSDDEGDGEEGEEGEGDEEEGEEGEDDEEGDEEEAEVEVKKPKTGPSALKATPESLNRTPKNAAWHMIVDPDKYHNKPLPSGRQAKFEIPEEDDDEEEEEFEEGEEGEEGEEEEEEDEENGYPQVRQPKTPGGGRKTPKSLGGDPEFKDKVKDLAELYTLHQMGFEPQTGEYDLNTDNQLISQSIKRGTQDLMKSETVTLGQAMICMVGSMVERGSIYANSYLEQRGSLNRVPDCRHFSWFLDSPEIKGRFEEPLKRIHHLYGAKIREINPFWSLGMIFLGTLFQYADARRNTAHQQQQMMQQPMMMNPQMQQQQMMNPQMQQQQMMNHQMQQQQMMNSQMQQQQMMNPQMQQQARAPSPQMQQQVQVAPQALSPAEEERRQKLLKMKEMMQKRNQAVAEAEQKKTTLVEQDSIKQPAPQNKVAENLIIETQYDPDIESVVQMMKTMNPLERRQFSQTIQTGQVPQRPSQPQYRAPRQPSRPIKPPVLTRGVRQVEFEDESEDESDSSSCYDGQSFSIEDESEESEEEVPIPKWRPTTPGRPSMKPKTPKSKNPTSIDIGVTPVRTPPA</t>
  </si>
  <si>
    <t>MATFEQLKSWIQNSDVSQLGRTQKVTDDYKEFMSMVKQEWNSIDDYIMFRVFQGQFVIDEETGKRKVSFDPSEEKSPRASLVKNDFPYNVSHDVQHYVLWSTQRLDNEQVASTLSKLLPSKRYEVVWFENTPALKSVKNVWHAQVFSRAKQNRCVIV</t>
  </si>
  <si>
    <t>MSEDIAKVFNHPFFWGKTPDEKQYIYTVWTMRAKRDASLVLPWTESYRKYHEKISRERLQRQKAIQHQQTIDKHPMAETIKAMRRVFEANFGDSEENAMNSDVKDSDQDSSKATNIISKGVWGHGVRAAIKRGIITAKKKPIVSADEKISSHLERGLSEEIASFDMPPIFQSPSEWRSSLIKQCQNDFEMDKKRRVVPKTARPPDFTAVENPIVLKRANTIATALLKEKPILDDQLNSSMMNVTKLEDFMWLVSVDIGKFGRSWYNPITWLGRIALLPSRSGSGVDYGKSVRGYLNMEKLTIPQLEKTPDHLLSKKYYHPETTSFVIKLTDRSKYCWIHFDRFMFTLIRWVQERQKMCRQSSKTILRSWIQEAEKMVDLNPIINYWTQVKLIVETDDKCTEYGDLLCTALVTPIGNLALTKLPESIVQ</t>
  </si>
  <si>
    <t>MSYFTFNVGGQRFCVSKTAIDTCTPNYFSMIIQRDQDQLIQKIEHFIDRDPKLFEYVLLFLRGYSNPLPESEAQLINLRDDALFYGLQPLVSMINSKLSETASTQEVLNDKQEPSWVKDGLLVQYKNSMKDAIEYRRELHGESMSDAESEKFIRDHLHMDEFALDRDDISSWPTSALKSAIEKLETIGKRFQMAACLKLYQEYTFRALMSGTGHRDQEEMSMDTLPSPANLEEIMLKMSKKNVNKYSWLAMIGKKFMEMLNARAEADRRRWEAMRMELPPIMFGPFPGANLLDGQGIEQHDGVLLGDEPVIQPRPIQRGRIVMRCPYDTTTMAEEAENLDDVQIDLNIDEPISDEIKSVNEDENEEGQDAIIEEGQDAIIEDADE</t>
  </si>
  <si>
    <t>MSARLRIKPLKKKSKAIVQRDVQPSLNETQQLTAALKKAIKQALEGDQQITPIEVMSIIDKALHFVLRWAVVRSLNDAKPLIEQALSTVLDELKNENILKPEIADTISSAAGIALNTVDLDIIEDMVEKGCKSCCLPK</t>
  </si>
  <si>
    <t>MSVQSNGQPLVLPQVETTRRINGYNRRDFNDPAHRAFHNVRSRLTVSQRFVAGSESSNTIDCSTVKNSTGEGVRIEDERFTQDRLAVNERELVIAMTSPTSPSVSSLTGFIRFDTVTKPGLGITQQWLDDKIAADGNVEKIPILVQGIYSIEAFIEIAPYNGGNPNCFQQVYVIKTDQIDASDTALVDVLAVKSIVRKTSDAGAKILIEGSSILRYEVQLDDEGNPVLDGDNQPAREGPSNDISIFYQRNKTSHPITVTKAELRLKLLVSDL</t>
  </si>
  <si>
    <t>MSTQYLTFDKGLSLPVVEDEKMDGMSVTMGNPRNRTYHNVRSDLHVSKNVVTKDLVTETLDVKDILNSAGTGVRILDQRLGQARYAVDERELQMSYSSPLTLPKTDPAVLFYLPFDTVGLEGLGVTQQIVDDAQGAVLYHIPLPDSGIYAVSTRIIIDEYQDTGGLPTYLFSVETRRLTRQQQDLNVPTLVDSDIINYMRIRRVPGDPVLTHSNEGTAYVNITNTNQRQDVVVMVSRDAVTVPIPDNTVPILGLEVRVVMLSAL</t>
  </si>
  <si>
    <t>MQQIQYLVHSYSEPNAPSLVHGYTATEEDAKTQLQVVARSAFKEATKQHLALKNLADKDVEILSFEHYEALAKCTDPHSTYFLAGHCLVYADEKHTTIELIKWSVESKWRYFRYVTTEGPALVRVFSVLNGSQQSGLTITLPVVASETVKVESENNSIPTPPPPPAVGKQLSSVKKPSSNRLVTAESNINTPSPLPSQPGQPLTPELLARVAARRNFLENSRIELPEPTPSAQPNV</t>
  </si>
  <si>
    <t>MSHKKQTKGKKGSYKKGSNNNNQQHHKTAVKEGTFSIIQEPFEQDERPLASQFDNEGDEESDISIQRVDIVKPWKPRTFDIEFSCIENYHSASILAYIIEPGTGLKKFLMGEERRGWSNFGGRRSTGEFDPAITAIREYCEETRYVLDPPKDMRMLCSSRGHVLYYGSFDQEPDLDRLHNAPIDFSTEKTRYAWVYGKDFLHSVLNSRPGSSLPVIAHGQNNESYIIEIIRVLAEEFRDIDPTLII</t>
  </si>
  <si>
    <t>MSLSQIAALLNGASSFSGSNAPSSVNPGVINIPQSIRGGDSMNVRTGFRIVPPTGLVMENQSSQATQYPFSHDIIEDEDKIRIVVDAPGFSTHNMSFMFTEDGDPSLTIERTNEYPSNTNNIINRRFGRYVITWPIHTRIQLLAHPHWSFEQGVLTLEFDKRDDIRGVPLNINTLPTISINDEEVVSDMDQVPEEEHVPELEDDEE</t>
  </si>
  <si>
    <t>MNKSVESLCEGKFAPLAQYFDSAITVQDLNDLDVDDIVECVDNKHKLLAKIFWSSILSNILDNPDPFYSVESNNADDSINNFSEDVLSFRDRIVSSKVPENSLPNYLYRIDLLPNHLKQRPNLDKCKVLDLSRNNLTCHDGQYIVECAKVVPNCVFVDLKVNRLSDCLAPVAWLFDLAKLEHVQYIRVTQNVLATIESNEFWKIVRESTDDHKNILLEKLIWVDEYWIAKNGGWQKMIDPEFINVVKSVHDKFYRQWSEW</t>
  </si>
  <si>
    <t>MLHYSQEYKFWYKLSSENALRYFSNNENVLSAQAYMSKLLVQPVFNRKRTQGSEQKIRMNPFVVSLHVQHDEKTWRPVVNDEIIKSSTPVLVKRLPPDYATSRCDTISLAAMYPTLQKLVVVPKPEAKFEEEDTEEDRINKVIQVAAELATENLDPVVPMYEDPNQVPDSSYICHTCRQKGHFKHNCPLTMVDMGGQSTDKVNATLKKLPHGIPKQDLEELPAHSVKQAEYVDSNGTLYRGKRKAEDAQLAEHNRCSFCVHRTPSQKLGLYSSTKTNCCKKFICNKCFRWAGFHLDCTFCLSCNKVVRK</t>
  </si>
  <si>
    <t>MATEEQEVVDKVLRILDVADENLHPKYEVYKAKEAFHRLLAIKQQPDISVKESDDAIKANQIIEEQLGRIAQLESQMVKLQQENKCLSTTLRAMESWTSVLINQSKKPKCKKIK</t>
  </si>
  <si>
    <t>MYNNRRPSGSPSKGSPSGDKQSILRELASNPFTSQFFFPGALFVVSPWNKRPIASIVVMVNSHYDLTNGQPVYSFTPIGHCHTTDPSNKVITGIVPFADELFDTAMNFKTVSLHFQPMHSTRANILKGCSGRTLWQQRE</t>
  </si>
  <si>
    <t>MQRMVSDFRARAAELPQLLTIALSQCIPHNPASDNLLRLHPLVGQTIVLQNPACETQAYRGVITTHEGKTCIMPLTDNYTLPFADLRQLYSYLFPNQRLPSCLEQYMYIHNGSVYTPINAL</t>
  </si>
  <si>
    <t>MNTTKEGCFSIVTISNSVAKKMFKYTSGYALKTEILNDGYEMVDGKSMESIICNEHAIHRFVSDKSKQTTFEGLFPRYIMVDDHLKMTCLLMSAADQSLAEVIMTSSRLLRLTEDIARALAFLHSNGICHSDIKPENVLWLKEEDRFQLADFGCASFEANHRQMYQDATNSVKLLLYCNDVHRLGMDKGMLITMFQRIYHANYRQNST</t>
  </si>
  <si>
    <t>MSSKKELETLKNELGTCAIPKTMPKYFPLFFKYLSAYKEQSCIKYAKLAKKYWQEFAEMGKPRKPRTSKRKREEEDAGPEKKKAKTEMEEQIADIAQRSMSSPVSAIPISEEKKEAITTYRERIYEKLAEHQLYPEGELAKEMSELFSLIDDLVTGSNEGSQQNTSPEPDDENEENEEEDD</t>
  </si>
  <si>
    <t>MIELRRVVSTNTDGTTHTPTRPIHHKRLPFSVALDDSNRYNVILKAIGTGGSSHVFKALDTKLNRFVALKIVDARQMSKGDYAHVKNETQILKLLEHPNVIQMLDCFELMELPEQLSRVIQLTPKDIVVNHPLNIKNSSIPDLQRKPFSVIVYPLCSKGDLFEYIADKYDADTARALSEEEAKKIFQSICLGIEHCHSRHIAHRDIKPENVLLDLDGVPKLADFGFALKLPFAEFKASDPVGTVRTVAPEVLTGEKYDAIKSDIWSLGLMLYFMLLGTFPYPYDDEDCVRMIDFYDALWEQTDKIPLDGEDGEFSAELHNLLPQLLTFDPTERPSIQQILAHPWFQQK</t>
  </si>
  <si>
    <t>MSAPRMVLSGLNNRTMWRRTRPGSFSVNKLRAIDKADFRNSTVDFTDATIIGLQNNSSEQPFAYQGSVGNLDSTAVVDGTALTPMGKFLMPANGWLTALSLQYTNAILTGSITVELTVSGVEEGTTTHPLSVGEQQVSYDLGIIEFNEGDIISFNITTDNLTPVGPLEHLIIQLYYVLDKDWQKSNHPVRCLVK</t>
  </si>
  <si>
    <t>MATRYDFGAKPPSIVRFTDSGANLNLTTCVDRGILFRAGTSIQGTSNATINSDGSITLGSATINGSDITITNLYVDNLASKTPGNPITVNGVPLDVGGSVDFFTITPDSGASSFTIRSFASVTTTNATPTTLLNMDTAFPSQGTYVLYLDVIGIDQASEDSCVFKVIAKFDRTSSNVKRITIPTLTNINDASLSTASIDITTTSLSVTGKAATTIKWTASGQISVQKH</t>
  </si>
  <si>
    <t>MSVTKKQATKKPKTIKRKVSAKKTPKRKVASKKSTRKSAAAKKGSSLTAYMKKMTSQKCPNGHYRKAVLRKLCVNPKKLESVKKLLRGRGVRGPMVVLTTGRGNKCINYVATGCK</t>
  </si>
  <si>
    <t>MGSYQDLPTIDSSTEDVEVEEIVEESSRESDDDGSETDDILKRARKDLSLADFSVVTRLADIGYYFYCLDEADRDMQSRTPLTMHINTLAKFTEPKKMTTAIKIGKSRIKKTTEQLKTIKQFWETLLVNYMKETHQPTDLSEVFKCGFVDEELAPIKLLDDHIDSDSQTKTLVILDSFLIPQIVIQLFDGMSEPEDGEVRLVSLSEIEEEIERLESTKSNVSVFTSKWESAKMSVLHGARTGVPNSTKAAILEQLHQGFLAGSAHITTLSSNLEDRVKISQVAMTNWKKLRSSIKPELRKMGYVKLLSDVAEYGREFWSAWSYALRKINNGNPMEATPTYTGLADGILQQTLERLCFPGIEVHTSEPSRWSLDKTSNMGWIDHWSYIMRARQSFVIKEASHIKIMATLMPDDSLYALTSDPVAGERWMSNYSMLMARESSEYEARHFTIPKVKKWVQVGPSTNESCLLPFSLEPMRLVNENEWAEGSCRYGFEVYSSRYWVPLSWLVTPGKPGIDDYPFTKALSYCAINGSFGHNLCTLFSHIRDAGLQFDHVSSAMNAIEVSPNGKLRLMHLNFLYPANDDGKELAQTLSVILASCHMVVKYNERTGIISWDAIKEHSLTNSFLFLLMQPKINTHWKFDTWIKMTSMMILSSDGLQKSLGLSDAPKLTGANSQINTLGPQLMRIYDILEERRQNNERTLRFHRNDGIVVNILRYYIYAEDSDEFDDKSALLKRLRSMEVRRTQTEVTGNTGRRIVVSAATRRTTRNSSSATSMNTTDTLPSSSGITIDLNPTEVYVPSRRDRMEIDSEEDDDGLDYRDCLINIVPSFGFEGESGSGIGVTSEVLAFFWETILTKHKFFARSISPDSEPYYYIKDCQDVNGDDIECPGCGDGKRCIMYDLSKSVARIWAHTFLTLQEDYNRLLPFSLATLVLKILLLPSCILALDLGSEQESRVLSLLLNEDDLREVDPSFWNRLRYMNNMSHSELKTYMEEEDSDVIYGKCSQLLTTLPLVGTPKLRPEDLEEYRYATIEQRFFSGPRAKYYFDLARHWQLLMRDFVDVNALHTDSLRYYLSSKPTIDISQLNNRITFVVEEGVNMTKAVMEEYAQQFRNWVKKLDQVQVCALLKYWTGQSLIPQHSTLLVEFVKSQAEIQAATCYASLRVSANRFSKPEEFGEWLKDELEKGITKDSSYLKYNTL</t>
  </si>
  <si>
    <t>MSHSSPKQIDNAIQRYVVSFLKPSSDKSSQPTRCSLFENSATDSWAIGDINGNLGSTEEQWKCFIIGLVLKMRKSMSVIDLENRIKNWSVFHTIPSFCPYDVQKIQEDVKRLSLEPLTQSDVNQWEKDIVNLMVDKVGREQFEQWVADFLMDSTDVKYSCYRASSVLFSGTTMRLPIKRQNWTHLVSSFAVDVVKNRMADRGQKHRHRDRVAVKKHHWSLANKNVSVSQVIHEVVVPFEVTSALSGTYSMIELTKVLNAFNVPERTIHFEPKLMAKINDAKHYKNASRLCALVAILHYFMDELTAENQWIRNSSLSIPSPAVHHSLSDHFQIRLTPAKRTFSDETSDYPLTNKRPRVSVVNRNKTPQT</t>
  </si>
  <si>
    <t>MNRRESSTRPMPSNINQDELKECLFITFRFIHNLIDEGIPFVSVLNTEAKVTRAGKVLMALGNVVSSKDWHEVKRCNITTKSIIHWINHVFGDNISPGGYDSIRRDILRPLLLIGLVEQPNDLARNNPTRGFYLSDEAISYLTKIHQQSTDRTIKNVAKEVAEKFKQLTPSGLGTRFDYSFENSMNVHVGEGHEICLESGGHNLLQKAAIEMFLPIYDPDYRVLYLGDAKDRYILYDVRTLSVLGVGDLTKSQKLPDVLVWCPKREKLLLIEAVHSSGAVTDIRVEELKPLLKNVEVEVEYLTVFKDRSMFKKFASSMAWDSMVWLMDEPKGIIRYQTIITASEDTANIECLMDCE</t>
  </si>
  <si>
    <t>MKGRIVALLSTFLFLIVQWPTYFLLGVQEYPLTNRGVILHPLDRTFEPIDHKVVCENGMDCLQKMCNVYKHSPNTSYVAFNPLVTVANLPSCDIDMAHLNEQHPQYVFMFSCMIAMTVLSVFHTFMLFSKNRIALVNRDKNCLILLCAWIGSLFIALNIFQGTVFLDGGIPLQVILPSYICQIVIGCISAVIIAMYWVNGYHTSIYEIIRD</t>
  </si>
  <si>
    <t>MRTITFAHKFFNPSMNAIDHDPNKGPHVTNKGSHGTFHGCNNILSSPTTKTMSTPVEHGVDPKIWGPPTWQSLYYILSGFDPREQTIEDLHNYFANLNKVLPCSTCRGHFKDVMTYMDEYHPIADYAKEGKLKEWFTIVREEVRKNEGKPFDPSASSGKWGTFKSTALVIGAVAVGAGVGYYLYQSYQRNRSE</t>
  </si>
  <si>
    <t>MEAARKAVVKRISGLHRHLSSDDSKRAHKLEQQMYAQAKGCKQTYNHLITKVTCRIVQLGSASFESLVNQSSSFWDDITLQELMECDPNTIIEKKKKSMEAQLSGHLIRQNTGNPCPKPNCKGTNIGYTTLQTRGADEPETLYWHCPDCEESWQE</t>
  </si>
  <si>
    <t>MSQEATETYYGPYSLFDDDDEQIVSNPIRERGAYTNLEIDLNNIPIPRDTLTIEPNTRSHERGAYTNVEFDTRSISRNTISETGILSAINNNIDRRGGYVNVYPFAVNPDTYQPSGSVNVSRIDSATFNMRIEPPKVMHVGGPDHTVKMNALEAKSVTIDGKNVLTVVEELERELEEAKGHIQKLYDEVEKLLMYQPGSGTMYSMALTRFQTNQLVHQVPQRNTSRPVDNYIPIGTFAGCILVLLLLLSFLRFMA</t>
  </si>
  <si>
    <t>MFGNKPLTSSFAIHAKLCWTAVLEPSNFLKFMGLRKQTKYAFPICEIYTKNIILSEVMGIDKGEFAMVLPEGVSEENLDGCAFLTRFTIDKIVKNKSFRQMTYEEAMKNPLSIHMPDAEELPLIKQFTKVVGVSYEMKDA</t>
  </si>
  <si>
    <t>MSALIPNDIIQVIQNKKQSIKQEKTMEIFVEFIIPWMYRFRLNSNNDGDPPVFQLGNMSIALDSLLNATSPNYGHYESSFTITAMKRVSTRLRNEILAGEGTISCIYNGHAYFRSNPDKLKRFE</t>
  </si>
  <si>
    <t>MSVISYLNPFSYFGSTVKNQDSTPVVEQTQDATQTAVEQPKIEQVEATVEEHFGGMIKCDFDDATQEDCSVAVFTLCTPSAVSSFRYPALETEFLKDEWAKIYSDEPSAHLTFWVTNGEVSIKVTPTHTIFAIGSPYGNSEMKVLNEKALPVLRDCHKIWIERKRQAKAGELVDPDQPEAMANTDV</t>
  </si>
  <si>
    <t>MGDDFGGLNHRLVGRILLKTPSWKPLSMVSRKLYKTTMFNVKQLRFYARPERMKAFGVYRNLSSLEFITRMQLVVSDHLNIPSLSRLKIVLETGGSVHWDRRLPNLTDLTILVGYELTDDDHPFTHQIIEPTTLEKQLALEQAEPLPVPDSDWQTTFGHLVGFHCNILEPWALGLKNTYPEPAMEEFGFLPGDYRDIDTHGPDFFRNLLAMLKKTITVKRFGIPIFHSDFFAHITNKMVATVWSWMKNMEDPKVTIDFCLEQPSSMDLIDNYLTPMKEVLQKSTDESRSMVNKLANKNLKTVCSFIHTNVSMTVKNDTITLNSDNLSEISFVQSTPTTTQTTFRIFIRPHTICHDTHYNTIQQVLKEWADKCITFAHNICDQFVLDIVFMSVPASQINTFGEARQWSDNRRQLIYQYASIYDQGYTIPKHFVSDVKITKYAVTMDYNRVIIKSKPIK</t>
  </si>
  <si>
    <t>MRTKAQLQSPIPTELWAIIFRKCIEFSSPNDAWRFICRLYNSDLHFDHQYHRNVFIDRYFDNVPWVKKVWSIISFNFGMKAKDKDAYFETLISCSIDACQGYPYATNIESFTPQLLHDRMTEDKSIGSRLQVMGPIFDTESNERLTIIKEEHDRTRPSLHPSPLILFAVSCKMTYSGIHTTNYAVPPEDENQNNPIENNPHITRFIALVIEPNSYKWIPIHSKALAKRRANSAWSAPHLLSRAIIDPMRTQIRLASNVRDRHTNLDYTIPMQRFKESTESFYSILKTTAEAQETFPLDFCYVPKWEMTLVD</t>
  </si>
  <si>
    <t>MSVMKAVIFPLVKWCVTGNQPQVALMVLNAVVANPRCVRMTTTVGCKLLYRISCWSAKMMGKQLALLRERMKKPAVPVDPLDDGWEVIEPTAPPLSPLL</t>
  </si>
  <si>
    <t>MFTSGLGQPFYIKKAGKTTWYSAFYRRISKATAMKTMQKMMQNGVKLVANAVAAKRALKVKKPIKKAALKRRPLTLKGGSRQKRKVTKTRPIKVSGALSLSQFSKMISQKSDDSLCLGGGSKLHIPKHFASVLNKKVNVGKGPIYFVFYDSAEYITGKMPKIPKGNATVKLVKSVGQNGNRHIVYKLTKQNPTFKQLVEGLHLTLHNFFECLFDVRITATTSATKKAISANLKGKFLAVKGNR</t>
  </si>
  <si>
    <t>MASKLCISTPSLHRRLACLLVGGVVLPSATVYGTWTLLDIWVHHKATQHRQSLPPHKPYKPYVRKEPTRIEKALIWIEENVDLTPKTTAAKKTVAGLVIGVTGLCTAIGAIATVGMAYDGVLHARQTFKMLKDPSGTQMCCTLVRRGLFSVGGIGTICLTAALTTAGANLTRTSFKNYRFIQ</t>
  </si>
  <si>
    <t>MSTESGVFVYGPHKRAPKKLVSTNIQTAQEKVAKTISSLLKSGINCPHLLLHGPRGCGKTTVLRMALRHAYGSEMDMCQTYQIEGDRVKIPTTLARTSRTLEWVIDSGIDGKESSYMESQRETAMQAMALMAQSCKVNGLIGTSERRVQFFIIRRFDRLFPETLAALRQALEMDADRRKVIAITSSPDFLPDAIRSRFFLIRVPSPKPTEYLSSNATQVIMAQNEMLRATADVYNSQRNPRYWLAMDHTGGEKPGWLELWTSSLDNIFAFKKGLTIGIVHLCQKRIFNLLSYGIDGETLMYAGLEHVIRESQTRIPAQTFSKWLLILNKITRKVNIRARACGDSFSSLFHLLYFFFSIAEEWKSLNV</t>
  </si>
  <si>
    <t>MFIPGDAWLLIAKKTKGGKEVLNLRIVCQDANVAIQQFHRRRIKNWCCIKLKWVICQNIRLNPKFDPENPDDELVKLRDGLVLERMGRIHKEHSSDYSLFSLLLVLFTERERIYEQFVQKSERMVTMHERSLQYPNEMQQALKTQMIYMTENDDYTSFAIAKLRTCVDWYTCHFNLSKKDRALVSHWITKRNKMKQMYQKMVEKRQQIEEILAALSEQ</t>
  </si>
  <si>
    <t>MGANFSINGKPVNLTAQPAQPVAASSLQTEIAQAAQKPVAVVPTASQIVTAHVQAAAQQMSKQQQAIPIAQAVQKMPAVQAAQVEPAVTQERYVASEDNPNGEYRMMVAKNIQDSADRPGINISFPDFKGQMVLDVEGASKEEGAKVILWPRHNGKNQELIIMSDNVMGNNTRRGPGSRPDDVTVLGIQYKYLFFKFAHSGLFLAVDSNGGLIQSATPAKFLPFAMGFGTTLMCLTNNTIVVPTGKGAQVMTQDPNKIKVFPNSSGILVLQASNGNYYLNQLPQMCADNWGTVVLVGAGFAAAGYLGYHYGKRSTYTKML</t>
  </si>
  <si>
    <t>MSQITRICPVCKIIKPIDVASVCCLECAHIINAINPSHKRRVVVDVTNKTCSKCHVTKPRSEFYVNNRNADGLLHRCRACQKEASQTNAAKRIIHNKISPTPDLPESTKVCKTCKKLHPLSMFPKNNYSLDGYSYSCRACRATKGVKKENAKPHYDEDGNKYCPCCMAYKNVATFTKFANGSTSKYCTECNNLKSRTKCGKKTCDENERQKMYQQSVDTLFQQIKPANSPNVTIQRVLH</t>
  </si>
  <si>
    <t>MASRVDTLISNTIQTKTIGATYNGNTYLKAPVVLYDQRVGLSVTGGTNVVIKTITIPANLMGTDGDTIEVDIEGNGNGAGTTRNISISINGTGYEGFNLNTGQGNMWRMCMSLSRSGASNCDVNGFACHFTTATTFGNVNKGMTTAFTSTGSINIRTTSTTTGDILVQSIRAVYYPAQA</t>
  </si>
  <si>
    <t>MAYSVDTLISNTLQTGVISVAYNNTGNYLQTPVMFYNQRLDNVSIAGGSTVTVTSLPAGFFANDGDVLEVYVEGNTATVAGTTRFVRLNVCGSGYETFNLKANTGGLWRVTFSIARVNATRCDSNGIGSHADFISTFGNPNKNTSTSFNTASGNILLQFGGTNAGDVIVNMVRMRYISAQS</t>
  </si>
  <si>
    <t>MWKVGDSVFSRQDVISIMNDFRPTFDRFVFSLPDETYHAAQDGNSVEERQVRLIELFIKSHPEYSVPPLLVYAVEQYRAAQKEEQKIVEIQNDIIAHVKQKMEGCVDESKLFCEYVYQSRKYGVKPLTKRMFIIRYKE</t>
  </si>
  <si>
    <t>MYTPNDIYKLTNHKSCNACGVNQPLANFQSNVFEEDGFDADCLTCSPLEYRGEYVKYDTEPMPDRRESKFCSKCKFSKPISCFNKDRSRWDGRSTTCKECRCRMRRACRAKENIKISRMMMGKPPVQQPVQIPKQPVAQQSKVQPAVQSRVPISIVINPLPFDVNTMNLYRGK</t>
  </si>
  <si>
    <t>MEVETVDVTDIPTKKCSRCNAIKNTCDFYKDKYAKDGYKNKCKQCHDMIAAQSKAKKKAASVPKPRKPLIVDGRKLCPGCKITKPVCDYAKDSSSRFGFQTRCKSCQGILSKQTKNRNRLHWQTTACTTSGPRKCTICHETKDTAEFRRDNSRKDGYGSHCKPCGAVLAEKSRDKRRERWANNEVDRQGDKKCWKCGLTHSKTSFQLDSTQADGLSGKCKTCVKEQKSNGREIVRDWIKKNGPCQHCGEDDIDCLELDHIDPSEKDFAVSQILHYKRDTILEELTKVRVLCCFCHRIVTHQQRQMIKTGKSNATRIANQQINIAMKNKVGKCAKCDRALDQTDSKQYCAFDWDHLDPSTKTDDIASMVKGGYTTDQIRDEIAKCQLLCANCHTKRTKQQRKDGLINNRK</t>
  </si>
  <si>
    <t>MSFPSVSSVKSTGYSYDGIRLPQNMQVKSLRVGHLKADYSIVNPAITNAVVATGAFTGSVTARLSFLGDGDRVAFALNPIPTTASAGASAITVAALIPAKFRPVVSKTYFARGFDNSTAATLLITVATTGNVTITVGAAGANFQSTGNLSMDSFSGSYSLRA</t>
  </si>
  <si>
    <t>MDTIDLIRTKLGVLASLPKHTRLRTSNGEFDLDPTWVGQGVMRFFSGDSRSETCNQLDNLVDDIALRKDDIDFSEDVRRAIPGIDNLIDFYKSSAFIKSRLQNIRRKMVLLAEYRAKNRVCAHCLHNLSDMTSPERDNHLQLHHGKKSPLVNEEEEY</t>
  </si>
  <si>
    <t>MYTVTFFSFQDNGCGTPMSRYRAAVIFPTFDESIAWVRNHISETFDEYDYLPNTDDMNHAMNVLKNTNQLVLDRPRGNFGYDYYLISWVNFGEELPFVDETNTQLFGTHDGKVPDHVVTVRDDECTD</t>
  </si>
  <si>
    <t>MAQVKCRYSKEPNAIATKTIATINQNVYPTISISSGFSSHQGRRPYQEDRPLMYSTKNGIIIGVLDGHAGAWVSQWLSEHFGHLLQVRLLEKSRCLTNSEKVCKELQNGFLQTDAYLYSIRRQYVRDDSGGSTVSGCLYFGSYPELARKLFVFNLGDSRTMVWKLDVEARRMHHVFTTRDHVPKDSVERERILRSGGWILPKEPVYRVNGVLAVSRSMGDFEFKRNGSQQYSGIWVPVSAVPSIEVVDLEPSAQYMVMSATDGLFEFDGIVNYLQTLMQTQTNLDPHFLAESVVSKALSESTDNVSAYISLITVNDS</t>
  </si>
  <si>
    <t>MTKCKFQKPDGRCKNKGTTTYDGYCKRHYDIVQRESESKEEIELQEVPDLDLSDNSVQNSDNQQHDEPVEDLVDEPIATEQEEEYEGEGEAIIEDEEENLQQQIDQTKMDLMYQQIVNTITEEDEYDEEPAADEQVQSASEVEVSSPQEEDKLDQEESPLVEAEDDTVEPEQADQAPSSPPLSDEQLTMNDQEHDELEVEIEHRLVESSQQQKQEDSESNVIIEEEDQGEQYDESPVDDSQVQHILEEEPSQQVTEEVQVVEMIDPYTVPIEQPTEVIEETQENEVEPTDPVADAYESLKRHLVQDVTADQVDESDYERQEIVRSKSLSTSSTAVKARGHRTQVKIPEPKGILKADKPETTRSAKRVRFDDNVKTKRISPPAERVAKVKGLEVVVEEKQPEVIDEPKVEAPKEVAPVEEVEEQEIPSATATSDWVLTQADRKKTLSLLALNQASKKAGAAAVFVPDYKEAIRLAYSRDGHLLLNSFAAGFMDQWVSNFHNRTFHLTESLSIKVTGSKSIDLLKQKLTTTHHQLSSYAASLEESNALLINEPKFVFYVASHPLHWRPEESEGTGTLDRYLWCTTSIKDAVNKANSCERHWKPVLVIIRVLSGKYTIPFTEQGAKKGKLLLLPQNNIKWVSSRPHQSKPGEMSHRIFEGDANVVGPHVSLYKLTVSN</t>
  </si>
  <si>
    <t>MQIPRELHRTILSKLPTFMLVRLQGTLISHERFIEMLSSRIHRPISVKNNISNVLRQYVYHIMFQVDPDDAHHMLGYARIFGGGFRQKLEACIKGEEDYSVIQYRTMGIKHALKKFRQKDYFRWIMFDFGIVTSKSADFLPTMFSEDFLAVVASLLEKQVPAKLKLYLDDKCCDGYTFYLHDTKGKHEYSFDIDRDTNKVIKQDVSTFTKLIQYVRQ</t>
  </si>
  <si>
    <t>MFKHTEQPDHSVGGAIYLASSYLKRCSSHPKRTGASYSRSNSPNHDHLIESLKIGYDCKYCVLTTSGTSALSCILETIKPKSIVLDSELYCGTTKLVRYYQECGTDVTWNTHDLTKVVQCKLETDPEMVVFESCSNPSGRFIDIEAVKSRFPTSMLVVDNTTLSFALFNPFLLDPNLIVFESLTKYVGGGEVIMGSIYTNSDSLIKTFDRHIRVHGHHVSPFDAHLVTQSITTLQLRMDNISDKALKIATFLQTIPMIKQVYYPLLPNHPTFTIASKHLKQGAGMIWFHLPFNRGICEKIITNGTKNMYATSYGKPQSLFDCYPKQDENGTFVRLSIGHLWSFEELRAELVQLFVPHLATKQWCLSSPDWHVKIVDDSKVVLREDCDKVEDDAKLYKWK</t>
  </si>
  <si>
    <t>MDATPSPSPVSVSPPIPVLSPMPAQMMPNATPPVSAPAPVSAPAPVSVNTPGLLSNNTPVSPSMLSFTSPTTVQPTAQMSVGKALASSFNISNGALIAAALVTGVTLGFSAYTLAEVNHSYEDNRSLSGNTLTAVRWVQGLTIAASAFTFAGSVTLLVLKLKYRV</t>
  </si>
  <si>
    <t>MADNLESIFDTVWSDLSETAFETKQLFDTDPNKLNPGKTRMVPQKMMQQQKQAPQQQQQANKAKPDSIERVDTQCASFYPPPQMVANYMANPNPAVNPVNGLPYYVAPPGWCIMPSVAGYPYGYPTHFQPIQQGPQQMILQPPAAQRVVNPNPQYGQPVPHSIGQMVINRPDISAVNNQQAALQQASSGANYHFLPLHQKQNMQVATDSKPDFWKETAVCVSVGVLTLIALDLLTQAKKM</t>
  </si>
  <si>
    <t>MGVVSKKNTKKKAASKKSVSRKVGKRTVSKNIKRKPTKKAGKRKRPTPRQVPNYKKRNYARPSPAVSATLFPAGKKMRGNDGNWYKISTGTRGIHRWVKISM</t>
  </si>
  <si>
    <t>MSSKKFYAVRKGYKSPAIFTDWKQTLNSVKGYPGAEYKSFTDRSLAEKYLNEASSDKPTKRRVVENENKRTENEKNISLDIIGKDDQAPNDNISCIIDDTEPIEDKRVPKVIVYTDGACQNHPTLGAQQKVAGMGVWWAHGDPRNCSLPFEHPPITNQRAELGAILVAIKQFLVQYKQTEENLLVRTDSMYSIRCCTEFRHNWAKNGWKKATGETISNLDIIKQLHLILNAYPGRILFQHVKGHSNIEGNEMADELARGALEKYKL</t>
  </si>
  <si>
    <t>MDCEHQLLETSERRAVTRRNYVIGGCMIGQWKEDANIRLQPVLEFMLEYLREVFRNCVAKLTDYAEVSSVQKAYVALNDDHGEIFLDDKSKVQAFVEQRNPKPKYKSTRGIEVDRDLCEDSIEYSLDSELLWQALNMNKNAFHDESLKQLLQSVEKMHERLGYLYDPLAVERCGPTLVRSLADGFIHLTEQYGPALKVVMALLNTFFQDDHMRCVRCTRRWSEEAYQLATKCSGWEDLYTAITNAQSFPPEVKHLARMCLNDIHPNDFCVLLMSMGRSALVERWKEVLNAFATIKRTGNGGVNLVLLMISLDLLVLQQSPFYLQETTLVPTASGTYRALVEKWPSAASLKPQHVWIMAKAYTDMMKNTCNSVSTKLKERPNGSTMYSTNTPLRKKINGKNLERMAETFAAHLKNITGRSEYARVCLSDTGFKTMVELFGFVTSSSQSYYDLFILERKKGDTTICSTPNSIPQ</t>
  </si>
  <si>
    <t>MNTDDMTIKKVTYGAIAGLSLSAILLVTKRLFKKSVQRANVFKPTFVHPNTIEQWEKVVASNKLVATFVGSPEQYETFLRDGPKSHLPLELTKSQTVWMYVKNTQVMNEDGQPLFQVPLLVIHKNNRRVNVVYL</t>
  </si>
  <si>
    <t>MNTSSVQSSRSCHWTECPSEIFAPESGSYKLWPFDKDSSMEERDNAMARLIVLGTVGTALYTRDSRVVVTGAGLLALLGIIGSTDNDKQKQQKQTAIQNNQQRLQQMASQVQPVSMDLSDVNVTAMGPIPVPVPEIPLYDCQAQQVAAPLPAETIDDFALQSANYLVGQMPEDEDNRDYNPYGNPNAYQTHYAVDGDLPKQPNEMDIHAQVLASSKMDIKKMFGKNGELDEGLFVTPLPDPTLHARPVFFPESYDEERPIWDNFNGTGNAYRQTM</t>
  </si>
  <si>
    <t>MESDQQQQDKHTRRWYEKLQYAVLFGLAAGAGAFVVYKYGKKCAEGDACYAKPITKQIAGPVTPVSSTMNTPSFPTTPETPGTVQYMRSIDQLAQRFQA</t>
  </si>
  <si>
    <t>MAKLKTHSFIALIISAFLLLAACIAFAVGVSKYLETQGKTMDTVTPHLCTVANTTFNCYSYDDTNWCESTWYLECINPLDAINRNATIYHFNTQARLKYRMDTYTQNTSFIAFLYNDKNEAMWVPVDGAYATSLLSTTISCVIFLTIIMSISAAAVAHTTKNGCGGGYQGQSDASNTLNMGIPIPIILAAM</t>
  </si>
  <si>
    <t>MTAKSAIRQLLTENRLDEAIDEFNRRYIPSTRLVSHQQREEAKKCLAELFAEEPIVPQVPLSPPAAPAGSPSSAQKSNESENPSLVKKLQEKIRKLEERKEEIRAFGMKCFNESEAMQKRLALLEEERDRLVNDNKKLEVACDKALQHARYYQSNSQILENTCKTLQHEFEQVKAKVQAGALSYGSQLSSSSDQIDNDSQISPDIIADSMDDSESDSNQYDHFVPQVQPVNTKARYPNIDPDLVPQSFNRPRTNGPIREQSRFPEQRMASKPTKQPKQKSSTTNAVTRERSSTTINDLVLARYLFENEQVRAFSGKSGSFYGTIVQSEKQQYGITDELSSDATVYTNPSSWVKRDIVLQHVQKNVSIARKSQYSGWENVKVQRTCPKTNSPKWTKLAVIRKMYDSAREASVQPQNYTFTQVGQYAYGSSY</t>
  </si>
  <si>
    <t>MSIAKQWLVHEAFSICLEKHSSLNSYRNRQIIKSVCKEWQRLLPKHQRKTTIVPVPETAGNDVMGYQWKVEQFATCSGKSFAVVGNGKVLLRKVDENAEPWCPILVLPGAQLKQEWIESSIAFNRTDMIFCFELDEEIHSENDTIVQIEASVDHVIIKIIDDEKPVTHLYRYFAGTRRRCKKRLDASMILPYQTGQLMNMGTEKGKDQLLVSPDYVIIANDEVLIKTFGDKVEPAHNVVTLDLPQRNDYSVKWIKSNDVLAIYCDTTLKHIVKIPSKTNVGYWVEIPPVVTKMEDFKPMYMWNKKEATKWPELSALFTACPSAIHLLSKRLKGCGWSRPHWPATAFVSTATNQTKVFDGPVDSDMVVSRDVSTVDIVTTSIAKVERADETCDMDKRMVIKGDLETAVHLNGKTLFQLSHSVNGSSRDYMFDWENDVIFYKQV</t>
  </si>
  <si>
    <t>MSSLNFVHNETKQSLMLVLNKEPLMAHVGGFVDKCMLANHPSTQVLVVAPDDDKRKSAIRVASIEQSDCLRTFAARVLASTSVPFGYCPHNSVKSSNGNIDVSRTVQRWNSLFKVLHAQLKLPLTDDISKFVAQFKRINSRVKRRAHPFDRAWDSLERCKKIFNLVATLLMDNYCVWRRKPTSQQHCSNKMKEFGLTSMVGQFPETSVRIISVLWDTVVMLRWIIHMVKNVRIDRSPKDFDPKTNAKQTTEQTLAIVPMDIELTKDQIQWLAELNADDITYYRWCEYTIAFCSTMGDDQQTLKALPFYQRNVYLGTMLRALRPYFYTWLQKNQTNDDHLGPVATLTRKIVKNFNRLPETLPNMPVTSTIKSLLAHPSMVQWINNTTPFNPYTVAPPSTWASLHKLLAVYKSTPNVSGEEEPHHNSMVAYTRLKKLCLLLDNMDQQFSGLDNVE</t>
  </si>
  <si>
    <t>MSRKGQSRNNSGVADDDWDVTEADSLSDPLTDWDFGNLDVAETAPRRTGSGADRYSMEDQNAADNELAGEHSWESEFGSHPGPSNQGNGQRMNPRVTQPPMPQARNQQPTMASYQQFPPSSSAPPMMAYPGNDRNGRQTASQPIQGRPQVHSGAPMGQQPGMRPGYPAHGQAQQQTRPMYPTGTYTQPMHPHQQQRPMGQMPPQQRPMGQIPPQQQRPMGQMHPQQHMMPAQGQPRQNPQMGRGRSGTFLPQSEFNNGTYHRAQGY</t>
  </si>
  <si>
    <t>MNNTNDYEVISTRQKPGSAKEPHVSVQNPFDISQPEKYAVCMTTSSVKFLTQIFDILRVPIQELFLYFTPNGMSIFQYDADNTLLVSFKMDKGLDIHCPKRIRVKFQLRLLLNHLKKIKDDDSIISFIVQDKSILKLHLVVTKSRDSQSTARVFHVPLIADESEDPKPFSCTWKGIIQISSKEFFADIHDTDGIDNLITFYYDEKGYVISSEDDLGNAVEIYRPVERKEKNADDQKALPNESQKSEDDADAKPSKKRKRDDGDEKKGSSTKKRKVAEGQEVHLYTDTASGDSSEIKLKPREYPARFVTAIAKGATLCETVQLSMSPKGPLRIIYDIPHMGCLKFIQCQHVPPNEEHEFDLPNGY</t>
  </si>
  <si>
    <t>MQANGASENKKRGRKRTRDEAEGESSGKQIGFEDFMAVNDALEGSDGEDEMGNERSQSEEDDEDDQDDLDDDENQDDSASEDAVNERDGAYDIVGKDQDHDGQEHEDQADADGTDADMTTRALNNTSFSTCLVSNHKFKIIPQSDNVVHGQHNDGSIHCWWDSHPFMGKIHQIPCQRNDKLRRLYTYGCFCSWNCAMAWNISDPLHFRQKELRKTWLLEMAGCSSIVPAPSPVLLACKGAKNGLTIEEFREISRQGMNTRVILPTDVQEYRFVNQEPLLGYTLPATPTEKETALLKTVVEKITTQMQNPVDLNGVRFDIPIPQEIVQRLQEHQQQKPGEPSKNQNMATNDNMSIEEEDMSDLQNSITQSAYSAVMAKNRGRGSRGGRARPKPKRGLPPDHGAGGGLLRQMQESMDE</t>
  </si>
  <si>
    <t>MNKTYSVLLSMLTCWYIVCIYLDISYDEYPLFDGALMYGLDANYHTRIGSQYCNGIQACSYSACNLYQNSTVGHIVIDPLLPSASDCDHYNILAIINNRKHGGILTYMTLMAIVACFFKLLMVIASIFKAEVSVNAMNIAEKFVFIITMFFFTIITPVRKLQITIHTILLIVTSFYDLLADTLFRCRQRNEQESHNHLYDDI</t>
  </si>
  <si>
    <t>MAQKSQTGTDQAPIILNANPDPNVSDEAYYMIISWVPPQQVLMRNERTSQQSNVGMMAFKIRQKFDRYEPMEVIEKELAKLREKEKYFYHMIVDSGHWRCLLCDDEAMEKIGAKFGYNDDQPVLKEVMDGLYKNIDESRAELQEYVHETNEVTSMWKELQQKTHEPVSHTRKRINFEEQERKLQEEIKIAMENSEDIMKELEENLL</t>
  </si>
  <si>
    <t>MGNQPSGGGGGGAPTAGLDCNVNCPGKPGNDPNQYEILVGCGPIGSVANYAECPSDEWEKVGESDNTCTYATGREGCFMECRPGSACNGSGNCSSTGKQLKCRRKNGGAGYTADKTQCCLRNADSVDGKSCDPTYRDKKSAACQTALANYCKQGGNLFSNECKAWAIGDGNGNPEADTVMSEVCMRSENANKDECKCIILANQLSKQGLSSKVPIGCAGTGACAGTNVLKTTEMRRRNCVQVDCTVKDIELLKSKVNNVNIQQICNANPQNPIGTNTSNANNGKSSYDSNSGSGAEPIATTSSNAKTVLIVGGVVGGIILIGGLAFALSRSKPRYPPMGGYGGPMSPQPYPQPYPMQSPQPYPMQMQPPMQMQPQFGGMPQGSPGYYYN</t>
  </si>
  <si>
    <t>MELFNPAVLHPLVRKLNALHVWDDDITRLLAVHPVLTKRLFDAGIRRPIINDYFNAIRSGDEQVYLALKPTVRKQFAIIIKRMGFDIFLQAMNKVKMTIKFDQSDDNEPTFMHLDHFEYFVAVINGHYDFAMRHILTSIEEPVEWLLCGYKHDPELYKDKISESLQTYHQYTFGSTMVSNICKAGGLTLFTHLYNNGTFDFGSIVFNTEDYISAMMRGCDLTPDECEMFHQLICNPPNIGFFSRYMIKSSAKNGRISALKWASIHCNTDPTRLITWYDIMGTDNKEMYEWLMSKQRRNMLVKTIYNELMSVDSMEYLNENNLAIPSTSVLFSHPQISLERAQQYSYFPGDVYFVNDKQPHPNTSFFWFAMKSFDIQKVKFVVDQYMSKHNDITQLQDLFITELLSWSIPKECTQKDFGTFMDGVLETLRIPKDMNDEKYRQFRECCSCLCTLQNESARRYIERHIAEPFTTHYYVQQTYRLLDTGSDGYDQWQSYTTIPSLIDVKMAKSLYEHGRVQSLRDYLMETNITIH</t>
  </si>
  <si>
    <t>MSIEQSPDITILCHPSSVKKVQTCTQKEAFLLKQVVTFFHEDSSRVQILQNFKSKHDGLSLRILEYSVIHFARTRQHLCPKISEGSHTIYSNYLHHLKLHTKKYFDPCCRGSEDKRYFITLNPCPKNGDCQGQCSQETERIDTTLRQLNFFRWAIQWGIIDYVVDHLDEIKKTMSKNGKRSLDPEALVERVGRGGKRRRLEESGASFTIQSTSFVDKTQTLNEL</t>
  </si>
  <si>
    <t>MNIEQLPSETIGRIVIKMKEPLDVLRLCEVSTGVRSMVESGLIYAHKRGWMQSKNTGIVYDEDEADMQGKVMDTQNGVTIIKVLEYIGSWYLFKWLLVQEESDYQEYYKQHKYTIDHFLEHLMRWKPKKKDVNPRVRLALTTFRKMTTQASKANAIVVTTVDGIKKESGVPKRAQMFNRESIPVTTDEFLLQVMHMQLLRPDECKGGDERSMRVLRVYQRVALTNEQKLAGETPVKRYIIKHGGLGGHWGDDQGQMLDIATSISHNSYLNQKPEFEWLSPFIMNATEIICECMHDIDCNLDDQRISDPKAFKAEFLKKMAALVVGTSKNK</t>
  </si>
  <si>
    <t>MWHAIEESLEHRVDPFDCRGWPWNIFACSSAGFMVDPLPRTFTTKTQGHNARWNIQTLAFTDPDGIPTLSEIRNAYLQLGHAVKDSSNASVLHSSTASIGIDELSITIEEFLAGLPMNVIQYLSVLHNSDDPLVHAHSLQKQSNLCGKSTQQLRTEDDFLRNCLGGDTKFPIFLSRWPGGKPHVDWLPMWQRLKNARHRLFTRFFGGLVRCILKISSRQHRKYKNRMVKARSSFINVLGDVIKKLAMMNTRGKKAQETDIILNFTKLHLPHGTHSCNWDFIRAIFDVTRVSLITRITITHNEPVWRREHPLSKHYNVMQEFLMQNEKLDPHPGVVTLTSLKEVNQMYHKFRRALTHIERDDYNPNRSHWKHVVRSLPAYGTGSRKTYFVFASSFK</t>
  </si>
  <si>
    <t>MAKNRQAAEDEFIIIPPSLPLTKRNPQPPSQVISPRTAPQPKSTTNKRPSLKPKNRDANVSTIDELESLIRNAKPNFIEDRVAPEPIYQPETPTDNQVGELDALAIDHPVVTDEYQRLFTRDGSLGTLKIDVSTDKIDASPSTAQAVSLIFTYPGNIPQQFNSSYSMFLSSLKLKVQGSRYEKGLLECILIMYNDQIIAEWDLTDVYQTIAKKYDGESKIRVEYADEEHVMAEISLPLCYSWTTNGCSVPFINDGSFVMLVKWSDMATDISYSLHASMSICNTPRYPKIVDCKRLVYLDSSLKLPFEFQSDCFVHDVFIKCDNKIEYLGLYKDGICLQGKAPESYSNAQTYDDEDKIENIYQLTCSNDGKPFNLKGCNISLMSVELNSDEEHIRYDVYALVETGVTIH</t>
  </si>
  <si>
    <t>MARTKQVARKETTPKKVEKAAAEIKKPEIKKPHRYRPGTVALRRIHKEQKKYDSIVRTSPLRRLMRERLNTDLAEGQKGFHLSPSAVAAMSEIVDSTLLKLLHQSQKVASHNGDRITIFPKDVKLAADLTGVKKYL</t>
  </si>
  <si>
    <t>MDDSLESPIDVDESISTSTVEPINVSKFNLAKYAYKPGVECVRNTSLANRVIKKGNRFVSPFFANQNLTPEERAQAKAISAKRYRNDPRRKFESYVGSAERRGKEWDLTFDQAYKLFSSDCHYCGRMATKHELNGIDRVDNARGYHWDNVVSCCSACNMCKGRHDVKMWLKTCMRVTKHLSRMVQNEPSDDESEQEEDDIARI</t>
  </si>
  <si>
    <t>MSLPSGDLNVAFGDNNVMETRPQAVNAYTYVGQWLMACASDECSASMTFHFEGVQRRYTLVSLKDLQIKYEPRFNHNGMMGKAFMIVQNRQLLKIVGGKIFASLSQVADNLMQLIEEIVPLMQTAGVTAISTSNRTPLNQISEYAAHEVIPVGAFYFTQKPDFNMM</t>
  </si>
  <si>
    <t>MTHFINDPVGASRFKLDVEAQSITRSDCLVTILFPIHKVASQMQQIHRMSVYGPIGLDAIHRCRLVVIPEDENAEMITLGEVRPKDLIKLRSDEIPLQNMWSSPLVISSITSGWTFIILELLRVHPASDWANKMYASVEGAKHTALETAYYSSFADIGPFMIVAYPDPNLYELWYEKGLPVLKLYSEWNKGTLPFDEGDLFDLNQ</t>
  </si>
  <si>
    <t>MSESPNHDLPDDFVRFVLGSILRPSMQTIQVTLNENGEPSFDEHSPEHRCDNPNCLVHRLLNKSGVTSTIPEKNEVKPFIDERDTVGLQQWCQDVTKVNQVYGATTPLIYAMKTQWIEGMEILLTNSASPNYCKDKSLPPLFIASSENMLLPLVTLIKYNATIDAEVSTKFCKTPINVLEFLCFANGSTSDRNNPIATFTYLINLIASTNQYDHLLWKVDSERKNILHICAITDTMPFLVQLLHVMKSKNPMKTKEYINMFSKKGYTPLHLAVKRDDALVSVFCGNGANVDARMPTADASTPSELTQDKDIKTVLNAYRIIQRSQEVPPLVEAMEDLEQ</t>
  </si>
  <si>
    <t>MWTWLLGSGISEFIETGLTRNVRKLIIVRHKAMSQIPKELIAIIKFKKQQTEYDTMMSAFEQGVNPYLFFSSYASTNFFKWRTNHGVLRHLATVCKRLNNDVCAHQRKSPTCFRYFTRPEKANTSYGKLYNAIKDI</t>
  </si>
  <si>
    <t>MKSILKSKFVFAIANGNSQISIAQFNLSNVDGTIKIVLPAPKCLVHRTNVATGQVDRTVEGAQLSLVHFGSDASTERYIELIDKLENLFGWPKEWWIDANTIDQSWKSSPVHECIPTSFVDIYQTKQAMLEATSTTNNVKFIGDMDQLQSEYIVITFSGPTGGWTIPVAWTHQNKQLSLFVPRAFAFPAEIICIGAADDYATCGDVSIRSNYDEIAHIVELFAPVQVKHFSLMQPYVRRIIYRFNSSVREQPGCNDVFITRENLMDSPSCTKVVTNEEYALQPWFECVTCGLSGGSGCCVKCIDSCHQGHQVIPRGFSMFFCDCPSTGHCTIASRQPSSARTITNPLYQVD</t>
  </si>
  <si>
    <t>MDKMYKKRCAEFLVQHETFIDVWIMPHHSKEWNSLDGDIVAQAEMLNFLIAAYKDRKHYIHRYCITPNCTTWNGVFSVCTCGKTRLTWEGETRLKVNAMEFDEIAFPTKTKRSLSFSAY</t>
  </si>
  <si>
    <t>MSKLDTTSIDATIRILEAIESGLSFDEVTGTGTASKFFPSEKLGNKWYNHLWNKFVSEKHRRAVLLLQAFNHSYAGMVSFFRPQDSLVVDDDVFWTVCHFIQNELNPLDFESISDNSSRMVDLAAAYRTEDYSPFHPVRLWNFMTNIEKHQFTQLVIRKIAAYALNVMSKYVATGMTKAATFEIGISPPSKFYYNPQLLKEGYFPLFDCTRKSIFLWVKVAPENLQVLPNQYTYTIPQGTLKFEHVGQTDGFEFANQTRLVYVNGNIVNTDE</t>
  </si>
  <si>
    <t>MSNKICVECKVEQDITNFYPEQLRCKPCYASYRRKYKTPESIERHRVTASKYRLKLRQREKIEIVGEKKCWACKNVKPRTEFTPTRSTNDGVGGTCKPCAREIRIKETQKRRDIVNNWIKDHGGKCANCGNADREVFDLDHCRGQKVRHISRLVLERRPIEMIEAELEKVQILCVNCHRYKTAKERPPANQDARYSQRVAYVNTIKREIGGCQLCEMKTDQFDDLHLQMFDFDHVDRANKCGVISWMRWATTIEKLNEELAKCRLLCANCHRKVSLRQQESALVRFNVE</t>
  </si>
  <si>
    <t>MSPPPAIVRSRRDAAGRQIWYINDKRVSKQKAMKAKGISKPKPAKRARRCTAANPCARTKSGQRKKRTIQRKKRTEYGYAAPTYYAYAQCSNPPPCNWDHEEFDLASGEKCCRKKY</t>
  </si>
  <si>
    <t>MSTNGFYDQQIVYPSLQIISQRADDIRTEVQLATHSKDWTPWPENLWDERLGHRWSVIPLFAFGKWATKFSSSFPKTCQLLSKLPNLRTALFSKMGPKTVLKSHTGWDQLANTVLRCHLGLKVPLDGKSGVWVNGVKQSHTMNEWLVFDDSLLHSGYNMSDEERIVLIIDLDRPAGVPPGTAKGGYTKEVMDLISKTIGILPE</t>
  </si>
  <si>
    <t>MEQKFITYQPCQGLGNQVMEFFTMIQLANATKRTLIIPYPVEHATDEPSILSPMRVWDLTTLSSTIQYKTIDQFTEPIDLAFRIIPIYLLSNVKLKSISDYYKLCPGAEKTINRPRVPSEPGRWKTLMVKTQFTMSGIIDLLEQEKDERTIYLSYVYDLIHPYIWPIKPSWNMPIRLHPNIIERAKSAIGDTEGQVTCSMHVRRGDMVTFLDITQSIVKLPIIDRYFEHIEQFGYNRLFIATDDNLLRQKGEPIKYNDCECPLDVALMDMAVCLCTDYFVGTYCSTFSQYIHHCRVIQHKQSHLIT</t>
  </si>
  <si>
    <t>MAYPNSYQYYYPEQSSNTGLIVGLTVGALVLTGVGVGTYLYLNQETPSVQTNTQLDLQKPTEDAGPNPWDAQGEQEDSTLQSPREPQDPQAPSDEQIGVLKHSSGKCIHPYGGQVNAGNGTKLVYYSGCDGDALKFKMLANGSIQHVGSGRCVHPQGWFNNKSQDQLRPDNGTPLVLWDGCGADKNKFKIMDDGSLQHVPSGKCVHPISGFPNPKDNDDLVIWDGCGEPKTRVSFVPV</t>
  </si>
  <si>
    <t>MSFPPPQNVGTLNYLSDPSWDQPFVVATQCSTKNTPLITTAIMPGSTWATGWDYVLFADGCQQWSTPNNEYYDLTAYHSGLGEYTFSAGFRAGPTATVKMGKLVLGSTSTSTGTRVAALGNNQTMSGTDSVGIGNNNVVSGTNCLAVGNNCTASGSNNFAGGSGGSATGVGSNFAFGSQVTSGANNFALCQGRVSTSTTPTTVASNNSGCIGDGGQVIGSTKCYLIGADLNCKIDRSAACSAFNSGTNVDITSSSRCTIINGNQAALVGRTGSVLMTDGNTSSSNHISPGGDYIFQCRFNGGGVVNNNSYWFASDIIYNGVRMAYGANSWSPISSDSRLKTAVDEFEYEAILPCFERVPVYRYKYKTDDESYPLRTGFYADDFNSAFEGYVERQLNKDHPYSVEHPEESPIETYSFGDLSQVNFAGIRGLYAMIKKLNRIVMQQQRTIDELQSLGKIAQLNL</t>
  </si>
  <si>
    <t>MTSVSINIDDYLEDGLNIGGLVQRVAAEHPNVEFTRILLQVCNSTWHGSFVVPVAVGFSTPLNLCKGGVLTFDQVDECVPMLQLQYWATKYRSVGCRKDDTFTFTSTHGECLICMQEYKVGDNLIRLESCGHVYHSQCHRQMILHEHSKEAIVTSLVMETRLETKCPACNTQTS</t>
  </si>
  <si>
    <t>MSLYITLTNEQLPSELHYMTYNVDQAMREEAFPETKWMARKDRVAALINEVNADIITLQEMRKLPNTITVNEWLATSFPQYYYEIGFRNASALSFGQANLYNPNKFYADRTVKRWLSDTPNVISDTWASSAGGSTGFGYLVLATRFLWVFEGKVVENKKPFWVFNVHFGLEEDLKTKSCAKLLEIVKEVSGGESSIISGDFNLFPDRDATKQRAILVSEFNDIGEGAITSQKAQKVEGTFVGFEHDSFKADLKNMVSRLDHIFTYPKTNQFVKRDPAQLITKTMLVPEPEELSVRHLPSDHLPISVKLTVV</t>
  </si>
  <si>
    <t>MQPNVNAEAHEIVPGLWLGSAKAAEDIKFLRSKGISAIVNATKDLPFYHADPRVDREYTRIDVDDNLQKDQIERMFHMLSHATGFVHKNHRMQNKAVLIHCFAGIQRSACITAAYLMKYYDMSLKQAIVTVVSKRPVAFYRGINFLQTLKWWEQTLKQKCIQ</t>
  </si>
  <si>
    <t>MSFITTGTIHEIPEDVVCIILKKIDHPHHLSTLTLVHEIWLRIILRIRGSFKDGWVTFVAQYAFPYNVVNRIRLIVSLGCKLYPNDCLHALRTCYSSEFAKYLHDVDPTKCDKDTRIPATSIMEHAVKHGDIDMMEYIANKNQLDMSYYTFMAAEYGRLNVLKMLVAKDLFQRDSWAITVASQNGHYDCAVYAHDNGCIVDDIVLSTSITRGYEDVFDFVLDKVSIKALERGCRLAIQHCRPRMFRKLISKLNPTKEFGNELLESAAKHGTLSIVQLLYGMGYTINKNVCNLRWMYWGMYDDRTVEFLHTYANLCTCGGRASITYPDFFKSQHGPDIL</t>
  </si>
  <si>
    <t>MSNIIGNADDDPMPIDPNLLQTLIQQMGVNLRPNTGEVQPMPTNKVLSEIPSLEDASESIDQCNWTTSDNVLLEAYGNQQYLKNKGETEVECRFGLLTSSRRWTKFEPSLLPQDYSWVIKEMQVLSDKWGWKLECAETFDEISSDRHRKRWILDPVTGDWKCKYGWIHKQTTYCADLGSETKLKALEDCVYDVRLAVSVEKPVKMEEQALNDSKSTYFRHKVRHRFVPKTTLKRSHFDSMGHLVERPTAPNAWAVECSKVTTFQLVSAGQHMDAVESVSTTYECELELCPGLPELCGIRHAREEIMNQLLYLLCDIFVPLMEGREVHILDDLDVRRVDAAEERRIQQTVWNAVYDKNSAGMNPFVEHGRPGTVPVFPGVLPQALSRRHISSLLGSAHWITEKTDGNRFLMYIDESGLVRLWERSGAIYTLQRCGWDVTNSPMWLSMIQSQSFPIVIDGEMVKDEKTRKLYYFAFDILQAGLVRVATLPFEQRLTWLNNFYGFVQASTFSTNVPSTFPALSLPFEFRVKKYYMLRDMSTLLTHIHPSLETGLSAIDKCTDRVYRDGTGLCLPNDGFIVISNATYYDARSPVLKWKLAHNHTVDLELDGRTFEDKFSLHCKTLDGSLTCFINDRRKMQQADYERLVREIRLFKRSKYRRGRGSYHRGDYVSESCVVEMCYNPSTSKWNYRKIRTEKRLPNSLMTIVDTMERISDAISTEELCNMVEVDKTLSQGNALPARIL</t>
  </si>
  <si>
    <t>MSNQIAMRNLKNLTVKNADIFMSNGLIQSDTKYPVYYKWIDDNTLVCDGTMMGNEQSPMLPTVYDTEAPLQTVYCQDSNIHIYDSVFVSTSLHITMKGKCDMTIPKREYSTINHIVAGTGSLHANDSIVETFSTCVTGSSSVERCCFRKNIVVAVVGLLRLTGVKSKKCNVTKNVVGDLQDCLINKGVV</t>
  </si>
  <si>
    <t>MQVPKEIASIITAKRYALEEQEKQDKIIETYVKAFTDGINKVASASIIEDIAMQPNIKEMMPRFGDVITDVYVPVDITFTIEFKDRKWSIQDNSVPYFSVVNDGERATYYKLNIFEPCWPIMTSYQTPLISVDKPCRVYLKHVFFDTWERHALVRSQVIARVAGHPHLFSGGKVYPKRLD</t>
  </si>
  <si>
    <t>MECLNADVMKIINNKSEIERKHRVVTVWCDNVIPAIYEWRMLDGTNEHFTEYGSLYNKNRTTAYLETTYLLIAIKRVCKAFYKDVNLGFAYGSFATSRYRSANPNQ</t>
  </si>
  <si>
    <t>MSFNPTTKQITLRIVDDKSSTCYFCESDVKLCGTCLQPYRVTETPDDSPGCREHECTSCCGNVMHSAFTSGFVSKSPMPFDVCKSCFYRVFSPTITQPCDCGK</t>
  </si>
  <si>
    <t>MDTESVIIELPASGKFLDVTSMVTTNQQFLASTICSALLLVASVLIPTGSYTQGLSNMFNLCALLCSFSLYMLSNALFEVVGYKWAIVHDKYNHLAFATAISSFLGLLFFTASVLPLHLQVPVFVIAAYSFYLFIKLKQYK</t>
  </si>
  <si>
    <t>MEKLVKDLALRDQIREMVDQASRLVSSDARARKILDIMELLFDKHDGREYMRAHPIFFDTVIRKLEEFATEPDWGQRFAPYVKIAKNMDKIRKGLTTNKLY</t>
  </si>
  <si>
    <t>MITAAKILRGPKKAKTNGVKRTAIYADDDIVMNSGPCTGTDADNHFITKVQFSVDSSDDIRRRSVCEVTESTTFENGTPKTGGLLDLRMGPFDRHYNCETCNRSVADCPGHHGHLELAEPIYSPLFIPYVEKILKCVCIACSGLLCGRERAKTYNVYSKRKANILSRITEYCTKKVQRCPQCFTPQPTYSRDAMWITFTYDVEPFKKDQIDDVNGEYAQSVPKNAEYIMTARRAMGILKAIQDEDAQLLGLSKTRPENLIITCMNVPTPGIRPPVVNDSARGADTLTKKLGEIIHVNEQIKRYTAGWRPHEKYTYYQRLQFHGATYINENAMGNNTKTVGNGRMPQTQNTLIHRINGKDGRVRGNLQGKRVDFSARCVISPDPSLRIFELGVPIYVASTLTFPEVVSPLNRLRLLDACKNGPEKYPGATFVERKLTKERIDLRFKKGPVELEYGDVVHRHMINKDWVIFNRQPTLHRMSIMAHQVVVMPGSSFRLNLSVCAPYNADFDVSTFMINTTIKRY</t>
  </si>
  <si>
    <t>MCVSKQIVSPAKNAPIMSLVMDDLLGLSLMSYNDVFLTREKAMQLVAALDEWTDKIRDQPHILPMPAILKPVPMWTGKQIISLLIPKGVHLKKILNNASTGTAEEREKATMNNTLLIIDGNILSGKLDKKCLGNASESLVHVTFMEAGHERCATMIHDMQNVANRYLAARSYTIGIDDCEPTDETRTKIKERMEEVNQQVIKITADYKTQLDSINNSSASKRLKEEYCNHLKKAYENTVSFALNTARDDAGRLAQESFRHENKVKTMVTVGSKGSPINISQMAAVVGQIMVNGQRPQRPLPHYKPDDVHPSARGNVVHSFSDGLTAQEFFYHTMGGREGLIDTAVKVTQTGYMQRRIVKAEEDVYVSYDGTVRNAMGNIVQFIYGEDGLDGMRVRFQNLKYIESDDKQFSERCIWTGPLADDSVIQREKRQLLEDREFLRWYRMRCGTDSIPMPSNVYYLINKFKIEMKKHLIANKELTLDSELTLDELSNVRECIDMLNDVSQRLRVTRMEEEDERNVDALTLFRCHLRFLLCSKNLTRRYKFTPSILKVLLERIEKDVNMAAVCPGEMVGIVSAQSIGEPSTQMTLNTFHLAGISSRNVCLGVPRMRELINATDAPSTPSNLVIPEIPADIAGDEEKTLEYMDKLAQELSCRTLESLVIDMDVVHDPEQFTSSLFAAEKDPLQFYWDVLVPEEVDKSLPTFKHALRIAFNSESLEYCNLDLVTVAMAIEKFVVAEEIAPNHVPMVTEIPDAGNIIRVTFQQKSKRSKKAKVVTEKTKKRKRNEDDNDQPISEDQPQIEVFAKPKSVNRDKKEKEILERVKASLLASCTLKGINGIAKANRSQVYGQTRIDTDTGRLNISKGWVIDTEGINMSALLNHPKIKPVQVESNHPMEVLRVYGISAARLCLIREIKMVLSFDGSYVNYRHISLLADVMTHRGYIMPITRFGVNRLANGVLMRCSFEQTLDELAEAAVFGEVDNIMGPSENVMVGKRASLGTGLCSILPGEAKPTTPLRKYRASKATQPQWDSANLSSQLSALRDTLNSLMEDNMDVDKPAYVPQVINLDPNLPWLKFTPKE</t>
  </si>
  <si>
    <t>MYRRRRKAVVYIPKRIPYFDCLPAELIQIIVSACPFSCLSVCRQFFGIARQAIVNTLLAIPEPVTPNRCGRRCYSGGKFVDLLKEMKSEHSLWYTGQFIGLSLSCLNEPMEEEKKQFLQKLVLYDDGMALYYNILPCRDNINLFNVLTDNTTNPIIITHEDRVAYRILFCPLITRTRKQTLIKVMAGYNRSFRMVDYQYRPLQQQLLDDIIAEPNSQFCFFLSDEFGKEHFDLVKEMYKKRKITSRAIKMDTIYNKDLLVIPYMMDSSDSDYDNRYERDIYDRYDDVIVNAEACRFIDWARDLKD</t>
  </si>
  <si>
    <t>MSAKLLEAIRFAVVKHKGQTRKNKTNDPYIVHPIEACQILMEANVQDDDVLMAAVLHDVLEDTATTIDEIQSKFGTRVARIVRECTDDKSVSKIDRKKLQIEHVREASNEAKLVKLADKLSNLRGLLSEPPTAWAPEEIKGYALWCMVVCEAAGSIPNILLNLERRLQEVFEQFGLTSLNADEKALLLENYYRNIVNSD</t>
  </si>
  <si>
    <t>MAFCLSPLQTMSVPRPKKPIVRDIDDSSDEELVDSASSEENIEDTRMRLAAELHTLTDYTGICTTRARQDLFDEEIDVRQSVANATAEAARLRYEWASERLEICQKQANTLFSHHSYLNKDAGFLGLNIREMLHEAVNLQQQVKASNEYDKQLMQRYYKQIDLLEKGIKATEDLLGVGTTLVKAFAHKTIGPKIEGDEKEKTKKIDDFATGLTSLFFHIVSFAYNSKTQAK</t>
  </si>
  <si>
    <t>MQNEESRFIIANHWQMVNNVITSALSVPNHGFLIAKSSLPHRMVDAPAYLQLQSTMVDVEIRNLFNGENNLVHFALPPHTHEFISLDGPYGCTSIESKTADFNQACIIMRRMITAASFDDALWVVQYNPATEEWSTIRKYMLQPIKDAITVSQWPFA</t>
  </si>
  <si>
    <t>MNNLLKGLSFEATKAAPAKKKSAAKKAASSATPYVTSGVISLDTSTLMKKAARDPNSGPPKAPTPVVPVQQSNFVVVPKSSKVARFLPLTREEPVKKAKIDIVEEDETNNKCRAVQPVHLPTFTGSPWMIYSTRLNALDPTIHRPMEMETLQSLSQEDAEYSVTGFSVVLVNMTFDAEATHTSVVTMYEKKKQVPDNKTKLYLPPLIANKPPQPSSNIQIYLQRNGQTIRVSNAEKFRGKLIHGSIIGVVITTIPDTTDCILESIVYPTFHIRDYLVPRTKRTIIARTKLQANTLNDEQWNEWSNNLIIETKNTCYSGLKPIVFLQDLFSTTRPSPKALSRLCGLVECCSAFASVILIPGWDDPTLKTFPQSPFNPVILRTTGINKVPVIYAPNPCANFKDEDENRYAWIEYDVLQLLHRLVFELPYGEVTKELAAEGWKMQLLSIEMMEKCITLLLHCKHLCPLTPMFTVGSGASDQQPDPLVIHEIPHHILVFGCPLDLMANQSTLTYQLDDSTAMNIDIMYVSQMK</t>
  </si>
  <si>
    <t>MNKRTVRASRVESIDPQGRLIFRDVVEWAEDQKGTIHFKKVFQEPRKHITVNAISKDWSAITNQYTFEVKRELLLADGKIRTDKFTVEAERPDSLNTIIESMLGIKALTMKQRETMAKTKPMISDEQFRSLLPVTPATDAAIDQDLEFDPVETQFTDWMNDAKEEKPKKPKRQTTADSSKSSISTTSELGDRPQFSFTQARKKYTFDLMKLYKRYLRARRIHQGGKFVFINPLSKKQINRQTITRLLSESRAYLADHSLPVSVK</t>
  </si>
  <si>
    <t>MDESKRCWICLMDEPKRMMTSPCECRGTIGCVHKQCLRKWIEHRYVNEDRDKPIAPICSTCKKAYHTENLVYRRNPLNRIIRTNMVTVKNALSVSLIAHTIFIVFLVCLALFLGSGPHSRQSWTTITNHLLMIYNRHLDVTTWMAYTWLAIHTVLFGLHQSGGLHLTIYKALLSSCLTMIIVELLN</t>
  </si>
  <si>
    <t>MATDLIKERYWRGWIEQYCSMLSSCQKVRLQLQSRIITTPAINIPFTKRQKIVIYWTEWDRIQQQCQERLTSELPHQTLCHFKLIKKHVNRLLESPIDSCIVVSSDKNMLHQMSAHKTGYHLINRPSRIDQLATTGYVARLVADIKEYIALESKIQGVVQGHPDDTSLQVINYDLGYYDEKQKQDLVECILNLTKFHKSHITGLTLQSAMSAHLPIE</t>
  </si>
  <si>
    <t>MNRDSAKLAIGMNFLRCISEAIQFDIPSGFTMINNEASFLLYKATMRLLDRVIVTLAENNRWDEEAVRLASHKVLCPVNLAHSESIGCASDKLLLAQGKQLFDPETECGEYLLKLTNNRVSNEVADRGVSLSKEDINIVVNGLSKVAWAYVVAIARQARKSSKGTKLTEPLVKQVLAHNVIFIKDKTIPNLSTPNGDLEQKATEAMAEEQTLIANVTQEREKTAVSVNRNYRPPADDDIITNYTVNPKDAKAVDDYFADDSFIANYTVNRNEPELLSDSYANDSLANSVESMPERTDIYGNYTIADTEPRWDTERMANYTLNDSYDSEEEDFRPSTEMGGNYTMGGYDSEEDRGTDMYANYTLQKEREREERMFPNRRFKAAQAAGLLPLNDSYGSDDDGAVVRNVYIEGASPEVEDGDMQDAQSLLQQVGLTGPVNDENDDEEDIGEGNELLQEGEDEDDEQDDENENEDEEEDDEEDEAGGDYDTYETGGTFTDDTDFMPVSDLTVAPAITETVDKEQPSYNMSEHKQVFHDDDGLTVSSGCGCGPKGGPGARGGIEYYNW</t>
  </si>
  <si>
    <t>MSAEQQTPNTTEQTEQVKVDETAPQQTEVKSDVKTEEKKTKKGRKSNSQQMTRFVRKVLKVLNGDAQVSKESCQMVNAIIVGKVEEIGNICALLLRDSTHKKTLKLNTLEAALSIHFKDSKEILKRALAAGALAVQKHSAYVPVKEEGKKTATPKNASKKALLQLPVKRIGKLLRTFTNVPQMSQGVSVFLTGAMEYYATELFINALEKCNNDGKKIISPRHFPLGLQADAEMQETLQDAILGCGTGHGVIPGIVPAVEKNAYKKALLEKEQGMIDEIPADLVAQEKKRVQKLKESKKRKAAEATGEEKAAKKQKVAEASA</t>
  </si>
  <si>
    <t>MVITCVERFSGLYKHQLNGTFYSLNSVAFALHKNVNTMDNDLPAGGVGAVVWEILYFPSGPGNCHTIPPANAAFYTEEAEARAAFEDLTSNPQKAREIIKNWYPHLNFIDEVPRLELRRRHESYLKQTNKVLLF</t>
  </si>
  <si>
    <t>MSKHYYGWNESKFDEVYSGHYRDWLNNREDTDDQVDESKTLVEMECVCKVKLYNKDGRQLFETYHSLRYDDEHREYFDKLEEKLLSETNREYYETEFKHLSGEM</t>
  </si>
  <si>
    <t>MTSTSLNIVLSNAKQFFHLDEIRASGSTKFKVDRYEIRVPPDAYGNEFEHDPVFDYPLRIKLVVPDRPKIDLTFTLRHNRESTGMTDPENENAAIIDLSPRKKTEDKLYYALYENVQNTNSFIINDEFLLSPNIQVVITLVPVAKKWPVCNVH</t>
  </si>
  <si>
    <t>MSNLKKKIPTGTSIKGAVKSSSSQNVKPKSSSSTQEKASVPKAQSMVNLGDLARAKLYTYQLKPEQQTGKITGIASIIQRLIATPFLALSEMGSSAAEVTFDFEENKYAVQSADDCGPVFDDALSEKDVTVLKTLTPSMCENLGLFLTSIWKAKVAVQRVSEAEFSDSEEMQDEVDEVEEGEGEGEAAEGSDEEGEDIEFSEESDDGFNINDGIVMAINLF</t>
  </si>
  <si>
    <t>MQNILEYSPMVPTGNQVTSDDSIEVEMECKGEVVYTPEMSMQPELRQCYAEYLQTKDKRKYYACVRDFIASKVRNMDADSAQMIIRGLGLSDKRNMTIRLCQSYSGSNRSIDVFHHILMPFFVVGGVGVMILKNKCGRTMAPTELYLSASALGFAGSIVSVVSNLLS</t>
  </si>
  <si>
    <t>MSNGNLDVALNALNRIRTTLQTMDATDPKRKGLLDELANIQAKVEAKKFAEMGKLDTRTKRIAYKPVAANLEDEFYQNVQRVNAIESEFIAYAVQEERYKIMLEETRVISKELDKVEDLLRVLLSIKPTIDGTTTKWTDEDIEYVNMANQIIQKAITFPGVKVDDGAVRAMKAGMRLREYLRKNGLMDSRQVEQLTVQQLPGSVVQVLAYIWDNQPIPKSAISNTEDVVHLFRKRVSENVVFASPESPNGQSLQTIFKVDEFATGKLDSQIVPFGGLDKAFKVVALTSGVNVVNIDLDNKNPKVGVHTYLSSGGKGKYVYLVKNEDEWFIMSRCPGKTSFKCETVLDKPLFV</t>
  </si>
  <si>
    <t>MDTLPRELISLVCKRMPTLENKKAISSSIPWIYRLVAKQTQKALDSHIAPINNPPMENIRYTHCTEYLPMSPGYLNIRGRPYQLFVTRTGHLQFISLENPAQDSYFVQKEPFIHGSEWVRIAIVLGTTLYVLVEDALNEANLHILKEASVYRQVMKMSNTANGPVSVDDIITTLRSEPTAQFLINLSIGTWYMVENIGELLASNPFIIYAYRKKCAPWGTDMNRVVTGCYSAFISDHTRKYKVVWECNVLTTEQFTTNHCYYLVIIWYSIFQTLNIRKKIDCWYTIAVQDAHAPHSYLLM</t>
  </si>
  <si>
    <t>MKIARPGYVIQTSTFSQDNPIFALDLRNQELVFEVLSEKTLSKFKGYPDQTLSLSHVNYYDDRTLLRVNALIDDDHLLHVRLYYGNTLIATWFTQLVHQPFGMLMIDSLLISDEGNHIIVATNNGTFSMHIESLINKFVIPY</t>
  </si>
  <si>
    <t>MDVRQKSQGCSSLFSINWWRDDAEQLYSFYLVYVQLADAKTPQQDKGSVRVYRCEVHKQELVLNELTHKYDPRNPDTVEDIYADAHAVVMNKQAHLALALMCRILTCDVNSVVTYDPEIPKQQGWKSVDIEGADCIQEWNRQTLRSSDYIFVRHPLLCELNFCVKDFIRAYIESSKQVSSSGDEMDIDCAPIDEDPKPLTKSVGSHVETDASTIDRKPCTPIPFVPKVESAIETETDVKMEEPEHQVEVEPTPDPLSQPMEPVIESEQVTTIAPVNEEQPKVEQPTAVLKTSKKKTVKKQEGEEGAEAEDDSKCPADIKHFESVQDLHLWAKTYVGMGLERDGWVPKPKKGAKKDESEPTVVPGEPLVFDDKTWVAWQCMSFLFPFLQKTKANSKSVDVIADIYALAKNLLPNTVELSVGVFILAGIYYGFASEKPRWKDTASIKFCVKRDSVSMALDNMAKTARGQPFFNK</t>
  </si>
  <si>
    <t>MKRLLESSDENNQLPTKRFCLSSHFQPPSNVTEWENDFSKQRSNLVSFIRASTNPSAPKLCLVAGPIGCGKTTIINQACAETGYRTKVLDAVKSPSFAQFRKDILGMLIPKSTLMAFNDSRSRGSNPNERVILWIHNLDKVAWVKTTKPNEWSSFWSAISCPKKRCCTAIMEVTYPSEDRINAPKDQEGVCWIEIDRPPVRTLTSILLRLNPNAEWAAIACSERSEGDIRKAIKQFKFLTNDDTNSSWQKRSTPDTPISKKAASSTLRSDPELWMRSVLTPLSRKEDQRTQLINRLSLYCTMAMGIGSTEGRNLSAISADVNRTVASDLLFKWTVDALKTSSVAPLPNEGDFKVSSGFHTLQRYRVNTRRLADQIRCQSILLHTDDKIIDHLTPESVIHTYLCPSIARYLISQVSNVTNDSPKVSEHLLRESLTRLGTCEIGFVLQCHVPESVRVKCASKYAHLKKRIAEMADSVSIY</t>
  </si>
  <si>
    <t>MPANNKSAAAKTTTKSKKTTQKGSGNVRNLRRRSENTVDHLKSVLPRARVSSKLAPRAGNRRVKSSVYPLLKAFVDNIVKDHCERARIVSTHNGRMTIQGKDIVLAHRTTGGRFYYA</t>
  </si>
  <si>
    <t>MQRVGKTTTESEDIHRLVLLSGALPPRRRVPVEVDIEPLIVDDEETSNSSESEVDSDEEMMESSDSESASESSESDDSEMEDEDDEDEEEEDANEEDKAMSSTSSSESEDESSSEEESDCEEIEEESSDDDQD</t>
  </si>
  <si>
    <t>MTDVLQSIDTSANTRPRKRAKRTHNPSKVEEELTAEKDVDAEDEGGVIGDVEELETEDIHGTTNEIEKESKENAAMYEQWVNQCKTEHDTMPLVCDLCQLKMTLGSRINNGMHFCRKATFLSIEKKHFTKTKSVNIPTLLTKTVTGALVLQCPLCTEWHPLADSCALLDG</t>
  </si>
  <si>
    <t>MDLAALDIENPELYVDELLARTDPSVAQGGTTKKKKGQKGQATGAAPPVVLNYNNVPNDIQQAVDKIKKIQDWKSETAKKEKNAKQGYKAEANRVQDWLAKQGDEALIEYKGYSFRTMVSQAKERLSDEMLLKAYKDLKTDHPEMASAAATYYMYITKRRMKQKKNVKLSIRKTGSDTEAEASNTNMPPPPTIPESKQPPMKKQKLTHHPTMRTPSSSNQPKTPTTGQEVELPDFYNHGSESYSSYYK</t>
  </si>
  <si>
    <t>MPGEASCSYAYTLLVFVTHRDLYRNLHRLPVKEPPSEDWIESYFKTTGGLVEYLTEIWHVPLCFFTNRTLSNIVHVLRNHVQVDKESVNMSIHLLLQYLHWYSLHCTDSKIPLIL</t>
  </si>
  <si>
    <t>MSFLFTIAYYLLIIKLVLGAAYYLAHKWFVSCVNTKSKRTFDKTPSVKKLMENPSVTTIHIGTFPFWSPKAFAFSVIDAIFFKRWLMGRITLSKSTDDGAGIMDAPVLINTNYRGFRHTFLSTFTLTNLPDITTYFKGLLKVLYMHVPVFINDYEYVGTLFDVNKATMEESVSNSTETPAERLKRLRAQRSQPPVQIVIEQN</t>
  </si>
  <si>
    <t>MPITAEPSANEIKSQSHFLIYGPASFTCGFTMDAVQLIDDKKLRIIFVKTDDLEHMKLPALGKIMEPMESVKKGDSSMVVIPDNISDVDAANKMTASWPQIFLWVPSDRKYHYIGGMGDINNSGSQSSWLAKYDSA</t>
  </si>
  <si>
    <t>MTDTSPTDLLLKLMLLERLMKQGQRRKVKTPAINAIKIKSTEALRAALNADPTLVNQITDGYGTPILYTIRKGWYEGAQVLLRDYHANPNLTPDDQYTPLFYAAATDNASMMSLLLEYGANFESLEGDANVNIVEHICRVMATLGKRSNESTNVESLKFTLRYIAQRPALHYMLWRQNMASSGRTTLHYALQAPNALVLYILLEYMSAISLDRLATFINAVDTDGDTALHLAAKADDTGCIDILRHYGASTTIRNGEQKTPVECAKMSLVKKALIKRYVQ</t>
  </si>
  <si>
    <t>MGNKQSHKKKPDHRPFVWRSDESLWVVGTKIYWEEEYAHHQKLVLGEPPKSLSPIATSHPDTFIIKKELMEAWIEHAKQKVVKRYFDRSLYTFEKIEQKEMNDFVFHRGMGQVTPPTLFAVFQKSDVLRLHSLDINQTFDFLPDDEPFMLMGFLVTKTIAMKGEKKRVGISEEHLIEEYKSVPRTSLFSIISVLPYDVTKIPKQYERSCHYVVRKWISFMRMHKCEELDDLMCHSHRHMVWKLFLSHFYKGEVGASTN</t>
  </si>
  <si>
    <t>MPQTVPAKKVVSTTKSSVTKATTSTAKTKRTFMVVTPFVVQKKVQPQKFHLTKVRYEEKDPGDAARKEANRRYRSDKSTEPQKVYKLYARVYIYDRARASIRVYKIVDQQILTKELRINDRSTHQKKILQTTMKFEGQYPIDRQRMNDPKRGNDVIYTGPMKHNVRKGGAAKISAKNSCKSGPCKNSIGSKVKVEVKSNTNQVAKKPVTNQVRIKSEPK</t>
  </si>
  <si>
    <t>MSYWKKSSKYLAMSVSKYDKTKIEPRKWFALYADCYVAQLHYIAHHVYSSHNGSAVEKRFIQLVEQREEEFENTRDASPTSILLKSLMKEEKNQSKISQHNSLTWYIPRECLAEYIEKTSYVWYWMAYHYKKKIPGWLTPSKLLYIEYKKKTDQQKIQTMILEQLLETMEHSLSLNMEDIASKVISKNPVTIKQVRESLSDLIKNESKSLSWLPGSMQKTLGLRKLHQEGTFTLRDPHTINSIITDGFKHIKDNHEKNADIDDADWDQIVQSLPFRPDETQQSYVRRMIKEPVCILKGPPGCGKTATLHLFNEVAKHLRWSVVYLGPTGRSVTRMSQLIPGLKALLRDSEPQQTNNARVTDQVCMTLDRAVYPMATASIGLIKPDVIVIDETSMVNSITAAKLLFLLSQNTPSTKLVMVGDPEQLFPVEAGSFFEQCIKSQTITTFSLTKIYRQSAVKLLQTCQNILNYQPAHTFGQIVLHDPNSIADCTAINGRERVKADEYKKMATADYRRSCIAIKNDVLARKFICPRTQGRLGVVEMNFMAQSVWKSVGTPIFPVVISANGNAIRTLTTNTGKTYTYGNTKEKIEKINEDEIDYSIQRGVVKKWLSYTKKPKNGENFQSAEWATLASGNAANATDLESGEFCFMPGDPVMCHSEVRGTGLTNGDECIIAGWVNLPQLGQHALLLDNIRNVFITIKLHVLFKQFAPSFCITAHKSQGGEYPHVFICMPWVDAEETIGSTPKYPYYRLLTKRLLYTSITRTKNICTLYGWRHAYRLCMEDRYSEERADFLSAMLGEQ</t>
  </si>
  <si>
    <t>MLLYCNSSSGYSFLMKHAPIQWLNVWKAKIVSPSDRKDERYTLFNYSSHNLCPTQKDTWIHIVGHPLDCRQSIAQLFGSDVGSLHTRDKATVKMMTDKKQILDTLVSVWSQVDIDDPLLKKEVGHIMTFSSDLNALTTWVEQAYDNQLTNPTSIRGRIANAMNGDSRVIVDILTVLLAGQLAEDAKVPVVSSVTFEPWIMDLLKEDTTVNLVDEKPEWLKPKKKDESKETQMVEINPEYSIEVQNADKIVVWEVLQQIKGKHLTAEDRWKAYISLHLLFDVLADDEDNIARTRSALKSLAKGLPVHSILHIVAKWLNSSDEEPLAPKQLELILSEVHRMISEEPVRELNMRLLFLPWLIPPFLKSSLPHQQKIWERLHLKTFDMFGMIYGKPSLR</t>
  </si>
  <si>
    <t>MFSFYPNSQPSAPVKAKCTYPGCTDEFVNQESRSRHLWKTHLAAASIMQTALFTCYECNLTFTTELDKSLHMLNHPGLKTYTIGDFQRELNVAQLSTQRQRDRTQVCHQPPAGSQSSSAEDASMILRPFLFCPVQDCPSTGGFCSEPTWKRHKNTYHPELTTLQPVRKDV</t>
  </si>
  <si>
    <t>MSAMNQNPLTEILAIPTERLNDPKFTQYMNEKRGNTSLILEPLALSDASKTDTLMPTNAAATNLFGTQGTTFDIEPYLTPPYFGLASSIFVFGVLTAFPGKSFTRIPDLDEPDNRRRDWLGIALTSSTVGISVWFLSSYLSLV</t>
  </si>
  <si>
    <t>MDSGFSFDDAKRIKQDRQEKMWKALEGVRSEIMATIRLNALAHRNNQCFVFIPEEMHDYPEYDTRIIALSMKKYLTEQGFRVSLDKNNATRMLVDWKNPDLDKPSSANTAMRLSMPLDHPQTITAKRILSEVISNIRESCYMGKFECYYRMSASDYDSPHEKERLLHWVIKHTKKRGFILQRTEDDALYWKM</t>
  </si>
  <si>
    <t>MNNSIPSRKRKAVVSLDSWLNISEETNDEPVRPVKKVKIEKKEPKEPKEKKKKTKKAPIEREQLVMQEFKPVRNNTNVPVEVIDEEVDASLPFPPEIWCKSIFSKLKFDTLSVLVNSCRTLRSLAETEYPLFCLKRPYSLFGYQVETVQWMRSVEFLASKVDDAPCLGGIVCLEMGLGKTLISLVHILMEKKYAVFRQPQFPTLVISSKQILWEWKNTVEKFFEPDTLRVLYLHPSIKSDTNLGNLTHEDLLEYDVVVTTYDLISRAFTKNDIVQRVGDRTKTGAIYSVDALMPDTHEDTTSEKDKLFFDVTWRRIIADESDKFSNHRSNISLAMMALQGRAKWCLTGTPIRNREEDLWVLLKFCCAKDIPRMGLFDVTSHIGNTPLKFHIWQKTKRDAGIKLPPKTSERIIVPWSNPEDPDPLPYKCYLTYENATKHMFNDEQIGKVPYTSVLALFTRMRQICDAPHLAIKDLKEEAEAGTVEGITTDDVQSLKTASSCVTLTNVGAEFSGWLSDINGSAGINSPKMRTISNILDTTPVESKVVVFCAFVGTIRIAEALMKSKGMVYVTVEGQSSDKRRLEAIERFRRDPQVKVLIISYQVGGTGITLTEAEYVILAEPWWCPAVMEQAEDRVYRLGQTKPVFCYTLAMEKSIEERMLTVYCNAKKMMFSGLQNTLKSAWNGSAMPTTKIPKMKRGLDIDTMFSLLNDE</t>
  </si>
  <si>
    <t>MAYTVNTINVTNLTSTTTNTNTINAVGASNITLTPASNASVLARRLRGSIGSSPIAVVPKYVLSNITNIGPIAGTGTISFTTVVIPGGYLTNSGDYIKVELWGWTASNANAKTVRTSLGSIDASTMTQTLTTNTNFWWFHTAYYRYASSTTVYSCGKGQHATSTSTWGPTTASSIGSAFTSDLSLNIFVSQTATNDISFGGGSVTIVKDVVT</t>
  </si>
  <si>
    <t>MAEQILNFLTDTALKMNGQHPILVLSGEVDFWAQKPEEVRFVAHQDNGLIVKPGDRQITSQSLEVLLNASATKKPDMMASLILSKYPIGELQRLHQENLLTPEQLAEDIKPVCVIAWAKLNTKPEVKDTKVASPEKEQKIEEPIKLKDAQSPPKTDKVEPKKVEEQPVEPVKASEPEPKMETEKKGDIVQEEPKASITEEKAPEPVQEKAVTKVEPAPVVEKEPVKVQSPVKVAPKPQVPVIVYQPKPVTPKVAVRQVQAAPSGTTMIRNPNVNIQQVRPPTQQQAAPKPQAAPEPQPVAQKPAVVQKPKDTISVLGYEVSTPAALMMGTFGLIGGCTALYFLTRNKGGHLPPASATPALPGPSMTPQFNLNSI</t>
  </si>
  <si>
    <t>MQNDHSNNFTEIPFLQSYMTQFANEQAHLQSQTMCDFASEFEEPWMPRKQELSIRYHDDTGGPEHFWSEAARATTITSSDQLLIPHTIPRFSIPEDAMTMDREWW</t>
  </si>
  <si>
    <t>MDVEDTNQSQVEKRQFRYTLVDNPNVKAPINVPNFMINFVWNIKGLPDRLVKWLKMDKEPQGSKRWKDQREKLDVTGSVSNKVLPADDVFGDHYCKPPMLPCNDLIMDKLGLKPAFEGNVFTRNGNRYEKTTLALYCHFLKTDAHRIFVLPGDDCFGLIPHPTIDWLGISPDGMAIQVDKNMNFVRLILLEIKNPYRYVKKKQFADQYYCQIQMMMDTLDIDEAHLIQTNIPIIESVKNDADKTEYAIYEHDYQKIVDQGCNESKYQRTMTMAVHRVNRDKEWWTNVWLPNAEDVHRRIQAGKKLKMENPEADLSSVYRTMDEDKKLPKTVDYPEFECLFYKMASYEYRA</t>
  </si>
  <si>
    <t>MAQVHYIQTDEAAASVDLELSMQNQITMDLEGDYLFIGLDLFASGGKMYQYKMSNLTHVPNNLKELLEHPRIIKNGTFMDYIADYLRRNYDINIPNKAIYDVNKNPLGTPGSRRLKAYRL</t>
  </si>
  <si>
    <t>MDQTVTRKDTTVVSQTITSEPQTYQPIVKSSYLRPKFGLNNIKSKDALLRSRLGRSQVQSKAQTTDQNQNEEGQVDKTVESKPIEVAGSTVDAFQRRYGKYGNFVAKLARKGLIAPRRTGKANIQAGITAKTDKVEVSTKPKYNKIQLQLLKRGIVPRTTVRKLDTKTIETYQEYLSLKSELLVADDARKIVLNDQLFKLESANSQLLQVLGGAEFDDIKDGIFKGYQDVLSEMSTEMGKTLSQSQYDGYVKKVSGLNRQIDGLVEKVKSQQTNSVQWEAGLAMIDKRLSTLFSALVNEQDPGKKAAMQMEMNELDTKFKPMFKQLIASAQQDLLKWTNDIESIKTLQSQFNKSFSAAYNGERIVSSKLMQAVNNLSDMFRQVSNVGSIIVNQQMVSLWFNESAIDFMSAWSSYKFLNDPNNLDNEQVRNYMIAQRATLPSIKAKVSGFAAKMSMAGMDFHNLDKKYQTLSDGFRNSTKRIDALRAEITEIQSSISTLTTLSEQSRVKIGNATLTKAQLEVKLAQLSGQIFMLETDMGISARKQNSFNNEVNTLESLKAKVDALELQTAKIGGFFKQNDAIIPTLRVVNEMMKVAKEFKDTAEQVNKQVAEEKQQQLKQNADDLKVKEEEAKKLQEATDELERKNAQLAAERVAEEALLAEKQEMLKQLQATQKDTEANLKQLQTEVELQGQKVISATKEQSELAGKIDENKKALTQLSADVEDKQKQAALLDKDAKQLQGEIEALKIAQNMENANLGNITRQINQQMQKLTNLTANNQELEQQRLQLENVYRIKEQEEIAKLEIRLQTEEANIIQKAVAAKEKELQAQMAELQKKLVANVSQSSAEMQEAQTKLQQLMQNQASLLAAAEQKVRTELANVHAAEMQTLRGKVQAELEAEVTKRVTDQLTQQNKKVEASLLKQQQDFEKAKQDFENAIRTQATNAEKERLTKEFELVSNKHEQDKLALAGEIQSLKNQLSELDTLKEENEALKANVQFFADQLDTARSFIGQQQKDIQALQQNLDEKQKVLNAVNDDLKKAKDEQTRLQNTVTALQQDLETANQTIENQKIELGKATNALSEQTRLYTELQAQKAQVDEQLQTANAKITQFEQTITEQKSEVDRLKSEANARQTELDGVNKKNADLQTLVSKNEQEIGKLSEDKNKIESRLKSIREQLGAAQAENDEEFVKRLQEREKRQMNALAEQENAIKSLTDKTKGLQDELAKSQEKAANLATELDNATKQITSLNTTIASQKAEISTLQKNVADLEQKNASLQDENVKLSTQVGELTNQNKILNGQKEALEKDVARLESDIKAKDDLIDKQKQELAEKTDRINALEKEVDDLKSENKQLREENAILQNKLQVEQEGRRDLAKILGPNHSEDWKDIQESVKNLKLSNESQSTMLQALAPLLLSKSGNKFTANDVKAKVEELAKLVDEFKQDDTEDVFMVINRVFATTTDQKAELAKQKTKIDEQLEEIESLKQKDQEAAAKIAELQTQLGEVTKAKEQATKQLDELRDDYDDLQSDFDRVNRRKLELERQHDKIYEDTMKSLDEAIKLGDSLKDDMMKLLEDIEFYAEAQNVSEYKALVKKIKTIQLPYMERYLKEWNTMKTKYQRQKDEKGNLVIPKDFMEKNVVQQVLDIKNVLNDTFTLTLRNSQRNYDEAKRTILEREQKKLEDEQTQLKQQMQIQQQQMQEKDKMVDQLQMQVQQVNDMNKALANANQYYDEEVKAIKVAENESMVNKKAALNGIIGWLEQIPELAKGQSNVKFDKRSNGTYDLVNMEKFAKSLNAESHTVILNISEPILQWLGSHQYVHNFNIRHRKTVMWLVTMHILKYAGVKKIPSPSVIMEDIKQMMYSVVNTTETATIQSKLEAMSKEMETNLGLAGAGGNLIRSYFKENYAMVVQADVFDVSKKEKANLIQKLKDLMQKRTQLPQELSKSEAQELKQARDEVVKSFMDKWKGTSSSSADEADTLLTQNLDILINNPDSFGPNPDHWFEKLTYSVVQSQVLNPMEEAKLMLKKHNAGIANAVKKLLGK</t>
  </si>
  <si>
    <t>MSTPEQRGFDDQFDINASQTLRDGVTVACDNNGQCGNTVQDGFPYVEGTTMPCSYANCGIPDQPFEDQKSAMMQGGMQGHAAAQMADRMANGVIASGYEYFEDPYYMEAVEDGKVLAGSFPERHLVLQDDFNNDSIVPTMSKEPITQFEAADKFIASESALRNPMPVAGSKDALLAQQAASQTASYKKSMLIGGYLLGAGVVAVLGYYGYKKYKASKVERF</t>
  </si>
  <si>
    <t>MKYPMIFNGQTVGTLRKEEGRWGNRRHKKLQRVWGDNPRVLDLFIYESSQSVYTSWKFTNDNDEALHLPNHLLLGYAGGKLRSFTVMEKKRGKKYLTKGSFKTTELFLVKTVPGPSRLPKDQLNVIRLPNQMKRRLAKYVKETEFNEKFCCYDLVGYLYGVYRETAAWEQFLPRMTIINSKDAKPGDVIGYVKHGTKEAVHVGIYLGNDLVLSRNGINDCLLVNSVEDMRQFYDYHCSVEEPLDVLYSRMDKEHPLYSTAFADL</t>
  </si>
  <si>
    <t>MQNTNCALCHGSGWIIHDKKNGGFDHVVHALADLGTPADQIQSTMQEIREKSIVRDEGTTPWYCSVPCIQCNKNAQIPAPEMHYYRLWSDSSRVVMVALDNGNGQHLTRAEFDNLEDSLEEE</t>
  </si>
  <si>
    <t>MYHCTFIHVSIHLHINIVPITNMSRANKNETDESLKDTHAPKVTRVTVGNMAYLTKPAKFDVTFCYDDGTKKSVRTTYKSAEKMAKKHNVSLTGESDSDSDWDCDMDSD</t>
  </si>
  <si>
    <t>MQQSFLDDATLGRFDEVYLQGNFTTSKIAEMLGMTPKLVRHLRLPWCAYKIRQSKQFTSIRSVDASKLATFIRTIPGIHFNVKHDEIARNITQDRFLTEYVHTRSIYQEYTSFADFYNGWQESVGTANVHDMMVEAPAAISVACNESEMEAAALLSSIANSHDVTQGSSVATCNESHTTYIARLAVVVNGCNSIVFPYTYNRYTTVQDLINSMVRMGNHPIKFSYLCKGIEVIPMPDQKIVSLSGTAKVPVYNHQSGLWNNLPVFNIYLSKP</t>
  </si>
  <si>
    <t>MIFANIISQLLTLSTYALACWPKFLEFYRQNPYSVRAATLIFLWYVYSAVITIVSGLILSVISCFAFMQLYKCLLILRESPTIQNLPWEKAEPVFSTFKSIPEKKQAFVTKVLSIVRSKVPEIRE</t>
  </si>
  <si>
    <t>MFVHKKMSWLLVMMRSKEWILTNVDWLIYAALSIFMSWFHAALCLQTKQCPHSCPTYITWASFIIWSCVFHLWLVPKLVSSTKECMMVLIAFLICLVLTRLPTVD</t>
  </si>
  <si>
    <t>MNKYQLKPNTLETLPLASFSLVCKKLDGWEVQKLAAVNYATEQLVKYRNYSFVGIDVGLSHIGIALVGAGIKRRWWDLITLDSTSSVDASWNVVHAFNTQVLPRIKQFCTSLKNTMVIIECQPDKKYQRVSDIIKTWFYALGWMKDDVVLRSATAKMTIFEEESIDLLPEYIDKWVKIKSEHDKNKLVSVMRATTGLRKHGDYEGIKDLAKFKMVDKADDVCDAYLYCCKEVFKKTIEEPERRRKERLQKAKQKVVPFGRVTLK</t>
  </si>
  <si>
    <t>MDRAEANLCTFLEVHPMDVMVLPNPGGGDCLFYALAQAFCNIVQNPNQQLNDRVLQLRKIVANAFTDDMFAAYKFVYDEAKVRYTQAVAKRDTVSRDLSSYEIRRCQFAARCKTVSEARKKMMTSEYWGDETAISILQQVLRIGIIVINNRAERKDGMLEMQLFDVKETIQNAKHYIILFLSDDNYGSHYRLVSLQSTCQWSFQHLPNALKHLIQQRVIAIKPDESSIRTLSNAGLQSINKSTKQKEEKLLEKTKREVVKRYPDPKFFLHSSAVPMVTQRVPFKRNVQYGRTGKPVNGVGKYLPTKTVSKSVGLVNVPTVVRSTNIRHK</t>
  </si>
  <si>
    <t>MSEKQVGNFVDDILDQLPNEPTEHDNQLSEHAIDMIEQAKLVAQSVDASVIADQIRQSLMHPVGLEIMKKEVWQMHPHLTKEQIDGIFVPENFEQLVQMGVMAATQMKQM</t>
  </si>
  <si>
    <t>MSETASLTAKTQSRLLRLSTTARKPVYKKPVKKIKIKPSKLVVAGAQTVVTSTAVSKPVVATLKDDAFALIVATNYIKTPQARLHGCVNDALNVVDYLVKNCQVAPGRIRILVDEVDLAKWKAIHQDLQVFGDPTKANIFSGIDWMVSCSNMGTGDKPVNLFFYYSGHGSYLRDLDGDETDLYDETILPCDFTTGGEIIDDELRNRLTTKIGPNSRLVGVLDCCHSGSSFDLPVQYLDQSINNTQRLLTSINTKVPFTKGSVLMMSGCRDNQTSAEAPMDGGLPAGALTTNLMSVLRSMGKRVPTWFEVWQKVKQRLTSAGYTQAPQVSSGSEVDLKTTSFVMA</t>
  </si>
  <si>
    <t>MTTQLAARPITDSNPPMDNSQRLQVLEAELEQTKHLSEQLTQQLLKTEELASDWETKYYDAMEEIESQNHTIEQLSANASKRRKKSSSANKPHVNPRQKYPLLDLYYNPRTAQFFQPGQQFVVQLWKGNALTWGVAKVAEGNVIVSAGDEKTTVQGFGLQIIGYFIANKKGTFQFTRVYKTHGMEKKETYNYSIRPAPEEFMYETTASGKKTPIIYGVPNQLITAGGPVHTMLMKISESDGRLKAYEGRALSRSGWGHIMAIGLKSEKIEFLDKGYTYVDSKGQKRKVDYSYYQPTLKDIKSLYSDDENRTKTSKLLRDHFAEAFGEKTSTRKRTMDMLESDSEEDEPPKKKMKTNDNVALSLPKQQSSRPNTTGTHSSTVQRAQTTSTRESNIQAETTRRTQGGKNMNTAQKYKQDQKYKSNTQGAMSEGEPEQSEDEEADDENEDSVENSDDEYEREEQATQHALAQAQQLA</t>
  </si>
  <si>
    <t>MQMLDETLQTSKVKIQYIPQNLSYPKVGYILASTNIADIRLLSVEFHPDPKTIQFQNLLKTIEKMILDFLLEDEKLGRNISASLTDGSTRLHWISLLPFIKLAEFWLKHIAVDIADNYGTTPLYVAALNSNSLMYNYLVQRGANPRKEHPLTHKTPEEVLKSRLDSLFIEVPKDLKRAREETEVEPELHPKKAQRRGSFQMLTYNQLPLEPLALSSIPQPGYTTSSVPSSPLAKLALSPSSPVSFGATSPAHFSNASSPRGSSTTTTSLSPRNFHHAPSLPPSVLKPVGIRPKSPMLTTHLTNLEETKPEPHQ</t>
  </si>
  <si>
    <t>MNSTSPTIESLTLENQKLQAQLNDYKAQMQKWKAKAETWQNRCKHRTQQNQVLNQTVLGLVQKLKDERSMTIRASPFIFKQNHVLHGYIFLPTEDIRKLTSDAEIEFVVRNKLVWLIPWEERYQRLITIYNAPIPSFNDLPSLTFASVFLKTFTQTNPTIYVVVQYEDDMYNIVQGVIGTLPDGKFVLRLTPLVRFPITNLYLV</t>
  </si>
  <si>
    <t>MSDCYTLRDAMTALKKTLEQLLKDVWLVIQDQNGHAFAPLYQFVAMSFTPHMTPYNVNMITQVNEPVCLQAAIANFLANYSANEKPMDTLAIQRELEEIFSPCETFTPLQPHVPFQAHSSEINYQVPQDPTRLHEYFIANPSPYQAEFPTHPSVNVVARFVPTFTKDLISSMMTNEKPWFPKLM</t>
  </si>
  <si>
    <t>MNNKTRTTNLVNLLHSAIATTIAEFATLPICTVKTNYQNTSGITIGGTIRKIYKQDGIVGFYRASLPTIGSQVVSTSSKFMLYRMLEDLNLPYTNKITNGIMAGITSSLVTHPMDYVKVHWQMNKPVRKEIAEQGPRVLYRGYSKTVSKVVLSSSLFFPLYDTFATWLKGMNVEHWASISAFGSSFVSTLIMHPIDYLKTRHIYAQPLYQGFNPKIYYKGVTLNLARVVPHFTMVMTIVELLNKRSRT</t>
  </si>
  <si>
    <t>MDTQQKVDALLRTKANPDEQVEILKEIVVRQAMEYELLLAQTGQTSGGVKRKSTSSSRPSIKRRKVESAIENDAPVISAPDDDEELPELAERSSTGPTGSLQGTENMTKFHDNFEREKQRGTGGKLPKPGQISRAEEERLEKKMKRDGGDYEQYGVETTHIAPSKTNVPRGSALDGSIRGGQNSHGGHPVSHDREGRSQMQSDSHKKTRRSTSKSREEDEEPSETLTVFGQEIDREVLENTPVLDPGSNKLNTGFRLVEKVAGESGKDIVSSIGSKGGRHSHDNDNVSN</t>
  </si>
  <si>
    <t>MSKQEQPLKKSLPAIQIEPPSADGEQVVKESLKVDGSSGTPSPARSSDKSTEKRKAGNDANNKKIADKLPRRRSVLAAIGGVASKQVFKPKKKRRAIPTLPDLLDMATTPPSSVQQATEEEDNSDAEFEKISSDVQNMVKHLAKRSRSLKQLAKRYLFVNNFFAIMVILLGATIGIIGAIAPDFEYESIVLSVLGFSVSTLKAMILLFRWPTKAQTTQKSAITFLNISRELYRQLFLEENRSTKKQLEILRQIYSMLDNAEIELFNVSVTDMDQPSSQPTSNQPREVVINIPDTHVLHPETPDQVVQRGKNGKAVQDAHIRALAHYKPASSSDMVTRSPMSRFTLSVTDE</t>
  </si>
  <si>
    <t>MATYPFPLEVSEQVFYKLDGPSSMAASKTSRMWYYLYFQQLRLHSTSPYFLSEDQWLAYKKVGQVEQCERNRIIVLNSDAMVGKKTVLLKFLLSAKGKTIIVCSQDSAYQWQDVAKRLFNGMHQFAVILGKDDETTIRQKAEKANIIIISCARADTFRVHVNILSSIVPDNSRIVFSDMEDIGGDKGGFLGIAIRQYSWKIWITGPLDIYRYPSIKNMAKVMKMDPTLIPIVTIDGNDSNLLSKINHRVELIHPSDHKDTFTVSSVPSPRKCRVMPWDKQPIKCLHDVRRLLKESWVTTLDENNYKVDRLLEIVIDKAINRKEKCLIICQSSVPIEHCQIVLSEDDRTRNQFVTYFQFDRIDKRLASLAKYNRGDATILLCYHSDLLKSEFINTKHIIVLQPPTNKAAFEHLLKRAVHNFSPSDETVQCWHLLQRDSVEPRIFEWTTMHQNYQKDVVSFLQETLSLK</t>
  </si>
  <si>
    <t>MDTTPYCLTKLLPKEIVHLVGIKVNRIDSDLDAFASSLIEHYCIVKSQYLQYDIMKAELIERIRYVLDTVEGEILDAGEETYSYFTEHANDLQDILFCAKDWVDVDWRKGDADLNIHSDLEEFVTKMSGIKFDSEW</t>
  </si>
  <si>
    <t>MGANVTKSENTNVQRVVNETKQSCPSVTGTNEIKRVRIVVKQGTNGDINFDQSARLDTKCVMKEFREAAIDAVAKNKLDAGTALGFNYADIKNLSSQEMVDKAIQDCGKVQSSSNSIEDVDIELNSLVGNINFAQSLDVSSQCSLDKMSKAIATLDTESDTTSGISGSALGWTFGSIAVIAVIGVGVYLVLRSGGGSGGSYAAPPPMYAPQPMMNPYQSPYQQPQMMDRSAFGQPSTYQSQSPSVNMTQSSSTQPPMRSNINTPRSAMGNGSNPTTPRPSFGNNPTTPKPLPPIPGSVTASPMMRNTGPTFVPSGYRSGYQSPEVMNPRGSPQIY</t>
  </si>
  <si>
    <t>MERNAIPVYTPEHGIAPGDFTALYNAVGYSIGGPFCAVEGFTEVWKKIHDSPRMYHLALTLNPPQNEGWVFWNAPEANELRKGAFGDWSDSTTGGFFVRHMVEMVRMGWDATVKCHFEAAARSAAK</t>
  </si>
  <si>
    <t>MSRTIRTRNGGKRGTIDTVIVDLETEIDNISIFELDKMADGEKKNLINDLQTLVKLYELRGPVGREGATETMYKASLILQKLQTDKKMKTNWDMRSMLASMGNMGAPVINQVVQQVAPAAPVQQGAPNADGQKGEGKSDDDQLESTFRNMIIDLGSEGVDLYINEDIMVMGNEGVWGKLKTKMEVAVKLPNAVPDVNKLNAVLVYGPPGTGKTAYARQLAALRINGMENAKFMSVAASAVESKYHGESARNVRALWKVARESVEYEPKGDYKGRLVRPVVIFFDEFDALFSGGDHSKPVQNEFLTQMEGLLSKNRGIFFMAATNSFAKIPSNVMNRFSETIWLGLPGLLENTSAKTVRDLFTYDYANGYWELSKIIESTILRYEAPNTFYRSYDPNGDVPDWVDKTSENALALGQKLANVVLAKDNGHIEPIENTSDTNSEPTQFRVIDQHTTINARSVNNTIVNILWVKNLEAAFTRLKSLSGEPSFPWILDDRERYEVNKDGQVVSFKKARLICVPVDRINSPDPAQELMDRLKDTYRDANQFRRGAMFPISASEQDRIAGMNNWMNEQNANIRVVYPIIVNGQTSIDGQIYSDDDIAAMLMPEPISASQLEEILMPTAKTYKMSELSTFSKKFAEFKEAEDDKN</t>
  </si>
  <si>
    <t>MCINCNIRLPVPNAYCDVFGLRRGALMSGRQISKYVMNFDYTTLSPKNKSLLYFLLGRNVDEALIEFEQNRIEKENNKGSLLSQLFELWELHPIGQKICAEMEDSVPGIYYATVQYFKVDNKQLHRALNGEEYLTGKYVLIDGVREPLEPIREGNWEYFRTMYDV</t>
  </si>
  <si>
    <t>MRAILLLSLLAVLLAVSGQTCIIWQNAFWYKPSQFGMNCNSVCNNHGGFNATLAKHTGHPVSQIFWPGRRSAGYTIGALECATDNWYYAANGQTPSGSARISGCFVPCACNLPSAACMPPTPPVTAPVTVPVAAPITVPIAVPIAVPVAAPIDAPVDAPVDAPMDAPVDAPVDAPVDAPVDAPVDAPVDAPVDAPVDAPVDAPVDAPVDAPVDAPVDAPVDAPVDAPVDAPVDAPVDAPVDAPVDAPVxxxxQLMLQLMLQLMLQLMLQLMLQLMLQLMLQLMLQLMLQLMLQLHTNVTSTKDVTSMSQPETSLDTLLRLLQ</t>
  </si>
  <si>
    <t>MTIETCVHICAERNYTVAGLQYYSQCFCGDSYGAYGSDNDATCNAPCNGNALEACGGTWRNSIYSLEDCYNPPVDAPVDAPVDAPVDAPVDAPVDAPVDAPVDAPVDAPVDAPVDAPVDAPVDAPVDAPVDAPVDAPVDAPVDAPIDAPIDAPIDAPVDAPVDAPVDAPVDAPVDAPVDAPVDAPVDAPVDAPVDAPVDAPVDAPVDAPVDAPVDAPIDAPVDAPVDAPVDAPVDAPVDAPVDAPVDAPVDAPVDAPVDAPVGVPVSVPVSVPVSVPVAVPTSVPIRAPTPPTNTPTLPGSNEPVDPPNSASGLTCLGATILMTLVLVL</t>
  </si>
  <si>
    <t>MSDDHVIVKRGTLFSPSSNQSIDGSKTEIVKSIAQAMCSTCLNDWVETIGKMKSELPIAVVVRSANWDPNLTKKFLGESNVTKKTFEDNKIKTSFETVEDLRFEITEKEHLDRLSRFVTHSPETNTLAVICCDMKYYPFRYYAFHVLIGQDDID</t>
  </si>
  <si>
    <t>MATKRPAPSVGNKEPVAKKPRLVPKSLPKVELFDANPHWKGEISKIILPYQKESVEFAVKNDGKIFIADDMGLGKTLQAISIMMHYRSEWPLLIMAPSTLCSQWKYEMERWIPELKPPPPPPPVGKRKPKKDKGHDHPVRWIKDGKTPLGGIVDVIPYTLLDSKIEELMAIGYKCIIADECHYLKNKKAQRTKNAITVGKKAQRKVMLSGTPILNFPADLYSQLKFLDVGEKLYQSVVNANPADRRGMDNGGKLFDNWTSFTTRYCNGHLNQFREWDVRGVTNPEELHRVLTDVCLIRRRKDDVLTQLPPKFRRAHYIDIAPGQAKEIQKALDDIRIRAQNLAKLPAAQIRKAIFEMMKQGQMKMEVFRKNAEAKAEPSRKYIREVLQNTDHKFLVFAHHRAMMDEIEAELTEHAQKINVPDFHIRIDGNTKDDRHKLVQYFQTQPQCRVALLSITAAGVGLTLTAAPEVIFAELYWNPAAMLQAEDRIHRIGQTQNCNITYLVARDSFDDRMWKILNRKYKTTSAIIDGIANATMLTLQDSDQEYERTDAASILAECLFDDIMEDA</t>
  </si>
  <si>
    <t>MELAPTLYHFDINGTIIGTDSTNIGETIHDAALEGLARSMTWLLNGDSALPHHETYYEHIKKYDTEGYKNRIANLLGNHPHLKPKYDLLCDAYKKGLFESFLHFLETTIVGKPDQVVIFRTFGHDGNQVLQLLKCDNRFEHLNTIILEDLTNIPSILNAKQHQLILYQDDYETWNNANRNPLFGKVIKSIDGWNQCGFDDNRCMVAEGNIETVRIFKVNTFEAAIDKFYFINLMST</t>
  </si>
  <si>
    <t>MLSTIKLSSRLAKRFYTTSAIKSGLNVNIGRDAIKKSFVKEEHAADYKVLRIMTVGVNPLNLVDVKSLGRQNDVPYLVGQETKQIVPEEELRNLVNTTHPVYQRLHVGSTDFLYYPEIAHPLLGYAMTTRCKGKTSWSHPLKLSNWTTKNPYKYTLFSNPDDKPHVVIVNHRYKCDVFQDVPVLQCNEHPCADELEHLNKSIENVIGSSLFNKVSDQIFNRGYAFGIIVGAVYVGLVFVK</t>
  </si>
  <si>
    <t>MTTIWGEKGYLELVERVIKTGVRREDRTGTGTLSTFSEMLKFNLDGEFPLLTTKFVPFRVIKEELFWFLSGSDNIDYLKEKNVKIWDANTSRSFLDNRGLTHYKEGTLGPGYPWQWRKSGAPYPPSNQNIKQELTEDIETLMEMTVDTHLDACKGLLALHKKVASLPDPNQGVDQIAEMVRLIRTDPNSRRIYMTAWNVSDLDKMALVPCHVSVQFHVADGYLSATMYQRSADLGLGVPFNIASYALLVYMLGKICNLKPKTLTMMFGDAHVYSNHVTGLTQQIALEPKTPPTLVIKTEPSNIDDFKPDDFEIANYIHHPTIKLDMAV</t>
  </si>
  <si>
    <t>MSTEDHQKQTDFPEDAKAKFSLAENLHVYYQFPIVENLMFSLLEILKADAMRPKGEPKTFNPSDHIVYMFGIILRSMPEKIPELWKKYMYALPPPLVYGALWYSDCTEGKDRLKIESKCSDKQRASLATLYLAKNKPSRWYEADSTIPGNRTDALKSNSPNMLVGCFSPDAYIQRLEEIWAHWFVTGDTKYLDVIVLMMDDVNLRKCLAVSESGNEDSISTYYDKYLNIDKKANYDLIMMMGCIMYDKNISNFVKSRLF</t>
  </si>
  <si>
    <t>MSASNKYLICLSLMENMDMLSTKLDETITRTDSIISQVEKLCSTGRVRLTTYNSDVSKCDMHAKMNVEICQLPQSKYLAIGEALTSHITTPKKHDELITCFCRHVPPDHYSIVEYLNVATPSYIVAYTIMQFLSDKRYKVSFIKALLDDIGLDILPIILRD</t>
  </si>
  <si>
    <t>MSNKNTIQQRSSILRGIFQKRQHYWHSLWALRPRSAKTMDQYSGVNWGILAHHICERPGFHPIFATFNAIKNMDFKPPSEDYVFTDPAQILKCIQTSKEPLNHVRRGENGAKILFFKYDDTQEDPARQNSFSWTTVFSISQCEGEGVERFKRAWESYQQSKVTGTWAEFLKQLTLFAKTCRLSSSLAQPNSKNASVIISENQLPQPTVDTTHEMNMANLGTNVVNLDYNIYELDNPTIYQCINHIRMMVYAQLQVYGENFHLWEDQYDETQREPLPNKKQRKVKLHCAIILYQIMCALASSCGIELNQQFFDLHLFTVERQGVRQMDKMSQRDFNNLAQDAEVWKMVKRTFAVTNSLVLGYNRHQSHCRKYTIFGLYDNPETNAFLFVEGTHQLIAPEIFNAVLETSYPFITAPKLC</t>
  </si>
  <si>
    <t>MSMITRERCDPTLELPYMGRSFAQTTSTPQMGNGSNFGIAQYVDRESVLTLPFYNRSRKGCSDELEHDPDLIFTPMLTKYQQDDYRICHFDQGTRFAVKGMCINGAPRFRYESEQMYGGANPEFMSMYSESDI</t>
  </si>
  <si>
    <t>MERICRQCSPGYEPRWLPIATHPNHEVSDTGVIRNIDSKYVMAQYEATYLRCCIAVGGKTKPISVHRAVCLAFKDQPNGKDKVNHIDCNPTHNHLDNLEWVNPSENYHHSAKQKVSIRCISVDQNGVQTQFASISDAARHYKIPSPGLVSWSCRKNAAGKQPWTSTDFGNVSFMYHPDDIHKRRTVKSAVPTSNQEWKDSPIYKHIQVSREGMVRRVVEHRKPFIYNPKCNIGGYLEARFPEYKNGPLVCKLVHDLVAETWIPNEDPETKIHVNHKDGVKTNNNVDNLEWVTRSENSIHSSYTLGRRIRAVQEIDEHGVVIQTFPSVEKARDALSAKTHSSIRRIILKNKRTTNGHYLRYADGNDNGCKRKAVQSNTPNKRQKTCS</t>
  </si>
  <si>
    <t>MSTLGDDFTSMERIRIAQRIASEPGRKWTDMHVYLTAVDMSCHLSEQGLRAERGNHCSDEDLVKHMMDRLYGYGYPTDHFVRVLSTLGLGSALDYIRQNCPKVKIPQNPVAVPSPNTFNPYPVTQDPSAGQKMEVEPKYCTLEQFELFKNNMENYCLSVSKAHEEIVSDFKQRFVNMYKFVQEQFDLVAIKTDTEMKREMTNILTQVKAQITQLSKAFDEYNAAVPSAPTQTNEQKPVAVQPRVLYLKDVPTSYVNETIAKEIASSAHWRNFGLYFNEQDESIPDIISYELEAEFGHLPSLRLVERMLTKLAKAGATVPQVTYALKKIGLNNVAMLVSQKFNL</t>
  </si>
  <si>
    <t>MEILGIVAAGVGLKKLRDYIQDNKGDVDDLPVSNIDSSIDMTPPLPLQVPVNQYPYTQELQPQVAVQGFGAPDLSYQLPMRKSGGMPPTHSTYATVDTDPQNIQWSNPSAYMNGHQVSSDNNDYSFDANSVEGFNASNFQQMNPTAYEDGILPVAYGSFDGNVLRQDALEPHLFMPRKTEVSQAMMRAPPQVQTNVHGNAPTHIEDHDRILEQTKFLSGKGALNHYRPDSGSGFASGELITQRVPNTTRIFPIIPAKQGVQITGRMGNPSNAAGKVGSEYSTGRGPLGELREARNAFVSEYERVPFPTPTQQTSQAARVGQVILKETQRQTTEIAWMGPAGNGEKNQAALRVEQPFVKPKNLISTEIVGTVGVAEFGRGGYQNVEINLKDNNRDSTGNVGTEHIQQPGTRAGERGSYQSVEVELKMRNINLTELKSTEHVQQPGTRANERGAYTGLEFDLKNQNRDTTGTVGTEHVQQPGTRSNERGVYTNLEVILPTTLRQLTSAEKVGAVGTTANDRGAYQNIQYDLDATNRETTSLEQPGAPGQSNGLGTYSNIDVDLTATNRTTMSTAELVGAPHNAQKGAAAAYNSSYNERTNNRSTPGYEDGRPAGPSIAHNSVADWRMEQRINNHDQPYTLKDVDTFNERVPVGNRTGAMQYNQNYPVPETRRVSPLQVRTINPEMLNALRSNPYTQPITNDAPPRPF</t>
  </si>
  <si>
    <t>MQVPELKDVIQNFALWKEYSEKVSAVVQDAQQTIRDKRIHLLYITATQKLFEKHAIIAEFKPDLHRKVKDGEYEYTDEQEEIHIRLYERFYCCHYESETMHLYTLKVKGVEHEGSLDLY</t>
  </si>
  <si>
    <t>MTQNGTSVESRTKEDDDFRQKVYESFKTSFGSSFNFDSSDTLKVIRLFSRRYDTLGVISTHVIQTIDRSGNVLYRSWQIIFNGTKLAESSLSADEATSKAVVKFHADPAFIYMHQINKLEIEVDDLKQKMATLLNK</t>
  </si>
  <si>
    <t>MQDQFLALLTAISTYPTQVAYSTIPVAETRKRQRDEPEKFTPSKKHKPAQLKYIVVIPDFDYLRRHSVELYALQTRSTHEKGFKFKLFIPEPVHEELVIRRNNQSESCKEALWHLDCYHRLCMDNNTSTHSVFRIWQHKELRYSAETFLACVKEIAPKFDQCDILVLTTHVDYISSYFSDPRIVVTDRVQNLVQM</t>
  </si>
  <si>
    <t>MENAKNTIQNLPWKKIAIGTGIGLTGVLIGMYAFNRCAKQGGQQQQQKGQQAAAAQQKQVATSQQKQGGQQKQAAAQQQVAAQQKVGGQQQVTGTQQPPASQQKQVPAQQNPQHQQMTTDDQPPPLEQIGQMEYHNWNAGNRPANLGHGYTDVSNYYRYNPTGQELPSLHQQESRLMNDGYGTAQFIHEEGEDEMKIGEMKIGNQAQPRNVTGINAVVMDASLDINPVIRPTGESAPGQMDNFWQNEGPLNFQEQQL</t>
  </si>
  <si>
    <t>MEDPIRLTQHLPGIHNGLNFAEGNKDTLLTFDDTEHSEASSCPAYEQVCSDSPETVIREDYQRKMSDLRTQLANLEYKEQMLLQKPRVKDIAINHIRRQITDVKAKMASTEQTVVPFLKAVEQNSLKNADEVKRRYLEQICKVKTKQSSTSIGGKVLQTKGSDRYCQKCKCPRYVDELSNTYVCRICASSVEYLDNHTSNVSYGKHCTFQKPIGYEHVNHFRKLLMHIQAKERTVVEPEVINALRHEFSRSFHKGNSAHINAHTIRQKLKKIGRSDLYPNIPQIELILTGRPPVRLTEKQQRVLIQMFHKHRAAFEEYKEKHRQRYNSLVGPLKKKGARKNLLYYSYLLGKFAEIKKWDWLRDRVNQLKSVDCLHHHDRIHREVCKILGWPFHETSAANKRNKINLLKALIKNANDEKAEVECAWGPEEKVDEPCVDEQPKLATSSRKRKLDESSFSATLTTGTNKRQKVDNHDESNVEVESMEF</t>
  </si>
  <si>
    <t>MDTVAATLISSYVVDQYGTDWSTSTKMSIMALVTACVVSSLKFGLVVLKKIWSFIGKMGPKSFIVTESSDARTYYYFNKWVLANHAKQVNHAISKEYRGAVFTVPTSFDSFSVKYEEHTIQVKPKKGHEDTESKTDKYSSSTDFDIELCSETAPFAVLEQFAVKCAATQESTGKKATTNRLTIHTLFTGSGGDDDDGGRRRKKRKDAACIDWMTTSCVTNKCLANTVLSKTVETELVQTVIDFVNNESWYAAKGIPYKKNFLLHGPGGTGKTSVIKAIASHIEAEVFCISMSEITSDAVIQEAVARMRGIARSKFVILCLEDLDRSEMFDDDRYYNNENRSLLQGLLQVLDGINEPNAQITFITANDPTKIEKASDVLTRPGRIDKKVELTYCDEDQKMRMAMNHYDLKEGSDDELIQRLRKGLAKKQNVTPASLVQLFCNYPIPTELITLLENQSREAIDEVNRVMKIDEDEDCHKADYKAVRAQNRKTRMRRTLMRTKRDIKRLEKSISETTTQRVLKKIEAKTKQLTSLETRLSKIIETEKKEKARAKAKAAKNKNKIKTKKDSSTRAKRKPVKSQEASSDDTDCDFSGPEEDWGQEDVPHSLIPLEDD</t>
  </si>
  <si>
    <t>MTTTVVDAYEEDAWLIEHVEYRCSEALSKRHLCYTFRESDKVTRISNLEVIISESVLADIGALLYVHVWLQRFFINSLALERHLAEQYKQKTIKCDGEECRVPLFGTNWIECGKLILLPGTPTYLELGAIVDYTSDSVIRGFSFTRETFLGTETNQTSIWNGKDLFSIRPMDTFYRVFTSIESGMSVQTLAYRSTKFFVFVPDEQAEMNMDSITLDGIDATVLPLKTSKGRTWGYAFGLGEHQFEKSLFLGTIGLGEGSNTTSEMEPFFPISSMHSFDIVFNFMGSCKKAVIHTIRSELIDPVFHHMFVNKKEYHDSS</t>
  </si>
  <si>
    <t>MECTFRVDYPNTESSESEMMDSSSSSASEDYEEVSDSSSEESVSDNESSSESQEESSEESDQDEDDQEPMEESEIDDTIDELYVQSVAILIHDVDYAGGDYCGKLIVPIKSIEAVISIPDDDGCCTPDEDGEYQYKILLRSGKELTTFCKCPPTAFRTYLFDVTTYYQKFAKRYGDDPYY</t>
  </si>
  <si>
    <t>MFKVVTEQQKIAANFLVKNYAKFVETHKDHMSYIDIASVEPDGRTWVIGNILSQYLQEFNNDENIVQKDISRPIGIASVKHKGVECFTVPFKSVTWGEVLTDVEPKKESTMTWADLSKQLGPPHWPLDKDEEGYMKEWEDILNKDKDYFDPEMHGPEDDEFLRKNMAKSKPFSDLPIDLPNRPQNYFRSLPSFAKK</t>
  </si>
  <si>
    <t>MADRIPEYVRLSDYIALLKNKGYRTENPFISTIPLHPPHNVVVLRSIYCDTPAEDTNSWDVLSIYKEGHVEGTSGWKSRRGSLFPNMEMSYRSKIDFLGDLLDALDSLAANHPNAAVVIHGRAILAGDNLELPEIRKCNERSQYLELTLVREKEDKLALLQSSTFNRRLLKLRQLERLCETINRHGSNDPETRIQYAKANFQAGDYSRHGFQLFFVGSECFTSIESISHRWPDQTMLPPHSTNHPIMNAFIHCYPHETHINIKRCVLTPAQLKEMEPKTPANLFGNLQAQREKEVKREETFVVISEKLVDYVHKHHPFDRAEIMSMIDEEYKETDQLSDIIRKLTKRREIRDKDVVLFTMPARIVNRQ</t>
  </si>
  <si>
    <t>MHQFKQAINSDVVYAGSVYRTSKDWRFVLTINKQTVVLNTYNINTHGEQQAHSLAENDRKTESNTRGLTIHRKIPPTQMIEYFAGFFDGDGCFGTSKDSNLRITLSQTSGNGIPSVLSTLQYYYGGCIRSHVPKRGVKEYRPHYKLRIAGPAAIWLLRDLENVSMIKANQVHVSLRAASEPLQARSTSIKSLKRAKLISNMQALEFNAQDQRLTWAYVAGLFDAEGCVRFPAGLRLRITQKSNPSILFAIKDKLGVLGKAVNNGVLDLAGKNAEELAWRILPFVMPKKDQLIYALTLRILRDTKVIDKSVAIIMAEKLKQMKKM</t>
  </si>
  <si>
    <t>MGNTLAFLRNDKRALTYAPTDDEYYRSDAPPNSTPFLGISTDLWVTRIPGNWENLPLALIMTTIGVLYIATFRRHFVTAYRGIRWLMHNRPQVYLSLVVVWK</t>
  </si>
  <si>
    <t>MEESKDYFDCLVERATKNGIPAKFLETQPRIANMRTKVIDWFIDVNNEYWLLPETHLLSSYLFDLYLSKGVAAPEDMQLIGTTCMFIAHKYEQVYEPNVIDYAYITDGKHEPNEIIKMEETILNTIEFNLAFPTMFYFLRCMGEVIDHFDIIEPFCFYLLYIATLDVDIYELHPAQLAASSIYLANIMFKYNPWDSSLETYSSYKEEDVKKSASKLNEIRKQVHASEYKAITRKFKKDSFVEPTTQSPLDAI</t>
  </si>
  <si>
    <t>MSEQDITREHPLVVRAGDVTPLLTGHFVYYSRTERRFLWRKIYPHEKIIGTIRTFEQYGDLCTVANVGVLNKGKLVGVYRFDEIGADVSSYIQFELEPNRICMAEYHNEEHMSYQHIEGYEFFGNKESLIINDPLCITAPAKGGQ</t>
  </si>
  <si>
    <t>MSQRLIVSPDSIIKGQVAIAPNAPEPSMMNMLSNASASNEPSIGTATAQSWLSRNKWKVGGAVAGAVGLGLLVMFFTGNKSDQSRLQQRVRRFSDNKSYLTLKSQSTDNADDWAFANALAVKYITKRGKERDYWACFRNDGIIEVLPCEPIDKARNSSSRLVIQLPSGDTEEIVFTDGAKKQTRMLEKIEMLIGKEGNPCDVSVVFQNDEPYFQVAPKDGGATVITQQIIYINSVGVPRYAKLVDPNVVQQMGKQRQEAVNKVLATQAQQQSRQTQQHQEPQEQYDEEDNPRWQLPNVQLDDSDNEPHPDDVDIDSAPM</t>
  </si>
  <si>
    <t>MSNAKFVEVAKAKVMTTEEMFMRSQRPYACWSDKDDYCFTLRLANGDIKIGDEVWAETSALIPPNELKRINGTKVYLGSVDKINLRYDDMPSMYAKPSDETETNEAVTVNVVFESIKHPHYPLSVIFDKWMCINLLIFRSSS</t>
  </si>
  <si>
    <t>MQKVYGGTIYTYNWGYHVVHKKDKKTYRKGFSFSDSDDAYTDAVIYKKEMSDKLGLTIGQKWIPDSVKTYVAGFFDGDGCVTYYNKKYKDSTYIGPVINFTQAQQNGIPQVLLFIQSYYGGKLNNAYQPKKPTERKSYKLTLYNAECIWMLKDLSSRCVVKSKQVDLALQLGEEADVAIKTTICRQMSEEKQLSSLNASTVDSSDERLCMEYIAGLLDAEGCVISKNRCPVISIAQLSNISLLCALRERLGITAPKAVSIKEGKLTFSGPSAIRFIHAIHEMCIVKREQLQLALRNTEISNDDEIKTNHQKICALKRI</t>
  </si>
  <si>
    <t>MSEFEGNEYTEWGYAQEQRATLLMRDLIERDERLHLELSFAIAMRMVPWRLATQDLTQDHQLPAWDIETVTQTETRLPERDYLTDRQLIKNALFNPTNTKPTSKRFNKRFERK</t>
  </si>
  <si>
    <t>MSSEEETLTTIELGDSHTIVQYKNTGYNCYILTHEKSDLWTCGMYDMWFKERVANDNYVKVNYSYRYDRRGLIEIGFYYNTLDLQGAKQIIALYSSLLHKEDRLVSYDLLKVPTHYEG</t>
  </si>
  <si>
    <t>MVSSRRAYKKVKGYVRKDGKRVKTHFRKVGPINYLPTPTKGKLSRYGYRPSVAINGRKAALKKAVKAYGLQSVVRELTLIANLTYRTQPKNSKIYNSDKNWLRRTIKK</t>
  </si>
  <si>
    <t>MTEDFCPRCAIKLDDYRISMKIDVKKPLEYFREDITVPLHPNKKGIVHVNHRVWVCFDCALDFSTRFRVRSRSLVRLLPRKQIDASHSPNKKASSDIFV</t>
  </si>
  <si>
    <t>MDYFINNVDLTTLAAWVYAPEITQNENTYSECDYYSSDVSLTMEDESNSTEINPVEEYSDEHLFQRLHTMGLIDADGSSFDSMDDQEHAVAPSPVPKPNTAPITSIAEKVKIKSENNKTLNSKKRKLECLDGDTKETRSEKRRRKNSEYAPVVLVHRCTDGTLEMVQPNEQKPGILPDPVLQERLDKFLTTRGLPQWYIAKALNKNTTMVSNWMNNRPRVHGWDHFECPLRAYLDSVNKIV</t>
  </si>
  <si>
    <t>MQNETQENVWEIVLMLDKPLLLTQTPTRKQFDLLQDDWLNVDCTERVFRVPKPDICTNMLTDKDCNRLKQAFAWISTNSPFITNTLPYGVPMPIECWKIIEYCLDFLLASKDVYRKYCHLLENQSSCLETYLLYLKVCKKFNWIPIGMPESTTIEQLLDAQRWGPINSALLVQQWNELNQKCEAQYLNPCTDDKHYKESIERLRQMNPILFHPKMKDAFERFGAIIAGGSILSALDPSIPTLPTSDIDIFHNYHYYLGFTPAVLSVLEKEFDEYAHQVIHTDHVTNIYFTPKNKESQPIKPLQIVYSSAVHSKEMVSSFHMDYVRTYFDPTTELFFAAPEAIISWDSKVISVLNHPCNTKSMAKALYKGFTFSSAINTKHAFPATTWSHLTTKILEHSALPTQESESDEDGSLVHGHAMAAAADIEAEVEQDRMYANLQTRKASCNIHNARWTIGEPITNNPRYNSFPLHAETAHGLVGLPVAETPLCDIQIDDHLAVEQGQVALVYLTPEDHENEDWRLLAQLNEKFDERMKNKVVATYRSHPRPRISVPVKIENRMIASTVDDVTYLKFVLVENSAVYLDGILVKIGDIVPRGSHQTFKGFCAFQITHLYTAYGLAMVRQEALDVTTRKEVVDLHLFTKQQ</t>
  </si>
  <si>
    <t>MYKLTIERTDTSGDPKHVHLDIVMQDSLTISIQPQQLSVNGQMVPFEQQSFAPFSEHMAPGSNQVVEHLHDILRTLDTAQDLDNEENRMAMRTEGIGKLKTLIETSDLQLLSETGPFPFQVLNEILCHLYLACAHKDISLEDGKNVYRCIQFKILQSIGDWAATMLRYGHWVNNDISLTDNLEELLVECVSELSYQHFTALMVQENSYVPYQSEEWNIGRINRCTENVFEYWVSLVFPLLNRLSDTDKLEMLLPNINNLCNIYQSTQDYGLISKVKFAKWTIEVNRQTFSPQLEDAPEIHSSMDPDTNNQHVMETQSLESEVEMYSVDNEEREPATPADALDELSDIAEDNHRLRDLIVPSNVTLADLVANGLLHDYDVIYPFRSTKWLGILRKTTTYDDGTEAPPTITDAEYDHIHYETPDSWLNRITLLKACGLVPEDYPRTTMPRGVHFSGWANCYIKDKETRELVSLKTLKKKLTTITNE</t>
  </si>
  <si>
    <t>MSFTHTVPSLSTDPQQAQFIQTVNNLFSALPVHGHRDALMLDVMMVQTLIDRCRDFLPYNFALYLLKNNGRCSVTLDESAASVHALNKFPMLKDVIDAKEGLFLNLLFKRAPEHNNVLVLQDEEIERFLSRFSDLQIEVKKYMLK</t>
  </si>
  <si>
    <t>MADTEYSEGECDICKDYEHTAFRGAGITLKPDETWHSPGMACSLGFEADFDLHEWPVEEFKQFVQKVKDGKPAVVRLKGVKNCNSWWPTTPAPISHTNGTIHYNVYEGDRVFDKSDEKVCQCLIKRLEHVVDIVDQALITLANQPQ</t>
  </si>
  <si>
    <t>MTTIEPLFPTESHILDSNAKLEPSTFVQLILDGAKLDTATINQVFSDVDDSSFDPSGSSSYSSEDIMDEEPVFNSIDSVASSKEIEEENVINVVEPNIPTEEPVYTIFDMTPDPEYQPKSQGQHMNLIVGPAEHQIKDFLIVPNNVLSMNGTPKEGDYIVVKLICDKAVCSQREIFLTAVSPKYSRNADNETEIPNLKITKYMTPGKTKGFKFAFTYTLYSEDKPVERLVSTPFHLWSNVKQKGFPRSSRDHLIVQRTKQNANKRRRLM</t>
  </si>
  <si>
    <t>MYQKIITTATPITEELKRDEKLFIVLQMAKRIPNYAPAYILDYTIKDGTTHFVRFSTEESDYGIEITRCIYSPDSDKVLYQTIHMSADEEEISFDISDDENYPAFYNSEDEDELSVKN</t>
  </si>
  <si>
    <t>MQSNSLKYDARRAQLIPMINKQKSGKRQIASGKKEGEPINLLVVPQGRKNRTNPQQGKSKSMIVGEDIQQFTMEIENNNNANRTTDPVTNSDESLDGGIIGTSLVKGKLSFDENSCFDLKGALVMNNILSLKKWTLHPELPFVLKAANEWVPITLENATTITLPNDNCDDRIKPFVWPSASEKKKPQPNSFIASRTGLYSLQVCLGVKSACMVPGAQGFGILSLRLKNIDTEKIIIQKDEIMFIGMDSWNVLLHVDQLFQIGDMFTFEIMTSKELVPMIARGTIQLALLQSDEEQ</t>
  </si>
  <si>
    <t>MKRKGQYKEREVSKRRKIGDNHYTSPFDDDDNEPETSEVFCEEPSLETGSADYEDLSENNEEQYDDEQDGEESEEEDPFCNICGDELEEDSRVCPNCAKVLVPKTSFACDMTNFDDLPQHMNMAPEVWRIIFTFGDHKSYITPKPKYDAPQWIWHLVLVCKAFYALVSTQYTFPRRVHVYWASKLNIKMTEVAMTHPNWRGGFLYLEPTDEAAVINCSMNTYESEVSQERLDFVLHLLEKGYKFSPKMLGKTEGHPVWGPIIQKYLAKGQMVPISYIQEREEQMRAMWKK</t>
  </si>
  <si>
    <t>MGLDAKVGDHYSMRMGSYSSIQTQRRKLIELAIEYCKMKDAQLKEAKHQAKQLRKQEDEQVQKDEDTMDSSDNSDSEYDEEFDDAPNWQSILVELKTWIAPQSHMMIMLPGFETLFEVNYPNILASKKDDLFAEAGLLGLKWFVNHSDSDGYWSPGQSMDILLLLKELQAHKLVNPMFNDEDNPYFELLEASVTHKMPVTFC</t>
  </si>
  <si>
    <t>MDLLDKAIQQAKLSVSKPVQKNTQQKKETTSSGSENVSVASWNLSGSLDGFTIDRFEHALKTLTSAPVSADIICLQEVPLDHLGWMINRFKVLDYNVFHSITKTRVLGEMTAIRFPIKSYEFVPFVSEHGRPTDFGMNFVEFECYGRSCLIVNTQLDSSFECKDRREQFDDLISLVRKMDKFVIIAMDSNFKTHEPEPWLPPKWVDSWDQYGVLCDKNKNRKYERCYTLDGSRNPTILNTYGNVRHRPDRVLYFNGDRKFRWSLKSFGLLGTKEFKMINGHPVFVSEHFGVYNKYTIEEMHYLPKTTIVVS</t>
  </si>
  <si>
    <t>MATPNLTQIFTAFKKDEVNTTISPPSCRWKMFSRGILDDLDWTNVIVAGEAVVNCMTVLPNLWSMSTDIELFIHKSDGKMHMNHIVSNIAEAMEKNGKRTVNVSYCREQGKVYFLAKNYRRVVLTLAEYPTIASVVEHFDINASKVAWRPNPHAIHMTPEARQELTKRVINFNPNPKSPNYGKRLLRYAQKGFSVEMGPAYNAEQVDWTKYESITPSNFTDIHELMAAEQMTKLVVGIGNLTLIQLAETSPETETEWKNFTLSTLRLVEPKNPETPEPNSDWPISSIYLKPIEEPIDESEEGENENEDENEYDDEDENESDNDGDYDSDSEDEQVVREDQKDVVINRSTIKVTHLTESPFVAYQQVDYTNRVYKIWITLPGVNRSSISATVKYSPRTLTGVVQLAYANDTMSIINEFMDMTKQCRYTWEIDFGESDILNGQRLDVKKMFRTYDCRGVIRIEIPFYEAMEDEIEIVPIVF</t>
  </si>
  <si>
    <t>MSNDDNYGRGGNYHQNPIQVQDRSETVEVSFRPNVTNAHIENVWSSRRDTSNTRYTSSNFKIYTSVPYKMVTRIDLIGARIPVDTSMDPKKSVYLFIKAQGQDLSNIQFAKPFEASRSKDEAKDVFSLDGCFAQFFMKTDPIFYEDVSNQPTITYNFQQPLGTLTTFDVRLVVEPTDPTAKAKEDFYVAPGEDIRLVFRILSQN</t>
  </si>
  <si>
    <t>MQALWRTCQDVTVETLTEHLASTLNIQVEEDFEGHTIVPPSEPLEVVDIVNETSDDPVMETDIDRSLWRGFNWEHVWLYGKGWFVFVWDTNKENAAIKAVETLLERYEYLDQKDEESTADDFHLVHYKNGKKRVYMSEDEKRLDAVSSLLKNPCWVYSKPLNVAGGQDFGYESIIIQHQHELSNSTKNEIINPNGNKSEQSSDETNSDESDSD</t>
  </si>
  <si>
    <t>MQEQHDIEETDENVERSSSFKKEESSPNRPFTPQRYHVNRLSEDQCKRFKAAGVLVLAKEPGYHGKTVMLLGKENRTKNKRRAIHKPYWLHFSGKREIEDQGCPQVTALRELHEETAGSLAKYWPMIVEQVYHDSSAKIWDESSCYVLFVVYLPYPDPEIPTVFRYIKDEFQPPENYQTELGWVSYHHVVFDKKYKRCYLRTPGQEEVEIYPYFALYLRTKCIRYILTTANRPNYRHFSIHRQSYSY</t>
  </si>
  <si>
    <t>MFSSSGYKITNVALHEGFANVEKEINAKQVTDQSGSVPLKVGVYMLQHGNISNINAGGLVQGVKKFFGFGKKNDKVAMELCKVCEVSYAGECKSEGTVKYAVILYSGSGDLLEQKPDTKLWGFALLRPNPDDNRFRVYYGTKKSETRIKLMNKIQQGSLNRGDAKAVKITEDNLSEATMLLREKDGVEIVGEETTVENFIQDTTTEFFDTIVNIDVVCVKNVPSVRLEQLLVKAAVCVAPKGTTPLYAIGFSVDESGNVRGTDLIKSLVGFTGPYAVAVQTQVDHETFKWDLLTKRDNAGNRLSEYSNPIYVLTPSFRKVLLETDQAVVTEHINNNADKVNEVAQQVVEQVEQAGGEVVGAPPANTVSNTEDDVLKEVQAAIQGEEAGIDAEDLLNQGDDQEEATAEELIFNAEDVAKVAIKFEAEHDLKNKKAEPKDLLAVIEDIKHAVESVEEAVVTGDAVITPDQKTRKDAILPELKGILARFREYERRLYDAVHYPKYTVIVEYPSLFLMRHFPIEVFSYTPVITLKNRFSRDAKIDDVNSIQLSFNGKVLRNDDSLSDVGITADSVVKATIIRDEAKPAQPAQPVQPAQPVQPAQPVQPVQPAQPAQPAQPVQPVQPAQPAQPAQLVQPGQISPAVAAITGIPQTTPQPVQVPVGHTPTSVGLPNSMFTNAPVSQVASPIPANLQYMIENRGSRQSSRVSSPMVGNVAGLPTDPQAVALINTLTATGLMSKPSSAAQKKQLKNDAFRRHIEAQTGLTAEQKEYVLKLAAMGIINENVPSSVVGSAPGTPQGFFKTITK</t>
  </si>
  <si>
    <t>MSAGKFQIIDQATFQTLEKSLNSVDKDLHIGIYGLSKGELTDFEGGFLKGIANAGASVFNFFTAGIFKTKETKMRSKMSAELCKVCDLDKEQCENDKQDVAYTSKVAIVVFNSKTPNAVEVLGFAVLAAAEDGVTAIPVGPRNKDSKDRIQLRPINLTRSLFAGAAMYTAPKVGEVALPKGKEVGVLVNGGQAKTNPNKKIVTDENKDDSFARFIELRTLCFKAVHTEVIRVIIAAALNMTWKQDDEQTLDRVAYSISLSASEDGVLNGPLYEALKKFNFAGPYGFAIGRKVVDREWSWHTTSNGTRIKPVMVLWPTMFEAYLKANSESSVEAPSNLQVPISDTDREEDQEAIAENTIKAAISGKKDMNIKDTHAFRVLQDQAEINRNLAELSAVQIGEYLAKGPTGPSAGELKRDSAVNELDQLINVTFGGQLAAPKPQVDLSGLDSIIKSLPEKPLPIELQSMSLPDLVSVSKPAQPIVNTPQPAQPVVNTPQPAQPAQPAQPIQVQNIPPAVAAMITGIPPTNSQPGTPQPGGFFNTLFGKAPSSAKAANTVNNVVGSDPAQNALFNTLAAAGLVGTTSKKTKHQLAKEKEDAFRRYLEQNKDMTVEQRQFVLQLAIQGIINPDVPMSAPSTPVPNTLLPFINSNK</t>
  </si>
  <si>
    <t>MADNESLFIHWDNADKSLWERISKFEDAQRVESLIITSAAEFHSVFIRKLDGSDTEGDSGSRGYKFISNHDRREFERVHSELQKDPHNRRVIAVRTKGNIPLAMVYLVARSVPDYVAHLSYERTRARKKVGKDEQRLMKFVEISEESDAANGRYVLPLHNKSSDQSKELKKKLSGHTFFGYNSPPTAILPTSDETTQLNRMGSLKSVKGIVSVESIQYSYTYAAMLCLYKGLMISPNTVFVAPVVPDRDESGQFFFPSYASFLHSSLSFAGPFALGYKYKDTKSNKVSFLRTTIRRRVRKDSDDTDNVDTSKKDEKKRPTQRFLIRFFGLSNTEVEDFFTNVKFDEKNPTNVKHEKRNSVDEQGNPIVEELEDSDEFEDEISFKDPAVNENDNRVSDFENAEMFPPESPEIKQEQNLTSAEEAFRSQLIEHEDEDDEASHEDVEDPELQVIRKQAEHPKIVQVPNDEIEALNKASASVGKATPVDSIVPDERSVFGASRPMVTPTAPSSTDVDALIHAIDRNTDLPPVPKPVADPTQPDAAKTGAQIVTSVDAVDPIAFSTTRTRRPPTISRGPAANTPKTPTVNRPMYPRTPGQPSTPVPNQGIPPVSNPNTPPVQPQMVMGQNGQYVPVQQPMPVPVPVSGGPNPVVPNPNTPPQMVLDQNGQYVPVQQHLSAANQPNQFPYHYFYNQPTGNLPRYPRTGYRMYRSPTKRRSRATSPIYPLTTSPFYPTNYNTMVTPTSGTVSANVTSGNTTTISPVNTGGVVMNTPQVVINTPQILLNTSSRKNVLDAWNQFQSFSDTDPSLAPEAQNLKRILAEFGLIQ</t>
  </si>
  <si>
    <t>MATKRCNVHSLACMRQINFVPADQVIVIPKRTFDLYLVSYCIDNNLQYIEDGDIVRIKTNEDGFALCRDGNALNNVNADTLVDVHIGRYESEVWFPLLQGNEESKKLTFASEFVQLDTSHMELLLHFYDRTEDANRLKSSDTYRNLVSLLDNCFASFSAKGISKIFVKLNSVSPKDICYYDDDPMGDINALAAYRSEHVIHMLTRSSRCMSVIKRTLHLRLPNPVLIMLREFVEMPFQNEFRCFVYDGKLRAISQYHWMIHDKSIVDNQLAIRDRIDTFYRLSKQYIPYKDCVMDVILLDDESKFEGTFMNLGIYLIEFNCFGGDLVAGSALYHWYHDYDILYKNSNLADIRVCVVEPHTEHL</t>
  </si>
  <si>
    <t>MQDTTMSLTRKRSEEPMDMATKKQKMESIGLDKAIPESVIISSILPKLIGGMGLLHVNRYMKNVAFPRVKTLRIRITQDNRLDVLKNIANDIEYNKHVTSVKVTLVGIFDACSWYPVFIKSFTSPTKLVINLEFLSAYNDKAMVEYCLALWKCVCTVEYPELHTLSIKVPSEYSMEFNRINYGTKMAIALRGPDNILRAPQLKKLDFPFPQYITLDSSTQVDQVGGFWTSYSNHPSVKTLTVRDFGAMPITINSHEISSMIKPSTPKILDHLIIKKIFRGDSTLNITNTSTPVIPKLTITLLLNIDLCLKRTGPVPIGGTFATNETNLVIDYHKKGLKGDLLLKWTTFVNLIISSSMYKSINSDTIYTYTTRTKQFVIQKQVQTTTYGPLDEPTIQALDRIRPDKCISTAEPNFWDETVLAYVTFGCFLAHRALDTILTLDLLGEYLSCDSITIEDSVDLQKFLLLVNTFLIDEMVERADECGLPGVKLTCKTLHLNIRDEQKRYITPLVKLFHPHALVVNGWPKDLASMGAQ</t>
  </si>
  <si>
    <t>MSEKGRRLPKSSKSLASSATSEGSNVHESIPDQETTATSIIKPVQILEAIKQHRLYLMLNRLAPHDEINGNEEENPIVLGDRVGKGKQCQILELRAPKIVSGQNERSAVAKIYPFYPTMKIDSKSPYRTLTDIAKSRGFSLSKMVRINDHIRDPKKIIEEGTKIFLPRSEKEKKEAAEGNIAKYDTQEGRIKCIQVFLSEAILLSYVRSLLKRKLSPHFVAAHGFYGAFHAGYILLERVDGSMDNLATQILRDGHTRALRSLLFQVAHGILVMQAYYKVMHYDTNLGNIFATNVDNAGNWNENQPFTNPTWIYGLNDTKYAVDHTGWLFKLGDFGFAAKFVYPQIVRDDVYNKMFEDKHNIIPEYQVGYDLMYTLACVYFCIYYRWQPENSAERKRRDSVCTDFERLIYEMSTTYYDDLSRQCIDRWKGWKSGKKEDDTVFAERSIVKDDWNEGDEQHCYAITKCFFDHFYEHMVLRPKKEYSRRISPSHFLELGYFDCYREAALTQEPGKITEVSTIMFNADAHFDKFIVPPAIKKSQSAKLQ</t>
  </si>
  <si>
    <t>MEYDPYDTVLFDGNPKVQDTELPYDTQLQQISEDDTNQIQEKFDSQYDSNETAVRALDSILQFGMSLNLVRVRGCSPQFAMYALSVFGSGNSESPIASGCLTKETPCTHPIAIKILPRYNVHSDSDPGWVEVSYLKRANEELVSAKHTPHVAAYLASFECQGSILEHADLFFQSPMDKAVFMHMLQSMMKNDVGDTTIFVLLAERASHQSLTQVAKTVHRDYWVEYFRMIIFQVVWTIACFQQKFPGFRHNDIWSSNVLIADTPSTSALYRVSKEEQYMLIPGDSLPSNLSNHTARLWDFEYACSRDQQNDKVDGERNAMINNGNPYYDVHFFLNHLYSLLLKYSDNQIPSDLDAFFKRVIPRKFMGCGANKSNPSASTFVRNYRLTLESQDLARAEGLKTPMEILRDDFFRKYRQTRKPNLSSTDIYTLPQTQ</t>
  </si>
  <si>
    <t>MATIYTFHSHYQFIGDNEQKQFELVEYFFKSFAQSQNWSAANRCTYIYTAGLMLRKAPKDKIKTLIDTYVTKFPEWMCAATLWYANLPESRPTLGKLMKAAPYKLYRITAKFYDRRAAPSDSSLNELPISNGEVAVQQVTELFARWFIEGDKSSLQKVLDEKIGLAAKPHVEEILTQMDRLAAENKEDMVGVYTLRTAKQTSVVPESVDILLEAIKYDTFLKELLRKWLKQ</t>
  </si>
  <si>
    <t>MGILKLLPFIRDCCTKGYYNGKFLYHYAGKRMAIDAHVQLHEFMSSGASIPEGFIRIALLLKGSGIHPIFVFDGKASASKAYTTEKRQALKQAKAEHLADVMATPELFTPTEIEKAEKEARVITSSHIEQAMKTLEVLGIPYVASSGEADLVLAALYRNGEIDGVFSKDSDMIVHGISPLVVGLVGYQTGPLEEYRSDEIKQELGFSDDEFIDFCVLMGCDYTEKIKNIGPANALKFIKEHKNIETIIEQLPKLGKRYQVPEKFDYIMARDQFRNTQPETHLARRYLPEAEPTIPESIQDENSMDIDEDFNTEEIMVERKMQELQKLSPFLPDEHAKTIIRLNKRANEGLAKKERPPFSDVIQGILYLPRTTTVCLFDNEDAVQPKPSNTNVKPPANNSLPPGQKTIKRYFTTKQETPACLFDDE</t>
  </si>
  <si>
    <t>MANQSLDSTTIIHLLICFLSGLKTVIIEYTDMLKMVITSPLRFVYLHGPSINGFGFWNGVPSSQICAQLTKVESDHWKQHSVPCDTLIERQIDAFIVTMLLILGVGLFVKWIGTSIGRSIFKVTNKDNRV</t>
  </si>
  <si>
    <t>MSQPESEQNVNNVDQTLDFSQYTLDPMLMANIAQSYAAMSEQTEGQVQPDGNAFLDNIRARAEMINTQPTENAQVYNMHQMEQQPQVVQDDEPYNPVNVINEALNEFRKRISGWINELQTKTIGSDEHGDLCDEIDRTFRQVVYCYSVFKQQFASSTANGAANTKSKVERLFSVCRPFSVLVSGEYVQMNDALEVPENVSVGTTMIYNVSRSSEEALPLRELEKVKLLLGIIITILEPHLNKKIAGESNVSRNWSVIQNFALDSKGYPRTSIPAEVDQVLDIIFERYTQAEFDQLHSFDSKRFGQISEASKRAILRVLQQHSIPLLNFAAKAGEPVPVAVEPIHVAQPPLVVVRPIEVVPIAAPQPAPVAQTTTSMQSEASETVWLPSLVQNEMQELESLNHVPEPLQDTATPVSVVSKTTSPSMSDATPSTPVPKPTKTKASKSDKPKGEKVTKKRKASALQTPSSAQETSGEPAAKKQKREQDKPFVRQIAVQMILCHMMEKYEIYKKGVSFQQWLDFIKKYPGLIECHYKDIIDDEGELLKRFRNAPRKRRDKAYFCSSLPNTYSRSCNDVDWNEFVTETEQNWNEFQTQNDEWMKKNFKRPDDDTSSDQTETVEPKTESSAEL</t>
  </si>
  <si>
    <t>MNSARYPTYAINLILSTPWDQFSGMDIMDETLRNVKSLLPQGLISIIYSETDPYSPEKHELLQNHLSAISPMLMHGNNRFHATMSVLQSIRHYVQPVKKECDHLKERLSDTKMVLDSCNKDVETLKRYEQNLVTLASRATPPVTPTIQRTAPKDNNRPLNNNNPFSPQVQHSKNLGSQLTAPRMAKTPPMTKRSGLNTSTPSSNPFANVTRNNVSNNYNINNPPPFMPTPDSPPSHSEYPPAMPANIPSPNTAKKRDRDFERRAEYGNQTHEFQPADEQAKPKKQKTVPVSLHLSLDNFRK</t>
  </si>
  <si>
    <t>MADDFDPYKILGVGKNASKEEILKSFKDLAKKWHPDRNGDNPAVATEMMKKVNQAKEILTDEHKRSIYDRYGMKGLTDPDSVQASPMQRILQMNPLNASVIVDFALVESGGNVTVDIERHIFRKMGNQLNSVGTEVSSINVPIPPGVIDSMTLTVQGEGHRIEGEVEKGPVRIMVKVKKHPRFNREGAHIVCNTEVSLTDILIPTMFEFEDSRNNKFYVPYDPTKDTPITPSDNIRIVQGKGLPEVSDPGVRGDYYIVFDIVLPSPSKESLEMTINSIPKKFKALEANIDVPESAICSMITKAQAMGDRRPQQRKGPQVGCVQQ</t>
  </si>
  <si>
    <t>MAFSTARMITRLASDKTAAFVIPFGKGQLECRHVRRKPLPHQPSYISVYLSSHSGCTMGCKQCHLTANGSTSFKHATLEKYHEQFKVVLEHYDQLVANGEDKAQRASVNLMARGDSFANRYFVNQYADFYQVLKQETDKRGMEIKVNASTIMPNTVRDRDLYDIFGDVPVEIYYSLYSLNPKFRSHWLPNAMNPLAALDKIKAFQEKTKNKITLHWAFIEGHNDDLQELKELARVIRGYNFDGKFNLVRYNPPNNQSREPSEQKLQELLNVMKTDAFTIPTKSKMIQRVGEGEKTMASCGMFFRDGESFHTESD</t>
  </si>
  <si>
    <t>MPQTTTMLSQAIILFAITIPSFCGILPTILVPGIGGSVLYASKDKLPPTRVWLCYTQQDKYALEYLDSDYINGTTVSKKGYSIDNGVSYDNWKDGHLPPVDKLDTDLWFEGYKTYYYHNVIEAFKKSGYVPGVTLFGYPYDWRQHVCHDEIVTRFWKTIDLALTNANSSQVNIISHSMGGLVVQCALMHRPYRWKDIKNWVTIATPFRGAGIAVKSYMNGYDLGIGTSWVGGFSEQTSSKIMLNFASVPNLLPLTNNTGPTLSFNLNGQPTNVTGDQLLDTISKMTNLSSEFLESGQIWRHKMFRNRIEPPFTHMVIYSSSWLTKNDIVVKQPVTSIEQLRGVKNTDLEFGMVNGDGTVPEYSSTKPFFKKALLHQYKGWGDHVDMLKDDKLIQLLLDFIYI</t>
  </si>
  <si>
    <t>MVKEGLSKPSHSTNNSNNKTQMATRAQTIPDSMFERLYNQVEKLREVETDLRQQLHDSQLQIEGLRRDLDEAKNKSSSSKTRRTKKGQVPRGRASAPGSSRNNLSVGRHFVEPSDNEASDNEASHMSHDEDEDEHSTMSPRRTVGSKSKREDTSSRHEPVAKKPRLNIPKLQQVFEFLDKEAKLQKGILFSVGTNDEVLSKDAFELYFQESSSGVIYWLKSKDTGKLYRSAQDALQSIDTDPEPHDELEAYKMLLVKTNKGKMEDLWCLYEKWSKVEARKQHQSIHPQEDVPKLLVTPPSDRKPASPRASPSQSPMKKSTKQIPPNPLAKSEESDDEKEEEGADQE</t>
  </si>
  <si>
    <t>MDQWINKHHPTSLSECLVGGKGNKEKIIGWMNQRSRKTGLPCLMISGQSGSGKSTLIDMIGKQPNVVMSKNYASDERTSEKMSKMLNDLIFRPVFRVVPKDEYKIFVIDEADSSTDGPLLTWVANNVEKYSRECSFIVVANDPSSKPIRTFLTKMNPPESAHKLLHIKLEPFTDDVIIGVLKNLLNKEQKPQMEVTPFMEIVQGSNGDLRRAINELQWWYTAHGKNIKSSTPINLSMTGSPNGFDKAMEVYDETEKETPGFTKLMSTQSVFTFMQQSRSLMYETDKEDRVKMAFALGEYDKFFMPLMMGTNAIQMVTTDNIENSVYATTTQKKQGRFGANKLSQSDIKKKELSAINFCLDLCDSFCQYDVISADIHQNHGDNWEMEEYGLASGFARPLLLLSLGKKPISTWQPPILMPTKHHFSTNIQPVEAEVDANWRVEMETSVPKTSWCLDFKPMLRTIYSCSLSTIYEGKDSEMKLKQMQVFVHETKTTPERFSALDDLKFVGGDSLSMSSKALRKVFDNIMSSYKQEHRFAKKVDVNPQKKTLQSLGLDDTADDKPKRTRATKPKTATGTVRSRGSKAKACLLDDTDAPVPIPVVKSPASKPPPQPRTVKKVNTLSPIKQEQSSPESMEISPIETSPSEEQLPSPPMDTHPSPVAPKQTSRFSTKRSAPPPSTPEPPQKKPKLGSLAKGQCKISSFFGKSKENEPKSEGQSNKPSISGPKKMGLKNLLSAFDNLEGKVVHRQ</t>
  </si>
  <si>
    <t>MSDAKCDHSNVQKRRYYSDLNRLYFGDPELTLTLSALLSKQFDTSWLAVNKMKDNFGNISFSTIPYLPISKTINDEMVLAFKPEPEVSVLQTGIAIQLFMNVLLTDNICTPLNTVVLASNEDKRVTWSRPVETSEPLTKFAVDNPSKLVQLENHLKDVIQKLKEQRVRFPLLTLDMLEVVGGTVRIWDCRTLSSQNPSMSWKFMADLMKTDSRWESTSVDTDAQFVMAQWKMFCLAMKQ</t>
  </si>
  <si>
    <t>MKRKAEVQTTLDGQFKKQRTEWDVDYRFSLTDTELWMKHLDEQGFAVVSGVCTQEEIVTAFDHLWNFFESLGSGIDRNDPKTWDNEGWPNTFCNGIISQHGVGQSTFLWYLRLLPSIRSIFETIWNTTELLVSFDGANAFRPYTYNTKWKTTTSPWVHIDQNPFRQPGRHAVQGMVNLVDSKDGDGGFFCFPQSHLTVFEEWAKEELGKQGSSKAKFFALEKQDGYARIMTGCKELNVRAKAGDFVLWDSRLAHWNLAGTNHRIFDATQPSKGLIRAGAYICMTPKSKVLPNERDIVISRRKVGVKDGVTTNHWPHFYEPNKKPRYPRTTHSHKPLIKCPTSDLTNLPEAQKLITGTNE</t>
  </si>
  <si>
    <t>MATSAVFLGPVAMAIFTWEHVGRKRQSRFRPSVMITKATAKSAKMFSQIGKMAAQLSSFYAKIDPMVLVRFIQDLYQTAHELLEPTIHLMTTPVHLLRSYYQTAKTYGYPVLVGLGSVTVLLAGGMAYAYIPQMRTHVSNILGQLPVVVKKTLHHV</t>
  </si>
  <si>
    <t>MFPYDKHLNHKISVVICHVLCRAVIILLIIATMSKDPLLPVLKLNVSGRLFYIKTSLVMSKPDLPLAKMFNGQMERPYMLDDGFYYIESHPDCFESVLNCYRYGYLEKPDTVHNDLFVSEAIYWGLMDADVKDAVNQANHGPLDDYFGHQEGSPEWEDERPN</t>
  </si>
  <si>
    <t>MAQQRNLAVIQRLVEDAPSLFSNAASLVSPPMNLATGKMMHDLNVYRLLLQLKEYCSGCPFLVTAKGLPSLSKTQVIDCLCSIEPILAPVILKFCDEYPIKLDRVDKPKPKVLVYDDAVFLHVLQPRSMGDGGDNELQQNSMQYRWIKYFPVGICRSTLGGCSFKLHQYLKQNLRRFACPASIKETLWEFMDYAVFVMDRFYDPLPRDMEGPNLPSCCKKITYYDPDEDSMDVDQSVFNEKVECSNELDETSSYTNLITLLANILKKQMQILGLKWREPKARKRSKLPATERQRESIQKKMLLYWTIVRVMTIICYVTGEPFTAEITQTIEIVCNVEESLANLREKVNQDEDSALSVLRTCSPIARQVDKLANWFLLGVNHEYTRRQATALLCIKRFSPGTEDIPAIRFCIRKVFPSTYLY</t>
  </si>
  <si>
    <t>MSDFYFVLNSDVHFGKWNPNSDVITMNDYKEEAERRLETYIDNNPGKIEFFLMPGDLTEHGYSAKSLCMNVPEPHDEVQGLKQYLNKWDPKLPVYISAGNHDEYNAYPHAVHSLIVKRHGALEYTFKHKGVVFIGCHLYPDNITILKMRLWYYRKYPIVLFFHYAVEGEFSGPEWWSDKKKDELVKALSGYNIKAIIVGHRHETVQLDWRGYKVLMGAGTTIAVCKWDSDNQTINIAETI</t>
  </si>
  <si>
    <t>MSKNIATHHYIALDTQQFIALVNTCSNKVPKEYSDLYYDNDENDLLSKGWILRKRDGTYTLHKIHLVSHSSVEYEIIQETDIHVDLGQNWEDKYRVLVALLDVKRVVVDEEFYIEEVHLSRYEYYLVGIKHGKRDEGMDLETWETESKKTMRAKMSDYQLTMYEEPARNKLAEFFYGFEIEIYADWQKKGFVKDGPNEDKGSIKYMCSRSKNRPRESAMREFDGIQESDKFVHVSDLHKYWDDDFDS</t>
  </si>
  <si>
    <t>MFKKVFVTGGSGDLGKLLISNFDCTRQAWVNYDLVSCSSKGTHFNGDICNQELMNEAMKGCDIVIHIAALHGIHELRGVSKEEFHRVNVKGTATVLESMRQNNVRKLVFLSSESVNKPESVYGQTKVECEMMISRFCFEQATQAVSLRCRSFVPSTNIAVYANPLEWLKYFAKGGVHVMDVVRSVLCGMQFLTNEYRNRNTIVTIDGKYEVAPNVLPICWEHYVKSLFKYEVPEMFLFLLESIPKIKVGRESYPNEIGYTPIFGLREAIEEVKHVQWTK</t>
  </si>
  <si>
    <t>MDFIGENTEPTFVEWHVIPQVVVSADRHFTTLVRLVSTGRTSTEKTKRGYKWVTNPKMGQDKTGANGKTVRSPFVVDAMSATMGEPIYKALGLEMPAGARSGPDAVSLSEDLVLPVDP</t>
  </si>
  <si>
    <t>MSRLTTKDFTSRQQAKALSDQVFVALNNSAKPSELSKITLLHNGAPHLLSVYEVLALQTALNVKFWRNDSTEASTKSSKSNATKKRKRVEEPEEEPAKKKAKNYHYYPVSTEEKTGLKILGKAGESLFSTGMFESLYKASVVSITGSADVNPHSTEYAGRFKTKPIARVASRLTGAKDENGMFAILLSVDSFC</t>
  </si>
  <si>
    <t>MRGASKSNGSKRFEARDTNELPWDNYNKHPLVLREDNAMPHQKEAIQVGQVKLKKHGCFLLADDPGLGKTRMTLELISVLLQTEDKVLLVVPRSLDSTWVTQVKRHFKAPYPNMLMLDSKITDHQVDQAQIVIATVQMLMNCTDYVPEPSKNDIDAWYDHKTAKARSEKERNAIVKKIDDNHSDKEIKDQVKRWLKALKKQKLFKSAGLKKFNEVQWAVTVLDEGHKIRNKDTGGNKVMRDMGKKTIYRMSLTGTVFNNAGEELWAYLITLRPSGTDAEANEYINRKRNNKTPMQYALEGLWMSEEELKAKNDAEQEKPEAERLVYARIEIDFEAIPVPKSENVVFRKVWKTKVQPGFDTFAIYDNDIKRTKCCIVQLNPKYQVLGEDEEEQPGIHNEFVFVSKSGKTEGRTYNSFVAFGADFLGQPDVTAAACYNHFYVSPSVKIWSFYFKSVQNDQLRGLSKTDQEKRSKKIASIKKKISAGALSLPVETILRIIGIRRQKSEVNLKLAKKTINDVIVHMSDKQYRFYKAIEEIEGGQRNKYMETLRLLQVCAHPMITMYSAVNKKGEAVLNKQYNPKSYPAKSSTSKGLMYPENELTPKIVAVAKILEKIKSDDPTAKSLVLTHSVRLVNMVLMDYLQQTFGPNSVALFNGTLSNDKRKKEMERFKTDPSCTILLMVDSMAVGLDIPEATNVLLVEHQWNPANEQQSMDRVHRIGQTKDVSIYRFISTWPEKSPEMQNRKEDRFAQYGPMTMDEKVVNRLLTKREAIGQYDAEKYMGVLKTEVTTVERITSKTVKHETRTLPAVVDQDSDLEQMLQHDEEYVQQSDEDEDTDEPARKKLKMY</t>
  </si>
  <si>
    <t>MDLLSLKTEQLAKLTPAQCDTIHEAVRDCKFSPITVKTLADLEKIMDQQVTVEFFGAPQTLPLKRAYNLLKLTAGEETPKPKPKPTTAKPASVSVSVSLGSSKVGTKRPAPAPSANSDTPTPAAKKQRTEPPKSPRVSSNPKPTSTSTSKTSTVVAPAGSPTKQDTKVASVEYGRRMFNSTPPEPMKPTIEGKYYFKNFASNGDRASDLKEFGKHGSTHLFYEKIFPAKPTLVHFSKDCKICIRPNAVRGNPNLKSELLGRVENTTYVLQPISKFTKELTNPSSIWCNEMVEALGSYTSMKPNPSKNGWDMAIYYPEAFLAEVTPDVAQLLRSAGVAPKKYFRMPAGFSFGAGRELLIHLYKKNADVFKKLNDEYGTDGPQSVSSRTSQVSQSRSSYASNSSSSSASSSNEEDDVIEIKKPSDFKNVPAAQRDRNVSTQPRPKTITLPNTRVNNNTNVPAKSSPLSRSNSIGQGMGAQSFRRVKEPMPVDDLEPVPDQSELDAADDIIEREMEEARLREEQEALQNGHKYHFSANGTELEAM</t>
  </si>
  <si>
    <t>MQQDHIESDEEKQEPEQRDLMQQDLVDEIESVDEETNFVDPELRTCDYCNGDGVCQYGPNHGDNLCSECMQEQKDSIEDSSSSSEESEEEEDIEEVKQEKTDVQTQPPKYTTLTVDYATTRLLPMDQEDENCFFAVKQCDRYLLHAVKYANRTCTTLFVDPLAPEDELQQYRLVEADLQRQQYPESYLNKQGYEFVADKDKLYWNPVDQQQQTLDEFFLNIHMYSNQPAYEPEKYVFEKKA</t>
  </si>
  <si>
    <t>MRIGVKSDTGFGLTPFIRVLFFVCLMQNSKDMAHLNRRSPPRPRRILPIGRKMLASHADHDYVGNVLGLVLLDLGGSSQMGGQLPGYDNKLTTGLLVMYKDRQTLYLRRDGEFLDLTGLSNESMKTMKITGGLYKGPPNSGGSSQLGGRNVLQVKDMLLKN</t>
  </si>
  <si>
    <t>MELFNTRPLFAVTRAATRDRQAKSLKRKRSAKEKVEEERPLKKCKCSEMTPTVMAVYNFDKYEDPVTYYVPEDVFRSSKITRKLAQDCIRPDIDLEKGYDPDQDDDNNTVNRQVEEWSPYKVDCTSPPLATITAIHYLNYNDHHWTFTLSNDIDFTEDDDYEFFLEQLPSDLLFRKNKATRELFNLARKSLLKLKMYSDPSHITDSDMQDLINTLLRLTGRPMHNFNGEDQDEQSEDEDGDQNGQNEEDERHSLMKNRLINELFGPDASDDESSDEAKQLKSERDSIAEEMEANERAWQEELNKKMGFSRDTPVERTMAHLFGGDKDSDEESSAEDEEIMGTRSLIEMMEEDYGAKKLAKLAKKTH</t>
  </si>
  <si>
    <t>MDEHTVTEYVDEVDTFIKNYSHLDVHLFRKWRQLKEYVDETRLKAKEARRQNAKLERKIERMQGVADADIEFKDEQIKRLKKECAIQVNNDNLESPDKIIQQQAITIANLTAKAMEMETEAIMMRMRIKELEKNQLSDHSTINELVNAVKHPKQHVLVACLGTVCRVCKKTGCKLYCSSCPDHPGLHKKCSVLYEHKE</t>
  </si>
  <si>
    <t>MGNWFGYGKRGFDISGHKERAHDISGDPALQDVKDETLKTFIGKIANEEVINQLKDVTEASLYQVRRPSEPIANPPTSSMHLRVIITVDENNVIANPPFVY</t>
  </si>
  <si>
    <t>MSNLSTIAISSAIAMPQPVRTGLTVWIFDSHKIFKIENASQLDDGTYTFSIPTKDFDFMLNHRDYIPVQVSEADMFLRRHSSAKIMSDIFLGRQIQLRICEDEQVAIDRFNEQPTVKERNEAKSLIC</t>
  </si>
  <si>
    <t>MSFQYKTIHNLIEALRNQQPDLAFEVPYSLEKINVKFVPKAGFKWDQKPNTVQWDSEEFNNLNITGKRTDSGSCATVGELLAMLQKFALDHQGKAYSITCQQKLLDDDIVGTRPYFKVNDIPWEKTTLVDAHIAANEVVEHLNSMLGSSPWDHATNGSAFEFVQAYVKNHPKVPTGLTFSVYLVPNGLVDKTMCGYKVFASLSAAKKHIVAIEKDRIQIGTTIVNILNSAKLFVPISEKTPNVLVFNTALVDEVKNKMAEVDKQLANLSM</t>
  </si>
  <si>
    <t>MAFQFKTISEVITALTKYGPKDLAFPQVLHLTKVQVTFRQSVGDIDDITQYHELVSWDSKDFNNLNIGNACIQRNNKCGGGKATLGELIDALTAFKQDHPNEATYSVTYNMQLLDGDIVESKPWFKTNGIAWSASSLATQFKTHQKVTNHLNQLVASMDTAKFYSIFDFVQQFLDTYPSLPEDYKAYLIPNTPASGYKAFHSLDLAKAYLRNNGRGQVVEGNTETSILNSPNLFKLANERTPKVFIYNNLFVQAVKDDVAQLEQKLNNLVV</t>
  </si>
  <si>
    <t>MTESSLTDGDRIEMLERELYLVKRSLESLRDDHLTLIDIYNGFINSFNQHHASLPSQMANNFRTLTEMVQQYILVLRQYRTPRAPVENQANKSDEPTTSDSAQHNNVKDLITEVDRFMLENSHLDLAKFRSWRELVRCCNRYIPRYFAMRKKKKVPK</t>
  </si>
  <si>
    <t>MATLATILAKSGRFNCLTPKQVAQCDPTELSDRKPLLIQCSQVGYWSRVTPEDCPYTLAVTSCVDLDSQVEIRIFTTLKYVYDRIASSGAFGICDPEDPYACIIVNPLITTMADHANSLHFVEGYEPIDPNSEQGRCIVMTIDNLSTVIVKNQVVHAPKPTSVFHPKRIMGDRSTSSLSKKFETLTKYFPEEYRDYKFDDIARPDTNINDHPYYWSSQSGRILQVWRKKRRLASCLVSTVERTLWIILGAITLSMLIWWMDN</t>
  </si>
  <si>
    <t>MYTKPQPNYYFSLKRKADSVFEQLQGRPVKVAKLELYQDVSSIKIKKTAKGFQVEIEEVSHEEASYASDNASSSSSEASLNAEQFLDYAHRNSDASTSCGPISNGIPTCKGCNTLTCEDCRPFNLRLDVPHSLALSPQYNQAEEVDSAHSSEESDDAATHVLHTPKAVPYSTHCRRCSVYHCEKCLNRDNCTNSYSCCGCLDANNFVDLQRLFQDGHIFHGTKIKSACGRLKGKVNCGKTRVSFQNIKTNNGVTYDCLCQWFQTLEVGPYSADPMCMFAFENAYENTWYNFKTFVERNYH</t>
  </si>
  <si>
    <t>MQQEFDELFADYSHRFETMRPAGTERDDECNFIPNNELPDPFEELTEYQARKQAIWCKYMAQAIKTKKIVSSVMLALEPKTAEEFAVLPSLLGHILEHTVRFNLPIEFQVCMLAFKKYLKAQVTEEALFAALTVKRERAADVKEKPGPNASIAQECYEGLCASLLEKSIGMIASNGQVYYYGSEQVDNLIKRAATHLSKPTHKKTALPTKKAALKSKPSYEGMIRLRVLRRMFPALLNKPVITTDFMSALNKLVL</t>
  </si>
  <si>
    <t>MSYTTEDAIIDLNEIPLEEDACIESYTTEDAVIDLNEIPAEAEEITPNTSPVGSKRARPTKPSKAKAANKVPKTSATSSPRSFLARRPVTRSMAKELQARYTADLEEAVDAYDNHFTEVNMLGFFLERQHGQVAIRSETVDILRHFAHYVPDLALVNKEFNNVFLASRTKFLIDNQLHNYAPFTGHAAILATRGQSKALASLFAHVPQEDLQVNFVNTWRTLCRITANTVQEGAFPFRILYSLQQQLQVSLADVNDFESLLDLIATVDNAPLMDFVLNVPVFTLADYTLTLNAFDAFLDEYRIDFNKHNTPAALLSFVLHLMNDPTLTIANDFFLVDILLGTIHFDTLLEQLFQDPRVNDFRGDLLHRLLETACFFNIDLAYDLAVCRFAEWSIPLNIPRVALWLREVPKHKACACYSELCRDVSNVSLSFEDPNTQQVFNSPLHRSALLGALRIDEIAADLLLIHENSSFLNAFLQVFGNDLNQAKFQKKVHKLAIKLAATRKSLKFAKRFVIQQ</t>
  </si>
  <si>
    <t>ATGGATCAACTAGCATCTCAATTCAGAACAATGTCCACCAGACTCTATTGCTATTGTGGATACTGCCGCGATGATCGATGGTACGGTAAAACGGAAAACCCAGCCCATAAGATTAAACCAGTTCTACCTTCCCCTGACATTGCGCAATATTACTGCAACAACTGTCGAGTGCTTCAACACGCATATGTTCCGCATCTAAGCAAATATGACCATCCGGGAACAGTGGTAGATGTCATGCATACCAAGCGAATTTGTTTCGTTTGCAACAAATATCAAAACTGA</t>
  </si>
  <si>
    <t>Hypothetical protein</t>
  </si>
  <si>
    <t>AAA-ATPase, SpoVK/Ycf46/Vps4 family</t>
  </si>
  <si>
    <t>ATGGAAAAGTTGGCAAATATTATATATGATTCATCTGTATTCCACATCACCATGTCCAATCCTAACGGTATTGATCTGGCCAAGGTCGAAGAGATCTTCAGTCATCCTTACAATGTTTATGGTGCCCCTTACATGCCCCCTCAACCTTACGACTGCGGTCAACCTGGTCTCATTGCCGATGCGACTCAGCAGTATTCCGTACCCATGCTCAATCAAGAAACAACGCAATACGTCACTATTAGACCCAAGACCACGAGTTCTGTTACGATCAGACCTCCCATCGATAGAACTAGAACCGCGGACACTTCAACCTCATCTTCTCAAATAACATCGCGAAGTTACTCTGGTGGCAGCGGTAACACTTACGATCATTATGACGACGATGACGACCACGATCACCATCATCACAGACGCAGAAGATGGTGGGGACCGAATTATTATTACGTCCCAAACCCATGGGTAGACTCTTATTACCCTACTTATCCTTATGACCCTGCCATGAACAATACTGTTCGGGAGGCCTTGTTATACAAATGTATGTGGGATGGAGATGGCAACCCTGGTCTTTGCGACCACGTCTTTGCCACTGAAGCATTCTTGAGCACACCTTGGTACAAACCATGGGCTTGGGATTGGCGTTATCCCATACGAGGTTGGTGGTAA</t>
  </si>
  <si>
    <t>MEKLANIIYDSSVFHITMSNPNGIDLAKVEEIFSHPYNVYGAPYMPPQPYDCGQPGLIADATQQYSVPMLNQETTQYVTIRPKTTSSVTIRPPIDRTRTADTSTSSSQITSRSYSGGSGNTYDHYDDDDDHDHHHHRRRRWWGPNYYYVPNPWVDSYYPTYPYDPAMNNTVREALLYKCMWDGDGNPGLCDHVFATEAFLSTPWYKPWAWDWRYPIRGWW*</t>
  </si>
  <si>
    <t>putative A32 virion packaging ATPase</t>
  </si>
  <si>
    <t>GTP binding protein 1 (GTPBP1)</t>
  </si>
  <si>
    <t>Ribonucleoside-diphosphate reductase</t>
  </si>
  <si>
    <t>Lipopolysaccharide kinase (Kdo/WaaP) family</t>
  </si>
  <si>
    <t>Transmembrane protein</t>
  </si>
  <si>
    <t>ATGCAAAATAACAACCAAGAACAACAAACTCAGGTTCCCGAACAGGCCAAGACTGCTGGTCTTTTGGGATTGGCTTTTTATCTTGCTGGTGTCCCTTTGGCTGGATATCTCTCTTGGAAATGCAACCGTAACCACGGTTTCGGAAGAGGTAGTAGTTCCTTGTTTGCTCTCTTTGCCGGTCTAGGTTCTTGGGGTTACGTCAGCAACTACTTTTGGTTCAAGAGTTACACCTGCGATATCACCTACGAAAAGTGCAAAGCCGCTGGAGTAATCCAACAGTAA</t>
  </si>
  <si>
    <t>ATGAGTCAACCATACAAGCCAGAAATATTGGCTTGCGTTCAACTTGCACAATATGGAAACTTATTGTCAGATGAAGGACAATGTTGGACTTGCAGTAAACTACCAGACAAGGATCATGTGTTGGGTTGGGAACTGATCATCAAAAAATTCAAAAGAGATGGACTGTATCGTGTATTGGATAAGCGCATATTTTATTTGGACAGAGCACCAAGGTCCGATTACGGCAAGTTTTGGTTTTCCTTTAGACACAGTATGAAGAACACCATTTGGGTAGAGTGA</t>
  </si>
  <si>
    <t>MGINTIAKRSMMLVENGDQLLIAMNQKRRTVKVRIHSGVSIVSVVDEDKKTREYVQQHPFGSGRGHFKVVDPSTSVLSPSKLSKNFALWTLTDEDGCFMDCEPLKMALLPNSVTLPKITNVFVAEKDGEWRLVVEQTKADASITSWFAQMEELKHELTLAEWKSIVAQIFYATNKLHQAKVSHNDLHLGNLMVKKTLLEDEQYDEEDAESIRRRYDRFTEFEPMDIDSEGYSFNRCERNVEANLRVHVGGTFWNIPLINNTHLMVIDYDLSAVYDNTHGTIDPCIDWAPFDDFTPSFDILRLMASLKRLCKDFPTVTKTAKFWVDAFDKWVTQQFDKNKELYTKWHDWLLPNIDQCCDVHITTEDIFKQFFVEYYEPPKFRTICTLPTHISINLL*</t>
  </si>
  <si>
    <t>MQNNNQEQQTQVPEQAKTAGLLGLAFYLAGVPLAGYLSWKCNRNHGFGRGSSSLFALFAGLGSWGYVSNYFWFKSYTCDITYEKCKAAGVIQQ*</t>
  </si>
  <si>
    <t>MSQPYKPEILACVQLAQYGNLLSDEGQCWTCSKLPDKDHVLGWELIIKKFKRDGLYRVLDKRIFYLDRAPRSDYGKFWFSFRHSMKNTIWVE*</t>
  </si>
  <si>
    <t>MSNLIDYYLSLKTIPSIGRVLGEDHVSDIYKVEKVAPWLLSLHFDDIASFIKEVRLLHNANGFTAESEDVHSNSWGVCIPWNQETEGEDVQLRQHFGQSLTLHMASGKAYAIPLTGNDVYVQLVYETNCQVQKAPTTLIGNFGHLKQMKPTKNDFEVISFITYPTSIAIRERDNTITFQPDYDN*</t>
  </si>
  <si>
    <t>ATGAACATTTGTACAATTATTGAAACGGTAGTTACGAGCACTGTGTATAATCGTGGCCACATTGAAGCATCGCTAAACGTAGGATGTCTAAAGTGTAAACGACTCTATTCATCCAGACGAATCAAAAAGTGGATCAAGGAACTGGATCAAAATGACACTGGGGTATGTTCCATCTGTTCTAACCAGATGTTAATACCAGATGTACTTGTCCCGACCTTGGACCAAGCACTCGTTGAAAACATGGCCAATGTTTGGTATCAATCGCATTGA</t>
  </si>
  <si>
    <t>MNICTIIETVVTSTVYNRGHIEASLNVGCLKCKRLYSSRRIKKWIKELDQNDTGVCSICSNQMLIPDVLVPTLDQALVENMANVWYQSH*</t>
  </si>
  <si>
    <t>Metallophosphoesterase</t>
  </si>
  <si>
    <t>Putative collagen-binding domain virulence factor YadA protein</t>
  </si>
  <si>
    <t>MLVYDSITINLRAGNGGSGLMFVSWNDMSTKKFLPWVEKYRPTNPDEIVHHQSIVTMMVSMLRKGQMPNILMYGPCGTGKTSAVWASIKEVYGKTQEQTRFWIKKITTGEKPDDEAIGGIRAFCHMAPPTESHLPKVIVLDEIDNSTLEFQQRLCMAMDENNKYARFILICNNRHQLAHALTGRCLNLRVPPLSNESIEDRLNLVIRSEWSNNDTINVSNTVDGIRWSGWGSHHGDMRHHINMLQSLYHSRLTPCSRSLEQLSGKPSKEKTMEFLTEIASQPTSAHAIVKGREWMRHHSEFAVTDLLECCTAALSNIMSCETAVSLDELAQTLSKNNNRYTYRTSLVNYLILLLYREKDSIFIVCSKDKNLS*</t>
  </si>
  <si>
    <t>ATGTTAGTTTACGATTCTATTACGATTAACTTGAGAGCAGGAAACGGAGGTTCGGGATTAATGTTTGTAAGTTGGAACGATATGTCAACCAAAAAGTTTCTTCCTTGGGTCGAAAAGTACAGACCGACCAATCCCGATGAAATTGTTCATCACCAGTCCATCGTAACTATGATGGTCAGTATGTTACGAAAGGGTCAAATGCCCAATATATTAATGTACGGACCGTGTGGTACTGGCAAAACGAGTGCAGTGTGGGCATCCATCAAAGAGGTGTACGGCAAGACCCAAGAGCAGACTCGATTCTGGATCAAAAAGATTACAACCGGGGAAAAACCTGATGACGAAGCAATCGGTGGTATTCGAGCGTTTTGTCACATGGCTCCCCCGACGGAATCACACCTTCCAAAGGTAATTGTACTAGATGAGATTGACAACTCGACCTTGGAGTTTCAACAGCGATTATGCATGGCCATGGATGAGAACAACAAATACGCCCGATTCATCCTCATCTGCAACAATCGTCATCAGTTGGCACACGCACTAACCGGTAGATGCCTGAATCTCAGAGTACCACCCCTATCAAACGAATCTATAGAAGATAGATTGAACTTGGTCATAAGGAGCGAGTGGTCGAATAACGATACTATCAATGTTTCAAACACCGTAGACGGTATTCGTTGGAGTGGGTGGGGAAGTCATCATGGTGACATGAGACATCACATTAATATGCTTCAGTCCTTATATCATTCACGATTAACACCTTGCTCCCGTTCGCTGGAACAATTGAGTGGTAAGCCGTCCAAAGAAAAGACGATGGAATTTTTGACGGAAATCGCATCGCAACCAACATCGGCACATGCCATCGTCAAAGGAAGGGAATGGATGAGACATCACTCAGAATTCGCCGTCACTGACCTCCTGGAATGCTGCACTGCGGCATTGAGCAACATCATGTCGTGCGAAACCGCGGTTTCCTTGGACGAACTTGCACAAACCCTATCCAAGAATAACAATCGATACACATATCGCACTAGTTTGGTTAATTACTTGATTTTGTTGTTGTACAGAGAAAAGGATTCCATCTTCATCGTTTGTAGTAAAGACAAAAATTTGTCGTAG</t>
  </si>
  <si>
    <t>Putative importin beta protein</t>
  </si>
  <si>
    <t>Serine/Threonine protein kinase</t>
  </si>
  <si>
    <t>Zinc finger -RING-2</t>
  </si>
  <si>
    <t>MYTSPEEVAVCNLCSFSLPAFFNENLEGKFDHQLFYDVVRHFTGNLDNIIDINYYPIPEAEYSNKRHRPIGEGVQGFAELCFMAKIPYDSPEAAKLNEEIFETLYFAALSESCHLAKTKGKYDSYEGSPVSKGILQFDMWGEKPKSGRWNWDGLRQEIAQHGIRNSELIAPMPTATTSSIFGNTEAFEAQTSNCYARQTLSGHHQIVNPFLVRDLLALGLWTEEIRNLIIAHKGSVQAIPQIPDNIKAIYKTVWEIKQRVVADMAADRGKYVTQSMSLNVHMSHPDADELKKRLTGYHFYAWKKGLKTGMYYFRTESTAEAQQFTVDPSLLKKAAVTQAPVEVAKPVVTIADPEEDGPVCTMQEGCFTCGS*</t>
  </si>
  <si>
    <t>TTGTATACTTCACCCGAAGAAGTTGCCGTCTGCAACTTATGCTCATTCTCTCTTCCTGCCTTTTTCAACGAGAACCTCGAAGGCAAGTTTGATCATCAATTGTTCTACGATGTGGTTCGTCATTTCACTGGAAACTTGGACAATATTATCGACATCAACTATTATCCCATCCCCGAAGCCGAGTACTCCAATAAGAGACACAGACCTATCGGTGAGGGTGTTCAAGGATTCGCTGAACTCTGTTTCATGGCCAAAATTCCATACGACTCACCTGAGGCTGCCAAATTGAACGAAGAGATTTTCGAAACTCTGTACTTTGCGGCTCTCAGTGAAAGTTGCCACTTGGCCAAGACAAAGGGCAAGTACGACAGTTACGAGGGATCTCCCGTTTCAAAGGGTATCCTCCAATTTGACATGTGGGGTGAGAAACCCAAGTCAGGAAGATGGAACTGGGATGGCCTCCGTCAAGAGATTGCGCAGCATGGAATTCGTAACAGCGAGTTGATCGCCCCCATGCCTACCGCTACCACCAGCAGCATTTTTGGCAATACCGAAGCATTCGAGGCACAAACTAGCAACTGCTACGCCAGACAAACCCTCTCAGGCCACCATCAGATCGTCAACCCGTTCTTGGTCAGAGACTTGTTGGCATTGGGTCTCTGGACTGAAGAGATTCGCAACTTGATTATTGCTCACAAGGGTTCAGTGCAGGCCATCCCTCAAATCCCCGACAACATCAAGGCTATTTACAAGACTGTCTGGGAGATTAAGCAACGTGTTGTGGCTGACATGGCTGCCGATCGTGGCAAGTACGTTACGCAATCCATGTCACTCAACGTTCACATGTCCCATCCCGATGCGGACGAACTCAAGAAACGTCTCACTGGTTACCACTTTTATGCGTGGAAGAAGGGTCTCAAGACTGGCATGTACTACTTTAGAACCGAGAGCACTGCCGAGGCACAACAGTTTACGGTTGATCCCTCGTTGCTCAAAAAGGCAGCAGTTACTCAAGCACCTGTTGAAGTCGCAAAGCCAGTGGTCACCATTGCTGATCCTGAGGAAGATGGACCCGTGTGCACCATGCAAGAAGGTTGCTTCACTTGCGGTTCTTAG</t>
  </si>
  <si>
    <t>Ribonucleoside-diphosphate reductase large subunit</t>
  </si>
  <si>
    <t>Ribonucleoside--diphosphate reductase large subunit</t>
  </si>
  <si>
    <t>RING H2 finger protein</t>
  </si>
  <si>
    <t>ATGGAGTTTTGGACTAACGATACAACAGCCAATGCTCAACATGGAACCAGTGTCAGAAATTTCCCCGTTACAAAATGCGAGTTTACAACCGGTATTAGTTATGCCGATGCATCGGAGGGAATGAAAAAGATGATGGCCGAAGGACACTTTGACTCAATTCTAGTCATGGGTAACTTGACAGTGAAAGATTTGCGCATGTTGGGTGTAGGCTGGAGATGA</t>
  </si>
  <si>
    <t xml:space="preserve">zonadhesin-like </t>
  </si>
  <si>
    <t>ATGAACGCTCAAACGATAATTGTACCCGAAGAATGCGTCAGATGTGGAAGGCTAGACCACACTACTCAAAATTGCGTCGAGATGGCGACCATCGAAGGTATGCCCATTAATACTCCAGTATGCCATAGATGCGGTCATGAAAACCATTATGCCTCCAGATGCAGAGCAAAGCGGACAAAATGGGGAAGAAAGTTGCGCAGGAGACAAACCGAACAAACCGTATTCGTAGGGGCGTGCAATGAAGTATCCAAGGCATTCAAACAACAGTGCTCTACTATGTAA</t>
  </si>
  <si>
    <t>MNAQTIIVPEECVRCGRLDHTTQNCVEMATIEGMPINTPVCHRCGHENHYASRCRAKRTKWGRKLRRRQTEQTVFVGACNEVSKAFKQQCSTM*</t>
  </si>
  <si>
    <t>Zinc finger, CCHC-type</t>
  </si>
  <si>
    <t>ATGGAAGACAAACTGGAAGAAACGCCCGCTCAACAAAATGACATGGAGATCACGTTAGATATGGATTATGATGAAGAACTTGCAAGGTTTGGAGGAGACAAACAACTTTTGTTAGAATACATCCAAGAACAATTTGCCATCATCTTCGGTGATAACGTGAAGGTGTGCAATGTTGAAAAGGGCGATGACTAG</t>
  </si>
  <si>
    <t>MDQLASQFRTMSTRLYCYCGYCRDDRWYGKTENPAHKIKPVLPSPDIAQYYCNNCRVLQHAYVPHLSKYDHPGTVVDVMHTKRICFVCNKYQN</t>
  </si>
  <si>
    <t>MEDKLEETPAQQNDMEITLDMDYDEELARFGGDKQLLLEYIQEQFAIIFGDNVKVCNVEKGDD</t>
  </si>
  <si>
    <t>TM2 domain protein</t>
  </si>
  <si>
    <t>ATGAATAGGGATGGAACACAAGCGGATAACGGAGACCAACAACCATTATCCGAGCAGGAACATGCGTTCATTTCGGATTTTCAATCCTTTGTTTCTTCTCTCACCAGTGCGACCAAGCGTATTGTTCGCAAAGGACGATCGTACGAAGAGTACTACATCCGCCTAATACAGATTTCAGGTCTAACTCCACCCCCAACTTTGGCAGAGGCCATAGAGTTGTACAGGGATAACAATGTAAATATTAGACCAACTAAAGGTCCTGTAAACAAACGAAAAACGCGCCAATAA</t>
  </si>
  <si>
    <t>Polysaccharide pyruvyl transferase</t>
  </si>
  <si>
    <t>DNA-directed RNA polymerase  subunit 5, RPB5</t>
  </si>
  <si>
    <t>Dual-specificity protein phosphatase</t>
  </si>
  <si>
    <t>ATGGATTTCAAATCGAAAAATCAGTGCATTAAATTGGTCGGAACGCATTCAGCATTACTCAAGACCAGAACGAACATGAAAACAGCAAGCGACAACACTCTTACTCTCAACATTGGAGGTAACGGCTCAAACCTGATTGTGGTCAAAACCGGAGCAGGTTCCAAGAGAAGAGAGACCCTTAACACATTGGGACTCAATGTCGGCGGAAATGGCTCGAATGTAGTCGTAGTGCAAACTGGCAGTGGAGGGTCCAAATAG</t>
  </si>
  <si>
    <t>Zinc finger (UBR type) domain protein</t>
  </si>
  <si>
    <t>Putative Metal dependent phosphohydrolase</t>
  </si>
  <si>
    <t>RNA ligase</t>
  </si>
  <si>
    <t>Bi-functionnal protein : linker histone H1/H5 (domain H15) and WWE domain</t>
  </si>
  <si>
    <t>BTB/POZ domain contaning protein</t>
  </si>
  <si>
    <t>Homing endonuclease LAGLIDADG</t>
  </si>
  <si>
    <t>ATGTCAAATAAACCCACCGAAGTTATTCAAGTATCATGGGATGTATACGATGGCTCTCACTGTGTCATGTACTTTAGCACAATGGAAGACGCCCTCAAGTTTACTAGTGGTGGACATGATAGACCAAACTTTCAGTACAAAACGGTTTCCATCATGAATGATGTGTTAATGGTATTGGATGCTGAAGTGAAGGGAGTGGTGCCACTCTGGGAATGTGGATGCGACGAATGTCAATCGTAG</t>
  </si>
  <si>
    <t>ATGTTCCACCAACTCTTTGTCAACGGCGCACTGGGCTTCTCCTGCGGATATGCTATCGGTTTACTCGGCAGTAAAGTTCTTTTGTCAGATCAAGAAACGGAAATGGACAAGTTGATACCATTGCCAGGCGTGGGCAGATTCCTAGCCGAGTATCAAAAACTCATCTATTCCAAGTTTGCCGGAATCGGCGGATTATTGGCAGGCGTGTTGTACACTGCATTAGTGGTTCTGCAAAGTCGGATGAAAAATTGA</t>
  </si>
  <si>
    <t>DNA N-6-adenine-methyltransferase (Dam)</t>
  </si>
  <si>
    <t>ATGGCAAAGCATAGAGCACATCGAAACCGTAGACGAGATAGAAACAATGTGACGTCGGAGCGAAGGCGTATTAAGAAGATTGAGCGAAGACAGGTTGCGTCCGAGACCATCGATTTTGCAGTTGATGACTCACCATTTGCCAAAATTCGAGTACCGGATGTTCCCTTGACTATTACCAAAATTGAAGAAGGGGCGAAACGACGCACATTAGAAAACAAAAGAGTTGGTAAATATATCGACCAGCGATGGTGGTTGGAATAA</t>
  </si>
  <si>
    <t>F-box domain containing protein</t>
  </si>
  <si>
    <t>ATGTACAACAAGGTTGATAGTCATTATCCCAACCTTTTGACGTCGCAATTTATTGCCACTCATTATCCCGATGGAAGTGACGAGTATACAACAGTAATCAAATTACAAGCGCCTTATTGGACACAAACGCCAACAATCCATCTCACTGCAAGTCGATTGCATTACATGATACAATTGGTCGACGAATTGGTACCTAGGTTGAAACTTCTCGAAACCCAAGTTCAAAAGTTGAATCAGGAGAACGATGAATTGCGAAAAGAAAAACAAAGAGGTTAA</t>
  </si>
  <si>
    <t>ATGAATTGCGAAAAGAAAAACAAAGAGGTTAACACGGACCTGGATGAACTACGAAAAGAAAACAAAGAGATTACTGCGGAACTGGACGAACTGCGTATGGCATGTACTGCAATTTCGGATCAAGAGATTAATCGAGTCAAAGCGCACTTTTTTGATATCAATAATGTCCTTGTACCTGATAAGGAAGATGGAACCCAAACAAATCCAGGTCAATGA</t>
  </si>
  <si>
    <t>DUF3375 domain-containing protein</t>
  </si>
  <si>
    <t>Integrating conjugative element protein</t>
  </si>
  <si>
    <t>Zinc finger, C3HC4 type</t>
  </si>
  <si>
    <t>ATGTCCAGAACAATCGGCAGAGTCGCCCTCGAGGGATTAATCGTTGGAGCGACCTTGGTTCCCATAGGTTTGGGTGTATCGTACTTGATGTGGTTACCGACTAAAGGTAAGGAACCATTTGGTCCAGTTGATAAGATGGCAATGGGACTTGCTGCTTCCGGTTTTGCCTTTCATGTATTGGCGGAATTATCTGGCGTTAATAAGAGATTTTGTGTTGTGAGTTATCAGTGA</t>
  </si>
  <si>
    <t>TTGCCCATTCATAAAAGTGTTTTTACTCGCCTAAAACATAGCAACAAAATAATCACTTTACCACCCAGCATGTCAAACTACGACTTTCATCTCGACTACCTCATCAAATACGAGGGAGAGTACTACAATCCAAACACTTGGGATCCAGTGGATAACGACGACCTTCCAAATCTGAAGACAACCCTTTATCCCCCAGGAGCCGAAAAACCATGGGTCACAGTGGAAGTAGACATTGACGCTCTGAAGGACCAATATGGATGTCCTTAA</t>
  </si>
  <si>
    <t>TTGACCAAACATAGCGAGAAGGCTTACGACATTCCGCGCAAAGCATTTGCTGCGATACTTTGGAAAGTGTCATTACTGAGGCGAATAACGAACAAAGGTCGAAAAGTAGGCAAGAAGGACCAGCACATTTACGACGAGAGCCTTTCTAAGAGCAATATTGGTCATCGTGATGTAATTCAATTTTTATCTCTGAGTAGCGAACACAAAGAACTCAGGTGTTTGAAGATATGGAAAAATTTGCGCAAGTACTTCACGTTTGTAGAAACAGCGGATGGTTGGTCTGTCCGCCATCCTGCCTTCCAAAGGGTGAATAATATTGGAACCATCAATTCGATAATGAACGAAATATTACCGATCCGTCCGAAAAAGAGAAGGCGCACGCTAACAACTACGGCAGTAATAGACGTAGATGCACTTTCAGTAGACCCTTTAATGGCTCTCGCCACCGAGGCATCCAAACGACCATTGGTGATTAATTAA</t>
  </si>
  <si>
    <t>Ubiquitin-like protein</t>
  </si>
  <si>
    <t>DNA repair protein RAD 14 (XPA)</t>
  </si>
  <si>
    <t>Alkylated DNA repair dioxygenase AlkB</t>
  </si>
  <si>
    <t>Chromosome segregation ATPase (Smc)</t>
  </si>
  <si>
    <t>GIY-YIG nuclease subunit SLX1</t>
  </si>
  <si>
    <t>MORN repeat-containing protein</t>
  </si>
  <si>
    <t>DDH family phosphohydrolase</t>
  </si>
  <si>
    <t>Dihydrofolate reductase (DHFR)</t>
  </si>
  <si>
    <t>ATGTCCTGGTCGACCGAATTTATATCAAAGTGCAAAACGATTGCTTTGGCTTGCTTTTGTATTCCGATGGATCAAGACTCCGAAACATCTGATTACACGACTATCGATGATCATCCTATTATACCACCAAAAGCATCAGGAAGTCATATTTTGGTGTATCTAGGTCCCGACATGGCTACCCACAAGGAATGTTACGACTCATCGGATGATGTAAAACGTAGACTCGATACACTGAAAGCGAATCGCTGGTTTTCGACATATAGAATAAATTACGCTTAG</t>
  </si>
  <si>
    <t>Putative auto-transporter adhesin</t>
  </si>
  <si>
    <t>ATGACCGAAAAACCTGAAGTGAATTGTGTTGTGTGCGAAAGAGTTGGAAAAGCGGGTGACTTTTGGTATACATCCACTGGTCGCATCGAAAACTTTGATGTTACAACTTGGCCCGGAACTATGGGAACGTGGAACGATTGGCCAGCGTGGTGTTCGCTGTGCAGCAACCTCACCCCTTCTTCTGGGGCATATATGATGGCGAGGGTAGTACCACTGAGACAATCGATTCCATTCGATTGGGTGTGTAAAAAGTGTTACAAACGAGAAAGAGGCGATTATGCTTCGTAA</t>
  </si>
  <si>
    <t>BTB/POZ domain-containing protein KLHL-like</t>
  </si>
  <si>
    <t>ATGTCATCGCGATTAAAAAGAATACGTCAACAAATTCATCTACTAGATAACACGTTTATCCCCAACATTGAACATTCTTTTGAAGAGGACGACATGTCATGCCTGATCACTTTTGATGATCATCGAATCATCATCTTCTTCCCGATGGACTTTCCCCTCAGTGAACCCGTCATACACAGTTTGGACGATAAAATGCAAAAAGTATGCATCGAAGGATGGAATCCGGCCATGGACTTGCGAACGCTTGTAATTCACGCCAAGAATCAATTCGAACAAGATGTATCTAATGAATAA</t>
  </si>
  <si>
    <t>ATGAATCAAATAGTTTTGAGCAAGAGCAGCAAAAAGGATAAAAAGTGGATGGTCAGGCTACCATCCGGTAAAACCGTTCATTTTGGGGCAGCGGGATATCAAGATTATACCCAACATAAAGACACTGAGAGAAAAAGACGATACATCATCCGACATCAAAAGAGAGAAAAGTGGTCCAAGGCTGGAGTGACTACCGCTGGTTTTTGGTCTAGATGGATATTGTGGAACCAGCCATCCTTGCTATCCAGTATCAGAAACACGGCAAATAAGTTCAAGATGAATATCAAGAAAAGATAA</t>
  </si>
  <si>
    <t>Ubiquitin-conjugating enzyme E2</t>
  </si>
  <si>
    <t>ATGGAAAGACCAGCCCAAGTTTGTACTATTCAAGGATGCGACAACCCATGTTTAAAGGACATGTGCGACGAATGTTCACGCATGATCTACCAAGAGTTCAAGTGTCCATCTTATCCAAATGCAACAACGCTCGATCATATAATTGAAGGTGGGCGAATAAACGATTACACTCTGAAGATTACTAGTTACGAACATCATTGGAATTACCACGATGACTTGATCCGAGACTATCGATTTGAGTTGGTGAAGAAACGTCCCTAG</t>
  </si>
  <si>
    <t>3'-5' exonuclease</t>
  </si>
  <si>
    <t>ATGGGTTTTTGGAGAATTTACTACAGAGTCGGTTCGTTTGTAGGTGCTTGCACGGTAACAAGCAACTTGAGTAGCCCGTGGTGGGTCCCCAAGAAACATCAAGTTTTGGACAGAAAGAAAATAATCGAATCCCCCTTGTTATTTACCAGCATCTGTCTAACCAAAGGATTGTTCTTTGGAGCGTTGTGGCCAGCGGTTGTGGTCAAATTGGCTGTGGACCCTTGGTCTGTCGTGGCACCGGGATCAGGACTCAAAAAGTTGGCGGAAGAAATTGATAAGAAAGGAAATGATTATTGA</t>
  </si>
  <si>
    <t>ATGGCCAATAACGTTTTGCAAACACTGGTGGACATGAATATGGAAAATGAAGTTGCTCACGATATAATCGACTTGATGAGCATAGCAGTTGCCACCAGTAGGGATCAATGGATGTGTTCGGGGTGTTTTGCAGATAGTTCCGAACACACAGCAAGCAACTACTTTATCTGCACTAGCGATGTTTGTTATCGTTCGTATTGTAAAGAATGTCTCAAAGAACGCGGGTGTATTTGCAAATGCGGACAATTTATTGAGGTAGATTCGGTATCACTTTGGTTTGATTAA</t>
  </si>
  <si>
    <t xml:space="preserve">NADAR protein </t>
  </si>
  <si>
    <t>P-loop containing nucleoside triphosphate hydrolase</t>
  </si>
  <si>
    <t>Translation initiation factor 2, beta subunit (eIF-2beta)/eIF-5 N-terminal domain</t>
  </si>
  <si>
    <t>Zinc finger MYND-type</t>
  </si>
  <si>
    <t>BTB/POZ KCTD-like domain containing protein</t>
  </si>
  <si>
    <t>Adhesin YadA, collagen-binding domain</t>
  </si>
  <si>
    <t>ATGCCGTCGGTCACCATCTCCAATAATGGAAGCACATTTGATACGAAACGTACTCCAATCCGAATGTATCCCATAATGGTGTCGGATGCAGCATTCAGCATAACCATTGATGGCCAGTATTACTCGTCCGTCCTTTTCGCTGGTAGGCACAAAATAGTGTTACGACCGCCCAATGATCGTGCCAATATAGTAGTTACAACCTTCGATGGTACTTTTCCATCAATCATTCGTTTCGGTAAACAACCGACGACAAAGTAG</t>
  </si>
  <si>
    <t>putative RING-H2 finger protein</t>
  </si>
  <si>
    <t>BTB/POZ KCTD-like protein</t>
  </si>
  <si>
    <t>E3 ubiquitin-protein ligase</t>
  </si>
  <si>
    <t>ATGTCTGTTCCAAAAGAGATAATCGCGATTATACACACCAAAGCAGACCGACAAAATGCGGAAACTTTGATGATCTTAGAGCAATTTGTTATCCCTTATCTATATCACATTAGAGCGATCCGTAGGGAACCGCATTGTAGACGAGTAGGCAACCTCGTGCTTAATTCGAATCGATTAAAACGGCGGTATTGTGCACGCACAAAAGGTGTGTTAGAGTCTGCATTTACCCTTACAGCATTGAAGAGAGTATGTAAACAGTTCAGAAGAGATGTATCCTATGGGATGCGCGAGTATTGGTATACCGTGCGCAGCGATCTGTATTTCAGCAGAAAAAACAAAATAAACCCTTTCGTTTGCCACTAA</t>
  </si>
  <si>
    <t>ATGTCTAATCAGATTCAAATTGCAACCACAATATGGCCAGAGACAGAGGAAGATTTGGAGTTTTATCGTGAATGTGCCAAGGCTACAGGGTACAGTTTTGCATACGTTTTAGCCAATCGAACCCCCAGCGCGTCAGATGACCAACTTCCTCCCCCTGATCCAAGAGTTCTCACTTGGCCCGAAACCGATGGTGATTTGGCGTTTTACGCTTCATTCGCCAGCGCACCCCGATATACAAAAGAACAGGTAGAGGAGTTCAGAAAAGCCAAGCAAAACAAACACTTGTCTAACCAATAA</t>
  </si>
  <si>
    <t>Ricin B-like lectin domain containing protein</t>
  </si>
  <si>
    <t>ATGTCTGCTTGCACACACTCGCATCAATCACTCGTTCCCGAAATCCACATTCATCTCCACATGCCAGAGTTCAGACCGGTGGTATGCACCAATATTGCCAGACACATGGAGCATTGCCACAAGCCCTGTGTTGATAGCGTCCCCGTCGCTAACTGTTGCAACACTCCTTGCAGACCAAAATGTGACGATGGTTGCAAATGTGGAGGCAAGGGTGGATGCATCATTCTCAACAAAAACCCAGTGTTCTGCAATCAAATGTAG</t>
  </si>
  <si>
    <t>cystahionine gamma-synthase</t>
  </si>
  <si>
    <t>ribonuclease H</t>
  </si>
  <si>
    <t>Topoisomerase II-associated protein PAT1</t>
  </si>
  <si>
    <t>putative orfan</t>
  </si>
  <si>
    <t>Histone H3</t>
  </si>
  <si>
    <t>ATGGAAGAAATTGAAGAGGTAATACAAAAAGTTGCCGAGTTCGTTACGAAAAATGAGGGATTCATCTTGTATCATGACAAAGTTTCTTGGATCAAAGCGCAACTTGCCAAAATACGAGCATTGGTAGATTCCATTGAAATCGACAGGGATCCGCAAGAAATGTGCGGGGACTGTTACCATCTGCACACTACCTGTAACGTGATGGTATCGAATTACGGTTATGGGGAAAAGTGCAAAGACTCGGACTCTGATATTGAATAA</t>
  </si>
  <si>
    <t xml:space="preserve">putative endonuclease/exonuclease/phosphatase </t>
  </si>
  <si>
    <t>dual-specificity phosphatase</t>
  </si>
  <si>
    <t>ATGCAAATTTTTGTCAAGACACTCACCGGTAAAACTATCACTCTCGAGGTTGAGCCTTCCGATTCCATCGAACAGGTAAAACAAAAGATTCAGGACAAGGAGGGCATTCCTCCTGATCAGCAACGATTGATTTTCGCTGGAAAGCAGTTGGAGGACACGCGCACGATCCAGGACTACAACATCCAGAAGGGTAAGCCTGAATCTTATTAA</t>
  </si>
  <si>
    <t>Ubiquitin</t>
  </si>
  <si>
    <t>ATGACCACGTTTGTCATCCTTATGATTATAGGATTTCTATCCGGATATCTGTTTGCTTCCTTCATGTACGCGCTCCAAATCACGGACAATCGTCGAAGAGCAAGTAGACAACGAAGACAAGGCACGATTACGACATGTGTGTATTACGAAACTAGAGTCGATTATCTCTTTTTTATTACAGAGGCAGTTGTTTGGGGTCTATGGTCCCTTTTTGTCACTTACGTAATGTATGCGGGTCATCAAGTGATTAAGCACATTGCAAACAAATAA</t>
  </si>
  <si>
    <t>ATGATTATTCCATTTGAAGTCCTCCATCTTATTGTGTCAAAATATGACGCCGAGCGCAAGAGCACCCAAGAAGTGTTACGCTGGATGGAACAACAGGATGCTCCGGATTTTTTACCGAACCAAACAACGTTTTGTGGGATTGGACATTTAGGACAGAAAAACAGGCGAGCAACGGCGAATGGCTTTAAGATACTTAAGAGTGCCGTGGGACGCAAGGTTGAAAATATGGCATTGTGCAACGATTATCTCCATCGTTTAACCCAGCAATAA</t>
  </si>
  <si>
    <t>ATGCATCACATCATCATCAAAACCGCTTTGCTCTCTGGTCTATTCCTGGGTCTCGCTCCTGGCTTGTTCACCAACATCCCAGTCGTCAAGCAAGTCGAGGATGCTGTAGCACCCGCCGAGGAAGGCAAAGTCAACATGAAGAATGCCTTGGTTCGCACAGGCATCTTCTTTGGTCTTTCCGTCGGAGTTCTTGCCGTCACCTGCAAAGTGTTGAACTACGGCAAGCAGGAATCGGTTGCTAACGTTTTTGGCAAGCACTGGTAA</t>
  </si>
  <si>
    <t>ATGGACATTTTAAGAAAGGTGGACGAACACGCGAACTGTATTTGCTGGATATCCGTGGTTTCCATCATACTTTTTGGTAGTGTACTTCTAATTGGTGCAATCTTACTTGGTATTGCCGTCAACGTTCCTTATGCACCATCTGCTTACTTTGCAGTTGGTTTGCCCTTCGTCATTATTGGAGGCGTCGTTACACTCATTGTGTTAATCTTTTATTTTTGCTTGTACAAATTGGTCAAGCCCTTGTTCACTAGATAA</t>
  </si>
  <si>
    <t>WSC domain containing protein</t>
  </si>
  <si>
    <t>ATGGCGAATTCGTTAAACTATTTGTGTAAAAGCGGGTACTTGCATATTGGAGATGAACTAATAACACCAGATGGAGAAAATCGGACAAAAGTTGTCAGTACTAACACCACTCAATGTCCAATAGCGTTGTGGGATTATCCAAATCAAGAATTCCACTCTATTGAAGAATGGTTATCTGCGTGTGACTATACCAAAGAAGATGAAGTAATGGTTTATCCATTGGATACTATCCTTGTAAAGCGAGGCAACAAACAACACTTGCTCCGAGAAATGCAAAAATAA</t>
  </si>
  <si>
    <t>thymidylate synthase</t>
  </si>
  <si>
    <t>ATGTCCAGTGAAAGCGATTATTATGATGACAATTCCGATTCTTACAGCGAAGACCTCGACTATGAAATGCTGGAAGATTTGGTGCTCGACAAATTGGATAGAGATCCCACACTAAAAAGGTTATGGGAGGACGTCGACAAATACATCGATATGACTGGTCCAAATGCCAATGAAAGGACTTCCGAAGCGATGCACAAGGTCTCTCTCCATCTAAAACAGTTGAATCGTGAAGCAGAACAAAGACATTATGCAAGTTTATTATAG</t>
  </si>
  <si>
    <t>ATGGATGTTACATCTTGGCGTATAACTAAAGTGTCAAAAGACATTGAACCCTTCACTGGAGGGGAGGTGATTAAATACAGACTAGAAACGATGGTCCAAGAGACTGGTCAGTGGTTTGTATTGATGGAAACCTACGACCTGATACACATCATGCTGACAATCAACAATACAGTGCTACAACCAGTCAAGCCATCTCACTTCAAACTCATCACGATAAATCACGATGAAGAAAAACCAACTGGTGTTGACAAAAATTAA</t>
  </si>
  <si>
    <t>ATGACATTGAAGGACCTCGACAACGGCATGAAAGTCGCCTGCATTTGTGCTTGGGTAAAGTACTGGCAGCGAAATGTGCCACCCATTGCCAACGGAGGTTGTATTTGGGACTTGGTTGTTTTGGTCAGACCCGATGGAACGCGAGAAAACCTAGGAACATTGGCAAAAAGAAACGCCGAACGACTTCAATTGATAGCCATCGAACAAGCAGAAAGGCAACGCGAAAAGGATGCAAAATATGATTATTCGGATGAAGAATCCGATGAAGATTATTAA</t>
  </si>
  <si>
    <t>ATGCCACTCTTCTGCAAATCATGTCCTTACAAAATCATATCATTGGAAGAAGCGATGATATGTGACAAGTGCAGCCTTCGAGACCAAACCTTGTTTTGTCGGGAATGCGTGTTTTCATGTTCCATCTGCAAGTATACTGGATGTGAAACCTGCTCGATCATTTACGAATGCGAAACCTGCTCGAAAGATTTTTGCAATAGATGTTTCATCGACCATCGCTACCGATACTGCGGTACTGAAAACGAAGAAGAGTCTTTGTAA</t>
  </si>
  <si>
    <t>ATGCACGATGAAATTTGGGCAGTGATTACTGACCCATCCAAGGTGTCACCTTTTGAACTGAAGCGCAACCCAAACAATCGTATCTACTTGGGTTCAGTGGACAAGATTAACATTCGTTACGACGATATGCTCTCAGAGTACAAGAAGCCCGAGAGTGAGGATGAAAAGAACGAACCGGTTACTGTCAACGTCGTGTTCGAATCTTTCAAACTTCCTCACTACACCTTGTCCGTCATCTTCGATACTTGGCACTGCACCGACTTGATTATTTATCGCAAACCCGAATAA</t>
  </si>
  <si>
    <t>ATGCAATCTTCATCTCAGTGCACCACCTGCAATACTCGTCGCCAGCGAAGAATAGATTCGCCTTATGGTAACTTGTATTCGTACAGCCGATTCCCTTGGTTGACAACTCCCGGTTTATGGATCGGACGAAGACACGCCACTGTTCCGGTCGTTTACAACCAAGACCCCATGTTTACCAGTTGCGCATTCGGAACATCATCCAAACAATGCGATGCAAGATTTGGTTCGTTCATGAACCAATTTGATGAGCGTCATTTTGATTAG</t>
  </si>
  <si>
    <t>5'-tyrosyl DNA phosphodiesterase</t>
  </si>
  <si>
    <t>flap endonuclease-1</t>
  </si>
  <si>
    <t>ATGGCATCTCAAAAAGCAAGAGAACAGTTTACCGATTGGTTGCAAACGACAAAGGCACTCATGGCCAACGATGAAAAACCAGTCGTGTCTCAGATGGAGAAGGAATTACTAGACAGTACCATCAGAGGACAACAACAATTATTGGATGCTGCCAAGTCTAAAGCAGAATTGTCCAAGGCTGCGTTTGAAAAGGAAGCAAGAATTCTCATGGCAAGAGCATCCAATATGAACCAGATACTAAAGTCTATCAAGCAATAA</t>
  </si>
  <si>
    <t>Chaperone DnaJ-class protein</t>
  </si>
  <si>
    <t>ATGGATGACACAAAGAAAATGAAGTACTTGGTTGGATATTTGCGAAGACACGCGGAGAACATTATCGTTACCGAAGAACAACGGATGGCCATGGAACATAACGAAACCATCGATCCCGACTTCCGACCCTGGCACTGCGATAGCGACGATGATTCTCAGTCCGATAGTGAATCTAATACAAATGAACGCACTGGTTGGGAAGTGTCCGAGGATATATTATTGGGTGAATCTGTGATGGACGAGATTCGCGCCGAACTAAATCATTGA</t>
  </si>
  <si>
    <t> BTB_POZ domain containing protein</t>
  </si>
  <si>
    <t>NAD(P)-dependent oxidoreductase</t>
  </si>
  <si>
    <t>MEFWTNDTTANAQHGTSVRNFPVTKCEFTTGISYADASEGMKKMMAEGHFDSILVMGNLTVKDLRMLGVGWR</t>
  </si>
  <si>
    <t>MNRDGTQADNGDQQPLSEQEHAFISDFQSFVSSLTSATKRIVRKGRSYEEYYIRLIQISGLTPPPTLAEAIELYRDNNVNIRPTKGPVNKRKTRQ</t>
  </si>
  <si>
    <t>MDFKSKNQCIKLVGTHSALLKTRTNMKTASDNTLTLNIGGNGSNLIVVKTGAGSKRRETLNTLGLNVGGNGSNVVVVQTGSGGSK</t>
  </si>
  <si>
    <t>MSNKPTEVIQVSWDVYDGSHCVMYFSTMEDALKFTSGGHDRPNFQYKTVSIMNDVLMVLDAEVKGVVPLWECGCDECQS</t>
  </si>
  <si>
    <t>MFHQLFVNGALGFSCGYAIGLLGSKVLLSDQETEMDKLIPLPGVGRFLAEYQKLIYSKFAGIGGLLAGVLYTALVVLQSRMKN</t>
  </si>
  <si>
    <t>MAKHRAHRNRRRDRNNVTSERRRIKKIERRQVASETIDFAVDDSPFAKIRVPDVPLTITKIEEGAKRRTLENKRVGKYIDQRWWLE</t>
  </si>
  <si>
    <t>MYNKVDSHYPNLLTSQFIATHYPDGSDEYTTVIKLQAPYWTQTPTIHLTASRLHYMIQLVDELVPRLKLLETQVQKLNQENDELRKEKQRG</t>
  </si>
  <si>
    <t>MNCEKKNKEVNTDLDELRKENKEITAELDELRMACTAISDQEINRVKAHFFDINNVLVPDKEDGTQTNPGQ</t>
  </si>
  <si>
    <t>MSRTIGRVALEGLIVGATLVPIGLGVSYLMWLPTKGKEPFGPVDKMAMGLAASGFAFHVLAELSGVNKRFCVVSYQ</t>
  </si>
  <si>
    <t>MPIHKSVFTRLKHSNKIITLPPSMSNYDFHLDYLIKYEGEYYNPNTWDPVDNDDLPNLKTTLYPPGAEKPWVTVEVDIDALKDQYGCP</t>
  </si>
  <si>
    <t>MTKHSEKAYDIPRKAFAAILWKVSLLRRITNKGRKVGKKDQHIYDESLSKSNIGHRDVIQFLSLSSEHKELRCLKIWKNLRKYFTFVETADGWSVRHPAFQRVNNIGTINSIMNEILPIRPKKRRRTLTTTAVIDVDALSVDPLMALATEASKRPLVIN</t>
  </si>
  <si>
    <t>MSWSTEFISKCKTIALACFCIPMDQDSETSDYTTIDDHPIIPPKASGSHILVYLGPDMATHKECYDSSDDVKRRLDTLKANRWFSTYRINYA</t>
  </si>
  <si>
    <t>MTEKPEVNCVVCERVGKAGDFWYTSTGRIENFDVTTWPGTMGTWNDWPAWCSLCSNLTPSSGAYMMARVVPLRQSIPFDWVCKKCYKRERGDYAS</t>
  </si>
  <si>
    <t>MSSRLKRIRQQIHLLDNTFIPNIEHSFEEDDMSCLITFDDHRIIIFFPMDFPLSEPVIHSLDDKMQKVCIEGWNPAMDLRTLVIHAKNQFEQDVSNE</t>
  </si>
  <si>
    <t>MNQIVLSKSSKKDKKWMVRLPSGKTVHFGAAGYQDYTQHKDTERKRRYIIRHQKREKWSKAGVTTAGFWSRWILWNQPSLLSSIRNTANKFKMNIKKR</t>
  </si>
  <si>
    <t>MERPAQVCTIQGCDNPCLKDMCDECSRMIYQEFKCPSYPNATTLDHIIEGGRINDYTLKITSYEHHWNYHDDLIRDYRFELVKKRP</t>
  </si>
  <si>
    <t>MGFWRIYYRVGSFVGACTVTSNLSSPWWVPKKHQVLDRKKIIESPLLFTSICLTKGLFFGALWPAVVVKLAVDPWSVVAPGSGLKKLAEEIDKKGNDY</t>
  </si>
  <si>
    <t>MANNVLQTLVDMNMENEVAHDIIDLMSIAVATSRDQWMCSGCFADSSEHTASNYFICTSDVCYRSYCKECLKERGCICKCGQFIEVDSVSLWFD</t>
  </si>
  <si>
    <t>MPSVTISNNGSTFDTKRTPIRMYPIMVSDAAFSITIDGQYYSSVLFAGRHKIVLRPPNDRANIVVTTFDGTFPSIIRFGKQPTTK</t>
  </si>
  <si>
    <t>MSVPKEIIAIIHTKADRQNAETLMILEQFVIPYLYHIRAIRREPHCRRVGNLVLNSNRLKRRYCARTKGVLESAFTLTALKRVCKQFRRDVSYGMREYWYTVRSDLYFSRKNKINPFVCH</t>
  </si>
  <si>
    <t>MSNQIQIATTIWPETEEDLEFYRECAKATGYSFAYVLANRTPSASDDQLPPPDPRVLTWPETDGDLAFYASFASAPRYTKEQVEEFRKAKQNKHLSNQ</t>
  </si>
  <si>
    <t>MSACTHSHQSLVPEIHIHLHMPEFRPVVCTNIARHMEHCHKPCVDSVPVANCCNTPCRPKCDDGCKCGGKGGCIILNKNPVFCNQM</t>
  </si>
  <si>
    <t>MEEIEEVIQKVAEFVTKNEGFILYHDKVSWIKAQLAKIRALVDSIEIDRDPQEMCGDCYHLHTTCNVMVSNYGYGEKCKDSDSDIE</t>
  </si>
  <si>
    <t>MKIINNKSEIERKHRVVTVWCDNVIPAIYEWRMLDGTNEHFTEYGSLYNKNRTTAYLETTYLLIAIKRVCKAFYKDVNLGFAYGSFATSRYRSANPNQ</t>
  </si>
  <si>
    <t>MTTFVILMIIGFLSGYLFASFMYALQITDNRRRASRQRRQGTITTCVYYETRVDYLFFITEAVVWGLWSLFVTYVMYAGHQVIKHIANK</t>
  </si>
  <si>
    <t>MIIPFEVLHLIVSKYDAERKSTQEVLRWMEQQDAPDFLPNQTTFCGIGHLGQKNRRATANGFKILKSAVGRKVENMALCNDYLHRLTQQ</t>
  </si>
  <si>
    <t>MHHIIIKTALLSGLFLGLAPGLFTNIPVVKQVEDAVAPAEEGKVNMKNALVRTGIFFGLSVGVLAVTCKVLNYGKQESVANVFGKHW</t>
  </si>
  <si>
    <t>MDILRKVDEHANCICWISVVSIILFGSVLLIGAILLGIAVNVPYAPSAYFAVGLPFVIIGGVVTLIVLIFYFCLYKLVKPLFTR</t>
  </si>
  <si>
    <t>MANSLNYLCKSGYLHIGDELITPDGENRTKVVSTNTTQCPIALWDYPNQEFHSIEEWLSACDYTKEDEVMVYPLDTILVKRGNKQHLLREMQK</t>
  </si>
  <si>
    <t>MSSESDYYDDNSDSYSEDLDYEMLEDLVLDKLDRDPTLKRLWEDVDKYIDMTGPNANERTSEAMHKVSLHLKQLNREAEQRHYASLL</t>
  </si>
  <si>
    <t>MDVTSWRITKVSKDIEPFTGGEVIKYRLETMVQETGQWFVLMETYDLIHIMLTINNTVLQPVKPSHFKLITINHDEEKPTGVDKN</t>
  </si>
  <si>
    <t>MTLKDLDNGMKVACICAWVKYWQRNVPPIANGGCIWDLVVLVRPDGTRENLGTLAKRNAERLQLIAIEQAERQREKDAKYDYSDEESDEDY</t>
  </si>
  <si>
    <t>MPLFCKSCPYKIISLEEAMICDKCSLRDQTLFCRECVFSCSICKYTGCETCSIIYECETCSKDFCNRCFIDHRYRYCGTENEEESL</t>
  </si>
  <si>
    <t>MHDEIWAVITDPSKVSPFELKRNPNNRIYLGSVDKINIRYDDMLSEYKKPESEDEKNEPVTVNVVFESFKLPHYTLSVIFDTWHCTDLIIYRKPE</t>
  </si>
  <si>
    <t>MQSSSQCTTCNTRRQRRIDSPYGNLYSYSRFPWLTTPGLWIGRRHATVPVVYNQDPMFTSCAFGTSSKQCDARFGSFMNQFDERHFD</t>
  </si>
  <si>
    <t>MASQKAREQFTDWLQTTKALMANDEKPVVSQMEKELLDSTIRGQQQLLDAAKSKAELSKAAFEKEARILMARASNMNQILKSIKQ</t>
  </si>
  <si>
    <t>MDDTKKMKYLVGYLRRHAENIIVTEEQRMAMEHNETIDPDFRPWHCDSDDDSQSDSESNTNERTGWEVSEDILLGESVMDEIRAELNH</t>
  </si>
  <si>
    <t>END_ANNOTATION</t>
  </si>
  <si>
    <t>D5-like primase</t>
  </si>
  <si>
    <t>Replication factor C (RFC), clamp loader</t>
  </si>
  <si>
    <t>Signal transducer and activator of transcription (STAT)</t>
  </si>
  <si>
    <t>Acidic leucine-rich nuclear phosphoprotein</t>
  </si>
  <si>
    <t>Deubiquitination hydrolase (JAB1/MPN/Mov34 family metalloprotease)</t>
  </si>
  <si>
    <t xml:space="preserve">DNA-directed RNA polymerase, subunit RPC12/RpoP, contains C4-type Zn-finger </t>
  </si>
  <si>
    <t>5'-tyrosyl-DNA phosphodiesterase</t>
  </si>
  <si>
    <t>Deoxycytidine kinase</t>
  </si>
  <si>
    <t>PBCV-1 P8-like minor capsid protein</t>
  </si>
  <si>
    <t>Ankyrin repeat protein</t>
  </si>
  <si>
    <t>ankyrin repeat domain</t>
  </si>
  <si>
    <t>LAGLIDADG homing endonuclease N-terminal domain fused to C-terminal deoxyuridine 5'-triphosphate nucleotidohydrolase</t>
  </si>
  <si>
    <t>Restriction endonuclease, HNH</t>
  </si>
  <si>
    <t>Pre-mRNA-splicing factor</t>
  </si>
  <si>
    <t>DUF5869</t>
  </si>
  <si>
    <t>Pectinesterase A/Acyl-CoA thioester hydrolase</t>
  </si>
  <si>
    <t>DUF4326</t>
  </si>
  <si>
    <t>Clostripain-related C11 protease</t>
  </si>
  <si>
    <t>Mitochondrial chaperone BCS1</t>
  </si>
  <si>
    <t>PrimPol (N-terminal) - ATP-dependent RNA helicase (C-terminal)</t>
  </si>
  <si>
    <t>Hemagglutinin; carbohydrate binding protein</t>
  </si>
  <si>
    <t>Intron-encoded homing endonuclease, HNH</t>
  </si>
  <si>
    <t>Major capsid protein, double jelly-roll</t>
  </si>
  <si>
    <t>Mitochondrial antiviral-signaling protein, MAVS</t>
  </si>
  <si>
    <t>Carboxypeptidase</t>
  </si>
  <si>
    <t>Cyclin-dependent kinase 1</t>
  </si>
  <si>
    <t>Superfamily II DNA or RNA helicase</t>
  </si>
  <si>
    <t>GIY-YIG type nuclease</t>
  </si>
  <si>
    <t>Replicative polymerase delta, family B; fragment</t>
  </si>
  <si>
    <t>Nudix protein, MutT-like phosphatase</t>
  </si>
  <si>
    <t>Guanine nucleotide-binding protein</t>
  </si>
  <si>
    <t>Deoxyguanosine kinase, mitochondrial precursor</t>
  </si>
  <si>
    <t>Glutamine amidohydrolase</t>
  </si>
  <si>
    <t>Poxvirus-like ankyrin repeat protein</t>
  </si>
  <si>
    <t>F-box, leucine rich repeat protein</t>
  </si>
  <si>
    <t>Nicotinic acid mononucleotide adenylyltransferase</t>
  </si>
  <si>
    <t>LAGLIDADG homing endonuclease</t>
  </si>
  <si>
    <t xml:space="preserve">DUF2738 </t>
  </si>
  <si>
    <t>RNA-processing factor, RRM domain</t>
  </si>
  <si>
    <t>DUF5754</t>
  </si>
  <si>
    <t>Dynamin 1-like protein (DNM1-L)</t>
  </si>
  <si>
    <t>Agglutinin; lectin</t>
  </si>
  <si>
    <t>RuvC-like nuclease, Rnase H fold</t>
  </si>
  <si>
    <t>Site-specific serine recombinase; integrase/resolvase</t>
  </si>
  <si>
    <t>Macrodomain protein</t>
  </si>
  <si>
    <t>3'-5' exoribonuclease</t>
  </si>
  <si>
    <t xml:space="preserve">Ribonuclease T2 </t>
  </si>
  <si>
    <t>DNA repair protein radC homolog</t>
  </si>
  <si>
    <t>ATP-dependent DNA ligase</t>
  </si>
  <si>
    <t xml:space="preserve">DUF5843 </t>
  </si>
  <si>
    <t>Ribonuclease Z, tRNA maturation, Zn-dependent hydrolase</t>
  </si>
  <si>
    <t xml:space="preserve">Mitochondrial chaperone BCS1 </t>
  </si>
  <si>
    <t>Serine/Threonine Kinase</t>
  </si>
  <si>
    <t>DNA processing protein A (DprA)</t>
  </si>
  <si>
    <t>helix-turn-helix, transcriptional regulator</t>
  </si>
  <si>
    <t>N-terminal fragment of PCNA</t>
  </si>
  <si>
    <t>Eukaryotic translation initiation factor 5</t>
  </si>
  <si>
    <t>Deoxynucleoside monophosphate kinase</t>
  </si>
  <si>
    <t>DNA-directed primase/polymerase (PrimPol)</t>
  </si>
  <si>
    <t>Sgf73 component of the transcription coactivator complex SAGA (Spt–Ada–Gcn5–acetyltransferase)</t>
  </si>
  <si>
    <t>HIT domain-containing protein</t>
  </si>
  <si>
    <t xml:space="preserve">ADP-sugar pyrophosphatase </t>
  </si>
  <si>
    <t>Small heat shock protein Hsp26</t>
  </si>
  <si>
    <t>RING Zn-finger protein</t>
  </si>
  <si>
    <t>Restriction endonuclease, PD-(D/E)XK</t>
  </si>
  <si>
    <t>Mitochondrial sulfhydryl oxidase Erv1p</t>
  </si>
  <si>
    <t>Transcription elongation factor S-II</t>
  </si>
  <si>
    <t>Major capsid protein, double jelly-roll (partial)</t>
  </si>
  <si>
    <t>Restriction endonuclease, ββα-Me family</t>
  </si>
  <si>
    <t>Serine/threonine phosphatase</t>
  </si>
  <si>
    <t>PBCV-1 P9-like minor capsid protein</t>
  </si>
  <si>
    <t>Proliferating cellular nuclear antigen (PCNA)</t>
  </si>
  <si>
    <t>RING finger family protein</t>
  </si>
  <si>
    <t>Aspartyl/asparaginyl beta-hydroxylase</t>
  </si>
  <si>
    <t xml:space="preserve">GDP-fucose protein O-fucosyltransferase </t>
  </si>
  <si>
    <t>Glycosidase</t>
  </si>
  <si>
    <t>mRNA capping enzyme, guanylyltransferase (alpha) subunit</t>
  </si>
  <si>
    <t>DNA-directed RNA polymerase II subunit RPB1 (N-terminal part)</t>
  </si>
  <si>
    <t>DNA-directed RNA polymerase II subunit RPB1 (C-terminal part)</t>
  </si>
  <si>
    <t>(p)ppGpp synthease/hydrolase</t>
  </si>
  <si>
    <t>DNA Polymerase Delta</t>
  </si>
  <si>
    <t>Histone H2B/H2A</t>
  </si>
  <si>
    <t>Histone H4</t>
  </si>
  <si>
    <t>RecD-like helicase-nuclease</t>
  </si>
  <si>
    <t>Histone demethylase</t>
  </si>
  <si>
    <t>RuvB-like chromatin remodeling ATPase</t>
  </si>
  <si>
    <t>MIMIVIRE, R354-like nuclease</t>
  </si>
  <si>
    <t>3'-5' exonuclease, DnaQ family</t>
  </si>
  <si>
    <t>Myosin II heavy chain</t>
  </si>
  <si>
    <t>NLP/P60 family protein, dipeptidyl-peptidase</t>
  </si>
  <si>
    <t>Winged helix-turn-helix domain (N-term) protein</t>
  </si>
  <si>
    <t>RuvC-like Holliday junction resolvase</t>
  </si>
  <si>
    <t>OTU (ovarian tumor)-like cysteine protease</t>
  </si>
  <si>
    <t>Metacaspase (cysteine protease)</t>
  </si>
  <si>
    <t>Mitochondrial aspartate/glutamate carrier protein Aralar/Citrin</t>
  </si>
  <si>
    <t>SMODS and SLOG-associating 2TM effector domain protein</t>
  </si>
  <si>
    <t>Poxvirus-like myristoylated envelope protein</t>
  </si>
  <si>
    <t>AAA+ ATPase spastin</t>
  </si>
  <si>
    <t>Antirestriction protein ArdC, a ssDNA-binding protein with a metalloprotease domain</t>
  </si>
  <si>
    <t>HNH endonuclease, intron-encoded homing endonuclease</t>
  </si>
  <si>
    <t>Poxvirus Late Transcription Factor VLTF3</t>
  </si>
  <si>
    <t xml:space="preserve">Cd27 binding protein, RING finger domain </t>
  </si>
  <si>
    <t>Cyclin A2</t>
  </si>
  <si>
    <t>DUF5771</t>
  </si>
  <si>
    <t>Mitochondrial/bacterial CCA-adding enzyme</t>
  </si>
  <si>
    <t>Zn-ribbon domain protein</t>
  </si>
  <si>
    <t>Penton protein, single jelly roll</t>
  </si>
  <si>
    <t>Diadenosine Tetraphosphate Hydrolase; Nudix</t>
  </si>
  <si>
    <t>Cdc123 from Schizosaccharomyces pombe; ATP-grasp fold</t>
  </si>
  <si>
    <t>Dual-specificity RNA methyltransferase</t>
  </si>
  <si>
    <t>Phospholipase</t>
  </si>
  <si>
    <t>Oxidoreductase</t>
  </si>
  <si>
    <t xml:space="preserve">SNF2 family DNA-dependent ATPase </t>
  </si>
  <si>
    <t>DNA-directed RNA polymerase II subunit RPB2 (N-terminal fragment)</t>
  </si>
  <si>
    <t>DNA-directed RNA polymerase II subunit RPB2 (C-terminal fragment)</t>
  </si>
  <si>
    <t>tRNA</t>
  </si>
  <si>
    <t>CTCAGCGTAGTGGAGAGGAACCATACCTGTCGTGGGTGACCCAGGTTCAATTCCTGGCGCTGAGA</t>
  </si>
  <si>
    <t>GACGCTGTGACCGAGCGGTTCAAGGTGATGGCTTGCTAAGCCACTGGGAATTTCCCGCGTGGGTTCAAATCCCACCGGCGTCTA</t>
  </si>
  <si>
    <t>tRNA-Ser (GCT)</t>
  </si>
  <si>
    <t>Pseudo t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3"/>
        <bgColor indexed="26"/>
      </patternFill>
    </fill>
    <fill>
      <patternFill patternType="solid">
        <fgColor rgb="FFFFFF9F"/>
        <bgColor indexed="64"/>
      </patternFill>
    </fill>
    <fill>
      <patternFill patternType="solid">
        <fgColor rgb="FFFFFF9F"/>
        <bgColor indexed="26"/>
      </patternFill>
    </fill>
    <fill>
      <patternFill patternType="solid">
        <fgColor theme="5" tint="0.39997558519241921"/>
        <bgColor indexed="2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/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0" fillId="5" borderId="0" xfId="0" applyFill="1" applyAlignment="1">
      <alignment horizont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575"/>
      <color rgb="FFFFFF9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2158B-5882-4BA7-BE68-4AAF79E06F7B}">
  <dimension ref="A1:XFD622"/>
  <sheetViews>
    <sheetView tabSelected="1" topLeftCell="A318" zoomScale="70" zoomScaleNormal="70" workbookViewId="0">
      <selection activeCell="G293" sqref="G293"/>
    </sheetView>
  </sheetViews>
  <sheetFormatPr baseColWidth="10" defaultRowHeight="14.5" x14ac:dyDescent="0.35"/>
  <cols>
    <col min="4" max="4" width="10.90625" style="2"/>
    <col min="5" max="5" width="29.7265625" customWidth="1"/>
    <col min="6" max="6" width="23.90625" customWidth="1"/>
    <col min="7" max="7" width="59.90625" customWidth="1"/>
  </cols>
  <sheetData>
    <row r="1" spans="1:8" x14ac:dyDescent="0.35">
      <c r="A1" s="1" t="s">
        <v>0</v>
      </c>
      <c r="B1" s="1"/>
      <c r="C1" s="1"/>
      <c r="D1" s="1"/>
      <c r="E1" s="1"/>
      <c r="F1" s="1"/>
      <c r="G1" s="1" t="s">
        <v>1</v>
      </c>
      <c r="H1" s="1"/>
    </row>
    <row r="2" spans="1:8" x14ac:dyDescent="0.35">
      <c r="A2" s="6">
        <f>SUM(A1,1)</f>
        <v>1</v>
      </c>
      <c r="B2">
        <v>2</v>
      </c>
      <c r="C2">
        <v>604</v>
      </c>
      <c r="D2" s="2" t="s">
        <v>4</v>
      </c>
      <c r="E2" t="s">
        <v>6</v>
      </c>
      <c r="F2" t="s">
        <v>576</v>
      </c>
      <c r="G2" t="s">
        <v>1145</v>
      </c>
      <c r="H2" s="2" t="s">
        <v>3</v>
      </c>
    </row>
    <row r="3" spans="1:8" x14ac:dyDescent="0.35">
      <c r="A3" s="6">
        <f t="shared" ref="A3:A11" si="0">SUM(A2,1)</f>
        <v>2</v>
      </c>
      <c r="B3">
        <v>681</v>
      </c>
      <c r="C3">
        <v>962</v>
      </c>
      <c r="D3" s="2" t="s">
        <v>4</v>
      </c>
      <c r="E3" t="s">
        <v>1144</v>
      </c>
      <c r="F3" t="s">
        <v>1180</v>
      </c>
      <c r="G3" t="s">
        <v>1145</v>
      </c>
      <c r="H3" s="2" t="s">
        <v>3</v>
      </c>
    </row>
    <row r="4" spans="1:8" x14ac:dyDescent="0.35">
      <c r="A4" s="6">
        <f t="shared" si="0"/>
        <v>3</v>
      </c>
      <c r="B4">
        <v>990</v>
      </c>
      <c r="C4">
        <v>2030</v>
      </c>
      <c r="D4" s="2" t="s">
        <v>2</v>
      </c>
      <c r="E4" t="s">
        <v>7</v>
      </c>
      <c r="F4" t="s">
        <v>577</v>
      </c>
      <c r="G4" t="s">
        <v>1145</v>
      </c>
      <c r="H4" s="2" t="s">
        <v>3</v>
      </c>
    </row>
    <row r="5" spans="1:8" x14ac:dyDescent="0.35">
      <c r="A5" s="6">
        <f t="shared" si="0"/>
        <v>4</v>
      </c>
      <c r="B5">
        <v>2066</v>
      </c>
      <c r="C5">
        <v>2590</v>
      </c>
      <c r="D5" s="2" t="s">
        <v>2</v>
      </c>
      <c r="E5" t="s">
        <v>8</v>
      </c>
      <c r="F5" t="s">
        <v>578</v>
      </c>
      <c r="G5" t="s">
        <v>1145</v>
      </c>
      <c r="H5" s="2" t="s">
        <v>3</v>
      </c>
    </row>
    <row r="6" spans="1:8" x14ac:dyDescent="0.35">
      <c r="A6" s="6">
        <f t="shared" si="0"/>
        <v>5</v>
      </c>
      <c r="B6">
        <v>2642</v>
      </c>
      <c r="C6">
        <v>5527</v>
      </c>
      <c r="D6" s="2" t="s">
        <v>2</v>
      </c>
      <c r="E6" t="s">
        <v>9</v>
      </c>
      <c r="F6" t="s">
        <v>579</v>
      </c>
      <c r="G6" t="s">
        <v>1146</v>
      </c>
      <c r="H6" s="2" t="s">
        <v>3</v>
      </c>
    </row>
    <row r="7" spans="1:8" x14ac:dyDescent="0.35">
      <c r="A7" s="6">
        <f t="shared" si="0"/>
        <v>6</v>
      </c>
      <c r="B7">
        <v>5617</v>
      </c>
      <c r="C7">
        <v>11031</v>
      </c>
      <c r="D7" s="2" t="s">
        <v>4</v>
      </c>
      <c r="E7" t="s">
        <v>10</v>
      </c>
      <c r="F7" t="s">
        <v>580</v>
      </c>
      <c r="G7" t="s">
        <v>1145</v>
      </c>
      <c r="H7" s="2" t="s">
        <v>3</v>
      </c>
    </row>
    <row r="8" spans="1:8" x14ac:dyDescent="0.35">
      <c r="A8" s="6">
        <f t="shared" si="0"/>
        <v>7</v>
      </c>
      <c r="B8">
        <v>11059</v>
      </c>
      <c r="C8">
        <v>12021</v>
      </c>
      <c r="D8" s="2" t="s">
        <v>2</v>
      </c>
      <c r="E8" t="s">
        <v>11</v>
      </c>
      <c r="F8" t="s">
        <v>581</v>
      </c>
      <c r="G8" s="16" t="s">
        <v>1309</v>
      </c>
      <c r="H8" s="2" t="s">
        <v>3</v>
      </c>
    </row>
    <row r="9" spans="1:8" x14ac:dyDescent="0.35">
      <c r="A9" s="6">
        <f t="shared" si="0"/>
        <v>8</v>
      </c>
      <c r="B9">
        <v>12061</v>
      </c>
      <c r="C9">
        <v>12909</v>
      </c>
      <c r="D9" s="2" t="s">
        <v>2</v>
      </c>
      <c r="E9" t="s">
        <v>12</v>
      </c>
      <c r="F9" t="s">
        <v>582</v>
      </c>
      <c r="G9" t="s">
        <v>1145</v>
      </c>
      <c r="H9" s="2" t="s">
        <v>3</v>
      </c>
    </row>
    <row r="10" spans="1:8" x14ac:dyDescent="0.35">
      <c r="A10" s="6">
        <f t="shared" si="0"/>
        <v>9</v>
      </c>
      <c r="B10">
        <v>12975</v>
      </c>
      <c r="C10">
        <v>14819</v>
      </c>
      <c r="D10" s="2" t="s">
        <v>2</v>
      </c>
      <c r="E10" t="s">
        <v>13</v>
      </c>
      <c r="F10" t="s">
        <v>583</v>
      </c>
      <c r="G10" t="s">
        <v>1310</v>
      </c>
      <c r="H10" s="2" t="s">
        <v>3</v>
      </c>
    </row>
    <row r="11" spans="1:8" x14ac:dyDescent="0.35">
      <c r="A11" s="6">
        <f t="shared" si="0"/>
        <v>10</v>
      </c>
      <c r="B11">
        <v>14932</v>
      </c>
      <c r="C11">
        <v>15594</v>
      </c>
      <c r="D11" s="2" t="s">
        <v>4</v>
      </c>
      <c r="E11" t="s">
        <v>1147</v>
      </c>
      <c r="F11" t="s">
        <v>1148</v>
      </c>
      <c r="G11" t="s">
        <v>1145</v>
      </c>
      <c r="H11" s="2" t="s">
        <v>3</v>
      </c>
    </row>
    <row r="12" spans="1:8" s="8" customFormat="1" x14ac:dyDescent="0.35">
      <c r="A12" s="10">
        <f t="shared" ref="A12:A75" si="1">SUM(A11,1)</f>
        <v>11</v>
      </c>
      <c r="B12" s="10">
        <v>15949</v>
      </c>
      <c r="C12" s="10">
        <v>16728</v>
      </c>
      <c r="D12" s="11" t="s">
        <v>4</v>
      </c>
      <c r="E12" s="10" t="s">
        <v>14</v>
      </c>
      <c r="F12" s="10" t="s">
        <v>584</v>
      </c>
      <c r="G12" t="s">
        <v>1311</v>
      </c>
      <c r="H12" s="11" t="s">
        <v>3</v>
      </c>
    </row>
    <row r="13" spans="1:8" s="10" customFormat="1" x14ac:dyDescent="0.35">
      <c r="A13" s="8">
        <f>SUM(A12,1)</f>
        <v>12</v>
      </c>
      <c r="B13" s="8">
        <v>17055</v>
      </c>
      <c r="C13" s="8">
        <v>17429</v>
      </c>
      <c r="D13" s="9" t="s">
        <v>2</v>
      </c>
      <c r="E13" s="8" t="s">
        <v>15</v>
      </c>
      <c r="F13" s="8" t="s">
        <v>585</v>
      </c>
      <c r="G13" t="s">
        <v>1145</v>
      </c>
      <c r="H13" s="9" t="s">
        <v>3</v>
      </c>
    </row>
    <row r="14" spans="1:8" x14ac:dyDescent="0.35">
      <c r="A14">
        <f t="shared" si="1"/>
        <v>13</v>
      </c>
      <c r="B14">
        <v>17919</v>
      </c>
      <c r="C14">
        <v>18779</v>
      </c>
      <c r="D14" s="2" t="s">
        <v>2</v>
      </c>
      <c r="E14" t="s">
        <v>16</v>
      </c>
      <c r="F14" t="s">
        <v>586</v>
      </c>
      <c r="G14" t="s">
        <v>1149</v>
      </c>
      <c r="H14" s="2" t="s">
        <v>3</v>
      </c>
    </row>
    <row r="15" spans="1:8" x14ac:dyDescent="0.35">
      <c r="A15">
        <f t="shared" si="1"/>
        <v>14</v>
      </c>
      <c r="B15">
        <v>18958</v>
      </c>
      <c r="C15">
        <v>20532</v>
      </c>
      <c r="D15" s="2" t="s">
        <v>4</v>
      </c>
      <c r="E15" t="s">
        <v>17</v>
      </c>
      <c r="F15" t="s">
        <v>587</v>
      </c>
      <c r="G15" s="12" t="s">
        <v>1150</v>
      </c>
      <c r="H15" s="2" t="s">
        <v>3</v>
      </c>
    </row>
    <row r="16" spans="1:8" s="10" customFormat="1" x14ac:dyDescent="0.35">
      <c r="A16" s="10">
        <f t="shared" si="1"/>
        <v>15</v>
      </c>
      <c r="B16" s="10">
        <v>20541</v>
      </c>
      <c r="C16" s="10">
        <v>21086</v>
      </c>
      <c r="D16" s="11" t="s">
        <v>2</v>
      </c>
      <c r="E16" s="10" t="s">
        <v>18</v>
      </c>
      <c r="F16" s="10" t="s">
        <v>588</v>
      </c>
      <c r="G16" t="s">
        <v>1145</v>
      </c>
      <c r="H16" s="11" t="s">
        <v>3</v>
      </c>
    </row>
    <row r="17" spans="1:16384" s="10" customFormat="1" x14ac:dyDescent="0.35">
      <c r="A17" s="10">
        <f t="shared" si="1"/>
        <v>16</v>
      </c>
      <c r="B17" s="10">
        <v>21242</v>
      </c>
      <c r="C17" s="10">
        <v>21625</v>
      </c>
      <c r="D17" s="11" t="s">
        <v>4</v>
      </c>
      <c r="E17" s="10" t="s">
        <v>19</v>
      </c>
      <c r="F17" s="10" t="s">
        <v>589</v>
      </c>
      <c r="G17" t="s">
        <v>1145</v>
      </c>
      <c r="H17" s="11" t="s">
        <v>3</v>
      </c>
    </row>
    <row r="18" spans="1:16384" s="10" customFormat="1" x14ac:dyDescent="0.35">
      <c r="A18" s="10">
        <f t="shared" si="1"/>
        <v>17</v>
      </c>
      <c r="B18" s="10">
        <v>21656</v>
      </c>
      <c r="C18" s="10">
        <v>22162</v>
      </c>
      <c r="D18" s="11" t="s">
        <v>4</v>
      </c>
      <c r="E18" s="10" t="s">
        <v>20</v>
      </c>
      <c r="F18" s="10" t="s">
        <v>590</v>
      </c>
      <c r="G18" s="16" t="s">
        <v>1312</v>
      </c>
      <c r="H18" s="11" t="s">
        <v>3</v>
      </c>
    </row>
    <row r="19" spans="1:16384" x14ac:dyDescent="0.35">
      <c r="A19">
        <f t="shared" si="1"/>
        <v>18</v>
      </c>
      <c r="B19">
        <v>22172</v>
      </c>
      <c r="C19">
        <v>22702</v>
      </c>
      <c r="D19" s="2" t="s">
        <v>4</v>
      </c>
      <c r="E19" t="s">
        <v>21</v>
      </c>
      <c r="F19" t="s">
        <v>591</v>
      </c>
      <c r="G19" t="s">
        <v>1145</v>
      </c>
      <c r="H19" s="2" t="s">
        <v>3</v>
      </c>
    </row>
    <row r="20" spans="1:16384" x14ac:dyDescent="0.35">
      <c r="A20">
        <f t="shared" si="1"/>
        <v>19</v>
      </c>
      <c r="B20">
        <v>22765</v>
      </c>
      <c r="C20">
        <v>23166</v>
      </c>
      <c r="D20" s="2" t="s">
        <v>4</v>
      </c>
      <c r="E20" t="s">
        <v>22</v>
      </c>
      <c r="F20" t="s">
        <v>592</v>
      </c>
      <c r="G20" t="s">
        <v>1145</v>
      </c>
      <c r="H20" s="2" t="s">
        <v>3</v>
      </c>
    </row>
    <row r="21" spans="1:16384" x14ac:dyDescent="0.35">
      <c r="A21">
        <f t="shared" si="1"/>
        <v>20</v>
      </c>
      <c r="B21">
        <v>23200</v>
      </c>
      <c r="C21">
        <v>24255</v>
      </c>
      <c r="D21" s="2" t="s">
        <v>2</v>
      </c>
      <c r="E21" t="s">
        <v>23</v>
      </c>
      <c r="F21" t="s">
        <v>593</v>
      </c>
      <c r="G21" t="s">
        <v>1151</v>
      </c>
      <c r="H21" s="2" t="s">
        <v>3</v>
      </c>
    </row>
    <row r="22" spans="1:16384" x14ac:dyDescent="0.35">
      <c r="A22">
        <f t="shared" si="1"/>
        <v>21</v>
      </c>
      <c r="B22">
        <v>24372</v>
      </c>
      <c r="C22">
        <v>25349</v>
      </c>
      <c r="D22" s="2" t="s">
        <v>2</v>
      </c>
      <c r="E22" t="s">
        <v>24</v>
      </c>
      <c r="F22" t="s">
        <v>594</v>
      </c>
      <c r="G22" s="13" t="s">
        <v>1145</v>
      </c>
      <c r="H22" s="2" t="s">
        <v>3</v>
      </c>
    </row>
    <row r="23" spans="1:16384" x14ac:dyDescent="0.35">
      <c r="A23">
        <f t="shared" si="1"/>
        <v>22</v>
      </c>
      <c r="B23">
        <v>25455</v>
      </c>
      <c r="C23">
        <v>26642</v>
      </c>
      <c r="D23" s="2" t="s">
        <v>4</v>
      </c>
      <c r="E23" t="s">
        <v>25</v>
      </c>
      <c r="F23" t="s">
        <v>1156</v>
      </c>
      <c r="G23" t="s">
        <v>1152</v>
      </c>
      <c r="H23" s="2" t="s">
        <v>3</v>
      </c>
    </row>
    <row r="24" spans="1:16384" x14ac:dyDescent="0.35">
      <c r="A24">
        <f t="shared" si="1"/>
        <v>23</v>
      </c>
      <c r="B24">
        <v>26683</v>
      </c>
      <c r="C24">
        <v>26964</v>
      </c>
      <c r="D24" s="2" t="s">
        <v>4</v>
      </c>
      <c r="E24" t="s">
        <v>1154</v>
      </c>
      <c r="F24" t="s">
        <v>1157</v>
      </c>
      <c r="G24" t="s">
        <v>1153</v>
      </c>
      <c r="H24" s="2" t="s">
        <v>3</v>
      </c>
    </row>
    <row r="25" spans="1:16384" x14ac:dyDescent="0.35">
      <c r="A25">
        <f t="shared" si="1"/>
        <v>24</v>
      </c>
      <c r="B25">
        <v>27046</v>
      </c>
      <c r="C25">
        <v>27324</v>
      </c>
      <c r="D25" s="2" t="s">
        <v>4</v>
      </c>
      <c r="E25" t="s">
        <v>1155</v>
      </c>
      <c r="F25" t="s">
        <v>1158</v>
      </c>
      <c r="G25" t="s">
        <v>1145</v>
      </c>
      <c r="H25" s="2" t="s">
        <v>3</v>
      </c>
    </row>
    <row r="26" spans="1:16384" x14ac:dyDescent="0.35">
      <c r="A26">
        <f t="shared" si="1"/>
        <v>25</v>
      </c>
      <c r="B26">
        <v>27360</v>
      </c>
      <c r="C26">
        <v>28862</v>
      </c>
      <c r="D26" s="2" t="s">
        <v>2</v>
      </c>
      <c r="E26" t="s">
        <v>26</v>
      </c>
      <c r="F26" t="s">
        <v>595</v>
      </c>
      <c r="G26" s="16" t="s">
        <v>1422</v>
      </c>
      <c r="H26" s="2" t="s">
        <v>3</v>
      </c>
    </row>
    <row r="27" spans="1:16384" x14ac:dyDescent="0.35">
      <c r="A27">
        <f t="shared" si="1"/>
        <v>26</v>
      </c>
      <c r="B27">
        <v>28924</v>
      </c>
      <c r="C27">
        <v>31428</v>
      </c>
      <c r="D27" s="2" t="s">
        <v>2</v>
      </c>
      <c r="E27" t="s">
        <v>27</v>
      </c>
      <c r="F27" t="s">
        <v>596</v>
      </c>
      <c r="G27" s="16" t="s">
        <v>1421</v>
      </c>
      <c r="H27" s="2" t="s">
        <v>3</v>
      </c>
    </row>
    <row r="28" spans="1:16384" x14ac:dyDescent="0.35">
      <c r="A28">
        <f t="shared" si="1"/>
        <v>27</v>
      </c>
      <c r="B28">
        <v>31505</v>
      </c>
      <c r="C28">
        <v>32443</v>
      </c>
      <c r="D28" s="2" t="s">
        <v>2</v>
      </c>
      <c r="E28" t="s">
        <v>28</v>
      </c>
      <c r="F28" t="s">
        <v>597</v>
      </c>
      <c r="G28" t="s">
        <v>1145</v>
      </c>
      <c r="H28" s="2" t="s">
        <v>3</v>
      </c>
    </row>
    <row r="29" spans="1:16384" x14ac:dyDescent="0.35">
      <c r="A29">
        <f t="shared" si="1"/>
        <v>28</v>
      </c>
      <c r="B29">
        <v>32534</v>
      </c>
      <c r="C29">
        <v>33133</v>
      </c>
      <c r="D29" s="2" t="s">
        <v>2</v>
      </c>
      <c r="E29" t="s">
        <v>29</v>
      </c>
      <c r="F29" t="s">
        <v>1159</v>
      </c>
      <c r="G29" t="s">
        <v>1145</v>
      </c>
      <c r="H29" s="2" t="s">
        <v>3</v>
      </c>
    </row>
    <row r="30" spans="1:16384" x14ac:dyDescent="0.35">
      <c r="A30">
        <f>SUM(A29,1)</f>
        <v>29</v>
      </c>
      <c r="B30">
        <v>33215</v>
      </c>
      <c r="C30">
        <v>34150</v>
      </c>
      <c r="D30" s="2" t="s">
        <v>4</v>
      </c>
      <c r="E30" t="s">
        <v>30</v>
      </c>
      <c r="F30" t="s">
        <v>598</v>
      </c>
      <c r="G30" s="16" t="s">
        <v>1309</v>
      </c>
      <c r="H30" s="2" t="s">
        <v>3</v>
      </c>
    </row>
    <row r="31" spans="1:16384" x14ac:dyDescent="0.35">
      <c r="A31">
        <f>SUM(A30,1)</f>
        <v>30</v>
      </c>
      <c r="B31">
        <v>34160</v>
      </c>
      <c r="C31">
        <v>34429</v>
      </c>
      <c r="D31" s="2" t="s">
        <v>2</v>
      </c>
      <c r="E31" t="s">
        <v>1160</v>
      </c>
      <c r="F31" t="s">
        <v>1161</v>
      </c>
      <c r="G31" t="s">
        <v>1313</v>
      </c>
      <c r="H31" s="2" t="s">
        <v>3</v>
      </c>
      <c r="AE31">
        <v>34160</v>
      </c>
      <c r="AF31">
        <v>34429</v>
      </c>
      <c r="AG31">
        <v>34160</v>
      </c>
      <c r="AH31">
        <v>34429</v>
      </c>
      <c r="AI31">
        <v>34160</v>
      </c>
      <c r="AJ31">
        <v>34429</v>
      </c>
      <c r="AK31">
        <v>34160</v>
      </c>
      <c r="AL31">
        <v>34429</v>
      </c>
      <c r="AM31">
        <v>34160</v>
      </c>
      <c r="AN31">
        <v>34429</v>
      </c>
      <c r="AO31">
        <v>34160</v>
      </c>
      <c r="AP31">
        <v>34429</v>
      </c>
      <c r="AQ31">
        <v>34160</v>
      </c>
      <c r="AR31">
        <v>34429</v>
      </c>
      <c r="AS31">
        <v>34160</v>
      </c>
      <c r="AT31">
        <v>34429</v>
      </c>
      <c r="AU31">
        <v>34160</v>
      </c>
      <c r="AV31">
        <v>34429</v>
      </c>
      <c r="AW31">
        <v>34160</v>
      </c>
      <c r="AX31">
        <v>34429</v>
      </c>
      <c r="AY31">
        <v>34160</v>
      </c>
      <c r="AZ31">
        <v>34429</v>
      </c>
      <c r="BA31">
        <v>34160</v>
      </c>
      <c r="BB31">
        <v>34429</v>
      </c>
      <c r="BC31">
        <v>34160</v>
      </c>
      <c r="BD31">
        <v>34429</v>
      </c>
      <c r="BE31">
        <v>34160</v>
      </c>
      <c r="BF31">
        <v>34429</v>
      </c>
      <c r="BG31">
        <v>34160</v>
      </c>
      <c r="BH31">
        <v>34429</v>
      </c>
      <c r="BI31">
        <v>34160</v>
      </c>
      <c r="BJ31">
        <v>34429</v>
      </c>
      <c r="BK31">
        <v>34160</v>
      </c>
      <c r="BL31">
        <v>34429</v>
      </c>
      <c r="BM31">
        <v>34160</v>
      </c>
      <c r="BN31">
        <v>34429</v>
      </c>
      <c r="BO31">
        <v>34160</v>
      </c>
      <c r="BP31">
        <v>34429</v>
      </c>
      <c r="BQ31">
        <v>34160</v>
      </c>
      <c r="BR31">
        <v>34429</v>
      </c>
      <c r="BS31">
        <v>34160</v>
      </c>
      <c r="BT31">
        <v>34429</v>
      </c>
      <c r="BU31">
        <v>34160</v>
      </c>
      <c r="BV31">
        <v>34429</v>
      </c>
      <c r="BW31">
        <v>34160</v>
      </c>
      <c r="BX31">
        <v>34429</v>
      </c>
      <c r="BY31">
        <v>34160</v>
      </c>
      <c r="BZ31">
        <v>34429</v>
      </c>
      <c r="CA31">
        <v>34160</v>
      </c>
      <c r="CB31">
        <v>34429</v>
      </c>
      <c r="CC31">
        <v>34160</v>
      </c>
      <c r="CD31">
        <v>34429</v>
      </c>
      <c r="CE31">
        <v>34160</v>
      </c>
      <c r="CF31">
        <v>34429</v>
      </c>
      <c r="CG31">
        <v>34160</v>
      </c>
      <c r="CH31">
        <v>34429</v>
      </c>
      <c r="CI31">
        <v>34160</v>
      </c>
      <c r="CJ31">
        <v>34429</v>
      </c>
      <c r="CK31">
        <v>34160</v>
      </c>
      <c r="CL31">
        <v>34429</v>
      </c>
      <c r="CM31">
        <v>34160</v>
      </c>
      <c r="CN31">
        <v>34429</v>
      </c>
      <c r="CO31">
        <v>34160</v>
      </c>
      <c r="CP31">
        <v>34429</v>
      </c>
      <c r="CQ31">
        <v>34160</v>
      </c>
      <c r="CR31">
        <v>34429</v>
      </c>
      <c r="CS31">
        <v>34160</v>
      </c>
      <c r="CT31">
        <v>34429</v>
      </c>
      <c r="CU31">
        <v>34160</v>
      </c>
      <c r="CV31">
        <v>34429</v>
      </c>
      <c r="CW31">
        <v>34160</v>
      </c>
      <c r="CX31">
        <v>34429</v>
      </c>
      <c r="CY31">
        <v>34160</v>
      </c>
      <c r="CZ31">
        <v>34429</v>
      </c>
      <c r="DA31">
        <v>34160</v>
      </c>
      <c r="DB31">
        <v>34429</v>
      </c>
      <c r="DC31">
        <v>34160</v>
      </c>
      <c r="DD31">
        <v>34429</v>
      </c>
      <c r="DE31">
        <v>34160</v>
      </c>
      <c r="DF31">
        <v>34429</v>
      </c>
      <c r="DG31">
        <v>34160</v>
      </c>
      <c r="DH31">
        <v>34429</v>
      </c>
      <c r="DI31">
        <v>34160</v>
      </c>
      <c r="DJ31">
        <v>34429</v>
      </c>
      <c r="DK31">
        <v>34160</v>
      </c>
      <c r="DL31">
        <v>34429</v>
      </c>
      <c r="DM31">
        <v>34160</v>
      </c>
      <c r="DN31">
        <v>34429</v>
      </c>
      <c r="DO31">
        <v>34160</v>
      </c>
      <c r="DP31">
        <v>34429</v>
      </c>
      <c r="DQ31">
        <v>34160</v>
      </c>
      <c r="DR31">
        <v>34429</v>
      </c>
      <c r="DS31">
        <v>34160</v>
      </c>
      <c r="DT31">
        <v>34429</v>
      </c>
      <c r="DU31">
        <v>34160</v>
      </c>
      <c r="DV31">
        <v>34429</v>
      </c>
      <c r="DW31">
        <v>34160</v>
      </c>
      <c r="DX31">
        <v>34429</v>
      </c>
      <c r="DY31">
        <v>34160</v>
      </c>
      <c r="DZ31">
        <v>34429</v>
      </c>
      <c r="EA31">
        <v>34160</v>
      </c>
      <c r="EB31">
        <v>34429</v>
      </c>
      <c r="EC31">
        <v>34160</v>
      </c>
      <c r="ED31">
        <v>34429</v>
      </c>
      <c r="EE31">
        <v>34160</v>
      </c>
      <c r="EF31">
        <v>34429</v>
      </c>
      <c r="EG31">
        <v>34160</v>
      </c>
      <c r="EH31">
        <v>34429</v>
      </c>
      <c r="EI31">
        <v>34160</v>
      </c>
      <c r="EJ31">
        <v>34429</v>
      </c>
      <c r="EK31">
        <v>34160</v>
      </c>
      <c r="EL31">
        <v>34429</v>
      </c>
      <c r="EM31">
        <v>34160</v>
      </c>
      <c r="EN31">
        <v>34429</v>
      </c>
      <c r="EO31">
        <v>34160</v>
      </c>
      <c r="EP31">
        <v>34429</v>
      </c>
      <c r="EQ31">
        <v>34160</v>
      </c>
      <c r="ER31">
        <v>34429</v>
      </c>
      <c r="ES31">
        <v>34160</v>
      </c>
      <c r="ET31">
        <v>34429</v>
      </c>
      <c r="EU31">
        <v>34160</v>
      </c>
      <c r="EV31">
        <v>34429</v>
      </c>
      <c r="EW31">
        <v>34160</v>
      </c>
      <c r="EX31">
        <v>34429</v>
      </c>
      <c r="EY31">
        <v>34160</v>
      </c>
      <c r="EZ31">
        <v>34429</v>
      </c>
      <c r="FA31">
        <v>34160</v>
      </c>
      <c r="FB31">
        <v>34429</v>
      </c>
      <c r="FC31">
        <v>34160</v>
      </c>
      <c r="FD31">
        <v>34429</v>
      </c>
      <c r="FE31">
        <v>34160</v>
      </c>
      <c r="FF31">
        <v>34429</v>
      </c>
      <c r="FG31">
        <v>34160</v>
      </c>
      <c r="FH31">
        <v>34429</v>
      </c>
      <c r="FI31">
        <v>34160</v>
      </c>
      <c r="FJ31">
        <v>34429</v>
      </c>
      <c r="FK31">
        <v>34160</v>
      </c>
      <c r="FL31">
        <v>34429</v>
      </c>
      <c r="FM31">
        <v>34160</v>
      </c>
      <c r="FN31">
        <v>34429</v>
      </c>
      <c r="FO31">
        <v>34160</v>
      </c>
      <c r="FP31">
        <v>34429</v>
      </c>
      <c r="FQ31">
        <v>34160</v>
      </c>
      <c r="FR31">
        <v>34429</v>
      </c>
      <c r="FS31">
        <v>34160</v>
      </c>
      <c r="FT31">
        <v>34429</v>
      </c>
      <c r="FU31">
        <v>34160</v>
      </c>
      <c r="FV31">
        <v>34429</v>
      </c>
      <c r="FW31">
        <v>34160</v>
      </c>
      <c r="FX31">
        <v>34429</v>
      </c>
      <c r="FY31">
        <v>34160</v>
      </c>
      <c r="FZ31">
        <v>34429</v>
      </c>
      <c r="GA31">
        <v>34160</v>
      </c>
      <c r="GB31">
        <v>34429</v>
      </c>
      <c r="GC31">
        <v>34160</v>
      </c>
      <c r="GD31">
        <v>34429</v>
      </c>
      <c r="GE31">
        <v>34160</v>
      </c>
      <c r="GF31">
        <v>34429</v>
      </c>
      <c r="GG31">
        <v>34160</v>
      </c>
      <c r="GH31">
        <v>34429</v>
      </c>
      <c r="GI31">
        <v>34160</v>
      </c>
      <c r="GJ31">
        <v>34429</v>
      </c>
      <c r="GK31">
        <v>34160</v>
      </c>
      <c r="GL31">
        <v>34429</v>
      </c>
      <c r="GM31">
        <v>34160</v>
      </c>
      <c r="GN31">
        <v>34429</v>
      </c>
      <c r="GO31">
        <v>34160</v>
      </c>
      <c r="GP31">
        <v>34429</v>
      </c>
      <c r="GQ31">
        <v>34160</v>
      </c>
      <c r="GR31">
        <v>34429</v>
      </c>
      <c r="GS31">
        <v>34160</v>
      </c>
      <c r="GT31">
        <v>34429</v>
      </c>
      <c r="GU31">
        <v>34160</v>
      </c>
      <c r="GV31">
        <v>34429</v>
      </c>
      <c r="GW31">
        <v>34160</v>
      </c>
      <c r="GX31">
        <v>34429</v>
      </c>
      <c r="GY31">
        <v>34160</v>
      </c>
      <c r="GZ31">
        <v>34429</v>
      </c>
      <c r="HA31">
        <v>34160</v>
      </c>
      <c r="HB31">
        <v>34429</v>
      </c>
      <c r="HC31">
        <v>34160</v>
      </c>
      <c r="HD31">
        <v>34429</v>
      </c>
      <c r="HE31">
        <v>34160</v>
      </c>
      <c r="HF31">
        <v>34429</v>
      </c>
      <c r="HG31">
        <v>34160</v>
      </c>
      <c r="HH31">
        <v>34429</v>
      </c>
      <c r="HI31">
        <v>34160</v>
      </c>
      <c r="HJ31">
        <v>34429</v>
      </c>
      <c r="HK31">
        <v>34160</v>
      </c>
      <c r="HL31">
        <v>34429</v>
      </c>
      <c r="HM31">
        <v>34160</v>
      </c>
      <c r="HN31">
        <v>34429</v>
      </c>
      <c r="HO31">
        <v>34160</v>
      </c>
      <c r="HP31">
        <v>34429</v>
      </c>
      <c r="HQ31">
        <v>34160</v>
      </c>
      <c r="HR31">
        <v>34429</v>
      </c>
      <c r="HS31">
        <v>34160</v>
      </c>
      <c r="HT31">
        <v>34429</v>
      </c>
      <c r="HU31">
        <v>34160</v>
      </c>
      <c r="HV31">
        <v>34429</v>
      </c>
      <c r="HW31">
        <v>34160</v>
      </c>
      <c r="HX31">
        <v>34429</v>
      </c>
      <c r="HY31">
        <v>34160</v>
      </c>
      <c r="HZ31">
        <v>34429</v>
      </c>
      <c r="IA31">
        <v>34160</v>
      </c>
      <c r="IB31">
        <v>34429</v>
      </c>
      <c r="IC31">
        <v>34160</v>
      </c>
      <c r="ID31">
        <v>34429</v>
      </c>
      <c r="IE31">
        <v>34160</v>
      </c>
      <c r="IF31">
        <v>34429</v>
      </c>
      <c r="IG31">
        <v>34160</v>
      </c>
      <c r="IH31">
        <v>34429</v>
      </c>
      <c r="II31">
        <v>34160</v>
      </c>
      <c r="IJ31">
        <v>34429</v>
      </c>
      <c r="IK31">
        <v>34160</v>
      </c>
      <c r="IL31">
        <v>34429</v>
      </c>
      <c r="IM31">
        <v>34160</v>
      </c>
      <c r="IN31">
        <v>34429</v>
      </c>
      <c r="IO31">
        <v>34160</v>
      </c>
      <c r="IP31">
        <v>34429</v>
      </c>
      <c r="IQ31">
        <v>34160</v>
      </c>
      <c r="IR31">
        <v>34429</v>
      </c>
      <c r="IS31">
        <v>34160</v>
      </c>
      <c r="IT31">
        <v>34429</v>
      </c>
      <c r="IU31">
        <v>34160</v>
      </c>
      <c r="IV31">
        <v>34429</v>
      </c>
      <c r="IW31">
        <v>34160</v>
      </c>
      <c r="IX31">
        <v>34429</v>
      </c>
      <c r="IY31">
        <v>34160</v>
      </c>
      <c r="IZ31">
        <v>34429</v>
      </c>
      <c r="JA31">
        <v>34160</v>
      </c>
      <c r="JB31">
        <v>34429</v>
      </c>
      <c r="JC31">
        <v>34160</v>
      </c>
      <c r="JD31">
        <v>34429</v>
      </c>
      <c r="JE31">
        <v>34160</v>
      </c>
      <c r="JF31">
        <v>34429</v>
      </c>
      <c r="JG31">
        <v>34160</v>
      </c>
      <c r="JH31">
        <v>34429</v>
      </c>
      <c r="JI31">
        <v>34160</v>
      </c>
      <c r="JJ31">
        <v>34429</v>
      </c>
      <c r="JK31">
        <v>34160</v>
      </c>
      <c r="JL31">
        <v>34429</v>
      </c>
      <c r="JM31">
        <v>34160</v>
      </c>
      <c r="JN31">
        <v>34429</v>
      </c>
      <c r="JO31">
        <v>34160</v>
      </c>
      <c r="JP31">
        <v>34429</v>
      </c>
      <c r="JQ31">
        <v>34160</v>
      </c>
      <c r="JR31">
        <v>34429</v>
      </c>
      <c r="JS31">
        <v>34160</v>
      </c>
      <c r="JT31">
        <v>34429</v>
      </c>
      <c r="JU31">
        <v>34160</v>
      </c>
      <c r="JV31">
        <v>34429</v>
      </c>
      <c r="JW31">
        <v>34160</v>
      </c>
      <c r="JX31">
        <v>34429</v>
      </c>
      <c r="JY31">
        <v>34160</v>
      </c>
      <c r="JZ31">
        <v>34429</v>
      </c>
      <c r="KA31">
        <v>34160</v>
      </c>
      <c r="KB31">
        <v>34429</v>
      </c>
      <c r="KC31">
        <v>34160</v>
      </c>
      <c r="KD31">
        <v>34429</v>
      </c>
      <c r="KE31">
        <v>34160</v>
      </c>
      <c r="KF31">
        <v>34429</v>
      </c>
      <c r="KG31">
        <v>34160</v>
      </c>
      <c r="KH31">
        <v>34429</v>
      </c>
      <c r="KI31">
        <v>34160</v>
      </c>
      <c r="KJ31">
        <v>34429</v>
      </c>
      <c r="KK31">
        <v>34160</v>
      </c>
      <c r="KL31">
        <v>34429</v>
      </c>
      <c r="KM31">
        <v>34160</v>
      </c>
      <c r="KN31">
        <v>34429</v>
      </c>
      <c r="KO31">
        <v>34160</v>
      </c>
      <c r="KP31">
        <v>34429</v>
      </c>
      <c r="KQ31">
        <v>34160</v>
      </c>
      <c r="KR31">
        <v>34429</v>
      </c>
      <c r="KS31">
        <v>34160</v>
      </c>
      <c r="KT31">
        <v>34429</v>
      </c>
      <c r="KU31">
        <v>34160</v>
      </c>
      <c r="KV31">
        <v>34429</v>
      </c>
      <c r="KW31">
        <v>34160</v>
      </c>
      <c r="KX31">
        <v>34429</v>
      </c>
      <c r="KY31">
        <v>34160</v>
      </c>
      <c r="KZ31">
        <v>34429</v>
      </c>
      <c r="LA31">
        <v>34160</v>
      </c>
      <c r="LB31">
        <v>34429</v>
      </c>
      <c r="LC31">
        <v>34160</v>
      </c>
      <c r="LD31">
        <v>34429</v>
      </c>
      <c r="LE31">
        <v>34160</v>
      </c>
      <c r="LF31">
        <v>34429</v>
      </c>
      <c r="LG31">
        <v>34160</v>
      </c>
      <c r="LH31">
        <v>34429</v>
      </c>
      <c r="LI31">
        <v>34160</v>
      </c>
      <c r="LJ31">
        <v>34429</v>
      </c>
      <c r="LK31">
        <v>34160</v>
      </c>
      <c r="LL31">
        <v>34429</v>
      </c>
      <c r="LM31">
        <v>34160</v>
      </c>
      <c r="LN31">
        <v>34429</v>
      </c>
      <c r="LO31">
        <v>34160</v>
      </c>
      <c r="LP31">
        <v>34429</v>
      </c>
      <c r="LQ31">
        <v>34160</v>
      </c>
      <c r="LR31">
        <v>34429</v>
      </c>
      <c r="LS31">
        <v>34160</v>
      </c>
      <c r="LT31">
        <v>34429</v>
      </c>
      <c r="LU31">
        <v>34160</v>
      </c>
      <c r="LV31">
        <v>34429</v>
      </c>
      <c r="LW31">
        <v>34160</v>
      </c>
      <c r="LX31">
        <v>34429</v>
      </c>
      <c r="LY31">
        <v>34160</v>
      </c>
      <c r="LZ31">
        <v>34429</v>
      </c>
      <c r="MA31">
        <v>34160</v>
      </c>
      <c r="MB31">
        <v>34429</v>
      </c>
      <c r="MC31">
        <v>34160</v>
      </c>
      <c r="MD31">
        <v>34429</v>
      </c>
      <c r="ME31">
        <v>34160</v>
      </c>
      <c r="MF31">
        <v>34429</v>
      </c>
      <c r="MG31">
        <v>34160</v>
      </c>
      <c r="MH31">
        <v>34429</v>
      </c>
      <c r="MI31">
        <v>34160</v>
      </c>
      <c r="MJ31">
        <v>34429</v>
      </c>
      <c r="MK31">
        <v>34160</v>
      </c>
      <c r="ML31">
        <v>34429</v>
      </c>
      <c r="MM31">
        <v>34160</v>
      </c>
      <c r="MN31">
        <v>34429</v>
      </c>
      <c r="MO31">
        <v>34160</v>
      </c>
      <c r="MP31">
        <v>34429</v>
      </c>
      <c r="MQ31">
        <v>34160</v>
      </c>
      <c r="MR31">
        <v>34429</v>
      </c>
      <c r="MS31">
        <v>34160</v>
      </c>
      <c r="MT31">
        <v>34429</v>
      </c>
      <c r="MU31">
        <v>34160</v>
      </c>
      <c r="MV31">
        <v>34429</v>
      </c>
      <c r="MW31">
        <v>34160</v>
      </c>
      <c r="MX31">
        <v>34429</v>
      </c>
      <c r="MY31">
        <v>34160</v>
      </c>
      <c r="MZ31">
        <v>34429</v>
      </c>
      <c r="NA31">
        <v>34160</v>
      </c>
      <c r="NB31">
        <v>34429</v>
      </c>
      <c r="NC31">
        <v>34160</v>
      </c>
      <c r="ND31">
        <v>34429</v>
      </c>
      <c r="NE31">
        <v>34160</v>
      </c>
      <c r="NF31">
        <v>34429</v>
      </c>
      <c r="NG31">
        <v>34160</v>
      </c>
      <c r="NH31">
        <v>34429</v>
      </c>
      <c r="NI31">
        <v>34160</v>
      </c>
      <c r="NJ31">
        <v>34429</v>
      </c>
      <c r="NK31">
        <v>34160</v>
      </c>
      <c r="NL31">
        <v>34429</v>
      </c>
      <c r="NM31">
        <v>34160</v>
      </c>
      <c r="NN31">
        <v>34429</v>
      </c>
      <c r="NO31">
        <v>34160</v>
      </c>
      <c r="NP31">
        <v>34429</v>
      </c>
      <c r="NQ31">
        <v>34160</v>
      </c>
      <c r="NR31">
        <v>34429</v>
      </c>
      <c r="NS31">
        <v>34160</v>
      </c>
      <c r="NT31">
        <v>34429</v>
      </c>
      <c r="NU31">
        <v>34160</v>
      </c>
      <c r="NV31">
        <v>34429</v>
      </c>
      <c r="NW31">
        <v>34160</v>
      </c>
      <c r="NX31">
        <v>34429</v>
      </c>
      <c r="NY31">
        <v>34160</v>
      </c>
      <c r="NZ31">
        <v>34429</v>
      </c>
      <c r="OA31">
        <v>34160</v>
      </c>
      <c r="OB31">
        <v>34429</v>
      </c>
      <c r="OC31">
        <v>34160</v>
      </c>
      <c r="OD31">
        <v>34429</v>
      </c>
      <c r="OE31">
        <v>34160</v>
      </c>
      <c r="OF31">
        <v>34429</v>
      </c>
      <c r="OG31">
        <v>34160</v>
      </c>
      <c r="OH31">
        <v>34429</v>
      </c>
      <c r="OI31">
        <v>34160</v>
      </c>
      <c r="OJ31">
        <v>34429</v>
      </c>
      <c r="OK31">
        <v>34160</v>
      </c>
      <c r="OL31">
        <v>34429</v>
      </c>
      <c r="OM31">
        <v>34160</v>
      </c>
      <c r="ON31">
        <v>34429</v>
      </c>
      <c r="OO31">
        <v>34160</v>
      </c>
      <c r="OP31">
        <v>34429</v>
      </c>
      <c r="OQ31">
        <v>34160</v>
      </c>
      <c r="OR31">
        <v>34429</v>
      </c>
      <c r="OS31">
        <v>34160</v>
      </c>
      <c r="OT31">
        <v>34429</v>
      </c>
      <c r="OU31">
        <v>34160</v>
      </c>
      <c r="OV31">
        <v>34429</v>
      </c>
      <c r="OW31">
        <v>34160</v>
      </c>
      <c r="OX31">
        <v>34429</v>
      </c>
      <c r="OY31">
        <v>34160</v>
      </c>
      <c r="OZ31">
        <v>34429</v>
      </c>
      <c r="PA31">
        <v>34160</v>
      </c>
      <c r="PB31">
        <v>34429</v>
      </c>
      <c r="PC31">
        <v>34160</v>
      </c>
      <c r="PD31">
        <v>34429</v>
      </c>
      <c r="PE31">
        <v>34160</v>
      </c>
      <c r="PF31">
        <v>34429</v>
      </c>
      <c r="PG31">
        <v>34160</v>
      </c>
      <c r="PH31">
        <v>34429</v>
      </c>
      <c r="PI31">
        <v>34160</v>
      </c>
      <c r="PJ31">
        <v>34429</v>
      </c>
      <c r="PK31">
        <v>34160</v>
      </c>
      <c r="PL31">
        <v>34429</v>
      </c>
      <c r="PM31">
        <v>34160</v>
      </c>
      <c r="PN31">
        <v>34429</v>
      </c>
      <c r="PO31">
        <v>34160</v>
      </c>
      <c r="PP31">
        <v>34429</v>
      </c>
      <c r="PQ31">
        <v>34160</v>
      </c>
      <c r="PR31">
        <v>34429</v>
      </c>
      <c r="PS31">
        <v>34160</v>
      </c>
      <c r="PT31">
        <v>34429</v>
      </c>
      <c r="PU31">
        <v>34160</v>
      </c>
      <c r="PV31">
        <v>34429</v>
      </c>
      <c r="PW31">
        <v>34160</v>
      </c>
      <c r="PX31">
        <v>34429</v>
      </c>
      <c r="PY31">
        <v>34160</v>
      </c>
      <c r="PZ31">
        <v>34429</v>
      </c>
      <c r="QA31">
        <v>34160</v>
      </c>
      <c r="QB31">
        <v>34429</v>
      </c>
      <c r="QC31">
        <v>34160</v>
      </c>
      <c r="QD31">
        <v>34429</v>
      </c>
      <c r="QE31">
        <v>34160</v>
      </c>
      <c r="QF31">
        <v>34429</v>
      </c>
      <c r="QG31">
        <v>34160</v>
      </c>
      <c r="QH31">
        <v>34429</v>
      </c>
      <c r="QI31">
        <v>34160</v>
      </c>
      <c r="QJ31">
        <v>34429</v>
      </c>
      <c r="QK31">
        <v>34160</v>
      </c>
      <c r="QL31">
        <v>34429</v>
      </c>
      <c r="QM31">
        <v>34160</v>
      </c>
      <c r="QN31">
        <v>34429</v>
      </c>
      <c r="QO31">
        <v>34160</v>
      </c>
      <c r="QP31">
        <v>34429</v>
      </c>
      <c r="QQ31">
        <v>34160</v>
      </c>
      <c r="QR31">
        <v>34429</v>
      </c>
      <c r="QS31">
        <v>34160</v>
      </c>
      <c r="QT31">
        <v>34429</v>
      </c>
      <c r="QU31">
        <v>34160</v>
      </c>
      <c r="QV31">
        <v>34429</v>
      </c>
      <c r="QW31">
        <v>34160</v>
      </c>
      <c r="QX31">
        <v>34429</v>
      </c>
      <c r="QY31">
        <v>34160</v>
      </c>
      <c r="QZ31">
        <v>34429</v>
      </c>
      <c r="RA31">
        <v>34160</v>
      </c>
      <c r="RB31">
        <v>34429</v>
      </c>
      <c r="RC31">
        <v>34160</v>
      </c>
      <c r="RD31">
        <v>34429</v>
      </c>
      <c r="RE31">
        <v>34160</v>
      </c>
      <c r="RF31">
        <v>34429</v>
      </c>
      <c r="RG31">
        <v>34160</v>
      </c>
      <c r="RH31">
        <v>34429</v>
      </c>
      <c r="RI31">
        <v>34160</v>
      </c>
      <c r="RJ31">
        <v>34429</v>
      </c>
      <c r="RK31">
        <v>34160</v>
      </c>
      <c r="RL31">
        <v>34429</v>
      </c>
      <c r="RM31">
        <v>34160</v>
      </c>
      <c r="RN31">
        <v>34429</v>
      </c>
      <c r="RO31">
        <v>34160</v>
      </c>
      <c r="RP31">
        <v>34429</v>
      </c>
      <c r="RQ31">
        <v>34160</v>
      </c>
      <c r="RR31">
        <v>34429</v>
      </c>
      <c r="RS31">
        <v>34160</v>
      </c>
      <c r="RT31">
        <v>34429</v>
      </c>
      <c r="RU31">
        <v>34160</v>
      </c>
      <c r="RV31">
        <v>34429</v>
      </c>
      <c r="RW31">
        <v>34160</v>
      </c>
      <c r="RX31">
        <v>34429</v>
      </c>
      <c r="RY31">
        <v>34160</v>
      </c>
      <c r="RZ31">
        <v>34429</v>
      </c>
      <c r="SA31">
        <v>34160</v>
      </c>
      <c r="SB31">
        <v>34429</v>
      </c>
      <c r="SC31">
        <v>34160</v>
      </c>
      <c r="SD31">
        <v>34429</v>
      </c>
      <c r="SE31">
        <v>34160</v>
      </c>
      <c r="SF31">
        <v>34429</v>
      </c>
      <c r="SG31">
        <v>34160</v>
      </c>
      <c r="SH31">
        <v>34429</v>
      </c>
      <c r="SI31">
        <v>34160</v>
      </c>
      <c r="SJ31">
        <v>34429</v>
      </c>
      <c r="SK31">
        <v>34160</v>
      </c>
      <c r="SL31">
        <v>34429</v>
      </c>
      <c r="SM31">
        <v>34160</v>
      </c>
      <c r="SN31">
        <v>34429</v>
      </c>
      <c r="SO31">
        <v>34160</v>
      </c>
      <c r="SP31">
        <v>34429</v>
      </c>
      <c r="SQ31">
        <v>34160</v>
      </c>
      <c r="SR31">
        <v>34429</v>
      </c>
      <c r="SS31">
        <v>34160</v>
      </c>
      <c r="ST31">
        <v>34429</v>
      </c>
      <c r="SU31">
        <v>34160</v>
      </c>
      <c r="SV31">
        <v>34429</v>
      </c>
      <c r="SW31">
        <v>34160</v>
      </c>
      <c r="SX31">
        <v>34429</v>
      </c>
      <c r="SY31">
        <v>34160</v>
      </c>
      <c r="SZ31">
        <v>34429</v>
      </c>
      <c r="TA31">
        <v>34160</v>
      </c>
      <c r="TB31">
        <v>34429</v>
      </c>
      <c r="TC31">
        <v>34160</v>
      </c>
      <c r="TD31">
        <v>34429</v>
      </c>
      <c r="TE31">
        <v>34160</v>
      </c>
      <c r="TF31">
        <v>34429</v>
      </c>
      <c r="TG31">
        <v>34160</v>
      </c>
      <c r="TH31">
        <v>34429</v>
      </c>
      <c r="TI31">
        <v>34160</v>
      </c>
      <c r="TJ31">
        <v>34429</v>
      </c>
      <c r="TK31">
        <v>34160</v>
      </c>
      <c r="TL31">
        <v>34429</v>
      </c>
      <c r="TM31">
        <v>34160</v>
      </c>
      <c r="TN31">
        <v>34429</v>
      </c>
      <c r="TO31">
        <v>34160</v>
      </c>
      <c r="TP31">
        <v>34429</v>
      </c>
      <c r="TQ31">
        <v>34160</v>
      </c>
      <c r="TR31">
        <v>34429</v>
      </c>
      <c r="TS31">
        <v>34160</v>
      </c>
      <c r="TT31">
        <v>34429</v>
      </c>
      <c r="TU31">
        <v>34160</v>
      </c>
      <c r="TV31">
        <v>34429</v>
      </c>
      <c r="TW31">
        <v>34160</v>
      </c>
      <c r="TX31">
        <v>34429</v>
      </c>
      <c r="TY31">
        <v>34160</v>
      </c>
      <c r="TZ31">
        <v>34429</v>
      </c>
      <c r="UA31">
        <v>34160</v>
      </c>
      <c r="UB31">
        <v>34429</v>
      </c>
      <c r="UC31">
        <v>34160</v>
      </c>
      <c r="UD31">
        <v>34429</v>
      </c>
      <c r="UE31">
        <v>34160</v>
      </c>
      <c r="UF31">
        <v>34429</v>
      </c>
      <c r="UG31">
        <v>34160</v>
      </c>
      <c r="UH31">
        <v>34429</v>
      </c>
      <c r="UI31">
        <v>34160</v>
      </c>
      <c r="UJ31">
        <v>34429</v>
      </c>
      <c r="UK31">
        <v>34160</v>
      </c>
      <c r="UL31">
        <v>34429</v>
      </c>
      <c r="UM31">
        <v>34160</v>
      </c>
      <c r="UN31">
        <v>34429</v>
      </c>
      <c r="UO31">
        <v>34160</v>
      </c>
      <c r="UP31">
        <v>34429</v>
      </c>
      <c r="UQ31">
        <v>34160</v>
      </c>
      <c r="UR31">
        <v>34429</v>
      </c>
      <c r="US31">
        <v>34160</v>
      </c>
      <c r="UT31">
        <v>34429</v>
      </c>
      <c r="UU31">
        <v>34160</v>
      </c>
      <c r="UV31">
        <v>34429</v>
      </c>
      <c r="UW31">
        <v>34160</v>
      </c>
      <c r="UX31">
        <v>34429</v>
      </c>
      <c r="UY31">
        <v>34160</v>
      </c>
      <c r="UZ31">
        <v>34429</v>
      </c>
      <c r="VA31">
        <v>34160</v>
      </c>
      <c r="VB31">
        <v>34429</v>
      </c>
      <c r="VC31">
        <v>34160</v>
      </c>
      <c r="VD31">
        <v>34429</v>
      </c>
      <c r="VE31">
        <v>34160</v>
      </c>
      <c r="VF31">
        <v>34429</v>
      </c>
      <c r="VG31">
        <v>34160</v>
      </c>
      <c r="VH31">
        <v>34429</v>
      </c>
      <c r="VI31">
        <v>34160</v>
      </c>
      <c r="VJ31">
        <v>34429</v>
      </c>
      <c r="VK31">
        <v>34160</v>
      </c>
      <c r="VL31">
        <v>34429</v>
      </c>
      <c r="VM31">
        <v>34160</v>
      </c>
      <c r="VN31">
        <v>34429</v>
      </c>
      <c r="VO31">
        <v>34160</v>
      </c>
      <c r="VP31">
        <v>34429</v>
      </c>
      <c r="VQ31">
        <v>34160</v>
      </c>
      <c r="VR31">
        <v>34429</v>
      </c>
      <c r="VS31">
        <v>34160</v>
      </c>
      <c r="VT31">
        <v>34429</v>
      </c>
      <c r="VU31">
        <v>34160</v>
      </c>
      <c r="VV31">
        <v>34429</v>
      </c>
      <c r="VW31">
        <v>34160</v>
      </c>
      <c r="VX31">
        <v>34429</v>
      </c>
      <c r="VY31">
        <v>34160</v>
      </c>
      <c r="VZ31">
        <v>34429</v>
      </c>
      <c r="WA31">
        <v>34160</v>
      </c>
      <c r="WB31">
        <v>34429</v>
      </c>
      <c r="WC31">
        <v>34160</v>
      </c>
      <c r="WD31">
        <v>34429</v>
      </c>
      <c r="WE31">
        <v>34160</v>
      </c>
      <c r="WF31">
        <v>34429</v>
      </c>
      <c r="WG31">
        <v>34160</v>
      </c>
      <c r="WH31">
        <v>34429</v>
      </c>
      <c r="WI31">
        <v>34160</v>
      </c>
      <c r="WJ31">
        <v>34429</v>
      </c>
      <c r="WK31">
        <v>34160</v>
      </c>
      <c r="WL31">
        <v>34429</v>
      </c>
      <c r="WM31">
        <v>34160</v>
      </c>
      <c r="WN31">
        <v>34429</v>
      </c>
      <c r="WO31">
        <v>34160</v>
      </c>
      <c r="WP31">
        <v>34429</v>
      </c>
      <c r="WQ31">
        <v>34160</v>
      </c>
      <c r="WR31">
        <v>34429</v>
      </c>
      <c r="WS31">
        <v>34160</v>
      </c>
      <c r="WT31">
        <v>34429</v>
      </c>
      <c r="WU31">
        <v>34160</v>
      </c>
      <c r="WV31">
        <v>34429</v>
      </c>
      <c r="WW31">
        <v>34160</v>
      </c>
      <c r="WX31">
        <v>34429</v>
      </c>
      <c r="WY31">
        <v>34160</v>
      </c>
      <c r="WZ31">
        <v>34429</v>
      </c>
      <c r="XA31">
        <v>34160</v>
      </c>
      <c r="XB31">
        <v>34429</v>
      </c>
      <c r="XC31">
        <v>34160</v>
      </c>
      <c r="XD31">
        <v>34429</v>
      </c>
      <c r="XE31">
        <v>34160</v>
      </c>
      <c r="XF31">
        <v>34429</v>
      </c>
      <c r="XG31">
        <v>34160</v>
      </c>
      <c r="XH31">
        <v>34429</v>
      </c>
      <c r="XI31">
        <v>34160</v>
      </c>
      <c r="XJ31">
        <v>34429</v>
      </c>
      <c r="XK31">
        <v>34160</v>
      </c>
      <c r="XL31">
        <v>34429</v>
      </c>
      <c r="XM31">
        <v>34160</v>
      </c>
      <c r="XN31">
        <v>34429</v>
      </c>
      <c r="XO31">
        <v>34160</v>
      </c>
      <c r="XP31">
        <v>34429</v>
      </c>
      <c r="XQ31">
        <v>34160</v>
      </c>
      <c r="XR31">
        <v>34429</v>
      </c>
      <c r="XS31">
        <v>34160</v>
      </c>
      <c r="XT31">
        <v>34429</v>
      </c>
      <c r="XU31">
        <v>34160</v>
      </c>
      <c r="XV31">
        <v>34429</v>
      </c>
      <c r="XW31">
        <v>34160</v>
      </c>
      <c r="XX31">
        <v>34429</v>
      </c>
      <c r="XY31">
        <v>34160</v>
      </c>
      <c r="XZ31">
        <v>34429</v>
      </c>
      <c r="YA31">
        <v>34160</v>
      </c>
      <c r="YB31">
        <v>34429</v>
      </c>
      <c r="YC31">
        <v>34160</v>
      </c>
      <c r="YD31">
        <v>34429</v>
      </c>
      <c r="YE31">
        <v>34160</v>
      </c>
      <c r="YF31">
        <v>34429</v>
      </c>
      <c r="YG31">
        <v>34160</v>
      </c>
      <c r="YH31">
        <v>34429</v>
      </c>
      <c r="YI31">
        <v>34160</v>
      </c>
      <c r="YJ31">
        <v>34429</v>
      </c>
      <c r="YK31">
        <v>34160</v>
      </c>
      <c r="YL31">
        <v>34429</v>
      </c>
      <c r="YM31">
        <v>34160</v>
      </c>
      <c r="YN31">
        <v>34429</v>
      </c>
      <c r="YO31">
        <v>34160</v>
      </c>
      <c r="YP31">
        <v>34429</v>
      </c>
      <c r="YQ31">
        <v>34160</v>
      </c>
      <c r="YR31">
        <v>34429</v>
      </c>
      <c r="YS31">
        <v>34160</v>
      </c>
      <c r="YT31">
        <v>34429</v>
      </c>
      <c r="YU31">
        <v>34160</v>
      </c>
      <c r="YV31">
        <v>34429</v>
      </c>
      <c r="YW31">
        <v>34160</v>
      </c>
      <c r="YX31">
        <v>34429</v>
      </c>
      <c r="YY31">
        <v>34160</v>
      </c>
      <c r="YZ31">
        <v>34429</v>
      </c>
      <c r="ZA31">
        <v>34160</v>
      </c>
      <c r="ZB31">
        <v>34429</v>
      </c>
      <c r="ZC31">
        <v>34160</v>
      </c>
      <c r="ZD31">
        <v>34429</v>
      </c>
      <c r="ZE31">
        <v>34160</v>
      </c>
      <c r="ZF31">
        <v>34429</v>
      </c>
      <c r="ZG31">
        <v>34160</v>
      </c>
      <c r="ZH31">
        <v>34429</v>
      </c>
      <c r="ZI31">
        <v>34160</v>
      </c>
      <c r="ZJ31">
        <v>34429</v>
      </c>
      <c r="ZK31">
        <v>34160</v>
      </c>
      <c r="ZL31">
        <v>34429</v>
      </c>
      <c r="ZM31">
        <v>34160</v>
      </c>
      <c r="ZN31">
        <v>34429</v>
      </c>
      <c r="ZO31">
        <v>34160</v>
      </c>
      <c r="ZP31">
        <v>34429</v>
      </c>
      <c r="ZQ31">
        <v>34160</v>
      </c>
      <c r="ZR31">
        <v>34429</v>
      </c>
      <c r="ZS31">
        <v>34160</v>
      </c>
      <c r="ZT31">
        <v>34429</v>
      </c>
      <c r="ZU31">
        <v>34160</v>
      </c>
      <c r="ZV31">
        <v>34429</v>
      </c>
      <c r="ZW31">
        <v>34160</v>
      </c>
      <c r="ZX31">
        <v>34429</v>
      </c>
      <c r="ZY31">
        <v>34160</v>
      </c>
      <c r="ZZ31">
        <v>34429</v>
      </c>
      <c r="AAA31">
        <v>34160</v>
      </c>
      <c r="AAB31">
        <v>34429</v>
      </c>
      <c r="AAC31">
        <v>34160</v>
      </c>
      <c r="AAD31">
        <v>34429</v>
      </c>
      <c r="AAE31">
        <v>34160</v>
      </c>
      <c r="AAF31">
        <v>34429</v>
      </c>
      <c r="AAG31">
        <v>34160</v>
      </c>
      <c r="AAH31">
        <v>34429</v>
      </c>
      <c r="AAI31">
        <v>34160</v>
      </c>
      <c r="AAJ31">
        <v>34429</v>
      </c>
      <c r="AAK31">
        <v>34160</v>
      </c>
      <c r="AAL31">
        <v>34429</v>
      </c>
      <c r="AAM31">
        <v>34160</v>
      </c>
      <c r="AAN31">
        <v>34429</v>
      </c>
      <c r="AAO31">
        <v>34160</v>
      </c>
      <c r="AAP31">
        <v>34429</v>
      </c>
      <c r="AAQ31">
        <v>34160</v>
      </c>
      <c r="AAR31">
        <v>34429</v>
      </c>
      <c r="AAS31">
        <v>34160</v>
      </c>
      <c r="AAT31">
        <v>34429</v>
      </c>
      <c r="AAU31">
        <v>34160</v>
      </c>
      <c r="AAV31">
        <v>34429</v>
      </c>
      <c r="AAW31">
        <v>34160</v>
      </c>
      <c r="AAX31">
        <v>34429</v>
      </c>
      <c r="AAY31">
        <v>34160</v>
      </c>
      <c r="AAZ31">
        <v>34429</v>
      </c>
      <c r="ABA31">
        <v>34160</v>
      </c>
      <c r="ABB31">
        <v>34429</v>
      </c>
      <c r="ABC31">
        <v>34160</v>
      </c>
      <c r="ABD31">
        <v>34429</v>
      </c>
      <c r="ABE31">
        <v>34160</v>
      </c>
      <c r="ABF31">
        <v>34429</v>
      </c>
      <c r="ABG31">
        <v>34160</v>
      </c>
      <c r="ABH31">
        <v>34429</v>
      </c>
      <c r="ABI31">
        <v>34160</v>
      </c>
      <c r="ABJ31">
        <v>34429</v>
      </c>
      <c r="ABK31">
        <v>34160</v>
      </c>
      <c r="ABL31">
        <v>34429</v>
      </c>
      <c r="ABM31">
        <v>34160</v>
      </c>
      <c r="ABN31">
        <v>34429</v>
      </c>
      <c r="ABO31">
        <v>34160</v>
      </c>
      <c r="ABP31">
        <v>34429</v>
      </c>
      <c r="ABQ31">
        <v>34160</v>
      </c>
      <c r="ABR31">
        <v>34429</v>
      </c>
      <c r="ABS31">
        <v>34160</v>
      </c>
      <c r="ABT31">
        <v>34429</v>
      </c>
      <c r="ABU31">
        <v>34160</v>
      </c>
      <c r="ABV31">
        <v>34429</v>
      </c>
      <c r="ABW31">
        <v>34160</v>
      </c>
      <c r="ABX31">
        <v>34429</v>
      </c>
      <c r="ABY31">
        <v>34160</v>
      </c>
      <c r="ABZ31">
        <v>34429</v>
      </c>
      <c r="ACA31">
        <v>34160</v>
      </c>
      <c r="ACB31">
        <v>34429</v>
      </c>
      <c r="ACC31">
        <v>34160</v>
      </c>
      <c r="ACD31">
        <v>34429</v>
      </c>
      <c r="ACE31">
        <v>34160</v>
      </c>
      <c r="ACF31">
        <v>34429</v>
      </c>
      <c r="ACG31">
        <v>34160</v>
      </c>
      <c r="ACH31">
        <v>34429</v>
      </c>
      <c r="ACI31">
        <v>34160</v>
      </c>
      <c r="ACJ31">
        <v>34429</v>
      </c>
      <c r="ACK31">
        <v>34160</v>
      </c>
      <c r="ACL31">
        <v>34429</v>
      </c>
      <c r="ACM31">
        <v>34160</v>
      </c>
      <c r="ACN31">
        <v>34429</v>
      </c>
      <c r="ACO31">
        <v>34160</v>
      </c>
      <c r="ACP31">
        <v>34429</v>
      </c>
      <c r="ACQ31">
        <v>34160</v>
      </c>
      <c r="ACR31">
        <v>34429</v>
      </c>
      <c r="ACS31">
        <v>34160</v>
      </c>
      <c r="ACT31">
        <v>34429</v>
      </c>
      <c r="ACU31">
        <v>34160</v>
      </c>
      <c r="ACV31">
        <v>34429</v>
      </c>
      <c r="ACW31">
        <v>34160</v>
      </c>
      <c r="ACX31">
        <v>34429</v>
      </c>
      <c r="ACY31">
        <v>34160</v>
      </c>
      <c r="ACZ31">
        <v>34429</v>
      </c>
      <c r="ADA31">
        <v>34160</v>
      </c>
      <c r="ADB31">
        <v>34429</v>
      </c>
      <c r="ADC31">
        <v>34160</v>
      </c>
      <c r="ADD31">
        <v>34429</v>
      </c>
      <c r="ADE31">
        <v>34160</v>
      </c>
      <c r="ADF31">
        <v>34429</v>
      </c>
      <c r="ADG31">
        <v>34160</v>
      </c>
      <c r="ADH31">
        <v>34429</v>
      </c>
      <c r="ADI31">
        <v>34160</v>
      </c>
      <c r="ADJ31">
        <v>34429</v>
      </c>
      <c r="ADK31">
        <v>34160</v>
      </c>
      <c r="ADL31">
        <v>34429</v>
      </c>
      <c r="ADM31">
        <v>34160</v>
      </c>
      <c r="ADN31">
        <v>34429</v>
      </c>
      <c r="ADO31">
        <v>34160</v>
      </c>
      <c r="ADP31">
        <v>34429</v>
      </c>
      <c r="ADQ31">
        <v>34160</v>
      </c>
      <c r="ADR31">
        <v>34429</v>
      </c>
      <c r="ADS31">
        <v>34160</v>
      </c>
      <c r="ADT31">
        <v>34429</v>
      </c>
      <c r="ADU31">
        <v>34160</v>
      </c>
      <c r="ADV31">
        <v>34429</v>
      </c>
      <c r="ADW31">
        <v>34160</v>
      </c>
      <c r="ADX31">
        <v>34429</v>
      </c>
      <c r="ADY31">
        <v>34160</v>
      </c>
      <c r="ADZ31">
        <v>34429</v>
      </c>
      <c r="AEA31">
        <v>34160</v>
      </c>
      <c r="AEB31">
        <v>34429</v>
      </c>
      <c r="AEC31">
        <v>34160</v>
      </c>
      <c r="AED31">
        <v>34429</v>
      </c>
      <c r="AEE31">
        <v>34160</v>
      </c>
      <c r="AEF31">
        <v>34429</v>
      </c>
      <c r="AEG31">
        <v>34160</v>
      </c>
      <c r="AEH31">
        <v>34429</v>
      </c>
      <c r="AEI31">
        <v>34160</v>
      </c>
      <c r="AEJ31">
        <v>34429</v>
      </c>
      <c r="AEK31">
        <v>34160</v>
      </c>
      <c r="AEL31">
        <v>34429</v>
      </c>
      <c r="AEM31">
        <v>34160</v>
      </c>
      <c r="AEN31">
        <v>34429</v>
      </c>
      <c r="AEO31">
        <v>34160</v>
      </c>
      <c r="AEP31">
        <v>34429</v>
      </c>
      <c r="AEQ31">
        <v>34160</v>
      </c>
      <c r="AER31">
        <v>34429</v>
      </c>
      <c r="AES31">
        <v>34160</v>
      </c>
      <c r="AET31">
        <v>34429</v>
      </c>
      <c r="AEU31">
        <v>34160</v>
      </c>
      <c r="AEV31">
        <v>34429</v>
      </c>
      <c r="AEW31">
        <v>34160</v>
      </c>
      <c r="AEX31">
        <v>34429</v>
      </c>
      <c r="AEY31">
        <v>34160</v>
      </c>
      <c r="AEZ31">
        <v>34429</v>
      </c>
      <c r="AFA31">
        <v>34160</v>
      </c>
      <c r="AFB31">
        <v>34429</v>
      </c>
      <c r="AFC31">
        <v>34160</v>
      </c>
      <c r="AFD31">
        <v>34429</v>
      </c>
      <c r="AFE31">
        <v>34160</v>
      </c>
      <c r="AFF31">
        <v>34429</v>
      </c>
      <c r="AFG31">
        <v>34160</v>
      </c>
      <c r="AFH31">
        <v>34429</v>
      </c>
      <c r="AFI31">
        <v>34160</v>
      </c>
      <c r="AFJ31">
        <v>34429</v>
      </c>
      <c r="AFK31">
        <v>34160</v>
      </c>
      <c r="AFL31">
        <v>34429</v>
      </c>
      <c r="AFM31">
        <v>34160</v>
      </c>
      <c r="AFN31">
        <v>34429</v>
      </c>
      <c r="AFO31">
        <v>34160</v>
      </c>
      <c r="AFP31">
        <v>34429</v>
      </c>
      <c r="AFQ31">
        <v>34160</v>
      </c>
      <c r="AFR31">
        <v>34429</v>
      </c>
      <c r="AFS31">
        <v>34160</v>
      </c>
      <c r="AFT31">
        <v>34429</v>
      </c>
      <c r="AFU31">
        <v>34160</v>
      </c>
      <c r="AFV31">
        <v>34429</v>
      </c>
      <c r="AFW31">
        <v>34160</v>
      </c>
      <c r="AFX31">
        <v>34429</v>
      </c>
      <c r="AFY31">
        <v>34160</v>
      </c>
      <c r="AFZ31">
        <v>34429</v>
      </c>
      <c r="AGA31">
        <v>34160</v>
      </c>
      <c r="AGB31">
        <v>34429</v>
      </c>
      <c r="AGC31">
        <v>34160</v>
      </c>
      <c r="AGD31">
        <v>34429</v>
      </c>
      <c r="AGE31">
        <v>34160</v>
      </c>
      <c r="AGF31">
        <v>34429</v>
      </c>
      <c r="AGG31">
        <v>34160</v>
      </c>
      <c r="AGH31">
        <v>34429</v>
      </c>
      <c r="AGI31">
        <v>34160</v>
      </c>
      <c r="AGJ31">
        <v>34429</v>
      </c>
      <c r="AGK31">
        <v>34160</v>
      </c>
      <c r="AGL31">
        <v>34429</v>
      </c>
      <c r="AGM31">
        <v>34160</v>
      </c>
      <c r="AGN31">
        <v>34429</v>
      </c>
      <c r="AGO31">
        <v>34160</v>
      </c>
      <c r="AGP31">
        <v>34429</v>
      </c>
      <c r="AGQ31">
        <v>34160</v>
      </c>
      <c r="AGR31">
        <v>34429</v>
      </c>
      <c r="AGS31">
        <v>34160</v>
      </c>
      <c r="AGT31">
        <v>34429</v>
      </c>
      <c r="AGU31">
        <v>34160</v>
      </c>
      <c r="AGV31">
        <v>34429</v>
      </c>
      <c r="AGW31">
        <v>34160</v>
      </c>
      <c r="AGX31">
        <v>34429</v>
      </c>
      <c r="AGY31">
        <v>34160</v>
      </c>
      <c r="AGZ31">
        <v>34429</v>
      </c>
      <c r="AHA31">
        <v>34160</v>
      </c>
      <c r="AHB31">
        <v>34429</v>
      </c>
      <c r="AHC31">
        <v>34160</v>
      </c>
      <c r="AHD31">
        <v>34429</v>
      </c>
      <c r="AHE31">
        <v>34160</v>
      </c>
      <c r="AHF31">
        <v>34429</v>
      </c>
      <c r="AHG31">
        <v>34160</v>
      </c>
      <c r="AHH31">
        <v>34429</v>
      </c>
      <c r="AHI31">
        <v>34160</v>
      </c>
      <c r="AHJ31">
        <v>34429</v>
      </c>
      <c r="AHK31">
        <v>34160</v>
      </c>
      <c r="AHL31">
        <v>34429</v>
      </c>
      <c r="AHM31">
        <v>34160</v>
      </c>
      <c r="AHN31">
        <v>34429</v>
      </c>
      <c r="AHO31">
        <v>34160</v>
      </c>
      <c r="AHP31">
        <v>34429</v>
      </c>
      <c r="AHQ31">
        <v>34160</v>
      </c>
      <c r="AHR31">
        <v>34429</v>
      </c>
      <c r="AHS31">
        <v>34160</v>
      </c>
      <c r="AHT31">
        <v>34429</v>
      </c>
      <c r="AHU31">
        <v>34160</v>
      </c>
      <c r="AHV31">
        <v>34429</v>
      </c>
      <c r="AHW31">
        <v>34160</v>
      </c>
      <c r="AHX31">
        <v>34429</v>
      </c>
      <c r="AHY31">
        <v>34160</v>
      </c>
      <c r="AHZ31">
        <v>34429</v>
      </c>
      <c r="AIA31">
        <v>34160</v>
      </c>
      <c r="AIB31">
        <v>34429</v>
      </c>
      <c r="AIC31">
        <v>34160</v>
      </c>
      <c r="AID31">
        <v>34429</v>
      </c>
      <c r="AIE31">
        <v>34160</v>
      </c>
      <c r="AIF31">
        <v>34429</v>
      </c>
      <c r="AIG31">
        <v>34160</v>
      </c>
      <c r="AIH31">
        <v>34429</v>
      </c>
      <c r="AII31">
        <v>34160</v>
      </c>
      <c r="AIJ31">
        <v>34429</v>
      </c>
      <c r="AIK31">
        <v>34160</v>
      </c>
      <c r="AIL31">
        <v>34429</v>
      </c>
      <c r="AIM31">
        <v>34160</v>
      </c>
      <c r="AIN31">
        <v>34429</v>
      </c>
      <c r="AIO31">
        <v>34160</v>
      </c>
      <c r="AIP31">
        <v>34429</v>
      </c>
      <c r="AIQ31">
        <v>34160</v>
      </c>
      <c r="AIR31">
        <v>34429</v>
      </c>
      <c r="AIS31">
        <v>34160</v>
      </c>
      <c r="AIT31">
        <v>34429</v>
      </c>
      <c r="AIU31">
        <v>34160</v>
      </c>
      <c r="AIV31">
        <v>34429</v>
      </c>
      <c r="AIW31">
        <v>34160</v>
      </c>
      <c r="AIX31">
        <v>34429</v>
      </c>
      <c r="AIY31">
        <v>34160</v>
      </c>
      <c r="AIZ31">
        <v>34429</v>
      </c>
      <c r="AJA31">
        <v>34160</v>
      </c>
      <c r="AJB31">
        <v>34429</v>
      </c>
      <c r="AJC31">
        <v>34160</v>
      </c>
      <c r="AJD31">
        <v>34429</v>
      </c>
      <c r="AJE31">
        <v>34160</v>
      </c>
      <c r="AJF31">
        <v>34429</v>
      </c>
      <c r="AJG31">
        <v>34160</v>
      </c>
      <c r="AJH31">
        <v>34429</v>
      </c>
      <c r="AJI31">
        <v>34160</v>
      </c>
      <c r="AJJ31">
        <v>34429</v>
      </c>
      <c r="AJK31">
        <v>34160</v>
      </c>
      <c r="AJL31">
        <v>34429</v>
      </c>
      <c r="AJM31">
        <v>34160</v>
      </c>
      <c r="AJN31">
        <v>34429</v>
      </c>
      <c r="AJO31">
        <v>34160</v>
      </c>
      <c r="AJP31">
        <v>34429</v>
      </c>
      <c r="AJQ31">
        <v>34160</v>
      </c>
      <c r="AJR31">
        <v>34429</v>
      </c>
      <c r="AJS31">
        <v>34160</v>
      </c>
      <c r="AJT31">
        <v>34429</v>
      </c>
      <c r="AJU31">
        <v>34160</v>
      </c>
      <c r="AJV31">
        <v>34429</v>
      </c>
      <c r="AJW31">
        <v>34160</v>
      </c>
      <c r="AJX31">
        <v>34429</v>
      </c>
      <c r="AJY31">
        <v>34160</v>
      </c>
      <c r="AJZ31">
        <v>34429</v>
      </c>
      <c r="AKA31">
        <v>34160</v>
      </c>
      <c r="AKB31">
        <v>34429</v>
      </c>
      <c r="AKC31">
        <v>34160</v>
      </c>
      <c r="AKD31">
        <v>34429</v>
      </c>
      <c r="AKE31">
        <v>34160</v>
      </c>
      <c r="AKF31">
        <v>34429</v>
      </c>
      <c r="AKG31">
        <v>34160</v>
      </c>
      <c r="AKH31">
        <v>34429</v>
      </c>
      <c r="AKI31">
        <v>34160</v>
      </c>
      <c r="AKJ31">
        <v>34429</v>
      </c>
      <c r="AKK31">
        <v>34160</v>
      </c>
      <c r="AKL31">
        <v>34429</v>
      </c>
      <c r="AKM31">
        <v>34160</v>
      </c>
      <c r="AKN31">
        <v>34429</v>
      </c>
      <c r="AKO31">
        <v>34160</v>
      </c>
      <c r="AKP31">
        <v>34429</v>
      </c>
      <c r="AKQ31">
        <v>34160</v>
      </c>
      <c r="AKR31">
        <v>34429</v>
      </c>
      <c r="AKS31">
        <v>34160</v>
      </c>
      <c r="AKT31">
        <v>34429</v>
      </c>
      <c r="AKU31">
        <v>34160</v>
      </c>
      <c r="AKV31">
        <v>34429</v>
      </c>
      <c r="AKW31">
        <v>34160</v>
      </c>
      <c r="AKX31">
        <v>34429</v>
      </c>
      <c r="AKY31">
        <v>34160</v>
      </c>
      <c r="AKZ31">
        <v>34429</v>
      </c>
      <c r="ALA31">
        <v>34160</v>
      </c>
      <c r="ALB31">
        <v>34429</v>
      </c>
      <c r="ALC31">
        <v>34160</v>
      </c>
      <c r="ALD31">
        <v>34429</v>
      </c>
      <c r="ALE31">
        <v>34160</v>
      </c>
      <c r="ALF31">
        <v>34429</v>
      </c>
      <c r="ALG31">
        <v>34160</v>
      </c>
      <c r="ALH31">
        <v>34429</v>
      </c>
      <c r="ALI31">
        <v>34160</v>
      </c>
      <c r="ALJ31">
        <v>34429</v>
      </c>
      <c r="ALK31">
        <v>34160</v>
      </c>
      <c r="ALL31">
        <v>34429</v>
      </c>
      <c r="ALM31">
        <v>34160</v>
      </c>
      <c r="ALN31">
        <v>34429</v>
      </c>
      <c r="ALO31">
        <v>34160</v>
      </c>
      <c r="ALP31">
        <v>34429</v>
      </c>
      <c r="ALQ31">
        <v>34160</v>
      </c>
      <c r="ALR31">
        <v>34429</v>
      </c>
      <c r="ALS31">
        <v>34160</v>
      </c>
      <c r="ALT31">
        <v>34429</v>
      </c>
      <c r="ALU31">
        <v>34160</v>
      </c>
      <c r="ALV31">
        <v>34429</v>
      </c>
      <c r="ALW31">
        <v>34160</v>
      </c>
      <c r="ALX31">
        <v>34429</v>
      </c>
      <c r="ALY31">
        <v>34160</v>
      </c>
      <c r="ALZ31">
        <v>34429</v>
      </c>
      <c r="AMA31">
        <v>34160</v>
      </c>
      <c r="AMB31">
        <v>34429</v>
      </c>
      <c r="AMC31">
        <v>34160</v>
      </c>
      <c r="AMD31">
        <v>34429</v>
      </c>
      <c r="AME31">
        <v>34160</v>
      </c>
      <c r="AMF31">
        <v>34429</v>
      </c>
      <c r="AMG31">
        <v>34160</v>
      </c>
      <c r="AMH31">
        <v>34429</v>
      </c>
      <c r="AMI31">
        <v>34160</v>
      </c>
      <c r="AMJ31">
        <v>34429</v>
      </c>
      <c r="AMK31">
        <v>34160</v>
      </c>
      <c r="AML31">
        <v>34429</v>
      </c>
      <c r="AMM31">
        <v>34160</v>
      </c>
      <c r="AMN31">
        <v>34429</v>
      </c>
      <c r="AMO31">
        <v>34160</v>
      </c>
      <c r="AMP31">
        <v>34429</v>
      </c>
      <c r="AMQ31">
        <v>34160</v>
      </c>
      <c r="AMR31">
        <v>34429</v>
      </c>
      <c r="AMS31">
        <v>34160</v>
      </c>
      <c r="AMT31">
        <v>34429</v>
      </c>
      <c r="AMU31">
        <v>34160</v>
      </c>
      <c r="AMV31">
        <v>34429</v>
      </c>
      <c r="AMW31">
        <v>34160</v>
      </c>
      <c r="AMX31">
        <v>34429</v>
      </c>
      <c r="AMY31">
        <v>34160</v>
      </c>
      <c r="AMZ31">
        <v>34429</v>
      </c>
      <c r="ANA31">
        <v>34160</v>
      </c>
      <c r="ANB31">
        <v>34429</v>
      </c>
      <c r="ANC31">
        <v>34160</v>
      </c>
      <c r="AND31">
        <v>34429</v>
      </c>
      <c r="ANE31">
        <v>34160</v>
      </c>
      <c r="ANF31">
        <v>34429</v>
      </c>
      <c r="ANG31">
        <v>34160</v>
      </c>
      <c r="ANH31">
        <v>34429</v>
      </c>
      <c r="ANI31">
        <v>34160</v>
      </c>
      <c r="ANJ31">
        <v>34429</v>
      </c>
      <c r="ANK31">
        <v>34160</v>
      </c>
      <c r="ANL31">
        <v>34429</v>
      </c>
      <c r="ANM31">
        <v>34160</v>
      </c>
      <c r="ANN31">
        <v>34429</v>
      </c>
      <c r="ANO31">
        <v>34160</v>
      </c>
      <c r="ANP31">
        <v>34429</v>
      </c>
      <c r="ANQ31">
        <v>34160</v>
      </c>
      <c r="ANR31">
        <v>34429</v>
      </c>
      <c r="ANS31">
        <v>34160</v>
      </c>
      <c r="ANT31">
        <v>34429</v>
      </c>
      <c r="ANU31">
        <v>34160</v>
      </c>
      <c r="ANV31">
        <v>34429</v>
      </c>
      <c r="ANW31">
        <v>34160</v>
      </c>
      <c r="ANX31">
        <v>34429</v>
      </c>
      <c r="ANY31">
        <v>34160</v>
      </c>
      <c r="ANZ31">
        <v>34429</v>
      </c>
      <c r="AOA31">
        <v>34160</v>
      </c>
      <c r="AOB31">
        <v>34429</v>
      </c>
      <c r="AOC31">
        <v>34160</v>
      </c>
      <c r="AOD31">
        <v>34429</v>
      </c>
      <c r="AOE31">
        <v>34160</v>
      </c>
      <c r="AOF31">
        <v>34429</v>
      </c>
      <c r="AOG31">
        <v>34160</v>
      </c>
      <c r="AOH31">
        <v>34429</v>
      </c>
      <c r="AOI31">
        <v>34160</v>
      </c>
      <c r="AOJ31">
        <v>34429</v>
      </c>
      <c r="AOK31">
        <v>34160</v>
      </c>
      <c r="AOL31">
        <v>34429</v>
      </c>
      <c r="AOM31">
        <v>34160</v>
      </c>
      <c r="AON31">
        <v>34429</v>
      </c>
      <c r="AOO31">
        <v>34160</v>
      </c>
      <c r="AOP31">
        <v>34429</v>
      </c>
      <c r="AOQ31">
        <v>34160</v>
      </c>
      <c r="AOR31">
        <v>34429</v>
      </c>
      <c r="AOS31">
        <v>34160</v>
      </c>
      <c r="AOT31">
        <v>34429</v>
      </c>
      <c r="AOU31">
        <v>34160</v>
      </c>
      <c r="AOV31">
        <v>34429</v>
      </c>
      <c r="AOW31">
        <v>34160</v>
      </c>
      <c r="AOX31">
        <v>34429</v>
      </c>
      <c r="AOY31">
        <v>34160</v>
      </c>
      <c r="AOZ31">
        <v>34429</v>
      </c>
      <c r="APA31">
        <v>34160</v>
      </c>
      <c r="APB31">
        <v>34429</v>
      </c>
      <c r="APC31">
        <v>34160</v>
      </c>
      <c r="APD31">
        <v>34429</v>
      </c>
      <c r="APE31">
        <v>34160</v>
      </c>
      <c r="APF31">
        <v>34429</v>
      </c>
      <c r="APG31">
        <v>34160</v>
      </c>
      <c r="APH31">
        <v>34429</v>
      </c>
      <c r="API31">
        <v>34160</v>
      </c>
      <c r="APJ31">
        <v>34429</v>
      </c>
      <c r="APK31">
        <v>34160</v>
      </c>
      <c r="APL31">
        <v>34429</v>
      </c>
      <c r="APM31">
        <v>34160</v>
      </c>
      <c r="APN31">
        <v>34429</v>
      </c>
      <c r="APO31">
        <v>34160</v>
      </c>
      <c r="APP31">
        <v>34429</v>
      </c>
      <c r="APQ31">
        <v>34160</v>
      </c>
      <c r="APR31">
        <v>34429</v>
      </c>
      <c r="APS31">
        <v>34160</v>
      </c>
      <c r="APT31">
        <v>34429</v>
      </c>
      <c r="APU31">
        <v>34160</v>
      </c>
      <c r="APV31">
        <v>34429</v>
      </c>
      <c r="APW31">
        <v>34160</v>
      </c>
      <c r="APX31">
        <v>34429</v>
      </c>
      <c r="APY31">
        <v>34160</v>
      </c>
      <c r="APZ31">
        <v>34429</v>
      </c>
      <c r="AQA31">
        <v>34160</v>
      </c>
      <c r="AQB31">
        <v>34429</v>
      </c>
      <c r="AQC31">
        <v>34160</v>
      </c>
      <c r="AQD31">
        <v>34429</v>
      </c>
      <c r="AQE31">
        <v>34160</v>
      </c>
      <c r="AQF31">
        <v>34429</v>
      </c>
      <c r="AQG31">
        <v>34160</v>
      </c>
      <c r="AQH31">
        <v>34429</v>
      </c>
      <c r="AQI31">
        <v>34160</v>
      </c>
      <c r="AQJ31">
        <v>34429</v>
      </c>
      <c r="AQK31">
        <v>34160</v>
      </c>
      <c r="AQL31">
        <v>34429</v>
      </c>
      <c r="AQM31">
        <v>34160</v>
      </c>
      <c r="AQN31">
        <v>34429</v>
      </c>
      <c r="AQO31">
        <v>34160</v>
      </c>
      <c r="AQP31">
        <v>34429</v>
      </c>
      <c r="AQQ31">
        <v>34160</v>
      </c>
      <c r="AQR31">
        <v>34429</v>
      </c>
      <c r="AQS31">
        <v>34160</v>
      </c>
      <c r="AQT31">
        <v>34429</v>
      </c>
      <c r="AQU31">
        <v>34160</v>
      </c>
      <c r="AQV31">
        <v>34429</v>
      </c>
      <c r="AQW31">
        <v>34160</v>
      </c>
      <c r="AQX31">
        <v>34429</v>
      </c>
      <c r="AQY31">
        <v>34160</v>
      </c>
      <c r="AQZ31">
        <v>34429</v>
      </c>
      <c r="ARA31">
        <v>34160</v>
      </c>
      <c r="ARB31">
        <v>34429</v>
      </c>
      <c r="ARC31">
        <v>34160</v>
      </c>
      <c r="ARD31">
        <v>34429</v>
      </c>
      <c r="ARE31">
        <v>34160</v>
      </c>
      <c r="ARF31">
        <v>34429</v>
      </c>
      <c r="ARG31">
        <v>34160</v>
      </c>
      <c r="ARH31">
        <v>34429</v>
      </c>
      <c r="ARI31">
        <v>34160</v>
      </c>
      <c r="ARJ31">
        <v>34429</v>
      </c>
      <c r="ARK31">
        <v>34160</v>
      </c>
      <c r="ARL31">
        <v>34429</v>
      </c>
      <c r="ARM31">
        <v>34160</v>
      </c>
      <c r="ARN31">
        <v>34429</v>
      </c>
      <c r="ARO31">
        <v>34160</v>
      </c>
      <c r="ARP31">
        <v>34429</v>
      </c>
      <c r="ARQ31">
        <v>34160</v>
      </c>
      <c r="ARR31">
        <v>34429</v>
      </c>
      <c r="ARS31">
        <v>34160</v>
      </c>
      <c r="ART31">
        <v>34429</v>
      </c>
      <c r="ARU31">
        <v>34160</v>
      </c>
      <c r="ARV31">
        <v>34429</v>
      </c>
      <c r="ARW31">
        <v>34160</v>
      </c>
      <c r="ARX31">
        <v>34429</v>
      </c>
      <c r="ARY31">
        <v>34160</v>
      </c>
      <c r="ARZ31">
        <v>34429</v>
      </c>
      <c r="ASA31">
        <v>34160</v>
      </c>
      <c r="ASB31">
        <v>34429</v>
      </c>
      <c r="ASC31">
        <v>34160</v>
      </c>
      <c r="ASD31">
        <v>34429</v>
      </c>
      <c r="ASE31">
        <v>34160</v>
      </c>
      <c r="ASF31">
        <v>34429</v>
      </c>
      <c r="ASG31">
        <v>34160</v>
      </c>
      <c r="ASH31">
        <v>34429</v>
      </c>
      <c r="ASI31">
        <v>34160</v>
      </c>
      <c r="ASJ31">
        <v>34429</v>
      </c>
      <c r="ASK31">
        <v>34160</v>
      </c>
      <c r="ASL31">
        <v>34429</v>
      </c>
      <c r="ASM31">
        <v>34160</v>
      </c>
      <c r="ASN31">
        <v>34429</v>
      </c>
      <c r="ASO31">
        <v>34160</v>
      </c>
      <c r="ASP31">
        <v>34429</v>
      </c>
      <c r="ASQ31">
        <v>34160</v>
      </c>
      <c r="ASR31">
        <v>34429</v>
      </c>
      <c r="ASS31">
        <v>34160</v>
      </c>
      <c r="AST31">
        <v>34429</v>
      </c>
      <c r="ASU31">
        <v>34160</v>
      </c>
      <c r="ASV31">
        <v>34429</v>
      </c>
      <c r="ASW31">
        <v>34160</v>
      </c>
      <c r="ASX31">
        <v>34429</v>
      </c>
      <c r="ASY31">
        <v>34160</v>
      </c>
      <c r="ASZ31">
        <v>34429</v>
      </c>
      <c r="ATA31">
        <v>34160</v>
      </c>
      <c r="ATB31">
        <v>34429</v>
      </c>
      <c r="ATC31">
        <v>34160</v>
      </c>
      <c r="ATD31">
        <v>34429</v>
      </c>
      <c r="ATE31">
        <v>34160</v>
      </c>
      <c r="ATF31">
        <v>34429</v>
      </c>
      <c r="ATG31">
        <v>34160</v>
      </c>
      <c r="ATH31">
        <v>34429</v>
      </c>
      <c r="ATI31">
        <v>34160</v>
      </c>
      <c r="ATJ31">
        <v>34429</v>
      </c>
      <c r="ATK31">
        <v>34160</v>
      </c>
      <c r="ATL31">
        <v>34429</v>
      </c>
      <c r="ATM31">
        <v>34160</v>
      </c>
      <c r="ATN31">
        <v>34429</v>
      </c>
      <c r="ATO31">
        <v>34160</v>
      </c>
      <c r="ATP31">
        <v>34429</v>
      </c>
      <c r="ATQ31">
        <v>34160</v>
      </c>
      <c r="ATR31">
        <v>34429</v>
      </c>
      <c r="ATS31">
        <v>34160</v>
      </c>
      <c r="ATT31">
        <v>34429</v>
      </c>
      <c r="ATU31">
        <v>34160</v>
      </c>
      <c r="ATV31">
        <v>34429</v>
      </c>
      <c r="ATW31">
        <v>34160</v>
      </c>
      <c r="ATX31">
        <v>34429</v>
      </c>
      <c r="ATY31">
        <v>34160</v>
      </c>
      <c r="ATZ31">
        <v>34429</v>
      </c>
      <c r="AUA31">
        <v>34160</v>
      </c>
      <c r="AUB31">
        <v>34429</v>
      </c>
      <c r="AUC31">
        <v>34160</v>
      </c>
      <c r="AUD31">
        <v>34429</v>
      </c>
      <c r="AUE31">
        <v>34160</v>
      </c>
      <c r="AUF31">
        <v>34429</v>
      </c>
      <c r="AUG31">
        <v>34160</v>
      </c>
      <c r="AUH31">
        <v>34429</v>
      </c>
      <c r="AUI31">
        <v>34160</v>
      </c>
      <c r="AUJ31">
        <v>34429</v>
      </c>
      <c r="AUK31">
        <v>34160</v>
      </c>
      <c r="AUL31">
        <v>34429</v>
      </c>
      <c r="AUM31">
        <v>34160</v>
      </c>
      <c r="AUN31">
        <v>34429</v>
      </c>
      <c r="AUO31">
        <v>34160</v>
      </c>
      <c r="AUP31">
        <v>34429</v>
      </c>
      <c r="AUQ31">
        <v>34160</v>
      </c>
      <c r="AUR31">
        <v>34429</v>
      </c>
      <c r="AUS31">
        <v>34160</v>
      </c>
      <c r="AUT31">
        <v>34429</v>
      </c>
      <c r="AUU31">
        <v>34160</v>
      </c>
      <c r="AUV31">
        <v>34429</v>
      </c>
      <c r="AUW31">
        <v>34160</v>
      </c>
      <c r="AUX31">
        <v>34429</v>
      </c>
      <c r="AUY31">
        <v>34160</v>
      </c>
      <c r="AUZ31">
        <v>34429</v>
      </c>
      <c r="AVA31">
        <v>34160</v>
      </c>
      <c r="AVB31">
        <v>34429</v>
      </c>
      <c r="AVC31">
        <v>34160</v>
      </c>
      <c r="AVD31">
        <v>34429</v>
      </c>
      <c r="AVE31">
        <v>34160</v>
      </c>
      <c r="AVF31">
        <v>34429</v>
      </c>
      <c r="AVG31">
        <v>34160</v>
      </c>
      <c r="AVH31">
        <v>34429</v>
      </c>
      <c r="AVI31">
        <v>34160</v>
      </c>
      <c r="AVJ31">
        <v>34429</v>
      </c>
      <c r="AVK31">
        <v>34160</v>
      </c>
      <c r="AVL31">
        <v>34429</v>
      </c>
      <c r="AVM31">
        <v>34160</v>
      </c>
      <c r="AVN31">
        <v>34429</v>
      </c>
      <c r="AVO31">
        <v>34160</v>
      </c>
      <c r="AVP31">
        <v>34429</v>
      </c>
      <c r="AVQ31">
        <v>34160</v>
      </c>
      <c r="AVR31">
        <v>34429</v>
      </c>
      <c r="AVS31">
        <v>34160</v>
      </c>
      <c r="AVT31">
        <v>34429</v>
      </c>
      <c r="AVU31">
        <v>34160</v>
      </c>
      <c r="AVV31">
        <v>34429</v>
      </c>
      <c r="AVW31">
        <v>34160</v>
      </c>
      <c r="AVX31">
        <v>34429</v>
      </c>
      <c r="AVY31">
        <v>34160</v>
      </c>
      <c r="AVZ31">
        <v>34429</v>
      </c>
      <c r="AWA31">
        <v>34160</v>
      </c>
      <c r="AWB31">
        <v>34429</v>
      </c>
      <c r="AWC31">
        <v>34160</v>
      </c>
      <c r="AWD31">
        <v>34429</v>
      </c>
      <c r="AWE31">
        <v>34160</v>
      </c>
      <c r="AWF31">
        <v>34429</v>
      </c>
      <c r="AWG31">
        <v>34160</v>
      </c>
      <c r="AWH31">
        <v>34429</v>
      </c>
      <c r="AWI31">
        <v>34160</v>
      </c>
      <c r="AWJ31">
        <v>34429</v>
      </c>
      <c r="AWK31">
        <v>34160</v>
      </c>
      <c r="AWL31">
        <v>34429</v>
      </c>
      <c r="AWM31">
        <v>34160</v>
      </c>
      <c r="AWN31">
        <v>34429</v>
      </c>
      <c r="AWO31">
        <v>34160</v>
      </c>
      <c r="AWP31">
        <v>34429</v>
      </c>
      <c r="AWQ31">
        <v>34160</v>
      </c>
      <c r="AWR31">
        <v>34429</v>
      </c>
      <c r="AWS31">
        <v>34160</v>
      </c>
      <c r="AWT31">
        <v>34429</v>
      </c>
      <c r="AWU31">
        <v>34160</v>
      </c>
      <c r="AWV31">
        <v>34429</v>
      </c>
      <c r="AWW31">
        <v>34160</v>
      </c>
      <c r="AWX31">
        <v>34429</v>
      </c>
      <c r="AWY31">
        <v>34160</v>
      </c>
      <c r="AWZ31">
        <v>34429</v>
      </c>
      <c r="AXA31">
        <v>34160</v>
      </c>
      <c r="AXB31">
        <v>34429</v>
      </c>
      <c r="AXC31">
        <v>34160</v>
      </c>
      <c r="AXD31">
        <v>34429</v>
      </c>
      <c r="AXE31">
        <v>34160</v>
      </c>
      <c r="AXF31">
        <v>34429</v>
      </c>
      <c r="AXG31">
        <v>34160</v>
      </c>
      <c r="AXH31">
        <v>34429</v>
      </c>
      <c r="AXI31">
        <v>34160</v>
      </c>
      <c r="AXJ31">
        <v>34429</v>
      </c>
      <c r="AXK31">
        <v>34160</v>
      </c>
      <c r="AXL31">
        <v>34429</v>
      </c>
      <c r="AXM31">
        <v>34160</v>
      </c>
      <c r="AXN31">
        <v>34429</v>
      </c>
      <c r="AXO31">
        <v>34160</v>
      </c>
      <c r="AXP31">
        <v>34429</v>
      </c>
      <c r="AXQ31">
        <v>34160</v>
      </c>
      <c r="AXR31">
        <v>34429</v>
      </c>
      <c r="AXS31">
        <v>34160</v>
      </c>
      <c r="AXT31">
        <v>34429</v>
      </c>
      <c r="AXU31">
        <v>34160</v>
      </c>
      <c r="AXV31">
        <v>34429</v>
      </c>
      <c r="AXW31">
        <v>34160</v>
      </c>
      <c r="AXX31">
        <v>34429</v>
      </c>
      <c r="AXY31">
        <v>34160</v>
      </c>
      <c r="AXZ31">
        <v>34429</v>
      </c>
      <c r="AYA31">
        <v>34160</v>
      </c>
      <c r="AYB31">
        <v>34429</v>
      </c>
      <c r="AYC31">
        <v>34160</v>
      </c>
      <c r="AYD31">
        <v>34429</v>
      </c>
      <c r="AYE31">
        <v>34160</v>
      </c>
      <c r="AYF31">
        <v>34429</v>
      </c>
      <c r="AYG31">
        <v>34160</v>
      </c>
      <c r="AYH31">
        <v>34429</v>
      </c>
      <c r="AYI31">
        <v>34160</v>
      </c>
      <c r="AYJ31">
        <v>34429</v>
      </c>
      <c r="AYK31">
        <v>34160</v>
      </c>
      <c r="AYL31">
        <v>34429</v>
      </c>
      <c r="AYM31">
        <v>34160</v>
      </c>
      <c r="AYN31">
        <v>34429</v>
      </c>
      <c r="AYO31">
        <v>34160</v>
      </c>
      <c r="AYP31">
        <v>34429</v>
      </c>
      <c r="AYQ31">
        <v>34160</v>
      </c>
      <c r="AYR31">
        <v>34429</v>
      </c>
      <c r="AYS31">
        <v>34160</v>
      </c>
      <c r="AYT31">
        <v>34429</v>
      </c>
      <c r="AYU31">
        <v>34160</v>
      </c>
      <c r="AYV31">
        <v>34429</v>
      </c>
      <c r="AYW31">
        <v>34160</v>
      </c>
      <c r="AYX31">
        <v>34429</v>
      </c>
      <c r="AYY31">
        <v>34160</v>
      </c>
      <c r="AYZ31">
        <v>34429</v>
      </c>
      <c r="AZA31">
        <v>34160</v>
      </c>
      <c r="AZB31">
        <v>34429</v>
      </c>
      <c r="AZC31">
        <v>34160</v>
      </c>
      <c r="AZD31">
        <v>34429</v>
      </c>
      <c r="AZE31">
        <v>34160</v>
      </c>
      <c r="AZF31">
        <v>34429</v>
      </c>
      <c r="AZG31">
        <v>34160</v>
      </c>
      <c r="AZH31">
        <v>34429</v>
      </c>
      <c r="AZI31">
        <v>34160</v>
      </c>
      <c r="AZJ31">
        <v>34429</v>
      </c>
      <c r="AZK31">
        <v>34160</v>
      </c>
      <c r="AZL31">
        <v>34429</v>
      </c>
      <c r="AZM31">
        <v>34160</v>
      </c>
      <c r="AZN31">
        <v>34429</v>
      </c>
      <c r="AZO31">
        <v>34160</v>
      </c>
      <c r="AZP31">
        <v>34429</v>
      </c>
      <c r="AZQ31">
        <v>34160</v>
      </c>
      <c r="AZR31">
        <v>34429</v>
      </c>
      <c r="AZS31">
        <v>34160</v>
      </c>
      <c r="AZT31">
        <v>34429</v>
      </c>
      <c r="AZU31">
        <v>34160</v>
      </c>
      <c r="AZV31">
        <v>34429</v>
      </c>
      <c r="AZW31">
        <v>34160</v>
      </c>
      <c r="AZX31">
        <v>34429</v>
      </c>
      <c r="AZY31">
        <v>34160</v>
      </c>
      <c r="AZZ31">
        <v>34429</v>
      </c>
      <c r="BAA31">
        <v>34160</v>
      </c>
      <c r="BAB31">
        <v>34429</v>
      </c>
      <c r="BAC31">
        <v>34160</v>
      </c>
      <c r="BAD31">
        <v>34429</v>
      </c>
      <c r="BAE31">
        <v>34160</v>
      </c>
      <c r="BAF31">
        <v>34429</v>
      </c>
      <c r="BAG31">
        <v>34160</v>
      </c>
      <c r="BAH31">
        <v>34429</v>
      </c>
      <c r="BAI31">
        <v>34160</v>
      </c>
      <c r="BAJ31">
        <v>34429</v>
      </c>
      <c r="BAK31">
        <v>34160</v>
      </c>
      <c r="BAL31">
        <v>34429</v>
      </c>
      <c r="BAM31">
        <v>34160</v>
      </c>
      <c r="BAN31">
        <v>34429</v>
      </c>
      <c r="BAO31">
        <v>34160</v>
      </c>
      <c r="BAP31">
        <v>34429</v>
      </c>
      <c r="BAQ31">
        <v>34160</v>
      </c>
      <c r="BAR31">
        <v>34429</v>
      </c>
      <c r="BAS31">
        <v>34160</v>
      </c>
      <c r="BAT31">
        <v>34429</v>
      </c>
      <c r="BAU31">
        <v>34160</v>
      </c>
      <c r="BAV31">
        <v>34429</v>
      </c>
      <c r="BAW31">
        <v>34160</v>
      </c>
      <c r="BAX31">
        <v>34429</v>
      </c>
      <c r="BAY31">
        <v>34160</v>
      </c>
      <c r="BAZ31">
        <v>34429</v>
      </c>
      <c r="BBA31">
        <v>34160</v>
      </c>
      <c r="BBB31">
        <v>34429</v>
      </c>
      <c r="BBC31">
        <v>34160</v>
      </c>
      <c r="BBD31">
        <v>34429</v>
      </c>
      <c r="BBE31">
        <v>34160</v>
      </c>
      <c r="BBF31">
        <v>34429</v>
      </c>
      <c r="BBG31">
        <v>34160</v>
      </c>
      <c r="BBH31">
        <v>34429</v>
      </c>
      <c r="BBI31">
        <v>34160</v>
      </c>
      <c r="BBJ31">
        <v>34429</v>
      </c>
      <c r="BBK31">
        <v>34160</v>
      </c>
      <c r="BBL31">
        <v>34429</v>
      </c>
      <c r="BBM31">
        <v>34160</v>
      </c>
      <c r="BBN31">
        <v>34429</v>
      </c>
      <c r="BBO31">
        <v>34160</v>
      </c>
      <c r="BBP31">
        <v>34429</v>
      </c>
      <c r="BBQ31">
        <v>34160</v>
      </c>
      <c r="BBR31">
        <v>34429</v>
      </c>
      <c r="BBS31">
        <v>34160</v>
      </c>
      <c r="BBT31">
        <v>34429</v>
      </c>
      <c r="BBU31">
        <v>34160</v>
      </c>
      <c r="BBV31">
        <v>34429</v>
      </c>
      <c r="BBW31">
        <v>34160</v>
      </c>
      <c r="BBX31">
        <v>34429</v>
      </c>
      <c r="BBY31">
        <v>34160</v>
      </c>
      <c r="BBZ31">
        <v>34429</v>
      </c>
      <c r="BCA31">
        <v>34160</v>
      </c>
      <c r="BCB31">
        <v>34429</v>
      </c>
      <c r="BCC31">
        <v>34160</v>
      </c>
      <c r="BCD31">
        <v>34429</v>
      </c>
      <c r="BCE31">
        <v>34160</v>
      </c>
      <c r="BCF31">
        <v>34429</v>
      </c>
      <c r="BCG31">
        <v>34160</v>
      </c>
      <c r="BCH31">
        <v>34429</v>
      </c>
      <c r="BCI31">
        <v>34160</v>
      </c>
      <c r="BCJ31">
        <v>34429</v>
      </c>
      <c r="BCK31">
        <v>34160</v>
      </c>
      <c r="BCL31">
        <v>34429</v>
      </c>
      <c r="BCM31">
        <v>34160</v>
      </c>
      <c r="BCN31">
        <v>34429</v>
      </c>
      <c r="BCO31">
        <v>34160</v>
      </c>
      <c r="BCP31">
        <v>34429</v>
      </c>
      <c r="BCQ31">
        <v>34160</v>
      </c>
      <c r="BCR31">
        <v>34429</v>
      </c>
      <c r="BCS31">
        <v>34160</v>
      </c>
      <c r="BCT31">
        <v>34429</v>
      </c>
      <c r="BCU31">
        <v>34160</v>
      </c>
      <c r="BCV31">
        <v>34429</v>
      </c>
      <c r="BCW31">
        <v>34160</v>
      </c>
      <c r="BCX31">
        <v>34429</v>
      </c>
      <c r="BCY31">
        <v>34160</v>
      </c>
      <c r="BCZ31">
        <v>34429</v>
      </c>
      <c r="BDA31">
        <v>34160</v>
      </c>
      <c r="BDB31">
        <v>34429</v>
      </c>
      <c r="BDC31">
        <v>34160</v>
      </c>
      <c r="BDD31">
        <v>34429</v>
      </c>
      <c r="BDE31">
        <v>34160</v>
      </c>
      <c r="BDF31">
        <v>34429</v>
      </c>
      <c r="BDG31">
        <v>34160</v>
      </c>
      <c r="BDH31">
        <v>34429</v>
      </c>
      <c r="BDI31">
        <v>34160</v>
      </c>
      <c r="BDJ31">
        <v>34429</v>
      </c>
      <c r="BDK31">
        <v>34160</v>
      </c>
      <c r="BDL31">
        <v>34429</v>
      </c>
      <c r="BDM31">
        <v>34160</v>
      </c>
      <c r="BDN31">
        <v>34429</v>
      </c>
      <c r="BDO31">
        <v>34160</v>
      </c>
      <c r="BDP31">
        <v>34429</v>
      </c>
      <c r="BDQ31">
        <v>34160</v>
      </c>
      <c r="BDR31">
        <v>34429</v>
      </c>
      <c r="BDS31">
        <v>34160</v>
      </c>
      <c r="BDT31">
        <v>34429</v>
      </c>
      <c r="BDU31">
        <v>34160</v>
      </c>
      <c r="BDV31">
        <v>34429</v>
      </c>
      <c r="BDW31">
        <v>34160</v>
      </c>
      <c r="BDX31">
        <v>34429</v>
      </c>
      <c r="BDY31">
        <v>34160</v>
      </c>
      <c r="BDZ31">
        <v>34429</v>
      </c>
      <c r="BEA31">
        <v>34160</v>
      </c>
      <c r="BEB31">
        <v>34429</v>
      </c>
      <c r="BEC31">
        <v>34160</v>
      </c>
      <c r="BED31">
        <v>34429</v>
      </c>
      <c r="BEE31">
        <v>34160</v>
      </c>
      <c r="BEF31">
        <v>34429</v>
      </c>
      <c r="BEG31">
        <v>34160</v>
      </c>
      <c r="BEH31">
        <v>34429</v>
      </c>
      <c r="BEI31">
        <v>34160</v>
      </c>
      <c r="BEJ31">
        <v>34429</v>
      </c>
      <c r="BEK31">
        <v>34160</v>
      </c>
      <c r="BEL31">
        <v>34429</v>
      </c>
      <c r="BEM31">
        <v>34160</v>
      </c>
      <c r="BEN31">
        <v>34429</v>
      </c>
      <c r="BEO31">
        <v>34160</v>
      </c>
      <c r="BEP31">
        <v>34429</v>
      </c>
      <c r="BEQ31">
        <v>34160</v>
      </c>
      <c r="BER31">
        <v>34429</v>
      </c>
      <c r="BES31">
        <v>34160</v>
      </c>
      <c r="BET31">
        <v>34429</v>
      </c>
      <c r="BEU31">
        <v>34160</v>
      </c>
      <c r="BEV31">
        <v>34429</v>
      </c>
      <c r="BEW31">
        <v>34160</v>
      </c>
      <c r="BEX31">
        <v>34429</v>
      </c>
      <c r="BEY31">
        <v>34160</v>
      </c>
      <c r="BEZ31">
        <v>34429</v>
      </c>
      <c r="BFA31">
        <v>34160</v>
      </c>
      <c r="BFB31">
        <v>34429</v>
      </c>
      <c r="BFC31">
        <v>34160</v>
      </c>
      <c r="BFD31">
        <v>34429</v>
      </c>
      <c r="BFE31">
        <v>34160</v>
      </c>
      <c r="BFF31">
        <v>34429</v>
      </c>
      <c r="BFG31">
        <v>34160</v>
      </c>
      <c r="BFH31">
        <v>34429</v>
      </c>
      <c r="BFI31">
        <v>34160</v>
      </c>
      <c r="BFJ31">
        <v>34429</v>
      </c>
      <c r="BFK31">
        <v>34160</v>
      </c>
      <c r="BFL31">
        <v>34429</v>
      </c>
      <c r="BFM31">
        <v>34160</v>
      </c>
      <c r="BFN31">
        <v>34429</v>
      </c>
      <c r="BFO31">
        <v>34160</v>
      </c>
      <c r="BFP31">
        <v>34429</v>
      </c>
      <c r="BFQ31">
        <v>34160</v>
      </c>
      <c r="BFR31">
        <v>34429</v>
      </c>
      <c r="BFS31">
        <v>34160</v>
      </c>
      <c r="BFT31">
        <v>34429</v>
      </c>
      <c r="BFU31">
        <v>34160</v>
      </c>
      <c r="BFV31">
        <v>34429</v>
      </c>
      <c r="BFW31">
        <v>34160</v>
      </c>
      <c r="BFX31">
        <v>34429</v>
      </c>
      <c r="BFY31">
        <v>34160</v>
      </c>
      <c r="BFZ31">
        <v>34429</v>
      </c>
      <c r="BGA31">
        <v>34160</v>
      </c>
      <c r="BGB31">
        <v>34429</v>
      </c>
      <c r="BGC31">
        <v>34160</v>
      </c>
      <c r="BGD31">
        <v>34429</v>
      </c>
      <c r="BGE31">
        <v>34160</v>
      </c>
      <c r="BGF31">
        <v>34429</v>
      </c>
      <c r="BGG31">
        <v>34160</v>
      </c>
      <c r="BGH31">
        <v>34429</v>
      </c>
      <c r="BGI31">
        <v>34160</v>
      </c>
      <c r="BGJ31">
        <v>34429</v>
      </c>
      <c r="BGK31">
        <v>34160</v>
      </c>
      <c r="BGL31">
        <v>34429</v>
      </c>
      <c r="BGM31">
        <v>34160</v>
      </c>
      <c r="BGN31">
        <v>34429</v>
      </c>
      <c r="BGO31">
        <v>34160</v>
      </c>
      <c r="BGP31">
        <v>34429</v>
      </c>
      <c r="BGQ31">
        <v>34160</v>
      </c>
      <c r="BGR31">
        <v>34429</v>
      </c>
      <c r="BGS31">
        <v>34160</v>
      </c>
      <c r="BGT31">
        <v>34429</v>
      </c>
      <c r="BGU31">
        <v>34160</v>
      </c>
      <c r="BGV31">
        <v>34429</v>
      </c>
      <c r="BGW31">
        <v>34160</v>
      </c>
      <c r="BGX31">
        <v>34429</v>
      </c>
      <c r="BGY31">
        <v>34160</v>
      </c>
      <c r="BGZ31">
        <v>34429</v>
      </c>
      <c r="BHA31">
        <v>34160</v>
      </c>
      <c r="BHB31">
        <v>34429</v>
      </c>
      <c r="BHC31">
        <v>34160</v>
      </c>
      <c r="BHD31">
        <v>34429</v>
      </c>
      <c r="BHE31">
        <v>34160</v>
      </c>
      <c r="BHF31">
        <v>34429</v>
      </c>
      <c r="BHG31">
        <v>34160</v>
      </c>
      <c r="BHH31">
        <v>34429</v>
      </c>
      <c r="BHI31">
        <v>34160</v>
      </c>
      <c r="BHJ31">
        <v>34429</v>
      </c>
      <c r="BHK31">
        <v>34160</v>
      </c>
      <c r="BHL31">
        <v>34429</v>
      </c>
      <c r="BHM31">
        <v>34160</v>
      </c>
      <c r="BHN31">
        <v>34429</v>
      </c>
      <c r="BHO31">
        <v>34160</v>
      </c>
      <c r="BHP31">
        <v>34429</v>
      </c>
      <c r="BHQ31">
        <v>34160</v>
      </c>
      <c r="BHR31">
        <v>34429</v>
      </c>
      <c r="BHS31">
        <v>34160</v>
      </c>
      <c r="BHT31">
        <v>34429</v>
      </c>
      <c r="BHU31">
        <v>34160</v>
      </c>
      <c r="BHV31">
        <v>34429</v>
      </c>
      <c r="BHW31">
        <v>34160</v>
      </c>
      <c r="BHX31">
        <v>34429</v>
      </c>
      <c r="BHY31">
        <v>34160</v>
      </c>
      <c r="BHZ31">
        <v>34429</v>
      </c>
      <c r="BIA31">
        <v>34160</v>
      </c>
      <c r="BIB31">
        <v>34429</v>
      </c>
      <c r="BIC31">
        <v>34160</v>
      </c>
      <c r="BID31">
        <v>34429</v>
      </c>
      <c r="BIE31">
        <v>34160</v>
      </c>
      <c r="BIF31">
        <v>34429</v>
      </c>
      <c r="BIG31">
        <v>34160</v>
      </c>
      <c r="BIH31">
        <v>34429</v>
      </c>
      <c r="BII31">
        <v>34160</v>
      </c>
      <c r="BIJ31">
        <v>34429</v>
      </c>
      <c r="BIK31">
        <v>34160</v>
      </c>
      <c r="BIL31">
        <v>34429</v>
      </c>
      <c r="BIM31">
        <v>34160</v>
      </c>
      <c r="BIN31">
        <v>34429</v>
      </c>
      <c r="BIO31">
        <v>34160</v>
      </c>
      <c r="BIP31">
        <v>34429</v>
      </c>
      <c r="BIQ31">
        <v>34160</v>
      </c>
      <c r="BIR31">
        <v>34429</v>
      </c>
      <c r="BIS31">
        <v>34160</v>
      </c>
      <c r="BIT31">
        <v>34429</v>
      </c>
      <c r="BIU31">
        <v>34160</v>
      </c>
      <c r="BIV31">
        <v>34429</v>
      </c>
      <c r="BIW31">
        <v>34160</v>
      </c>
      <c r="BIX31">
        <v>34429</v>
      </c>
      <c r="BIY31">
        <v>34160</v>
      </c>
      <c r="BIZ31">
        <v>34429</v>
      </c>
      <c r="BJA31">
        <v>34160</v>
      </c>
      <c r="BJB31">
        <v>34429</v>
      </c>
      <c r="BJC31">
        <v>34160</v>
      </c>
      <c r="BJD31">
        <v>34429</v>
      </c>
      <c r="BJE31">
        <v>34160</v>
      </c>
      <c r="BJF31">
        <v>34429</v>
      </c>
      <c r="BJG31">
        <v>34160</v>
      </c>
      <c r="BJH31">
        <v>34429</v>
      </c>
      <c r="BJI31">
        <v>34160</v>
      </c>
      <c r="BJJ31">
        <v>34429</v>
      </c>
      <c r="BJK31">
        <v>34160</v>
      </c>
      <c r="BJL31">
        <v>34429</v>
      </c>
      <c r="BJM31">
        <v>34160</v>
      </c>
      <c r="BJN31">
        <v>34429</v>
      </c>
      <c r="BJO31">
        <v>34160</v>
      </c>
      <c r="BJP31">
        <v>34429</v>
      </c>
      <c r="BJQ31">
        <v>34160</v>
      </c>
      <c r="BJR31">
        <v>34429</v>
      </c>
      <c r="BJS31">
        <v>34160</v>
      </c>
      <c r="BJT31">
        <v>34429</v>
      </c>
      <c r="BJU31">
        <v>34160</v>
      </c>
      <c r="BJV31">
        <v>34429</v>
      </c>
      <c r="BJW31">
        <v>34160</v>
      </c>
      <c r="BJX31">
        <v>34429</v>
      </c>
      <c r="BJY31">
        <v>34160</v>
      </c>
      <c r="BJZ31">
        <v>34429</v>
      </c>
      <c r="BKA31">
        <v>34160</v>
      </c>
      <c r="BKB31">
        <v>34429</v>
      </c>
      <c r="BKC31">
        <v>34160</v>
      </c>
      <c r="BKD31">
        <v>34429</v>
      </c>
      <c r="BKE31">
        <v>34160</v>
      </c>
      <c r="BKF31">
        <v>34429</v>
      </c>
      <c r="BKG31">
        <v>34160</v>
      </c>
      <c r="BKH31">
        <v>34429</v>
      </c>
      <c r="BKI31">
        <v>34160</v>
      </c>
      <c r="BKJ31">
        <v>34429</v>
      </c>
      <c r="BKK31">
        <v>34160</v>
      </c>
      <c r="BKL31">
        <v>34429</v>
      </c>
      <c r="BKM31">
        <v>34160</v>
      </c>
      <c r="BKN31">
        <v>34429</v>
      </c>
      <c r="BKO31">
        <v>34160</v>
      </c>
      <c r="BKP31">
        <v>34429</v>
      </c>
      <c r="BKQ31">
        <v>34160</v>
      </c>
      <c r="BKR31">
        <v>34429</v>
      </c>
      <c r="BKS31">
        <v>34160</v>
      </c>
      <c r="BKT31">
        <v>34429</v>
      </c>
      <c r="BKU31">
        <v>34160</v>
      </c>
      <c r="BKV31">
        <v>34429</v>
      </c>
      <c r="BKW31">
        <v>34160</v>
      </c>
      <c r="BKX31">
        <v>34429</v>
      </c>
      <c r="BKY31">
        <v>34160</v>
      </c>
      <c r="BKZ31">
        <v>34429</v>
      </c>
      <c r="BLA31">
        <v>34160</v>
      </c>
      <c r="BLB31">
        <v>34429</v>
      </c>
      <c r="BLC31">
        <v>34160</v>
      </c>
      <c r="BLD31">
        <v>34429</v>
      </c>
      <c r="BLE31">
        <v>34160</v>
      </c>
      <c r="BLF31">
        <v>34429</v>
      </c>
      <c r="BLG31">
        <v>34160</v>
      </c>
      <c r="BLH31">
        <v>34429</v>
      </c>
      <c r="BLI31">
        <v>34160</v>
      </c>
      <c r="BLJ31">
        <v>34429</v>
      </c>
      <c r="BLK31">
        <v>34160</v>
      </c>
      <c r="BLL31">
        <v>34429</v>
      </c>
      <c r="BLM31">
        <v>34160</v>
      </c>
      <c r="BLN31">
        <v>34429</v>
      </c>
      <c r="BLO31">
        <v>34160</v>
      </c>
      <c r="BLP31">
        <v>34429</v>
      </c>
      <c r="BLQ31">
        <v>34160</v>
      </c>
      <c r="BLR31">
        <v>34429</v>
      </c>
      <c r="BLS31">
        <v>34160</v>
      </c>
      <c r="BLT31">
        <v>34429</v>
      </c>
      <c r="BLU31">
        <v>34160</v>
      </c>
      <c r="BLV31">
        <v>34429</v>
      </c>
      <c r="BLW31">
        <v>34160</v>
      </c>
      <c r="BLX31">
        <v>34429</v>
      </c>
      <c r="BLY31">
        <v>34160</v>
      </c>
      <c r="BLZ31">
        <v>34429</v>
      </c>
      <c r="BMA31">
        <v>34160</v>
      </c>
      <c r="BMB31">
        <v>34429</v>
      </c>
      <c r="BMC31">
        <v>34160</v>
      </c>
      <c r="BMD31">
        <v>34429</v>
      </c>
      <c r="BME31">
        <v>34160</v>
      </c>
      <c r="BMF31">
        <v>34429</v>
      </c>
      <c r="BMG31">
        <v>34160</v>
      </c>
      <c r="BMH31">
        <v>34429</v>
      </c>
      <c r="BMI31">
        <v>34160</v>
      </c>
      <c r="BMJ31">
        <v>34429</v>
      </c>
      <c r="BMK31">
        <v>34160</v>
      </c>
      <c r="BML31">
        <v>34429</v>
      </c>
      <c r="BMM31">
        <v>34160</v>
      </c>
      <c r="BMN31">
        <v>34429</v>
      </c>
      <c r="BMO31">
        <v>34160</v>
      </c>
      <c r="BMP31">
        <v>34429</v>
      </c>
      <c r="BMQ31">
        <v>34160</v>
      </c>
      <c r="BMR31">
        <v>34429</v>
      </c>
      <c r="BMS31">
        <v>34160</v>
      </c>
      <c r="BMT31">
        <v>34429</v>
      </c>
      <c r="BMU31">
        <v>34160</v>
      </c>
      <c r="BMV31">
        <v>34429</v>
      </c>
      <c r="BMW31">
        <v>34160</v>
      </c>
      <c r="BMX31">
        <v>34429</v>
      </c>
      <c r="BMY31">
        <v>34160</v>
      </c>
      <c r="BMZ31">
        <v>34429</v>
      </c>
      <c r="BNA31">
        <v>34160</v>
      </c>
      <c r="BNB31">
        <v>34429</v>
      </c>
      <c r="BNC31">
        <v>34160</v>
      </c>
      <c r="BND31">
        <v>34429</v>
      </c>
      <c r="BNE31">
        <v>34160</v>
      </c>
      <c r="BNF31">
        <v>34429</v>
      </c>
      <c r="BNG31">
        <v>34160</v>
      </c>
      <c r="BNH31">
        <v>34429</v>
      </c>
      <c r="BNI31">
        <v>34160</v>
      </c>
      <c r="BNJ31">
        <v>34429</v>
      </c>
      <c r="BNK31">
        <v>34160</v>
      </c>
      <c r="BNL31">
        <v>34429</v>
      </c>
      <c r="BNM31">
        <v>34160</v>
      </c>
      <c r="BNN31">
        <v>34429</v>
      </c>
      <c r="BNO31">
        <v>34160</v>
      </c>
      <c r="BNP31">
        <v>34429</v>
      </c>
      <c r="BNQ31">
        <v>34160</v>
      </c>
      <c r="BNR31">
        <v>34429</v>
      </c>
      <c r="BNS31">
        <v>34160</v>
      </c>
      <c r="BNT31">
        <v>34429</v>
      </c>
      <c r="BNU31">
        <v>34160</v>
      </c>
      <c r="BNV31">
        <v>34429</v>
      </c>
      <c r="BNW31">
        <v>34160</v>
      </c>
      <c r="BNX31">
        <v>34429</v>
      </c>
      <c r="BNY31">
        <v>34160</v>
      </c>
      <c r="BNZ31">
        <v>34429</v>
      </c>
      <c r="BOA31">
        <v>34160</v>
      </c>
      <c r="BOB31">
        <v>34429</v>
      </c>
      <c r="BOC31">
        <v>34160</v>
      </c>
      <c r="BOD31">
        <v>34429</v>
      </c>
      <c r="BOE31">
        <v>34160</v>
      </c>
      <c r="BOF31">
        <v>34429</v>
      </c>
      <c r="BOG31">
        <v>34160</v>
      </c>
      <c r="BOH31">
        <v>34429</v>
      </c>
      <c r="BOI31">
        <v>34160</v>
      </c>
      <c r="BOJ31">
        <v>34429</v>
      </c>
      <c r="BOK31">
        <v>34160</v>
      </c>
      <c r="BOL31">
        <v>34429</v>
      </c>
      <c r="BOM31">
        <v>34160</v>
      </c>
      <c r="BON31">
        <v>34429</v>
      </c>
      <c r="BOO31">
        <v>34160</v>
      </c>
      <c r="BOP31">
        <v>34429</v>
      </c>
      <c r="BOQ31">
        <v>34160</v>
      </c>
      <c r="BOR31">
        <v>34429</v>
      </c>
      <c r="BOS31">
        <v>34160</v>
      </c>
      <c r="BOT31">
        <v>34429</v>
      </c>
      <c r="BOU31">
        <v>34160</v>
      </c>
      <c r="BOV31">
        <v>34429</v>
      </c>
      <c r="BOW31">
        <v>34160</v>
      </c>
      <c r="BOX31">
        <v>34429</v>
      </c>
      <c r="BOY31">
        <v>34160</v>
      </c>
      <c r="BOZ31">
        <v>34429</v>
      </c>
      <c r="BPA31">
        <v>34160</v>
      </c>
      <c r="BPB31">
        <v>34429</v>
      </c>
      <c r="BPC31">
        <v>34160</v>
      </c>
      <c r="BPD31">
        <v>34429</v>
      </c>
      <c r="BPE31">
        <v>34160</v>
      </c>
      <c r="BPF31">
        <v>34429</v>
      </c>
      <c r="BPG31">
        <v>34160</v>
      </c>
      <c r="BPH31">
        <v>34429</v>
      </c>
      <c r="BPI31">
        <v>34160</v>
      </c>
      <c r="BPJ31">
        <v>34429</v>
      </c>
      <c r="BPK31">
        <v>34160</v>
      </c>
      <c r="BPL31">
        <v>34429</v>
      </c>
      <c r="BPM31">
        <v>34160</v>
      </c>
      <c r="BPN31">
        <v>34429</v>
      </c>
      <c r="BPO31">
        <v>34160</v>
      </c>
      <c r="BPP31">
        <v>34429</v>
      </c>
      <c r="BPQ31">
        <v>34160</v>
      </c>
      <c r="BPR31">
        <v>34429</v>
      </c>
      <c r="BPS31">
        <v>34160</v>
      </c>
      <c r="BPT31">
        <v>34429</v>
      </c>
      <c r="BPU31">
        <v>34160</v>
      </c>
      <c r="BPV31">
        <v>34429</v>
      </c>
      <c r="BPW31">
        <v>34160</v>
      </c>
      <c r="BPX31">
        <v>34429</v>
      </c>
      <c r="BPY31">
        <v>34160</v>
      </c>
      <c r="BPZ31">
        <v>34429</v>
      </c>
      <c r="BQA31">
        <v>34160</v>
      </c>
      <c r="BQB31">
        <v>34429</v>
      </c>
      <c r="BQC31">
        <v>34160</v>
      </c>
      <c r="BQD31">
        <v>34429</v>
      </c>
      <c r="BQE31">
        <v>34160</v>
      </c>
      <c r="BQF31">
        <v>34429</v>
      </c>
      <c r="BQG31">
        <v>34160</v>
      </c>
      <c r="BQH31">
        <v>34429</v>
      </c>
      <c r="BQI31">
        <v>34160</v>
      </c>
      <c r="BQJ31">
        <v>34429</v>
      </c>
      <c r="BQK31">
        <v>34160</v>
      </c>
      <c r="BQL31">
        <v>34429</v>
      </c>
      <c r="BQM31">
        <v>34160</v>
      </c>
      <c r="BQN31">
        <v>34429</v>
      </c>
      <c r="BQO31">
        <v>34160</v>
      </c>
      <c r="BQP31">
        <v>34429</v>
      </c>
      <c r="BQQ31">
        <v>34160</v>
      </c>
      <c r="BQR31">
        <v>34429</v>
      </c>
      <c r="BQS31">
        <v>34160</v>
      </c>
      <c r="BQT31">
        <v>34429</v>
      </c>
      <c r="BQU31">
        <v>34160</v>
      </c>
      <c r="BQV31">
        <v>34429</v>
      </c>
      <c r="BQW31">
        <v>34160</v>
      </c>
      <c r="BQX31">
        <v>34429</v>
      </c>
      <c r="BQY31">
        <v>34160</v>
      </c>
      <c r="BQZ31">
        <v>34429</v>
      </c>
      <c r="BRA31">
        <v>34160</v>
      </c>
      <c r="BRB31">
        <v>34429</v>
      </c>
      <c r="BRC31">
        <v>34160</v>
      </c>
      <c r="BRD31">
        <v>34429</v>
      </c>
      <c r="BRE31">
        <v>34160</v>
      </c>
      <c r="BRF31">
        <v>34429</v>
      </c>
      <c r="BRG31">
        <v>34160</v>
      </c>
      <c r="BRH31">
        <v>34429</v>
      </c>
      <c r="BRI31">
        <v>34160</v>
      </c>
      <c r="BRJ31">
        <v>34429</v>
      </c>
      <c r="BRK31">
        <v>34160</v>
      </c>
      <c r="BRL31">
        <v>34429</v>
      </c>
      <c r="BRM31">
        <v>34160</v>
      </c>
      <c r="BRN31">
        <v>34429</v>
      </c>
      <c r="BRO31">
        <v>34160</v>
      </c>
      <c r="BRP31">
        <v>34429</v>
      </c>
      <c r="BRQ31">
        <v>34160</v>
      </c>
      <c r="BRR31">
        <v>34429</v>
      </c>
      <c r="BRS31">
        <v>34160</v>
      </c>
      <c r="BRT31">
        <v>34429</v>
      </c>
      <c r="BRU31">
        <v>34160</v>
      </c>
      <c r="BRV31">
        <v>34429</v>
      </c>
      <c r="BRW31">
        <v>34160</v>
      </c>
      <c r="BRX31">
        <v>34429</v>
      </c>
      <c r="BRY31">
        <v>34160</v>
      </c>
      <c r="BRZ31">
        <v>34429</v>
      </c>
      <c r="BSA31">
        <v>34160</v>
      </c>
      <c r="BSB31">
        <v>34429</v>
      </c>
      <c r="BSC31">
        <v>34160</v>
      </c>
      <c r="BSD31">
        <v>34429</v>
      </c>
      <c r="BSE31">
        <v>34160</v>
      </c>
      <c r="BSF31">
        <v>34429</v>
      </c>
      <c r="BSG31">
        <v>34160</v>
      </c>
      <c r="BSH31">
        <v>34429</v>
      </c>
      <c r="BSI31">
        <v>34160</v>
      </c>
      <c r="BSJ31">
        <v>34429</v>
      </c>
      <c r="BSK31">
        <v>34160</v>
      </c>
      <c r="BSL31">
        <v>34429</v>
      </c>
      <c r="BSM31">
        <v>34160</v>
      </c>
      <c r="BSN31">
        <v>34429</v>
      </c>
      <c r="BSO31">
        <v>34160</v>
      </c>
      <c r="BSP31">
        <v>34429</v>
      </c>
      <c r="BSQ31">
        <v>34160</v>
      </c>
      <c r="BSR31">
        <v>34429</v>
      </c>
      <c r="BSS31">
        <v>34160</v>
      </c>
      <c r="BST31">
        <v>34429</v>
      </c>
      <c r="BSU31">
        <v>34160</v>
      </c>
      <c r="BSV31">
        <v>34429</v>
      </c>
      <c r="BSW31">
        <v>34160</v>
      </c>
      <c r="BSX31">
        <v>34429</v>
      </c>
      <c r="BSY31">
        <v>34160</v>
      </c>
      <c r="BSZ31">
        <v>34429</v>
      </c>
      <c r="BTA31">
        <v>34160</v>
      </c>
      <c r="BTB31">
        <v>34429</v>
      </c>
      <c r="BTC31">
        <v>34160</v>
      </c>
      <c r="BTD31">
        <v>34429</v>
      </c>
      <c r="BTE31">
        <v>34160</v>
      </c>
      <c r="BTF31">
        <v>34429</v>
      </c>
      <c r="BTG31">
        <v>34160</v>
      </c>
      <c r="BTH31">
        <v>34429</v>
      </c>
      <c r="BTI31">
        <v>34160</v>
      </c>
      <c r="BTJ31">
        <v>34429</v>
      </c>
      <c r="BTK31">
        <v>34160</v>
      </c>
      <c r="BTL31">
        <v>34429</v>
      </c>
      <c r="BTM31">
        <v>34160</v>
      </c>
      <c r="BTN31">
        <v>34429</v>
      </c>
      <c r="BTO31">
        <v>34160</v>
      </c>
      <c r="BTP31">
        <v>34429</v>
      </c>
      <c r="BTQ31">
        <v>34160</v>
      </c>
      <c r="BTR31">
        <v>34429</v>
      </c>
      <c r="BTS31">
        <v>34160</v>
      </c>
      <c r="BTT31">
        <v>34429</v>
      </c>
      <c r="BTU31">
        <v>34160</v>
      </c>
      <c r="BTV31">
        <v>34429</v>
      </c>
      <c r="BTW31">
        <v>34160</v>
      </c>
      <c r="BTX31">
        <v>34429</v>
      </c>
      <c r="BTY31">
        <v>34160</v>
      </c>
      <c r="BTZ31">
        <v>34429</v>
      </c>
      <c r="BUA31">
        <v>34160</v>
      </c>
      <c r="BUB31">
        <v>34429</v>
      </c>
      <c r="BUC31">
        <v>34160</v>
      </c>
      <c r="BUD31">
        <v>34429</v>
      </c>
      <c r="BUE31">
        <v>34160</v>
      </c>
      <c r="BUF31">
        <v>34429</v>
      </c>
      <c r="BUG31">
        <v>34160</v>
      </c>
      <c r="BUH31">
        <v>34429</v>
      </c>
      <c r="BUI31">
        <v>34160</v>
      </c>
      <c r="BUJ31">
        <v>34429</v>
      </c>
      <c r="BUK31">
        <v>34160</v>
      </c>
      <c r="BUL31">
        <v>34429</v>
      </c>
      <c r="BUM31">
        <v>34160</v>
      </c>
      <c r="BUN31">
        <v>34429</v>
      </c>
      <c r="BUO31">
        <v>34160</v>
      </c>
      <c r="BUP31">
        <v>34429</v>
      </c>
      <c r="BUQ31">
        <v>34160</v>
      </c>
      <c r="BUR31">
        <v>34429</v>
      </c>
      <c r="BUS31">
        <v>34160</v>
      </c>
      <c r="BUT31">
        <v>34429</v>
      </c>
      <c r="BUU31">
        <v>34160</v>
      </c>
      <c r="BUV31">
        <v>34429</v>
      </c>
      <c r="BUW31">
        <v>34160</v>
      </c>
      <c r="BUX31">
        <v>34429</v>
      </c>
      <c r="BUY31">
        <v>34160</v>
      </c>
      <c r="BUZ31">
        <v>34429</v>
      </c>
      <c r="BVA31">
        <v>34160</v>
      </c>
      <c r="BVB31">
        <v>34429</v>
      </c>
      <c r="BVC31">
        <v>34160</v>
      </c>
      <c r="BVD31">
        <v>34429</v>
      </c>
      <c r="BVE31">
        <v>34160</v>
      </c>
      <c r="BVF31">
        <v>34429</v>
      </c>
      <c r="BVG31">
        <v>34160</v>
      </c>
      <c r="BVH31">
        <v>34429</v>
      </c>
      <c r="BVI31">
        <v>34160</v>
      </c>
      <c r="BVJ31">
        <v>34429</v>
      </c>
      <c r="BVK31">
        <v>34160</v>
      </c>
      <c r="BVL31">
        <v>34429</v>
      </c>
      <c r="BVM31">
        <v>34160</v>
      </c>
      <c r="BVN31">
        <v>34429</v>
      </c>
      <c r="BVO31">
        <v>34160</v>
      </c>
      <c r="BVP31">
        <v>34429</v>
      </c>
      <c r="BVQ31">
        <v>34160</v>
      </c>
      <c r="BVR31">
        <v>34429</v>
      </c>
      <c r="BVS31">
        <v>34160</v>
      </c>
      <c r="BVT31">
        <v>34429</v>
      </c>
      <c r="BVU31">
        <v>34160</v>
      </c>
      <c r="BVV31">
        <v>34429</v>
      </c>
      <c r="BVW31">
        <v>34160</v>
      </c>
      <c r="BVX31">
        <v>34429</v>
      </c>
      <c r="BVY31">
        <v>34160</v>
      </c>
      <c r="BVZ31">
        <v>34429</v>
      </c>
      <c r="BWA31">
        <v>34160</v>
      </c>
      <c r="BWB31">
        <v>34429</v>
      </c>
      <c r="BWC31">
        <v>34160</v>
      </c>
      <c r="BWD31">
        <v>34429</v>
      </c>
      <c r="BWE31">
        <v>34160</v>
      </c>
      <c r="BWF31">
        <v>34429</v>
      </c>
      <c r="BWG31">
        <v>34160</v>
      </c>
      <c r="BWH31">
        <v>34429</v>
      </c>
      <c r="BWI31">
        <v>34160</v>
      </c>
      <c r="BWJ31">
        <v>34429</v>
      </c>
      <c r="BWK31">
        <v>34160</v>
      </c>
      <c r="BWL31">
        <v>34429</v>
      </c>
      <c r="BWM31">
        <v>34160</v>
      </c>
      <c r="BWN31">
        <v>34429</v>
      </c>
      <c r="BWO31">
        <v>34160</v>
      </c>
      <c r="BWP31">
        <v>34429</v>
      </c>
      <c r="BWQ31">
        <v>34160</v>
      </c>
      <c r="BWR31">
        <v>34429</v>
      </c>
      <c r="BWS31">
        <v>34160</v>
      </c>
      <c r="BWT31">
        <v>34429</v>
      </c>
      <c r="BWU31">
        <v>34160</v>
      </c>
      <c r="BWV31">
        <v>34429</v>
      </c>
      <c r="BWW31">
        <v>34160</v>
      </c>
      <c r="BWX31">
        <v>34429</v>
      </c>
      <c r="BWY31">
        <v>34160</v>
      </c>
      <c r="BWZ31">
        <v>34429</v>
      </c>
      <c r="BXA31">
        <v>34160</v>
      </c>
      <c r="BXB31">
        <v>34429</v>
      </c>
      <c r="BXC31">
        <v>34160</v>
      </c>
      <c r="BXD31">
        <v>34429</v>
      </c>
      <c r="BXE31">
        <v>34160</v>
      </c>
      <c r="BXF31">
        <v>34429</v>
      </c>
      <c r="BXG31">
        <v>34160</v>
      </c>
      <c r="BXH31">
        <v>34429</v>
      </c>
      <c r="BXI31">
        <v>34160</v>
      </c>
      <c r="BXJ31">
        <v>34429</v>
      </c>
      <c r="BXK31">
        <v>34160</v>
      </c>
      <c r="BXL31">
        <v>34429</v>
      </c>
      <c r="BXM31">
        <v>34160</v>
      </c>
      <c r="BXN31">
        <v>34429</v>
      </c>
      <c r="BXO31">
        <v>34160</v>
      </c>
      <c r="BXP31">
        <v>34429</v>
      </c>
      <c r="BXQ31">
        <v>34160</v>
      </c>
      <c r="BXR31">
        <v>34429</v>
      </c>
      <c r="BXS31">
        <v>34160</v>
      </c>
      <c r="BXT31">
        <v>34429</v>
      </c>
      <c r="BXU31">
        <v>34160</v>
      </c>
      <c r="BXV31">
        <v>34429</v>
      </c>
      <c r="BXW31">
        <v>34160</v>
      </c>
      <c r="BXX31">
        <v>34429</v>
      </c>
      <c r="BXY31">
        <v>34160</v>
      </c>
      <c r="BXZ31">
        <v>34429</v>
      </c>
      <c r="BYA31">
        <v>34160</v>
      </c>
      <c r="BYB31">
        <v>34429</v>
      </c>
      <c r="BYC31">
        <v>34160</v>
      </c>
      <c r="BYD31">
        <v>34429</v>
      </c>
      <c r="BYE31">
        <v>34160</v>
      </c>
      <c r="BYF31">
        <v>34429</v>
      </c>
      <c r="BYG31">
        <v>34160</v>
      </c>
      <c r="BYH31">
        <v>34429</v>
      </c>
      <c r="BYI31">
        <v>34160</v>
      </c>
      <c r="BYJ31">
        <v>34429</v>
      </c>
      <c r="BYK31">
        <v>34160</v>
      </c>
      <c r="BYL31">
        <v>34429</v>
      </c>
      <c r="BYM31">
        <v>34160</v>
      </c>
      <c r="BYN31">
        <v>34429</v>
      </c>
      <c r="BYO31">
        <v>34160</v>
      </c>
      <c r="BYP31">
        <v>34429</v>
      </c>
      <c r="BYQ31">
        <v>34160</v>
      </c>
      <c r="BYR31">
        <v>34429</v>
      </c>
      <c r="BYS31">
        <v>34160</v>
      </c>
      <c r="BYT31">
        <v>34429</v>
      </c>
      <c r="BYU31">
        <v>34160</v>
      </c>
      <c r="BYV31">
        <v>34429</v>
      </c>
      <c r="BYW31">
        <v>34160</v>
      </c>
      <c r="BYX31">
        <v>34429</v>
      </c>
      <c r="BYY31">
        <v>34160</v>
      </c>
      <c r="BYZ31">
        <v>34429</v>
      </c>
      <c r="BZA31">
        <v>34160</v>
      </c>
      <c r="BZB31">
        <v>34429</v>
      </c>
      <c r="BZC31">
        <v>34160</v>
      </c>
      <c r="BZD31">
        <v>34429</v>
      </c>
      <c r="BZE31">
        <v>34160</v>
      </c>
      <c r="BZF31">
        <v>34429</v>
      </c>
      <c r="BZG31">
        <v>34160</v>
      </c>
      <c r="BZH31">
        <v>34429</v>
      </c>
      <c r="BZI31">
        <v>34160</v>
      </c>
      <c r="BZJ31">
        <v>34429</v>
      </c>
      <c r="BZK31">
        <v>34160</v>
      </c>
      <c r="BZL31">
        <v>34429</v>
      </c>
      <c r="BZM31">
        <v>34160</v>
      </c>
      <c r="BZN31">
        <v>34429</v>
      </c>
      <c r="BZO31">
        <v>34160</v>
      </c>
      <c r="BZP31">
        <v>34429</v>
      </c>
      <c r="BZQ31">
        <v>34160</v>
      </c>
      <c r="BZR31">
        <v>34429</v>
      </c>
      <c r="BZS31">
        <v>34160</v>
      </c>
      <c r="BZT31">
        <v>34429</v>
      </c>
      <c r="BZU31">
        <v>34160</v>
      </c>
      <c r="BZV31">
        <v>34429</v>
      </c>
      <c r="BZW31">
        <v>34160</v>
      </c>
      <c r="BZX31">
        <v>34429</v>
      </c>
      <c r="BZY31">
        <v>34160</v>
      </c>
      <c r="BZZ31">
        <v>34429</v>
      </c>
      <c r="CAA31">
        <v>34160</v>
      </c>
      <c r="CAB31">
        <v>34429</v>
      </c>
      <c r="CAC31">
        <v>34160</v>
      </c>
      <c r="CAD31">
        <v>34429</v>
      </c>
      <c r="CAE31">
        <v>34160</v>
      </c>
      <c r="CAF31">
        <v>34429</v>
      </c>
      <c r="CAG31">
        <v>34160</v>
      </c>
      <c r="CAH31">
        <v>34429</v>
      </c>
      <c r="CAI31">
        <v>34160</v>
      </c>
      <c r="CAJ31">
        <v>34429</v>
      </c>
      <c r="CAK31">
        <v>34160</v>
      </c>
      <c r="CAL31">
        <v>34429</v>
      </c>
      <c r="CAM31">
        <v>34160</v>
      </c>
      <c r="CAN31">
        <v>34429</v>
      </c>
      <c r="CAO31">
        <v>34160</v>
      </c>
      <c r="CAP31">
        <v>34429</v>
      </c>
      <c r="CAQ31">
        <v>34160</v>
      </c>
      <c r="CAR31">
        <v>34429</v>
      </c>
      <c r="CAS31">
        <v>34160</v>
      </c>
      <c r="CAT31">
        <v>34429</v>
      </c>
      <c r="CAU31">
        <v>34160</v>
      </c>
      <c r="CAV31">
        <v>34429</v>
      </c>
      <c r="CAW31">
        <v>34160</v>
      </c>
      <c r="CAX31">
        <v>34429</v>
      </c>
      <c r="CAY31">
        <v>34160</v>
      </c>
      <c r="CAZ31">
        <v>34429</v>
      </c>
      <c r="CBA31">
        <v>34160</v>
      </c>
      <c r="CBB31">
        <v>34429</v>
      </c>
      <c r="CBC31">
        <v>34160</v>
      </c>
      <c r="CBD31">
        <v>34429</v>
      </c>
      <c r="CBE31">
        <v>34160</v>
      </c>
      <c r="CBF31">
        <v>34429</v>
      </c>
      <c r="CBG31">
        <v>34160</v>
      </c>
      <c r="CBH31">
        <v>34429</v>
      </c>
      <c r="CBI31">
        <v>34160</v>
      </c>
      <c r="CBJ31">
        <v>34429</v>
      </c>
      <c r="CBK31">
        <v>34160</v>
      </c>
      <c r="CBL31">
        <v>34429</v>
      </c>
      <c r="CBM31">
        <v>34160</v>
      </c>
      <c r="CBN31">
        <v>34429</v>
      </c>
      <c r="CBO31">
        <v>34160</v>
      </c>
      <c r="CBP31">
        <v>34429</v>
      </c>
      <c r="CBQ31">
        <v>34160</v>
      </c>
      <c r="CBR31">
        <v>34429</v>
      </c>
      <c r="CBS31">
        <v>34160</v>
      </c>
      <c r="CBT31">
        <v>34429</v>
      </c>
      <c r="CBU31">
        <v>34160</v>
      </c>
      <c r="CBV31">
        <v>34429</v>
      </c>
      <c r="CBW31">
        <v>34160</v>
      </c>
      <c r="CBX31">
        <v>34429</v>
      </c>
      <c r="CBY31">
        <v>34160</v>
      </c>
      <c r="CBZ31">
        <v>34429</v>
      </c>
      <c r="CCA31">
        <v>34160</v>
      </c>
      <c r="CCB31">
        <v>34429</v>
      </c>
      <c r="CCC31">
        <v>34160</v>
      </c>
      <c r="CCD31">
        <v>34429</v>
      </c>
      <c r="CCE31">
        <v>34160</v>
      </c>
      <c r="CCF31">
        <v>34429</v>
      </c>
      <c r="CCG31">
        <v>34160</v>
      </c>
      <c r="CCH31">
        <v>34429</v>
      </c>
      <c r="CCI31">
        <v>34160</v>
      </c>
      <c r="CCJ31">
        <v>34429</v>
      </c>
      <c r="CCK31">
        <v>34160</v>
      </c>
      <c r="CCL31">
        <v>34429</v>
      </c>
      <c r="CCM31">
        <v>34160</v>
      </c>
      <c r="CCN31">
        <v>34429</v>
      </c>
      <c r="CCO31">
        <v>34160</v>
      </c>
      <c r="CCP31">
        <v>34429</v>
      </c>
      <c r="CCQ31">
        <v>34160</v>
      </c>
      <c r="CCR31">
        <v>34429</v>
      </c>
      <c r="CCS31">
        <v>34160</v>
      </c>
      <c r="CCT31">
        <v>34429</v>
      </c>
      <c r="CCU31">
        <v>34160</v>
      </c>
      <c r="CCV31">
        <v>34429</v>
      </c>
      <c r="CCW31">
        <v>34160</v>
      </c>
      <c r="CCX31">
        <v>34429</v>
      </c>
      <c r="CCY31">
        <v>34160</v>
      </c>
      <c r="CCZ31">
        <v>34429</v>
      </c>
      <c r="CDA31">
        <v>34160</v>
      </c>
      <c r="CDB31">
        <v>34429</v>
      </c>
      <c r="CDC31">
        <v>34160</v>
      </c>
      <c r="CDD31">
        <v>34429</v>
      </c>
      <c r="CDE31">
        <v>34160</v>
      </c>
      <c r="CDF31">
        <v>34429</v>
      </c>
      <c r="CDG31">
        <v>34160</v>
      </c>
      <c r="CDH31">
        <v>34429</v>
      </c>
      <c r="CDI31">
        <v>34160</v>
      </c>
      <c r="CDJ31">
        <v>34429</v>
      </c>
      <c r="CDK31">
        <v>34160</v>
      </c>
      <c r="CDL31">
        <v>34429</v>
      </c>
      <c r="CDM31">
        <v>34160</v>
      </c>
      <c r="CDN31">
        <v>34429</v>
      </c>
      <c r="CDO31">
        <v>34160</v>
      </c>
      <c r="CDP31">
        <v>34429</v>
      </c>
      <c r="CDQ31">
        <v>34160</v>
      </c>
      <c r="CDR31">
        <v>34429</v>
      </c>
      <c r="CDS31">
        <v>34160</v>
      </c>
      <c r="CDT31">
        <v>34429</v>
      </c>
      <c r="CDU31">
        <v>34160</v>
      </c>
      <c r="CDV31">
        <v>34429</v>
      </c>
      <c r="CDW31">
        <v>34160</v>
      </c>
      <c r="CDX31">
        <v>34429</v>
      </c>
      <c r="CDY31">
        <v>34160</v>
      </c>
      <c r="CDZ31">
        <v>34429</v>
      </c>
      <c r="CEA31">
        <v>34160</v>
      </c>
      <c r="CEB31">
        <v>34429</v>
      </c>
      <c r="CEC31">
        <v>34160</v>
      </c>
      <c r="CED31">
        <v>34429</v>
      </c>
      <c r="CEE31">
        <v>34160</v>
      </c>
      <c r="CEF31">
        <v>34429</v>
      </c>
      <c r="CEG31">
        <v>34160</v>
      </c>
      <c r="CEH31">
        <v>34429</v>
      </c>
      <c r="CEI31">
        <v>34160</v>
      </c>
      <c r="CEJ31">
        <v>34429</v>
      </c>
      <c r="CEK31">
        <v>34160</v>
      </c>
      <c r="CEL31">
        <v>34429</v>
      </c>
      <c r="CEM31">
        <v>34160</v>
      </c>
      <c r="CEN31">
        <v>34429</v>
      </c>
      <c r="CEO31">
        <v>34160</v>
      </c>
      <c r="CEP31">
        <v>34429</v>
      </c>
      <c r="CEQ31">
        <v>34160</v>
      </c>
      <c r="CER31">
        <v>34429</v>
      </c>
      <c r="CES31">
        <v>34160</v>
      </c>
      <c r="CET31">
        <v>34429</v>
      </c>
      <c r="CEU31">
        <v>34160</v>
      </c>
      <c r="CEV31">
        <v>34429</v>
      </c>
      <c r="CEW31">
        <v>34160</v>
      </c>
      <c r="CEX31">
        <v>34429</v>
      </c>
      <c r="CEY31">
        <v>34160</v>
      </c>
      <c r="CEZ31">
        <v>34429</v>
      </c>
      <c r="CFA31">
        <v>34160</v>
      </c>
      <c r="CFB31">
        <v>34429</v>
      </c>
      <c r="CFC31">
        <v>34160</v>
      </c>
      <c r="CFD31">
        <v>34429</v>
      </c>
      <c r="CFE31">
        <v>34160</v>
      </c>
      <c r="CFF31">
        <v>34429</v>
      </c>
      <c r="CFG31">
        <v>34160</v>
      </c>
      <c r="CFH31">
        <v>34429</v>
      </c>
      <c r="CFI31">
        <v>34160</v>
      </c>
      <c r="CFJ31">
        <v>34429</v>
      </c>
      <c r="CFK31">
        <v>34160</v>
      </c>
      <c r="CFL31">
        <v>34429</v>
      </c>
      <c r="CFM31">
        <v>34160</v>
      </c>
      <c r="CFN31">
        <v>34429</v>
      </c>
      <c r="CFO31">
        <v>34160</v>
      </c>
      <c r="CFP31">
        <v>34429</v>
      </c>
      <c r="CFQ31">
        <v>34160</v>
      </c>
      <c r="CFR31">
        <v>34429</v>
      </c>
      <c r="CFS31">
        <v>34160</v>
      </c>
      <c r="CFT31">
        <v>34429</v>
      </c>
      <c r="CFU31">
        <v>34160</v>
      </c>
      <c r="CFV31">
        <v>34429</v>
      </c>
      <c r="CFW31">
        <v>34160</v>
      </c>
      <c r="CFX31">
        <v>34429</v>
      </c>
      <c r="CFY31">
        <v>34160</v>
      </c>
      <c r="CFZ31">
        <v>34429</v>
      </c>
      <c r="CGA31">
        <v>34160</v>
      </c>
      <c r="CGB31">
        <v>34429</v>
      </c>
      <c r="CGC31">
        <v>34160</v>
      </c>
      <c r="CGD31">
        <v>34429</v>
      </c>
      <c r="CGE31">
        <v>34160</v>
      </c>
      <c r="CGF31">
        <v>34429</v>
      </c>
      <c r="CGG31">
        <v>34160</v>
      </c>
      <c r="CGH31">
        <v>34429</v>
      </c>
      <c r="CGI31">
        <v>34160</v>
      </c>
      <c r="CGJ31">
        <v>34429</v>
      </c>
      <c r="CGK31">
        <v>34160</v>
      </c>
      <c r="CGL31">
        <v>34429</v>
      </c>
      <c r="CGM31">
        <v>34160</v>
      </c>
      <c r="CGN31">
        <v>34429</v>
      </c>
      <c r="CGO31">
        <v>34160</v>
      </c>
      <c r="CGP31">
        <v>34429</v>
      </c>
      <c r="CGQ31">
        <v>34160</v>
      </c>
      <c r="CGR31">
        <v>34429</v>
      </c>
      <c r="CGS31">
        <v>34160</v>
      </c>
      <c r="CGT31">
        <v>34429</v>
      </c>
      <c r="CGU31">
        <v>34160</v>
      </c>
      <c r="CGV31">
        <v>34429</v>
      </c>
      <c r="CGW31">
        <v>34160</v>
      </c>
      <c r="CGX31">
        <v>34429</v>
      </c>
      <c r="CGY31">
        <v>34160</v>
      </c>
      <c r="CGZ31">
        <v>34429</v>
      </c>
      <c r="CHA31">
        <v>34160</v>
      </c>
      <c r="CHB31">
        <v>34429</v>
      </c>
      <c r="CHC31">
        <v>34160</v>
      </c>
      <c r="CHD31">
        <v>34429</v>
      </c>
      <c r="CHE31">
        <v>34160</v>
      </c>
      <c r="CHF31">
        <v>34429</v>
      </c>
      <c r="CHG31">
        <v>34160</v>
      </c>
      <c r="CHH31">
        <v>34429</v>
      </c>
      <c r="CHI31">
        <v>34160</v>
      </c>
      <c r="CHJ31">
        <v>34429</v>
      </c>
      <c r="CHK31">
        <v>34160</v>
      </c>
      <c r="CHL31">
        <v>34429</v>
      </c>
      <c r="CHM31">
        <v>34160</v>
      </c>
      <c r="CHN31">
        <v>34429</v>
      </c>
      <c r="CHO31">
        <v>34160</v>
      </c>
      <c r="CHP31">
        <v>34429</v>
      </c>
      <c r="CHQ31">
        <v>34160</v>
      </c>
      <c r="CHR31">
        <v>34429</v>
      </c>
      <c r="CHS31">
        <v>34160</v>
      </c>
      <c r="CHT31">
        <v>34429</v>
      </c>
      <c r="CHU31">
        <v>34160</v>
      </c>
      <c r="CHV31">
        <v>34429</v>
      </c>
      <c r="CHW31">
        <v>34160</v>
      </c>
      <c r="CHX31">
        <v>34429</v>
      </c>
      <c r="CHY31">
        <v>34160</v>
      </c>
      <c r="CHZ31">
        <v>34429</v>
      </c>
      <c r="CIA31">
        <v>34160</v>
      </c>
      <c r="CIB31">
        <v>34429</v>
      </c>
      <c r="CIC31">
        <v>34160</v>
      </c>
      <c r="CID31">
        <v>34429</v>
      </c>
      <c r="CIE31">
        <v>34160</v>
      </c>
      <c r="CIF31">
        <v>34429</v>
      </c>
      <c r="CIG31">
        <v>34160</v>
      </c>
      <c r="CIH31">
        <v>34429</v>
      </c>
      <c r="CII31">
        <v>34160</v>
      </c>
      <c r="CIJ31">
        <v>34429</v>
      </c>
      <c r="CIK31">
        <v>34160</v>
      </c>
      <c r="CIL31">
        <v>34429</v>
      </c>
      <c r="CIM31">
        <v>34160</v>
      </c>
      <c r="CIN31">
        <v>34429</v>
      </c>
      <c r="CIO31">
        <v>34160</v>
      </c>
      <c r="CIP31">
        <v>34429</v>
      </c>
      <c r="CIQ31">
        <v>34160</v>
      </c>
      <c r="CIR31">
        <v>34429</v>
      </c>
      <c r="CIS31">
        <v>34160</v>
      </c>
      <c r="CIT31">
        <v>34429</v>
      </c>
      <c r="CIU31">
        <v>34160</v>
      </c>
      <c r="CIV31">
        <v>34429</v>
      </c>
      <c r="CIW31">
        <v>34160</v>
      </c>
      <c r="CIX31">
        <v>34429</v>
      </c>
      <c r="CIY31">
        <v>34160</v>
      </c>
      <c r="CIZ31">
        <v>34429</v>
      </c>
      <c r="CJA31">
        <v>34160</v>
      </c>
      <c r="CJB31">
        <v>34429</v>
      </c>
      <c r="CJC31">
        <v>34160</v>
      </c>
      <c r="CJD31">
        <v>34429</v>
      </c>
      <c r="CJE31">
        <v>34160</v>
      </c>
      <c r="CJF31">
        <v>34429</v>
      </c>
      <c r="CJG31">
        <v>34160</v>
      </c>
      <c r="CJH31">
        <v>34429</v>
      </c>
      <c r="CJI31">
        <v>34160</v>
      </c>
      <c r="CJJ31">
        <v>34429</v>
      </c>
      <c r="CJK31">
        <v>34160</v>
      </c>
      <c r="CJL31">
        <v>34429</v>
      </c>
      <c r="CJM31">
        <v>34160</v>
      </c>
      <c r="CJN31">
        <v>34429</v>
      </c>
      <c r="CJO31">
        <v>34160</v>
      </c>
      <c r="CJP31">
        <v>34429</v>
      </c>
      <c r="CJQ31">
        <v>34160</v>
      </c>
      <c r="CJR31">
        <v>34429</v>
      </c>
      <c r="CJS31">
        <v>34160</v>
      </c>
      <c r="CJT31">
        <v>34429</v>
      </c>
      <c r="CJU31">
        <v>34160</v>
      </c>
      <c r="CJV31">
        <v>34429</v>
      </c>
      <c r="CJW31">
        <v>34160</v>
      </c>
      <c r="CJX31">
        <v>34429</v>
      </c>
      <c r="CJY31">
        <v>34160</v>
      </c>
      <c r="CJZ31">
        <v>34429</v>
      </c>
      <c r="CKA31">
        <v>34160</v>
      </c>
      <c r="CKB31">
        <v>34429</v>
      </c>
      <c r="CKC31">
        <v>34160</v>
      </c>
      <c r="CKD31">
        <v>34429</v>
      </c>
      <c r="CKE31">
        <v>34160</v>
      </c>
      <c r="CKF31">
        <v>34429</v>
      </c>
      <c r="CKG31">
        <v>34160</v>
      </c>
      <c r="CKH31">
        <v>34429</v>
      </c>
      <c r="CKI31">
        <v>34160</v>
      </c>
      <c r="CKJ31">
        <v>34429</v>
      </c>
      <c r="CKK31">
        <v>34160</v>
      </c>
      <c r="CKL31">
        <v>34429</v>
      </c>
      <c r="CKM31">
        <v>34160</v>
      </c>
      <c r="CKN31">
        <v>34429</v>
      </c>
      <c r="CKO31">
        <v>34160</v>
      </c>
      <c r="CKP31">
        <v>34429</v>
      </c>
      <c r="CKQ31">
        <v>34160</v>
      </c>
      <c r="CKR31">
        <v>34429</v>
      </c>
      <c r="CKS31">
        <v>34160</v>
      </c>
      <c r="CKT31">
        <v>34429</v>
      </c>
      <c r="CKU31">
        <v>34160</v>
      </c>
      <c r="CKV31">
        <v>34429</v>
      </c>
      <c r="CKW31">
        <v>34160</v>
      </c>
      <c r="CKX31">
        <v>34429</v>
      </c>
      <c r="CKY31">
        <v>34160</v>
      </c>
      <c r="CKZ31">
        <v>34429</v>
      </c>
      <c r="CLA31">
        <v>34160</v>
      </c>
      <c r="CLB31">
        <v>34429</v>
      </c>
      <c r="CLC31">
        <v>34160</v>
      </c>
      <c r="CLD31">
        <v>34429</v>
      </c>
      <c r="CLE31">
        <v>34160</v>
      </c>
      <c r="CLF31">
        <v>34429</v>
      </c>
      <c r="CLG31">
        <v>34160</v>
      </c>
      <c r="CLH31">
        <v>34429</v>
      </c>
      <c r="CLI31">
        <v>34160</v>
      </c>
      <c r="CLJ31">
        <v>34429</v>
      </c>
      <c r="CLK31">
        <v>34160</v>
      </c>
      <c r="CLL31">
        <v>34429</v>
      </c>
      <c r="CLM31">
        <v>34160</v>
      </c>
      <c r="CLN31">
        <v>34429</v>
      </c>
      <c r="CLO31">
        <v>34160</v>
      </c>
      <c r="CLP31">
        <v>34429</v>
      </c>
      <c r="CLQ31">
        <v>34160</v>
      </c>
      <c r="CLR31">
        <v>34429</v>
      </c>
      <c r="CLS31">
        <v>34160</v>
      </c>
      <c r="CLT31">
        <v>34429</v>
      </c>
      <c r="CLU31">
        <v>34160</v>
      </c>
      <c r="CLV31">
        <v>34429</v>
      </c>
      <c r="CLW31">
        <v>34160</v>
      </c>
      <c r="CLX31">
        <v>34429</v>
      </c>
      <c r="CLY31">
        <v>34160</v>
      </c>
      <c r="CLZ31">
        <v>34429</v>
      </c>
      <c r="CMA31">
        <v>34160</v>
      </c>
      <c r="CMB31">
        <v>34429</v>
      </c>
      <c r="CMC31">
        <v>34160</v>
      </c>
      <c r="CMD31">
        <v>34429</v>
      </c>
      <c r="CME31">
        <v>34160</v>
      </c>
      <c r="CMF31">
        <v>34429</v>
      </c>
      <c r="CMG31">
        <v>34160</v>
      </c>
      <c r="CMH31">
        <v>34429</v>
      </c>
      <c r="CMI31">
        <v>34160</v>
      </c>
      <c r="CMJ31">
        <v>34429</v>
      </c>
      <c r="CMK31">
        <v>34160</v>
      </c>
      <c r="CML31">
        <v>34429</v>
      </c>
      <c r="CMM31">
        <v>34160</v>
      </c>
      <c r="CMN31">
        <v>34429</v>
      </c>
      <c r="CMO31">
        <v>34160</v>
      </c>
      <c r="CMP31">
        <v>34429</v>
      </c>
      <c r="CMQ31">
        <v>34160</v>
      </c>
      <c r="CMR31">
        <v>34429</v>
      </c>
      <c r="CMS31">
        <v>34160</v>
      </c>
      <c r="CMT31">
        <v>34429</v>
      </c>
      <c r="CMU31">
        <v>34160</v>
      </c>
      <c r="CMV31">
        <v>34429</v>
      </c>
      <c r="CMW31">
        <v>34160</v>
      </c>
      <c r="CMX31">
        <v>34429</v>
      </c>
      <c r="CMY31">
        <v>34160</v>
      </c>
      <c r="CMZ31">
        <v>34429</v>
      </c>
      <c r="CNA31">
        <v>34160</v>
      </c>
      <c r="CNB31">
        <v>34429</v>
      </c>
      <c r="CNC31">
        <v>34160</v>
      </c>
      <c r="CND31">
        <v>34429</v>
      </c>
      <c r="CNE31">
        <v>34160</v>
      </c>
      <c r="CNF31">
        <v>34429</v>
      </c>
      <c r="CNG31">
        <v>34160</v>
      </c>
      <c r="CNH31">
        <v>34429</v>
      </c>
      <c r="CNI31">
        <v>34160</v>
      </c>
      <c r="CNJ31">
        <v>34429</v>
      </c>
      <c r="CNK31">
        <v>34160</v>
      </c>
      <c r="CNL31">
        <v>34429</v>
      </c>
      <c r="CNM31">
        <v>34160</v>
      </c>
      <c r="CNN31">
        <v>34429</v>
      </c>
      <c r="CNO31">
        <v>34160</v>
      </c>
      <c r="CNP31">
        <v>34429</v>
      </c>
      <c r="CNQ31">
        <v>34160</v>
      </c>
      <c r="CNR31">
        <v>34429</v>
      </c>
      <c r="CNS31">
        <v>34160</v>
      </c>
      <c r="CNT31">
        <v>34429</v>
      </c>
      <c r="CNU31">
        <v>34160</v>
      </c>
      <c r="CNV31">
        <v>34429</v>
      </c>
      <c r="CNW31">
        <v>34160</v>
      </c>
      <c r="CNX31">
        <v>34429</v>
      </c>
      <c r="CNY31">
        <v>34160</v>
      </c>
      <c r="CNZ31">
        <v>34429</v>
      </c>
      <c r="COA31">
        <v>34160</v>
      </c>
      <c r="COB31">
        <v>34429</v>
      </c>
      <c r="COC31">
        <v>34160</v>
      </c>
      <c r="COD31">
        <v>34429</v>
      </c>
      <c r="COE31">
        <v>34160</v>
      </c>
      <c r="COF31">
        <v>34429</v>
      </c>
      <c r="COG31">
        <v>34160</v>
      </c>
      <c r="COH31">
        <v>34429</v>
      </c>
      <c r="COI31">
        <v>34160</v>
      </c>
      <c r="COJ31">
        <v>34429</v>
      </c>
      <c r="COK31">
        <v>34160</v>
      </c>
      <c r="COL31">
        <v>34429</v>
      </c>
      <c r="COM31">
        <v>34160</v>
      </c>
      <c r="CON31">
        <v>34429</v>
      </c>
      <c r="COO31">
        <v>34160</v>
      </c>
      <c r="COP31">
        <v>34429</v>
      </c>
      <c r="COQ31">
        <v>34160</v>
      </c>
      <c r="COR31">
        <v>34429</v>
      </c>
      <c r="COS31">
        <v>34160</v>
      </c>
      <c r="COT31">
        <v>34429</v>
      </c>
      <c r="COU31">
        <v>34160</v>
      </c>
      <c r="COV31">
        <v>34429</v>
      </c>
      <c r="COW31">
        <v>34160</v>
      </c>
      <c r="COX31">
        <v>34429</v>
      </c>
      <c r="COY31">
        <v>34160</v>
      </c>
      <c r="COZ31">
        <v>34429</v>
      </c>
      <c r="CPA31">
        <v>34160</v>
      </c>
      <c r="CPB31">
        <v>34429</v>
      </c>
      <c r="CPC31">
        <v>34160</v>
      </c>
      <c r="CPD31">
        <v>34429</v>
      </c>
      <c r="CPE31">
        <v>34160</v>
      </c>
      <c r="CPF31">
        <v>34429</v>
      </c>
      <c r="CPG31">
        <v>34160</v>
      </c>
      <c r="CPH31">
        <v>34429</v>
      </c>
      <c r="CPI31">
        <v>34160</v>
      </c>
      <c r="CPJ31">
        <v>34429</v>
      </c>
      <c r="CPK31">
        <v>34160</v>
      </c>
      <c r="CPL31">
        <v>34429</v>
      </c>
      <c r="CPM31">
        <v>34160</v>
      </c>
      <c r="CPN31">
        <v>34429</v>
      </c>
      <c r="CPO31">
        <v>34160</v>
      </c>
      <c r="CPP31">
        <v>34429</v>
      </c>
      <c r="CPQ31">
        <v>34160</v>
      </c>
      <c r="CPR31">
        <v>34429</v>
      </c>
      <c r="CPS31">
        <v>34160</v>
      </c>
      <c r="CPT31">
        <v>34429</v>
      </c>
      <c r="CPU31">
        <v>34160</v>
      </c>
      <c r="CPV31">
        <v>34429</v>
      </c>
      <c r="CPW31">
        <v>34160</v>
      </c>
      <c r="CPX31">
        <v>34429</v>
      </c>
      <c r="CPY31">
        <v>34160</v>
      </c>
      <c r="CPZ31">
        <v>34429</v>
      </c>
      <c r="CQA31">
        <v>34160</v>
      </c>
      <c r="CQB31">
        <v>34429</v>
      </c>
      <c r="CQC31">
        <v>34160</v>
      </c>
      <c r="CQD31">
        <v>34429</v>
      </c>
      <c r="CQE31">
        <v>34160</v>
      </c>
      <c r="CQF31">
        <v>34429</v>
      </c>
      <c r="CQG31">
        <v>34160</v>
      </c>
      <c r="CQH31">
        <v>34429</v>
      </c>
      <c r="CQI31">
        <v>34160</v>
      </c>
      <c r="CQJ31">
        <v>34429</v>
      </c>
      <c r="CQK31">
        <v>34160</v>
      </c>
      <c r="CQL31">
        <v>34429</v>
      </c>
      <c r="CQM31">
        <v>34160</v>
      </c>
      <c r="CQN31">
        <v>34429</v>
      </c>
      <c r="CQO31">
        <v>34160</v>
      </c>
      <c r="CQP31">
        <v>34429</v>
      </c>
      <c r="CQQ31">
        <v>34160</v>
      </c>
      <c r="CQR31">
        <v>34429</v>
      </c>
      <c r="CQS31">
        <v>34160</v>
      </c>
      <c r="CQT31">
        <v>34429</v>
      </c>
      <c r="CQU31">
        <v>34160</v>
      </c>
      <c r="CQV31">
        <v>34429</v>
      </c>
      <c r="CQW31">
        <v>34160</v>
      </c>
      <c r="CQX31">
        <v>34429</v>
      </c>
      <c r="CQY31">
        <v>34160</v>
      </c>
      <c r="CQZ31">
        <v>34429</v>
      </c>
      <c r="CRA31">
        <v>34160</v>
      </c>
      <c r="CRB31">
        <v>34429</v>
      </c>
      <c r="CRC31">
        <v>34160</v>
      </c>
      <c r="CRD31">
        <v>34429</v>
      </c>
      <c r="CRE31">
        <v>34160</v>
      </c>
      <c r="CRF31">
        <v>34429</v>
      </c>
      <c r="CRG31">
        <v>34160</v>
      </c>
      <c r="CRH31">
        <v>34429</v>
      </c>
      <c r="CRI31">
        <v>34160</v>
      </c>
      <c r="CRJ31">
        <v>34429</v>
      </c>
      <c r="CRK31">
        <v>34160</v>
      </c>
      <c r="CRL31">
        <v>34429</v>
      </c>
      <c r="CRM31">
        <v>34160</v>
      </c>
      <c r="CRN31">
        <v>34429</v>
      </c>
      <c r="CRO31">
        <v>34160</v>
      </c>
      <c r="CRP31">
        <v>34429</v>
      </c>
      <c r="CRQ31">
        <v>34160</v>
      </c>
      <c r="CRR31">
        <v>34429</v>
      </c>
      <c r="CRS31">
        <v>34160</v>
      </c>
      <c r="CRT31">
        <v>34429</v>
      </c>
      <c r="CRU31">
        <v>34160</v>
      </c>
      <c r="CRV31">
        <v>34429</v>
      </c>
      <c r="CRW31">
        <v>34160</v>
      </c>
      <c r="CRX31">
        <v>34429</v>
      </c>
      <c r="CRY31">
        <v>34160</v>
      </c>
      <c r="CRZ31">
        <v>34429</v>
      </c>
      <c r="CSA31">
        <v>34160</v>
      </c>
      <c r="CSB31">
        <v>34429</v>
      </c>
      <c r="CSC31">
        <v>34160</v>
      </c>
      <c r="CSD31">
        <v>34429</v>
      </c>
      <c r="CSE31">
        <v>34160</v>
      </c>
      <c r="CSF31">
        <v>34429</v>
      </c>
      <c r="CSG31">
        <v>34160</v>
      </c>
      <c r="CSH31">
        <v>34429</v>
      </c>
      <c r="CSI31">
        <v>34160</v>
      </c>
      <c r="CSJ31">
        <v>34429</v>
      </c>
      <c r="CSK31">
        <v>34160</v>
      </c>
      <c r="CSL31">
        <v>34429</v>
      </c>
      <c r="CSM31">
        <v>34160</v>
      </c>
      <c r="CSN31">
        <v>34429</v>
      </c>
      <c r="CSO31">
        <v>34160</v>
      </c>
      <c r="CSP31">
        <v>34429</v>
      </c>
      <c r="CSQ31">
        <v>34160</v>
      </c>
      <c r="CSR31">
        <v>34429</v>
      </c>
      <c r="CSS31">
        <v>34160</v>
      </c>
      <c r="CST31">
        <v>34429</v>
      </c>
      <c r="CSU31">
        <v>34160</v>
      </c>
      <c r="CSV31">
        <v>34429</v>
      </c>
      <c r="CSW31">
        <v>34160</v>
      </c>
      <c r="CSX31">
        <v>34429</v>
      </c>
      <c r="CSY31">
        <v>34160</v>
      </c>
      <c r="CSZ31">
        <v>34429</v>
      </c>
      <c r="CTA31">
        <v>34160</v>
      </c>
      <c r="CTB31">
        <v>34429</v>
      </c>
      <c r="CTC31">
        <v>34160</v>
      </c>
      <c r="CTD31">
        <v>34429</v>
      </c>
      <c r="CTE31">
        <v>34160</v>
      </c>
      <c r="CTF31">
        <v>34429</v>
      </c>
      <c r="CTG31">
        <v>34160</v>
      </c>
      <c r="CTH31">
        <v>34429</v>
      </c>
      <c r="CTI31">
        <v>34160</v>
      </c>
      <c r="CTJ31">
        <v>34429</v>
      </c>
      <c r="CTK31">
        <v>34160</v>
      </c>
      <c r="CTL31">
        <v>34429</v>
      </c>
      <c r="CTM31">
        <v>34160</v>
      </c>
      <c r="CTN31">
        <v>34429</v>
      </c>
      <c r="CTO31">
        <v>34160</v>
      </c>
      <c r="CTP31">
        <v>34429</v>
      </c>
      <c r="CTQ31">
        <v>34160</v>
      </c>
      <c r="CTR31">
        <v>34429</v>
      </c>
      <c r="CTS31">
        <v>34160</v>
      </c>
      <c r="CTT31">
        <v>34429</v>
      </c>
      <c r="CTU31">
        <v>34160</v>
      </c>
      <c r="CTV31">
        <v>34429</v>
      </c>
      <c r="CTW31">
        <v>34160</v>
      </c>
      <c r="CTX31">
        <v>34429</v>
      </c>
      <c r="CTY31">
        <v>34160</v>
      </c>
      <c r="CTZ31">
        <v>34429</v>
      </c>
      <c r="CUA31">
        <v>34160</v>
      </c>
      <c r="CUB31">
        <v>34429</v>
      </c>
      <c r="CUC31">
        <v>34160</v>
      </c>
      <c r="CUD31">
        <v>34429</v>
      </c>
      <c r="CUE31">
        <v>34160</v>
      </c>
      <c r="CUF31">
        <v>34429</v>
      </c>
      <c r="CUG31">
        <v>34160</v>
      </c>
      <c r="CUH31">
        <v>34429</v>
      </c>
      <c r="CUI31">
        <v>34160</v>
      </c>
      <c r="CUJ31">
        <v>34429</v>
      </c>
      <c r="CUK31">
        <v>34160</v>
      </c>
      <c r="CUL31">
        <v>34429</v>
      </c>
      <c r="CUM31">
        <v>34160</v>
      </c>
      <c r="CUN31">
        <v>34429</v>
      </c>
      <c r="CUO31">
        <v>34160</v>
      </c>
      <c r="CUP31">
        <v>34429</v>
      </c>
      <c r="CUQ31">
        <v>34160</v>
      </c>
      <c r="CUR31">
        <v>34429</v>
      </c>
      <c r="CUS31">
        <v>34160</v>
      </c>
      <c r="CUT31">
        <v>34429</v>
      </c>
      <c r="CUU31">
        <v>34160</v>
      </c>
      <c r="CUV31">
        <v>34429</v>
      </c>
      <c r="CUW31">
        <v>34160</v>
      </c>
      <c r="CUX31">
        <v>34429</v>
      </c>
      <c r="CUY31">
        <v>34160</v>
      </c>
      <c r="CUZ31">
        <v>34429</v>
      </c>
      <c r="CVA31">
        <v>34160</v>
      </c>
      <c r="CVB31">
        <v>34429</v>
      </c>
      <c r="CVC31">
        <v>34160</v>
      </c>
      <c r="CVD31">
        <v>34429</v>
      </c>
      <c r="CVE31">
        <v>34160</v>
      </c>
      <c r="CVF31">
        <v>34429</v>
      </c>
      <c r="CVG31">
        <v>34160</v>
      </c>
      <c r="CVH31">
        <v>34429</v>
      </c>
      <c r="CVI31">
        <v>34160</v>
      </c>
      <c r="CVJ31">
        <v>34429</v>
      </c>
      <c r="CVK31">
        <v>34160</v>
      </c>
      <c r="CVL31">
        <v>34429</v>
      </c>
      <c r="CVM31">
        <v>34160</v>
      </c>
      <c r="CVN31">
        <v>34429</v>
      </c>
      <c r="CVO31">
        <v>34160</v>
      </c>
      <c r="CVP31">
        <v>34429</v>
      </c>
      <c r="CVQ31">
        <v>34160</v>
      </c>
      <c r="CVR31">
        <v>34429</v>
      </c>
      <c r="CVS31">
        <v>34160</v>
      </c>
      <c r="CVT31">
        <v>34429</v>
      </c>
      <c r="CVU31">
        <v>34160</v>
      </c>
      <c r="CVV31">
        <v>34429</v>
      </c>
      <c r="CVW31">
        <v>34160</v>
      </c>
      <c r="CVX31">
        <v>34429</v>
      </c>
      <c r="CVY31">
        <v>34160</v>
      </c>
      <c r="CVZ31">
        <v>34429</v>
      </c>
      <c r="CWA31">
        <v>34160</v>
      </c>
      <c r="CWB31">
        <v>34429</v>
      </c>
      <c r="CWC31">
        <v>34160</v>
      </c>
      <c r="CWD31">
        <v>34429</v>
      </c>
      <c r="CWE31">
        <v>34160</v>
      </c>
      <c r="CWF31">
        <v>34429</v>
      </c>
      <c r="CWG31">
        <v>34160</v>
      </c>
      <c r="CWH31">
        <v>34429</v>
      </c>
      <c r="CWI31">
        <v>34160</v>
      </c>
      <c r="CWJ31">
        <v>34429</v>
      </c>
      <c r="CWK31">
        <v>34160</v>
      </c>
      <c r="CWL31">
        <v>34429</v>
      </c>
      <c r="CWM31">
        <v>34160</v>
      </c>
      <c r="CWN31">
        <v>34429</v>
      </c>
      <c r="CWO31">
        <v>34160</v>
      </c>
      <c r="CWP31">
        <v>34429</v>
      </c>
      <c r="CWQ31">
        <v>34160</v>
      </c>
      <c r="CWR31">
        <v>34429</v>
      </c>
      <c r="CWS31">
        <v>34160</v>
      </c>
      <c r="CWT31">
        <v>34429</v>
      </c>
      <c r="CWU31">
        <v>34160</v>
      </c>
      <c r="CWV31">
        <v>34429</v>
      </c>
      <c r="CWW31">
        <v>34160</v>
      </c>
      <c r="CWX31">
        <v>34429</v>
      </c>
      <c r="CWY31">
        <v>34160</v>
      </c>
      <c r="CWZ31">
        <v>34429</v>
      </c>
      <c r="CXA31">
        <v>34160</v>
      </c>
      <c r="CXB31">
        <v>34429</v>
      </c>
      <c r="CXC31">
        <v>34160</v>
      </c>
      <c r="CXD31">
        <v>34429</v>
      </c>
      <c r="CXE31">
        <v>34160</v>
      </c>
      <c r="CXF31">
        <v>34429</v>
      </c>
      <c r="CXG31">
        <v>34160</v>
      </c>
      <c r="CXH31">
        <v>34429</v>
      </c>
      <c r="CXI31">
        <v>34160</v>
      </c>
      <c r="CXJ31">
        <v>34429</v>
      </c>
      <c r="CXK31">
        <v>34160</v>
      </c>
      <c r="CXL31">
        <v>34429</v>
      </c>
      <c r="CXM31">
        <v>34160</v>
      </c>
      <c r="CXN31">
        <v>34429</v>
      </c>
      <c r="CXO31">
        <v>34160</v>
      </c>
      <c r="CXP31">
        <v>34429</v>
      </c>
      <c r="CXQ31">
        <v>34160</v>
      </c>
      <c r="CXR31">
        <v>34429</v>
      </c>
      <c r="CXS31">
        <v>34160</v>
      </c>
      <c r="CXT31">
        <v>34429</v>
      </c>
      <c r="CXU31">
        <v>34160</v>
      </c>
      <c r="CXV31">
        <v>34429</v>
      </c>
      <c r="CXW31">
        <v>34160</v>
      </c>
      <c r="CXX31">
        <v>34429</v>
      </c>
      <c r="CXY31">
        <v>34160</v>
      </c>
      <c r="CXZ31">
        <v>34429</v>
      </c>
      <c r="CYA31">
        <v>34160</v>
      </c>
      <c r="CYB31">
        <v>34429</v>
      </c>
      <c r="CYC31">
        <v>34160</v>
      </c>
      <c r="CYD31">
        <v>34429</v>
      </c>
      <c r="CYE31">
        <v>34160</v>
      </c>
      <c r="CYF31">
        <v>34429</v>
      </c>
      <c r="CYG31">
        <v>34160</v>
      </c>
      <c r="CYH31">
        <v>34429</v>
      </c>
      <c r="CYI31">
        <v>34160</v>
      </c>
      <c r="CYJ31">
        <v>34429</v>
      </c>
      <c r="CYK31">
        <v>34160</v>
      </c>
      <c r="CYL31">
        <v>34429</v>
      </c>
      <c r="CYM31">
        <v>34160</v>
      </c>
      <c r="CYN31">
        <v>34429</v>
      </c>
      <c r="CYO31">
        <v>34160</v>
      </c>
      <c r="CYP31">
        <v>34429</v>
      </c>
      <c r="CYQ31">
        <v>34160</v>
      </c>
      <c r="CYR31">
        <v>34429</v>
      </c>
      <c r="CYS31">
        <v>34160</v>
      </c>
      <c r="CYT31">
        <v>34429</v>
      </c>
      <c r="CYU31">
        <v>34160</v>
      </c>
      <c r="CYV31">
        <v>34429</v>
      </c>
      <c r="CYW31">
        <v>34160</v>
      </c>
      <c r="CYX31">
        <v>34429</v>
      </c>
      <c r="CYY31">
        <v>34160</v>
      </c>
      <c r="CYZ31">
        <v>34429</v>
      </c>
      <c r="CZA31">
        <v>34160</v>
      </c>
      <c r="CZB31">
        <v>34429</v>
      </c>
      <c r="CZC31">
        <v>34160</v>
      </c>
      <c r="CZD31">
        <v>34429</v>
      </c>
      <c r="CZE31">
        <v>34160</v>
      </c>
      <c r="CZF31">
        <v>34429</v>
      </c>
      <c r="CZG31">
        <v>34160</v>
      </c>
      <c r="CZH31">
        <v>34429</v>
      </c>
      <c r="CZI31">
        <v>34160</v>
      </c>
      <c r="CZJ31">
        <v>34429</v>
      </c>
      <c r="CZK31">
        <v>34160</v>
      </c>
      <c r="CZL31">
        <v>34429</v>
      </c>
      <c r="CZM31">
        <v>34160</v>
      </c>
      <c r="CZN31">
        <v>34429</v>
      </c>
      <c r="CZO31">
        <v>34160</v>
      </c>
      <c r="CZP31">
        <v>34429</v>
      </c>
      <c r="CZQ31">
        <v>34160</v>
      </c>
      <c r="CZR31">
        <v>34429</v>
      </c>
      <c r="CZS31">
        <v>34160</v>
      </c>
      <c r="CZT31">
        <v>34429</v>
      </c>
      <c r="CZU31">
        <v>34160</v>
      </c>
      <c r="CZV31">
        <v>34429</v>
      </c>
      <c r="CZW31">
        <v>34160</v>
      </c>
      <c r="CZX31">
        <v>34429</v>
      </c>
      <c r="CZY31">
        <v>34160</v>
      </c>
      <c r="CZZ31">
        <v>34429</v>
      </c>
      <c r="DAA31">
        <v>34160</v>
      </c>
      <c r="DAB31">
        <v>34429</v>
      </c>
      <c r="DAC31">
        <v>34160</v>
      </c>
      <c r="DAD31">
        <v>34429</v>
      </c>
      <c r="DAE31">
        <v>34160</v>
      </c>
      <c r="DAF31">
        <v>34429</v>
      </c>
      <c r="DAG31">
        <v>34160</v>
      </c>
      <c r="DAH31">
        <v>34429</v>
      </c>
      <c r="DAI31">
        <v>34160</v>
      </c>
      <c r="DAJ31">
        <v>34429</v>
      </c>
      <c r="DAK31">
        <v>34160</v>
      </c>
      <c r="DAL31">
        <v>34429</v>
      </c>
      <c r="DAM31">
        <v>34160</v>
      </c>
      <c r="DAN31">
        <v>34429</v>
      </c>
      <c r="DAO31">
        <v>34160</v>
      </c>
      <c r="DAP31">
        <v>34429</v>
      </c>
      <c r="DAQ31">
        <v>34160</v>
      </c>
      <c r="DAR31">
        <v>34429</v>
      </c>
      <c r="DAS31">
        <v>34160</v>
      </c>
      <c r="DAT31">
        <v>34429</v>
      </c>
      <c r="DAU31">
        <v>34160</v>
      </c>
      <c r="DAV31">
        <v>34429</v>
      </c>
      <c r="DAW31">
        <v>34160</v>
      </c>
      <c r="DAX31">
        <v>34429</v>
      </c>
      <c r="DAY31">
        <v>34160</v>
      </c>
      <c r="DAZ31">
        <v>34429</v>
      </c>
      <c r="DBA31">
        <v>34160</v>
      </c>
      <c r="DBB31">
        <v>34429</v>
      </c>
      <c r="DBC31">
        <v>34160</v>
      </c>
      <c r="DBD31">
        <v>34429</v>
      </c>
      <c r="DBE31">
        <v>34160</v>
      </c>
      <c r="DBF31">
        <v>34429</v>
      </c>
      <c r="DBG31">
        <v>34160</v>
      </c>
      <c r="DBH31">
        <v>34429</v>
      </c>
      <c r="DBI31">
        <v>34160</v>
      </c>
      <c r="DBJ31">
        <v>34429</v>
      </c>
      <c r="DBK31">
        <v>34160</v>
      </c>
      <c r="DBL31">
        <v>34429</v>
      </c>
      <c r="DBM31">
        <v>34160</v>
      </c>
      <c r="DBN31">
        <v>34429</v>
      </c>
      <c r="DBO31">
        <v>34160</v>
      </c>
      <c r="DBP31">
        <v>34429</v>
      </c>
      <c r="DBQ31">
        <v>34160</v>
      </c>
      <c r="DBR31">
        <v>34429</v>
      </c>
      <c r="DBS31">
        <v>34160</v>
      </c>
      <c r="DBT31">
        <v>34429</v>
      </c>
      <c r="DBU31">
        <v>34160</v>
      </c>
      <c r="DBV31">
        <v>34429</v>
      </c>
      <c r="DBW31">
        <v>34160</v>
      </c>
      <c r="DBX31">
        <v>34429</v>
      </c>
      <c r="DBY31">
        <v>34160</v>
      </c>
      <c r="DBZ31">
        <v>34429</v>
      </c>
      <c r="DCA31">
        <v>34160</v>
      </c>
      <c r="DCB31">
        <v>34429</v>
      </c>
      <c r="DCC31">
        <v>34160</v>
      </c>
      <c r="DCD31">
        <v>34429</v>
      </c>
      <c r="DCE31">
        <v>34160</v>
      </c>
      <c r="DCF31">
        <v>34429</v>
      </c>
      <c r="DCG31">
        <v>34160</v>
      </c>
      <c r="DCH31">
        <v>34429</v>
      </c>
      <c r="DCI31">
        <v>34160</v>
      </c>
      <c r="DCJ31">
        <v>34429</v>
      </c>
      <c r="DCK31">
        <v>34160</v>
      </c>
      <c r="DCL31">
        <v>34429</v>
      </c>
      <c r="DCM31">
        <v>34160</v>
      </c>
      <c r="DCN31">
        <v>34429</v>
      </c>
      <c r="DCO31">
        <v>34160</v>
      </c>
      <c r="DCP31">
        <v>34429</v>
      </c>
      <c r="DCQ31">
        <v>34160</v>
      </c>
      <c r="DCR31">
        <v>34429</v>
      </c>
      <c r="DCS31">
        <v>34160</v>
      </c>
      <c r="DCT31">
        <v>34429</v>
      </c>
      <c r="DCU31">
        <v>34160</v>
      </c>
      <c r="DCV31">
        <v>34429</v>
      </c>
      <c r="DCW31">
        <v>34160</v>
      </c>
      <c r="DCX31">
        <v>34429</v>
      </c>
      <c r="DCY31">
        <v>34160</v>
      </c>
      <c r="DCZ31">
        <v>34429</v>
      </c>
      <c r="DDA31">
        <v>34160</v>
      </c>
      <c r="DDB31">
        <v>34429</v>
      </c>
      <c r="DDC31">
        <v>34160</v>
      </c>
      <c r="DDD31">
        <v>34429</v>
      </c>
      <c r="DDE31">
        <v>34160</v>
      </c>
      <c r="DDF31">
        <v>34429</v>
      </c>
      <c r="DDG31">
        <v>34160</v>
      </c>
      <c r="DDH31">
        <v>34429</v>
      </c>
      <c r="DDI31">
        <v>34160</v>
      </c>
      <c r="DDJ31">
        <v>34429</v>
      </c>
      <c r="DDK31">
        <v>34160</v>
      </c>
      <c r="DDL31">
        <v>34429</v>
      </c>
      <c r="DDM31">
        <v>34160</v>
      </c>
      <c r="DDN31">
        <v>34429</v>
      </c>
      <c r="DDO31">
        <v>34160</v>
      </c>
      <c r="DDP31">
        <v>34429</v>
      </c>
      <c r="DDQ31">
        <v>34160</v>
      </c>
      <c r="DDR31">
        <v>34429</v>
      </c>
      <c r="DDS31">
        <v>34160</v>
      </c>
      <c r="DDT31">
        <v>34429</v>
      </c>
      <c r="DDU31">
        <v>34160</v>
      </c>
      <c r="DDV31">
        <v>34429</v>
      </c>
      <c r="DDW31">
        <v>34160</v>
      </c>
      <c r="DDX31">
        <v>34429</v>
      </c>
      <c r="DDY31">
        <v>34160</v>
      </c>
      <c r="DDZ31">
        <v>34429</v>
      </c>
      <c r="DEA31">
        <v>34160</v>
      </c>
      <c r="DEB31">
        <v>34429</v>
      </c>
      <c r="DEC31">
        <v>34160</v>
      </c>
      <c r="DED31">
        <v>34429</v>
      </c>
      <c r="DEE31">
        <v>34160</v>
      </c>
      <c r="DEF31">
        <v>34429</v>
      </c>
      <c r="DEG31">
        <v>34160</v>
      </c>
      <c r="DEH31">
        <v>34429</v>
      </c>
      <c r="DEI31">
        <v>34160</v>
      </c>
      <c r="DEJ31">
        <v>34429</v>
      </c>
      <c r="DEK31">
        <v>34160</v>
      </c>
      <c r="DEL31">
        <v>34429</v>
      </c>
      <c r="DEM31">
        <v>34160</v>
      </c>
      <c r="DEN31">
        <v>34429</v>
      </c>
      <c r="DEO31">
        <v>34160</v>
      </c>
      <c r="DEP31">
        <v>34429</v>
      </c>
      <c r="DEQ31">
        <v>34160</v>
      </c>
      <c r="DER31">
        <v>34429</v>
      </c>
      <c r="DES31">
        <v>34160</v>
      </c>
      <c r="DET31">
        <v>34429</v>
      </c>
      <c r="DEU31">
        <v>34160</v>
      </c>
      <c r="DEV31">
        <v>34429</v>
      </c>
      <c r="DEW31">
        <v>34160</v>
      </c>
      <c r="DEX31">
        <v>34429</v>
      </c>
      <c r="DEY31">
        <v>34160</v>
      </c>
      <c r="DEZ31">
        <v>34429</v>
      </c>
      <c r="DFA31">
        <v>34160</v>
      </c>
      <c r="DFB31">
        <v>34429</v>
      </c>
      <c r="DFC31">
        <v>34160</v>
      </c>
      <c r="DFD31">
        <v>34429</v>
      </c>
      <c r="DFE31">
        <v>34160</v>
      </c>
      <c r="DFF31">
        <v>34429</v>
      </c>
      <c r="DFG31">
        <v>34160</v>
      </c>
      <c r="DFH31">
        <v>34429</v>
      </c>
      <c r="DFI31">
        <v>34160</v>
      </c>
      <c r="DFJ31">
        <v>34429</v>
      </c>
      <c r="DFK31">
        <v>34160</v>
      </c>
      <c r="DFL31">
        <v>34429</v>
      </c>
      <c r="DFM31">
        <v>34160</v>
      </c>
      <c r="DFN31">
        <v>34429</v>
      </c>
      <c r="DFO31">
        <v>34160</v>
      </c>
      <c r="DFP31">
        <v>34429</v>
      </c>
      <c r="DFQ31">
        <v>34160</v>
      </c>
      <c r="DFR31">
        <v>34429</v>
      </c>
      <c r="DFS31">
        <v>34160</v>
      </c>
      <c r="DFT31">
        <v>34429</v>
      </c>
      <c r="DFU31">
        <v>34160</v>
      </c>
      <c r="DFV31">
        <v>34429</v>
      </c>
      <c r="DFW31">
        <v>34160</v>
      </c>
      <c r="DFX31">
        <v>34429</v>
      </c>
      <c r="DFY31">
        <v>34160</v>
      </c>
      <c r="DFZ31">
        <v>34429</v>
      </c>
      <c r="DGA31">
        <v>34160</v>
      </c>
      <c r="DGB31">
        <v>34429</v>
      </c>
      <c r="DGC31">
        <v>34160</v>
      </c>
      <c r="DGD31">
        <v>34429</v>
      </c>
      <c r="DGE31">
        <v>34160</v>
      </c>
      <c r="DGF31">
        <v>34429</v>
      </c>
      <c r="DGG31">
        <v>34160</v>
      </c>
      <c r="DGH31">
        <v>34429</v>
      </c>
      <c r="DGI31">
        <v>34160</v>
      </c>
      <c r="DGJ31">
        <v>34429</v>
      </c>
      <c r="DGK31">
        <v>34160</v>
      </c>
      <c r="DGL31">
        <v>34429</v>
      </c>
      <c r="DGM31">
        <v>34160</v>
      </c>
      <c r="DGN31">
        <v>34429</v>
      </c>
      <c r="DGO31">
        <v>34160</v>
      </c>
      <c r="DGP31">
        <v>34429</v>
      </c>
      <c r="DGQ31">
        <v>34160</v>
      </c>
      <c r="DGR31">
        <v>34429</v>
      </c>
      <c r="DGS31">
        <v>34160</v>
      </c>
      <c r="DGT31">
        <v>34429</v>
      </c>
      <c r="DGU31">
        <v>34160</v>
      </c>
      <c r="DGV31">
        <v>34429</v>
      </c>
      <c r="DGW31">
        <v>34160</v>
      </c>
      <c r="DGX31">
        <v>34429</v>
      </c>
      <c r="DGY31">
        <v>34160</v>
      </c>
      <c r="DGZ31">
        <v>34429</v>
      </c>
      <c r="DHA31">
        <v>34160</v>
      </c>
      <c r="DHB31">
        <v>34429</v>
      </c>
      <c r="DHC31">
        <v>34160</v>
      </c>
      <c r="DHD31">
        <v>34429</v>
      </c>
      <c r="DHE31">
        <v>34160</v>
      </c>
      <c r="DHF31">
        <v>34429</v>
      </c>
      <c r="DHG31">
        <v>34160</v>
      </c>
      <c r="DHH31">
        <v>34429</v>
      </c>
      <c r="DHI31">
        <v>34160</v>
      </c>
      <c r="DHJ31">
        <v>34429</v>
      </c>
      <c r="DHK31">
        <v>34160</v>
      </c>
      <c r="DHL31">
        <v>34429</v>
      </c>
      <c r="DHM31">
        <v>34160</v>
      </c>
      <c r="DHN31">
        <v>34429</v>
      </c>
      <c r="DHO31">
        <v>34160</v>
      </c>
      <c r="DHP31">
        <v>34429</v>
      </c>
      <c r="DHQ31">
        <v>34160</v>
      </c>
      <c r="DHR31">
        <v>34429</v>
      </c>
      <c r="DHS31">
        <v>34160</v>
      </c>
      <c r="DHT31">
        <v>34429</v>
      </c>
      <c r="DHU31">
        <v>34160</v>
      </c>
      <c r="DHV31">
        <v>34429</v>
      </c>
      <c r="DHW31">
        <v>34160</v>
      </c>
      <c r="DHX31">
        <v>34429</v>
      </c>
      <c r="DHY31">
        <v>34160</v>
      </c>
      <c r="DHZ31">
        <v>34429</v>
      </c>
      <c r="DIA31">
        <v>34160</v>
      </c>
      <c r="DIB31">
        <v>34429</v>
      </c>
      <c r="DIC31">
        <v>34160</v>
      </c>
      <c r="DID31">
        <v>34429</v>
      </c>
      <c r="DIE31">
        <v>34160</v>
      </c>
      <c r="DIF31">
        <v>34429</v>
      </c>
      <c r="DIG31">
        <v>34160</v>
      </c>
      <c r="DIH31">
        <v>34429</v>
      </c>
      <c r="DII31">
        <v>34160</v>
      </c>
      <c r="DIJ31">
        <v>34429</v>
      </c>
      <c r="DIK31">
        <v>34160</v>
      </c>
      <c r="DIL31">
        <v>34429</v>
      </c>
      <c r="DIM31">
        <v>34160</v>
      </c>
      <c r="DIN31">
        <v>34429</v>
      </c>
      <c r="DIO31">
        <v>34160</v>
      </c>
      <c r="DIP31">
        <v>34429</v>
      </c>
      <c r="DIQ31">
        <v>34160</v>
      </c>
      <c r="DIR31">
        <v>34429</v>
      </c>
      <c r="DIS31">
        <v>34160</v>
      </c>
      <c r="DIT31">
        <v>34429</v>
      </c>
      <c r="DIU31">
        <v>34160</v>
      </c>
      <c r="DIV31">
        <v>34429</v>
      </c>
      <c r="DIW31">
        <v>34160</v>
      </c>
      <c r="DIX31">
        <v>34429</v>
      </c>
      <c r="DIY31">
        <v>34160</v>
      </c>
      <c r="DIZ31">
        <v>34429</v>
      </c>
      <c r="DJA31">
        <v>34160</v>
      </c>
      <c r="DJB31">
        <v>34429</v>
      </c>
      <c r="DJC31">
        <v>34160</v>
      </c>
      <c r="DJD31">
        <v>34429</v>
      </c>
      <c r="DJE31">
        <v>34160</v>
      </c>
      <c r="DJF31">
        <v>34429</v>
      </c>
      <c r="DJG31">
        <v>34160</v>
      </c>
      <c r="DJH31">
        <v>34429</v>
      </c>
      <c r="DJI31">
        <v>34160</v>
      </c>
      <c r="DJJ31">
        <v>34429</v>
      </c>
      <c r="DJK31">
        <v>34160</v>
      </c>
      <c r="DJL31">
        <v>34429</v>
      </c>
      <c r="DJM31">
        <v>34160</v>
      </c>
      <c r="DJN31">
        <v>34429</v>
      </c>
      <c r="DJO31">
        <v>34160</v>
      </c>
      <c r="DJP31">
        <v>34429</v>
      </c>
      <c r="DJQ31">
        <v>34160</v>
      </c>
      <c r="DJR31">
        <v>34429</v>
      </c>
      <c r="DJS31">
        <v>34160</v>
      </c>
      <c r="DJT31">
        <v>34429</v>
      </c>
      <c r="DJU31">
        <v>34160</v>
      </c>
      <c r="DJV31">
        <v>34429</v>
      </c>
      <c r="DJW31">
        <v>34160</v>
      </c>
      <c r="DJX31">
        <v>34429</v>
      </c>
      <c r="DJY31">
        <v>34160</v>
      </c>
      <c r="DJZ31">
        <v>34429</v>
      </c>
      <c r="DKA31">
        <v>34160</v>
      </c>
      <c r="DKB31">
        <v>34429</v>
      </c>
      <c r="DKC31">
        <v>34160</v>
      </c>
      <c r="DKD31">
        <v>34429</v>
      </c>
      <c r="DKE31">
        <v>34160</v>
      </c>
      <c r="DKF31">
        <v>34429</v>
      </c>
      <c r="DKG31">
        <v>34160</v>
      </c>
      <c r="DKH31">
        <v>34429</v>
      </c>
      <c r="DKI31">
        <v>34160</v>
      </c>
      <c r="DKJ31">
        <v>34429</v>
      </c>
      <c r="DKK31">
        <v>34160</v>
      </c>
      <c r="DKL31">
        <v>34429</v>
      </c>
      <c r="DKM31">
        <v>34160</v>
      </c>
      <c r="DKN31">
        <v>34429</v>
      </c>
      <c r="DKO31">
        <v>34160</v>
      </c>
      <c r="DKP31">
        <v>34429</v>
      </c>
      <c r="DKQ31">
        <v>34160</v>
      </c>
      <c r="DKR31">
        <v>34429</v>
      </c>
      <c r="DKS31">
        <v>34160</v>
      </c>
      <c r="DKT31">
        <v>34429</v>
      </c>
      <c r="DKU31">
        <v>34160</v>
      </c>
      <c r="DKV31">
        <v>34429</v>
      </c>
      <c r="DKW31">
        <v>34160</v>
      </c>
      <c r="DKX31">
        <v>34429</v>
      </c>
      <c r="DKY31">
        <v>34160</v>
      </c>
      <c r="DKZ31">
        <v>34429</v>
      </c>
      <c r="DLA31">
        <v>34160</v>
      </c>
      <c r="DLB31">
        <v>34429</v>
      </c>
      <c r="DLC31">
        <v>34160</v>
      </c>
      <c r="DLD31">
        <v>34429</v>
      </c>
      <c r="DLE31">
        <v>34160</v>
      </c>
      <c r="DLF31">
        <v>34429</v>
      </c>
      <c r="DLG31">
        <v>34160</v>
      </c>
      <c r="DLH31">
        <v>34429</v>
      </c>
      <c r="DLI31">
        <v>34160</v>
      </c>
      <c r="DLJ31">
        <v>34429</v>
      </c>
      <c r="DLK31">
        <v>34160</v>
      </c>
      <c r="DLL31">
        <v>34429</v>
      </c>
      <c r="DLM31">
        <v>34160</v>
      </c>
      <c r="DLN31">
        <v>34429</v>
      </c>
      <c r="DLO31">
        <v>34160</v>
      </c>
      <c r="DLP31">
        <v>34429</v>
      </c>
      <c r="DLQ31">
        <v>34160</v>
      </c>
      <c r="DLR31">
        <v>34429</v>
      </c>
      <c r="DLS31">
        <v>34160</v>
      </c>
      <c r="DLT31">
        <v>34429</v>
      </c>
      <c r="DLU31">
        <v>34160</v>
      </c>
      <c r="DLV31">
        <v>34429</v>
      </c>
      <c r="DLW31">
        <v>34160</v>
      </c>
      <c r="DLX31">
        <v>34429</v>
      </c>
      <c r="DLY31">
        <v>34160</v>
      </c>
      <c r="DLZ31">
        <v>34429</v>
      </c>
      <c r="DMA31">
        <v>34160</v>
      </c>
      <c r="DMB31">
        <v>34429</v>
      </c>
      <c r="DMC31">
        <v>34160</v>
      </c>
      <c r="DMD31">
        <v>34429</v>
      </c>
      <c r="DME31">
        <v>34160</v>
      </c>
      <c r="DMF31">
        <v>34429</v>
      </c>
      <c r="DMG31">
        <v>34160</v>
      </c>
      <c r="DMH31">
        <v>34429</v>
      </c>
      <c r="DMI31">
        <v>34160</v>
      </c>
      <c r="DMJ31">
        <v>34429</v>
      </c>
      <c r="DMK31">
        <v>34160</v>
      </c>
      <c r="DML31">
        <v>34429</v>
      </c>
      <c r="DMM31">
        <v>34160</v>
      </c>
      <c r="DMN31">
        <v>34429</v>
      </c>
      <c r="DMO31">
        <v>34160</v>
      </c>
      <c r="DMP31">
        <v>34429</v>
      </c>
      <c r="DMQ31">
        <v>34160</v>
      </c>
      <c r="DMR31">
        <v>34429</v>
      </c>
      <c r="DMS31">
        <v>34160</v>
      </c>
      <c r="DMT31">
        <v>34429</v>
      </c>
      <c r="DMU31">
        <v>34160</v>
      </c>
      <c r="DMV31">
        <v>34429</v>
      </c>
      <c r="DMW31">
        <v>34160</v>
      </c>
      <c r="DMX31">
        <v>34429</v>
      </c>
      <c r="DMY31">
        <v>34160</v>
      </c>
      <c r="DMZ31">
        <v>34429</v>
      </c>
      <c r="DNA31">
        <v>34160</v>
      </c>
      <c r="DNB31">
        <v>34429</v>
      </c>
      <c r="DNC31">
        <v>34160</v>
      </c>
      <c r="DND31">
        <v>34429</v>
      </c>
      <c r="DNE31">
        <v>34160</v>
      </c>
      <c r="DNF31">
        <v>34429</v>
      </c>
      <c r="DNG31">
        <v>34160</v>
      </c>
      <c r="DNH31">
        <v>34429</v>
      </c>
      <c r="DNI31">
        <v>34160</v>
      </c>
      <c r="DNJ31">
        <v>34429</v>
      </c>
      <c r="DNK31">
        <v>34160</v>
      </c>
      <c r="DNL31">
        <v>34429</v>
      </c>
      <c r="DNM31">
        <v>34160</v>
      </c>
      <c r="DNN31">
        <v>34429</v>
      </c>
      <c r="DNO31">
        <v>34160</v>
      </c>
      <c r="DNP31">
        <v>34429</v>
      </c>
      <c r="DNQ31">
        <v>34160</v>
      </c>
      <c r="DNR31">
        <v>34429</v>
      </c>
      <c r="DNS31">
        <v>34160</v>
      </c>
      <c r="DNT31">
        <v>34429</v>
      </c>
      <c r="DNU31">
        <v>34160</v>
      </c>
      <c r="DNV31">
        <v>34429</v>
      </c>
      <c r="DNW31">
        <v>34160</v>
      </c>
      <c r="DNX31">
        <v>34429</v>
      </c>
      <c r="DNY31">
        <v>34160</v>
      </c>
      <c r="DNZ31">
        <v>34429</v>
      </c>
      <c r="DOA31">
        <v>34160</v>
      </c>
      <c r="DOB31">
        <v>34429</v>
      </c>
      <c r="DOC31">
        <v>34160</v>
      </c>
      <c r="DOD31">
        <v>34429</v>
      </c>
      <c r="DOE31">
        <v>34160</v>
      </c>
      <c r="DOF31">
        <v>34429</v>
      </c>
      <c r="DOG31">
        <v>34160</v>
      </c>
      <c r="DOH31">
        <v>34429</v>
      </c>
      <c r="DOI31">
        <v>34160</v>
      </c>
      <c r="DOJ31">
        <v>34429</v>
      </c>
      <c r="DOK31">
        <v>34160</v>
      </c>
      <c r="DOL31">
        <v>34429</v>
      </c>
      <c r="DOM31">
        <v>34160</v>
      </c>
      <c r="DON31">
        <v>34429</v>
      </c>
      <c r="DOO31">
        <v>34160</v>
      </c>
      <c r="DOP31">
        <v>34429</v>
      </c>
      <c r="DOQ31">
        <v>34160</v>
      </c>
      <c r="DOR31">
        <v>34429</v>
      </c>
      <c r="DOS31">
        <v>34160</v>
      </c>
      <c r="DOT31">
        <v>34429</v>
      </c>
      <c r="DOU31">
        <v>34160</v>
      </c>
      <c r="DOV31">
        <v>34429</v>
      </c>
      <c r="DOW31">
        <v>34160</v>
      </c>
      <c r="DOX31">
        <v>34429</v>
      </c>
      <c r="DOY31">
        <v>34160</v>
      </c>
      <c r="DOZ31">
        <v>34429</v>
      </c>
      <c r="DPA31">
        <v>34160</v>
      </c>
      <c r="DPB31">
        <v>34429</v>
      </c>
      <c r="DPC31">
        <v>34160</v>
      </c>
      <c r="DPD31">
        <v>34429</v>
      </c>
      <c r="DPE31">
        <v>34160</v>
      </c>
      <c r="DPF31">
        <v>34429</v>
      </c>
      <c r="DPG31">
        <v>34160</v>
      </c>
      <c r="DPH31">
        <v>34429</v>
      </c>
      <c r="DPI31">
        <v>34160</v>
      </c>
      <c r="DPJ31">
        <v>34429</v>
      </c>
      <c r="DPK31">
        <v>34160</v>
      </c>
      <c r="DPL31">
        <v>34429</v>
      </c>
      <c r="DPM31">
        <v>34160</v>
      </c>
      <c r="DPN31">
        <v>34429</v>
      </c>
      <c r="DPO31">
        <v>34160</v>
      </c>
      <c r="DPP31">
        <v>34429</v>
      </c>
      <c r="DPQ31">
        <v>34160</v>
      </c>
      <c r="DPR31">
        <v>34429</v>
      </c>
      <c r="DPS31">
        <v>34160</v>
      </c>
      <c r="DPT31">
        <v>34429</v>
      </c>
      <c r="DPU31">
        <v>34160</v>
      </c>
      <c r="DPV31">
        <v>34429</v>
      </c>
      <c r="DPW31">
        <v>34160</v>
      </c>
      <c r="DPX31">
        <v>34429</v>
      </c>
      <c r="DPY31">
        <v>34160</v>
      </c>
      <c r="DPZ31">
        <v>34429</v>
      </c>
      <c r="DQA31">
        <v>34160</v>
      </c>
      <c r="DQB31">
        <v>34429</v>
      </c>
      <c r="DQC31">
        <v>34160</v>
      </c>
      <c r="DQD31">
        <v>34429</v>
      </c>
      <c r="DQE31">
        <v>34160</v>
      </c>
      <c r="DQF31">
        <v>34429</v>
      </c>
      <c r="DQG31">
        <v>34160</v>
      </c>
      <c r="DQH31">
        <v>34429</v>
      </c>
      <c r="DQI31">
        <v>34160</v>
      </c>
      <c r="DQJ31">
        <v>34429</v>
      </c>
      <c r="DQK31">
        <v>34160</v>
      </c>
      <c r="DQL31">
        <v>34429</v>
      </c>
      <c r="DQM31">
        <v>34160</v>
      </c>
      <c r="DQN31">
        <v>34429</v>
      </c>
      <c r="DQO31">
        <v>34160</v>
      </c>
      <c r="DQP31">
        <v>34429</v>
      </c>
      <c r="DQQ31">
        <v>34160</v>
      </c>
      <c r="DQR31">
        <v>34429</v>
      </c>
      <c r="DQS31">
        <v>34160</v>
      </c>
      <c r="DQT31">
        <v>34429</v>
      </c>
      <c r="DQU31">
        <v>34160</v>
      </c>
      <c r="DQV31">
        <v>34429</v>
      </c>
      <c r="DQW31">
        <v>34160</v>
      </c>
      <c r="DQX31">
        <v>34429</v>
      </c>
      <c r="DQY31">
        <v>34160</v>
      </c>
      <c r="DQZ31">
        <v>34429</v>
      </c>
      <c r="DRA31">
        <v>34160</v>
      </c>
      <c r="DRB31">
        <v>34429</v>
      </c>
      <c r="DRC31">
        <v>34160</v>
      </c>
      <c r="DRD31">
        <v>34429</v>
      </c>
      <c r="DRE31">
        <v>34160</v>
      </c>
      <c r="DRF31">
        <v>34429</v>
      </c>
      <c r="DRG31">
        <v>34160</v>
      </c>
      <c r="DRH31">
        <v>34429</v>
      </c>
      <c r="DRI31">
        <v>34160</v>
      </c>
      <c r="DRJ31">
        <v>34429</v>
      </c>
      <c r="DRK31">
        <v>34160</v>
      </c>
      <c r="DRL31">
        <v>34429</v>
      </c>
      <c r="DRM31">
        <v>34160</v>
      </c>
      <c r="DRN31">
        <v>34429</v>
      </c>
      <c r="DRO31">
        <v>34160</v>
      </c>
      <c r="DRP31">
        <v>34429</v>
      </c>
      <c r="DRQ31">
        <v>34160</v>
      </c>
      <c r="DRR31">
        <v>34429</v>
      </c>
      <c r="DRS31">
        <v>34160</v>
      </c>
      <c r="DRT31">
        <v>34429</v>
      </c>
      <c r="DRU31">
        <v>34160</v>
      </c>
      <c r="DRV31">
        <v>34429</v>
      </c>
      <c r="DRW31">
        <v>34160</v>
      </c>
      <c r="DRX31">
        <v>34429</v>
      </c>
      <c r="DRY31">
        <v>34160</v>
      </c>
      <c r="DRZ31">
        <v>34429</v>
      </c>
      <c r="DSA31">
        <v>34160</v>
      </c>
      <c r="DSB31">
        <v>34429</v>
      </c>
      <c r="DSC31">
        <v>34160</v>
      </c>
      <c r="DSD31">
        <v>34429</v>
      </c>
      <c r="DSE31">
        <v>34160</v>
      </c>
      <c r="DSF31">
        <v>34429</v>
      </c>
      <c r="DSG31">
        <v>34160</v>
      </c>
      <c r="DSH31">
        <v>34429</v>
      </c>
      <c r="DSI31">
        <v>34160</v>
      </c>
      <c r="DSJ31">
        <v>34429</v>
      </c>
      <c r="DSK31">
        <v>34160</v>
      </c>
      <c r="DSL31">
        <v>34429</v>
      </c>
      <c r="DSM31">
        <v>34160</v>
      </c>
      <c r="DSN31">
        <v>34429</v>
      </c>
      <c r="DSO31">
        <v>34160</v>
      </c>
      <c r="DSP31">
        <v>34429</v>
      </c>
      <c r="DSQ31">
        <v>34160</v>
      </c>
      <c r="DSR31">
        <v>34429</v>
      </c>
      <c r="DSS31">
        <v>34160</v>
      </c>
      <c r="DST31">
        <v>34429</v>
      </c>
      <c r="DSU31">
        <v>34160</v>
      </c>
      <c r="DSV31">
        <v>34429</v>
      </c>
      <c r="DSW31">
        <v>34160</v>
      </c>
      <c r="DSX31">
        <v>34429</v>
      </c>
      <c r="DSY31">
        <v>34160</v>
      </c>
      <c r="DSZ31">
        <v>34429</v>
      </c>
      <c r="DTA31">
        <v>34160</v>
      </c>
      <c r="DTB31">
        <v>34429</v>
      </c>
      <c r="DTC31">
        <v>34160</v>
      </c>
      <c r="DTD31">
        <v>34429</v>
      </c>
      <c r="DTE31">
        <v>34160</v>
      </c>
      <c r="DTF31">
        <v>34429</v>
      </c>
      <c r="DTG31">
        <v>34160</v>
      </c>
      <c r="DTH31">
        <v>34429</v>
      </c>
      <c r="DTI31">
        <v>34160</v>
      </c>
      <c r="DTJ31">
        <v>34429</v>
      </c>
      <c r="DTK31">
        <v>34160</v>
      </c>
      <c r="DTL31">
        <v>34429</v>
      </c>
      <c r="DTM31">
        <v>34160</v>
      </c>
      <c r="DTN31">
        <v>34429</v>
      </c>
      <c r="DTO31">
        <v>34160</v>
      </c>
      <c r="DTP31">
        <v>34429</v>
      </c>
      <c r="DTQ31">
        <v>34160</v>
      </c>
      <c r="DTR31">
        <v>34429</v>
      </c>
      <c r="DTS31">
        <v>34160</v>
      </c>
      <c r="DTT31">
        <v>34429</v>
      </c>
      <c r="DTU31">
        <v>34160</v>
      </c>
      <c r="DTV31">
        <v>34429</v>
      </c>
      <c r="DTW31">
        <v>34160</v>
      </c>
      <c r="DTX31">
        <v>34429</v>
      </c>
      <c r="DTY31">
        <v>34160</v>
      </c>
      <c r="DTZ31">
        <v>34429</v>
      </c>
      <c r="DUA31">
        <v>34160</v>
      </c>
      <c r="DUB31">
        <v>34429</v>
      </c>
      <c r="DUC31">
        <v>34160</v>
      </c>
      <c r="DUD31">
        <v>34429</v>
      </c>
      <c r="DUE31">
        <v>34160</v>
      </c>
      <c r="DUF31">
        <v>34429</v>
      </c>
      <c r="DUG31">
        <v>34160</v>
      </c>
      <c r="DUH31">
        <v>34429</v>
      </c>
      <c r="DUI31">
        <v>34160</v>
      </c>
      <c r="DUJ31">
        <v>34429</v>
      </c>
      <c r="DUK31">
        <v>34160</v>
      </c>
      <c r="DUL31">
        <v>34429</v>
      </c>
      <c r="DUM31">
        <v>34160</v>
      </c>
      <c r="DUN31">
        <v>34429</v>
      </c>
      <c r="DUO31">
        <v>34160</v>
      </c>
      <c r="DUP31">
        <v>34429</v>
      </c>
      <c r="DUQ31">
        <v>34160</v>
      </c>
      <c r="DUR31">
        <v>34429</v>
      </c>
      <c r="DUS31">
        <v>34160</v>
      </c>
      <c r="DUT31">
        <v>34429</v>
      </c>
      <c r="DUU31">
        <v>34160</v>
      </c>
      <c r="DUV31">
        <v>34429</v>
      </c>
      <c r="DUW31">
        <v>34160</v>
      </c>
      <c r="DUX31">
        <v>34429</v>
      </c>
      <c r="DUY31">
        <v>34160</v>
      </c>
      <c r="DUZ31">
        <v>34429</v>
      </c>
      <c r="DVA31">
        <v>34160</v>
      </c>
      <c r="DVB31">
        <v>34429</v>
      </c>
      <c r="DVC31">
        <v>34160</v>
      </c>
      <c r="DVD31">
        <v>34429</v>
      </c>
      <c r="DVE31">
        <v>34160</v>
      </c>
      <c r="DVF31">
        <v>34429</v>
      </c>
      <c r="DVG31">
        <v>34160</v>
      </c>
      <c r="DVH31">
        <v>34429</v>
      </c>
      <c r="DVI31">
        <v>34160</v>
      </c>
      <c r="DVJ31">
        <v>34429</v>
      </c>
      <c r="DVK31">
        <v>34160</v>
      </c>
      <c r="DVL31">
        <v>34429</v>
      </c>
      <c r="DVM31">
        <v>34160</v>
      </c>
      <c r="DVN31">
        <v>34429</v>
      </c>
      <c r="DVO31">
        <v>34160</v>
      </c>
      <c r="DVP31">
        <v>34429</v>
      </c>
      <c r="DVQ31">
        <v>34160</v>
      </c>
      <c r="DVR31">
        <v>34429</v>
      </c>
      <c r="DVS31">
        <v>34160</v>
      </c>
      <c r="DVT31">
        <v>34429</v>
      </c>
      <c r="DVU31">
        <v>34160</v>
      </c>
      <c r="DVV31">
        <v>34429</v>
      </c>
      <c r="DVW31">
        <v>34160</v>
      </c>
      <c r="DVX31">
        <v>34429</v>
      </c>
      <c r="DVY31">
        <v>34160</v>
      </c>
      <c r="DVZ31">
        <v>34429</v>
      </c>
      <c r="DWA31">
        <v>34160</v>
      </c>
      <c r="DWB31">
        <v>34429</v>
      </c>
      <c r="DWC31">
        <v>34160</v>
      </c>
      <c r="DWD31">
        <v>34429</v>
      </c>
      <c r="DWE31">
        <v>34160</v>
      </c>
      <c r="DWF31">
        <v>34429</v>
      </c>
      <c r="DWG31">
        <v>34160</v>
      </c>
      <c r="DWH31">
        <v>34429</v>
      </c>
      <c r="DWI31">
        <v>34160</v>
      </c>
      <c r="DWJ31">
        <v>34429</v>
      </c>
      <c r="DWK31">
        <v>34160</v>
      </c>
      <c r="DWL31">
        <v>34429</v>
      </c>
      <c r="DWM31">
        <v>34160</v>
      </c>
      <c r="DWN31">
        <v>34429</v>
      </c>
      <c r="DWO31">
        <v>34160</v>
      </c>
      <c r="DWP31">
        <v>34429</v>
      </c>
      <c r="DWQ31">
        <v>34160</v>
      </c>
      <c r="DWR31">
        <v>34429</v>
      </c>
      <c r="DWS31">
        <v>34160</v>
      </c>
      <c r="DWT31">
        <v>34429</v>
      </c>
      <c r="DWU31">
        <v>34160</v>
      </c>
      <c r="DWV31">
        <v>34429</v>
      </c>
      <c r="DWW31">
        <v>34160</v>
      </c>
      <c r="DWX31">
        <v>34429</v>
      </c>
      <c r="DWY31">
        <v>34160</v>
      </c>
      <c r="DWZ31">
        <v>34429</v>
      </c>
      <c r="DXA31">
        <v>34160</v>
      </c>
      <c r="DXB31">
        <v>34429</v>
      </c>
      <c r="DXC31">
        <v>34160</v>
      </c>
      <c r="DXD31">
        <v>34429</v>
      </c>
      <c r="DXE31">
        <v>34160</v>
      </c>
      <c r="DXF31">
        <v>34429</v>
      </c>
      <c r="DXG31">
        <v>34160</v>
      </c>
      <c r="DXH31">
        <v>34429</v>
      </c>
      <c r="DXI31">
        <v>34160</v>
      </c>
      <c r="DXJ31">
        <v>34429</v>
      </c>
      <c r="DXK31">
        <v>34160</v>
      </c>
      <c r="DXL31">
        <v>34429</v>
      </c>
      <c r="DXM31">
        <v>34160</v>
      </c>
      <c r="DXN31">
        <v>34429</v>
      </c>
      <c r="DXO31">
        <v>34160</v>
      </c>
      <c r="DXP31">
        <v>34429</v>
      </c>
      <c r="DXQ31">
        <v>34160</v>
      </c>
      <c r="DXR31">
        <v>34429</v>
      </c>
      <c r="DXS31">
        <v>34160</v>
      </c>
      <c r="DXT31">
        <v>34429</v>
      </c>
      <c r="DXU31">
        <v>34160</v>
      </c>
      <c r="DXV31">
        <v>34429</v>
      </c>
      <c r="DXW31">
        <v>34160</v>
      </c>
      <c r="DXX31">
        <v>34429</v>
      </c>
      <c r="DXY31">
        <v>34160</v>
      </c>
      <c r="DXZ31">
        <v>34429</v>
      </c>
      <c r="DYA31">
        <v>34160</v>
      </c>
      <c r="DYB31">
        <v>34429</v>
      </c>
      <c r="DYC31">
        <v>34160</v>
      </c>
      <c r="DYD31">
        <v>34429</v>
      </c>
      <c r="DYE31">
        <v>34160</v>
      </c>
      <c r="DYF31">
        <v>34429</v>
      </c>
      <c r="DYG31">
        <v>34160</v>
      </c>
      <c r="DYH31">
        <v>34429</v>
      </c>
      <c r="DYI31">
        <v>34160</v>
      </c>
      <c r="DYJ31">
        <v>34429</v>
      </c>
      <c r="DYK31">
        <v>34160</v>
      </c>
      <c r="DYL31">
        <v>34429</v>
      </c>
      <c r="DYM31">
        <v>34160</v>
      </c>
      <c r="DYN31">
        <v>34429</v>
      </c>
      <c r="DYO31">
        <v>34160</v>
      </c>
      <c r="DYP31">
        <v>34429</v>
      </c>
      <c r="DYQ31">
        <v>34160</v>
      </c>
      <c r="DYR31">
        <v>34429</v>
      </c>
      <c r="DYS31">
        <v>34160</v>
      </c>
      <c r="DYT31">
        <v>34429</v>
      </c>
      <c r="DYU31">
        <v>34160</v>
      </c>
      <c r="DYV31">
        <v>34429</v>
      </c>
      <c r="DYW31">
        <v>34160</v>
      </c>
      <c r="DYX31">
        <v>34429</v>
      </c>
      <c r="DYY31">
        <v>34160</v>
      </c>
      <c r="DYZ31">
        <v>34429</v>
      </c>
      <c r="DZA31">
        <v>34160</v>
      </c>
      <c r="DZB31">
        <v>34429</v>
      </c>
      <c r="DZC31">
        <v>34160</v>
      </c>
      <c r="DZD31">
        <v>34429</v>
      </c>
      <c r="DZE31">
        <v>34160</v>
      </c>
      <c r="DZF31">
        <v>34429</v>
      </c>
      <c r="DZG31">
        <v>34160</v>
      </c>
      <c r="DZH31">
        <v>34429</v>
      </c>
      <c r="DZI31">
        <v>34160</v>
      </c>
      <c r="DZJ31">
        <v>34429</v>
      </c>
      <c r="DZK31">
        <v>34160</v>
      </c>
      <c r="DZL31">
        <v>34429</v>
      </c>
      <c r="DZM31">
        <v>34160</v>
      </c>
      <c r="DZN31">
        <v>34429</v>
      </c>
      <c r="DZO31">
        <v>34160</v>
      </c>
      <c r="DZP31">
        <v>34429</v>
      </c>
      <c r="DZQ31">
        <v>34160</v>
      </c>
      <c r="DZR31">
        <v>34429</v>
      </c>
      <c r="DZS31">
        <v>34160</v>
      </c>
      <c r="DZT31">
        <v>34429</v>
      </c>
      <c r="DZU31">
        <v>34160</v>
      </c>
      <c r="DZV31">
        <v>34429</v>
      </c>
      <c r="DZW31">
        <v>34160</v>
      </c>
      <c r="DZX31">
        <v>34429</v>
      </c>
      <c r="DZY31">
        <v>34160</v>
      </c>
      <c r="DZZ31">
        <v>34429</v>
      </c>
      <c r="EAA31">
        <v>34160</v>
      </c>
      <c r="EAB31">
        <v>34429</v>
      </c>
      <c r="EAC31">
        <v>34160</v>
      </c>
      <c r="EAD31">
        <v>34429</v>
      </c>
      <c r="EAE31">
        <v>34160</v>
      </c>
      <c r="EAF31">
        <v>34429</v>
      </c>
      <c r="EAG31">
        <v>34160</v>
      </c>
      <c r="EAH31">
        <v>34429</v>
      </c>
      <c r="EAI31">
        <v>34160</v>
      </c>
      <c r="EAJ31">
        <v>34429</v>
      </c>
      <c r="EAK31">
        <v>34160</v>
      </c>
      <c r="EAL31">
        <v>34429</v>
      </c>
      <c r="EAM31">
        <v>34160</v>
      </c>
      <c r="EAN31">
        <v>34429</v>
      </c>
      <c r="EAO31">
        <v>34160</v>
      </c>
      <c r="EAP31">
        <v>34429</v>
      </c>
      <c r="EAQ31">
        <v>34160</v>
      </c>
      <c r="EAR31">
        <v>34429</v>
      </c>
      <c r="EAS31">
        <v>34160</v>
      </c>
      <c r="EAT31">
        <v>34429</v>
      </c>
      <c r="EAU31">
        <v>34160</v>
      </c>
      <c r="EAV31">
        <v>34429</v>
      </c>
      <c r="EAW31">
        <v>34160</v>
      </c>
      <c r="EAX31">
        <v>34429</v>
      </c>
      <c r="EAY31">
        <v>34160</v>
      </c>
      <c r="EAZ31">
        <v>34429</v>
      </c>
      <c r="EBA31">
        <v>34160</v>
      </c>
      <c r="EBB31">
        <v>34429</v>
      </c>
      <c r="EBC31">
        <v>34160</v>
      </c>
      <c r="EBD31">
        <v>34429</v>
      </c>
      <c r="EBE31">
        <v>34160</v>
      </c>
      <c r="EBF31">
        <v>34429</v>
      </c>
      <c r="EBG31">
        <v>34160</v>
      </c>
      <c r="EBH31">
        <v>34429</v>
      </c>
      <c r="EBI31">
        <v>34160</v>
      </c>
      <c r="EBJ31">
        <v>34429</v>
      </c>
      <c r="EBK31">
        <v>34160</v>
      </c>
      <c r="EBL31">
        <v>34429</v>
      </c>
      <c r="EBM31">
        <v>34160</v>
      </c>
      <c r="EBN31">
        <v>34429</v>
      </c>
      <c r="EBO31">
        <v>34160</v>
      </c>
      <c r="EBP31">
        <v>34429</v>
      </c>
      <c r="EBQ31">
        <v>34160</v>
      </c>
      <c r="EBR31">
        <v>34429</v>
      </c>
      <c r="EBS31">
        <v>34160</v>
      </c>
      <c r="EBT31">
        <v>34429</v>
      </c>
      <c r="EBU31">
        <v>34160</v>
      </c>
      <c r="EBV31">
        <v>34429</v>
      </c>
      <c r="EBW31">
        <v>34160</v>
      </c>
      <c r="EBX31">
        <v>34429</v>
      </c>
      <c r="EBY31">
        <v>34160</v>
      </c>
      <c r="EBZ31">
        <v>34429</v>
      </c>
      <c r="ECA31">
        <v>34160</v>
      </c>
      <c r="ECB31">
        <v>34429</v>
      </c>
      <c r="ECC31">
        <v>34160</v>
      </c>
      <c r="ECD31">
        <v>34429</v>
      </c>
      <c r="ECE31">
        <v>34160</v>
      </c>
      <c r="ECF31">
        <v>34429</v>
      </c>
      <c r="ECG31">
        <v>34160</v>
      </c>
      <c r="ECH31">
        <v>34429</v>
      </c>
      <c r="ECI31">
        <v>34160</v>
      </c>
      <c r="ECJ31">
        <v>34429</v>
      </c>
      <c r="ECK31">
        <v>34160</v>
      </c>
      <c r="ECL31">
        <v>34429</v>
      </c>
      <c r="ECM31">
        <v>34160</v>
      </c>
      <c r="ECN31">
        <v>34429</v>
      </c>
      <c r="ECO31">
        <v>34160</v>
      </c>
      <c r="ECP31">
        <v>34429</v>
      </c>
      <c r="ECQ31">
        <v>34160</v>
      </c>
      <c r="ECR31">
        <v>34429</v>
      </c>
      <c r="ECS31">
        <v>34160</v>
      </c>
      <c r="ECT31">
        <v>34429</v>
      </c>
      <c r="ECU31">
        <v>34160</v>
      </c>
      <c r="ECV31">
        <v>34429</v>
      </c>
      <c r="ECW31">
        <v>34160</v>
      </c>
      <c r="ECX31">
        <v>34429</v>
      </c>
      <c r="ECY31">
        <v>34160</v>
      </c>
      <c r="ECZ31">
        <v>34429</v>
      </c>
      <c r="EDA31">
        <v>34160</v>
      </c>
      <c r="EDB31">
        <v>34429</v>
      </c>
      <c r="EDC31">
        <v>34160</v>
      </c>
      <c r="EDD31">
        <v>34429</v>
      </c>
      <c r="EDE31">
        <v>34160</v>
      </c>
      <c r="EDF31">
        <v>34429</v>
      </c>
      <c r="EDG31">
        <v>34160</v>
      </c>
      <c r="EDH31">
        <v>34429</v>
      </c>
      <c r="EDI31">
        <v>34160</v>
      </c>
      <c r="EDJ31">
        <v>34429</v>
      </c>
      <c r="EDK31">
        <v>34160</v>
      </c>
      <c r="EDL31">
        <v>34429</v>
      </c>
      <c r="EDM31">
        <v>34160</v>
      </c>
      <c r="EDN31">
        <v>34429</v>
      </c>
      <c r="EDO31">
        <v>34160</v>
      </c>
      <c r="EDP31">
        <v>34429</v>
      </c>
      <c r="EDQ31">
        <v>34160</v>
      </c>
      <c r="EDR31">
        <v>34429</v>
      </c>
      <c r="EDS31">
        <v>34160</v>
      </c>
      <c r="EDT31">
        <v>34429</v>
      </c>
      <c r="EDU31">
        <v>34160</v>
      </c>
      <c r="EDV31">
        <v>34429</v>
      </c>
      <c r="EDW31">
        <v>34160</v>
      </c>
      <c r="EDX31">
        <v>34429</v>
      </c>
      <c r="EDY31">
        <v>34160</v>
      </c>
      <c r="EDZ31">
        <v>34429</v>
      </c>
      <c r="EEA31">
        <v>34160</v>
      </c>
      <c r="EEB31">
        <v>34429</v>
      </c>
      <c r="EEC31">
        <v>34160</v>
      </c>
      <c r="EED31">
        <v>34429</v>
      </c>
      <c r="EEE31">
        <v>34160</v>
      </c>
      <c r="EEF31">
        <v>34429</v>
      </c>
      <c r="EEG31">
        <v>34160</v>
      </c>
      <c r="EEH31">
        <v>34429</v>
      </c>
      <c r="EEI31">
        <v>34160</v>
      </c>
      <c r="EEJ31">
        <v>34429</v>
      </c>
      <c r="EEK31">
        <v>34160</v>
      </c>
      <c r="EEL31">
        <v>34429</v>
      </c>
      <c r="EEM31">
        <v>34160</v>
      </c>
      <c r="EEN31">
        <v>34429</v>
      </c>
      <c r="EEO31">
        <v>34160</v>
      </c>
      <c r="EEP31">
        <v>34429</v>
      </c>
      <c r="EEQ31">
        <v>34160</v>
      </c>
      <c r="EER31">
        <v>34429</v>
      </c>
      <c r="EES31">
        <v>34160</v>
      </c>
      <c r="EET31">
        <v>34429</v>
      </c>
      <c r="EEU31">
        <v>34160</v>
      </c>
      <c r="EEV31">
        <v>34429</v>
      </c>
      <c r="EEW31">
        <v>34160</v>
      </c>
      <c r="EEX31">
        <v>34429</v>
      </c>
      <c r="EEY31">
        <v>34160</v>
      </c>
      <c r="EEZ31">
        <v>34429</v>
      </c>
      <c r="EFA31">
        <v>34160</v>
      </c>
      <c r="EFB31">
        <v>34429</v>
      </c>
      <c r="EFC31">
        <v>34160</v>
      </c>
      <c r="EFD31">
        <v>34429</v>
      </c>
      <c r="EFE31">
        <v>34160</v>
      </c>
      <c r="EFF31">
        <v>34429</v>
      </c>
      <c r="EFG31">
        <v>34160</v>
      </c>
      <c r="EFH31">
        <v>34429</v>
      </c>
      <c r="EFI31">
        <v>34160</v>
      </c>
      <c r="EFJ31">
        <v>34429</v>
      </c>
      <c r="EFK31">
        <v>34160</v>
      </c>
      <c r="EFL31">
        <v>34429</v>
      </c>
      <c r="EFM31">
        <v>34160</v>
      </c>
      <c r="EFN31">
        <v>34429</v>
      </c>
      <c r="EFO31">
        <v>34160</v>
      </c>
      <c r="EFP31">
        <v>34429</v>
      </c>
      <c r="EFQ31">
        <v>34160</v>
      </c>
      <c r="EFR31">
        <v>34429</v>
      </c>
      <c r="EFS31">
        <v>34160</v>
      </c>
      <c r="EFT31">
        <v>34429</v>
      </c>
      <c r="EFU31">
        <v>34160</v>
      </c>
      <c r="EFV31">
        <v>34429</v>
      </c>
      <c r="EFW31">
        <v>34160</v>
      </c>
      <c r="EFX31">
        <v>34429</v>
      </c>
      <c r="EFY31">
        <v>34160</v>
      </c>
      <c r="EFZ31">
        <v>34429</v>
      </c>
      <c r="EGA31">
        <v>34160</v>
      </c>
      <c r="EGB31">
        <v>34429</v>
      </c>
      <c r="EGC31">
        <v>34160</v>
      </c>
      <c r="EGD31">
        <v>34429</v>
      </c>
      <c r="EGE31">
        <v>34160</v>
      </c>
      <c r="EGF31">
        <v>34429</v>
      </c>
      <c r="EGG31">
        <v>34160</v>
      </c>
      <c r="EGH31">
        <v>34429</v>
      </c>
      <c r="EGI31">
        <v>34160</v>
      </c>
      <c r="EGJ31">
        <v>34429</v>
      </c>
      <c r="EGK31">
        <v>34160</v>
      </c>
      <c r="EGL31">
        <v>34429</v>
      </c>
      <c r="EGM31">
        <v>34160</v>
      </c>
      <c r="EGN31">
        <v>34429</v>
      </c>
      <c r="EGO31">
        <v>34160</v>
      </c>
      <c r="EGP31">
        <v>34429</v>
      </c>
      <c r="EGQ31">
        <v>34160</v>
      </c>
      <c r="EGR31">
        <v>34429</v>
      </c>
      <c r="EGS31">
        <v>34160</v>
      </c>
      <c r="EGT31">
        <v>34429</v>
      </c>
      <c r="EGU31">
        <v>34160</v>
      </c>
      <c r="EGV31">
        <v>34429</v>
      </c>
      <c r="EGW31">
        <v>34160</v>
      </c>
      <c r="EGX31">
        <v>34429</v>
      </c>
      <c r="EGY31">
        <v>34160</v>
      </c>
      <c r="EGZ31">
        <v>34429</v>
      </c>
      <c r="EHA31">
        <v>34160</v>
      </c>
      <c r="EHB31">
        <v>34429</v>
      </c>
      <c r="EHC31">
        <v>34160</v>
      </c>
      <c r="EHD31">
        <v>34429</v>
      </c>
      <c r="EHE31">
        <v>34160</v>
      </c>
      <c r="EHF31">
        <v>34429</v>
      </c>
      <c r="EHG31">
        <v>34160</v>
      </c>
      <c r="EHH31">
        <v>34429</v>
      </c>
      <c r="EHI31">
        <v>34160</v>
      </c>
      <c r="EHJ31">
        <v>34429</v>
      </c>
      <c r="EHK31">
        <v>34160</v>
      </c>
      <c r="EHL31">
        <v>34429</v>
      </c>
      <c r="EHM31">
        <v>34160</v>
      </c>
      <c r="EHN31">
        <v>34429</v>
      </c>
      <c r="EHO31">
        <v>34160</v>
      </c>
      <c r="EHP31">
        <v>34429</v>
      </c>
      <c r="EHQ31">
        <v>34160</v>
      </c>
      <c r="EHR31">
        <v>34429</v>
      </c>
      <c r="EHS31">
        <v>34160</v>
      </c>
      <c r="EHT31">
        <v>34429</v>
      </c>
      <c r="EHU31">
        <v>34160</v>
      </c>
      <c r="EHV31">
        <v>34429</v>
      </c>
      <c r="EHW31">
        <v>34160</v>
      </c>
      <c r="EHX31">
        <v>34429</v>
      </c>
      <c r="EHY31">
        <v>34160</v>
      </c>
      <c r="EHZ31">
        <v>34429</v>
      </c>
      <c r="EIA31">
        <v>34160</v>
      </c>
      <c r="EIB31">
        <v>34429</v>
      </c>
      <c r="EIC31">
        <v>34160</v>
      </c>
      <c r="EID31">
        <v>34429</v>
      </c>
      <c r="EIE31">
        <v>34160</v>
      </c>
      <c r="EIF31">
        <v>34429</v>
      </c>
      <c r="EIG31">
        <v>34160</v>
      </c>
      <c r="EIH31">
        <v>34429</v>
      </c>
      <c r="EII31">
        <v>34160</v>
      </c>
      <c r="EIJ31">
        <v>34429</v>
      </c>
      <c r="EIK31">
        <v>34160</v>
      </c>
      <c r="EIL31">
        <v>34429</v>
      </c>
      <c r="EIM31">
        <v>34160</v>
      </c>
      <c r="EIN31">
        <v>34429</v>
      </c>
      <c r="EIO31">
        <v>34160</v>
      </c>
      <c r="EIP31">
        <v>34429</v>
      </c>
      <c r="EIQ31">
        <v>34160</v>
      </c>
      <c r="EIR31">
        <v>34429</v>
      </c>
      <c r="EIS31">
        <v>34160</v>
      </c>
      <c r="EIT31">
        <v>34429</v>
      </c>
      <c r="EIU31">
        <v>34160</v>
      </c>
      <c r="EIV31">
        <v>34429</v>
      </c>
      <c r="EIW31">
        <v>34160</v>
      </c>
      <c r="EIX31">
        <v>34429</v>
      </c>
      <c r="EIY31">
        <v>34160</v>
      </c>
      <c r="EIZ31">
        <v>34429</v>
      </c>
      <c r="EJA31">
        <v>34160</v>
      </c>
      <c r="EJB31">
        <v>34429</v>
      </c>
      <c r="EJC31">
        <v>34160</v>
      </c>
      <c r="EJD31">
        <v>34429</v>
      </c>
      <c r="EJE31">
        <v>34160</v>
      </c>
      <c r="EJF31">
        <v>34429</v>
      </c>
      <c r="EJG31">
        <v>34160</v>
      </c>
      <c r="EJH31">
        <v>34429</v>
      </c>
      <c r="EJI31">
        <v>34160</v>
      </c>
      <c r="EJJ31">
        <v>34429</v>
      </c>
      <c r="EJK31">
        <v>34160</v>
      </c>
      <c r="EJL31">
        <v>34429</v>
      </c>
      <c r="EJM31">
        <v>34160</v>
      </c>
      <c r="EJN31">
        <v>34429</v>
      </c>
      <c r="EJO31">
        <v>34160</v>
      </c>
      <c r="EJP31">
        <v>34429</v>
      </c>
      <c r="EJQ31">
        <v>34160</v>
      </c>
      <c r="EJR31">
        <v>34429</v>
      </c>
      <c r="EJS31">
        <v>34160</v>
      </c>
      <c r="EJT31">
        <v>34429</v>
      </c>
      <c r="EJU31">
        <v>34160</v>
      </c>
      <c r="EJV31">
        <v>34429</v>
      </c>
      <c r="EJW31">
        <v>34160</v>
      </c>
      <c r="EJX31">
        <v>34429</v>
      </c>
      <c r="EJY31">
        <v>34160</v>
      </c>
      <c r="EJZ31">
        <v>34429</v>
      </c>
      <c r="EKA31">
        <v>34160</v>
      </c>
      <c r="EKB31">
        <v>34429</v>
      </c>
      <c r="EKC31">
        <v>34160</v>
      </c>
      <c r="EKD31">
        <v>34429</v>
      </c>
      <c r="EKE31">
        <v>34160</v>
      </c>
      <c r="EKF31">
        <v>34429</v>
      </c>
      <c r="EKG31">
        <v>34160</v>
      </c>
      <c r="EKH31">
        <v>34429</v>
      </c>
      <c r="EKI31">
        <v>34160</v>
      </c>
      <c r="EKJ31">
        <v>34429</v>
      </c>
      <c r="EKK31">
        <v>34160</v>
      </c>
      <c r="EKL31">
        <v>34429</v>
      </c>
      <c r="EKM31">
        <v>34160</v>
      </c>
      <c r="EKN31">
        <v>34429</v>
      </c>
      <c r="EKO31">
        <v>34160</v>
      </c>
      <c r="EKP31">
        <v>34429</v>
      </c>
      <c r="EKQ31">
        <v>34160</v>
      </c>
      <c r="EKR31">
        <v>34429</v>
      </c>
      <c r="EKS31">
        <v>34160</v>
      </c>
      <c r="EKT31">
        <v>34429</v>
      </c>
      <c r="EKU31">
        <v>34160</v>
      </c>
      <c r="EKV31">
        <v>34429</v>
      </c>
      <c r="EKW31">
        <v>34160</v>
      </c>
      <c r="EKX31">
        <v>34429</v>
      </c>
      <c r="EKY31">
        <v>34160</v>
      </c>
      <c r="EKZ31">
        <v>34429</v>
      </c>
      <c r="ELA31">
        <v>34160</v>
      </c>
      <c r="ELB31">
        <v>34429</v>
      </c>
      <c r="ELC31">
        <v>34160</v>
      </c>
      <c r="ELD31">
        <v>34429</v>
      </c>
      <c r="ELE31">
        <v>34160</v>
      </c>
      <c r="ELF31">
        <v>34429</v>
      </c>
      <c r="ELG31">
        <v>34160</v>
      </c>
      <c r="ELH31">
        <v>34429</v>
      </c>
      <c r="ELI31">
        <v>34160</v>
      </c>
      <c r="ELJ31">
        <v>34429</v>
      </c>
      <c r="ELK31">
        <v>34160</v>
      </c>
      <c r="ELL31">
        <v>34429</v>
      </c>
      <c r="ELM31">
        <v>34160</v>
      </c>
      <c r="ELN31">
        <v>34429</v>
      </c>
      <c r="ELO31">
        <v>34160</v>
      </c>
      <c r="ELP31">
        <v>34429</v>
      </c>
      <c r="ELQ31">
        <v>34160</v>
      </c>
      <c r="ELR31">
        <v>34429</v>
      </c>
      <c r="ELS31">
        <v>34160</v>
      </c>
      <c r="ELT31">
        <v>34429</v>
      </c>
      <c r="ELU31">
        <v>34160</v>
      </c>
      <c r="ELV31">
        <v>34429</v>
      </c>
      <c r="ELW31">
        <v>34160</v>
      </c>
      <c r="ELX31">
        <v>34429</v>
      </c>
      <c r="ELY31">
        <v>34160</v>
      </c>
      <c r="ELZ31">
        <v>34429</v>
      </c>
      <c r="EMA31">
        <v>34160</v>
      </c>
      <c r="EMB31">
        <v>34429</v>
      </c>
      <c r="EMC31">
        <v>34160</v>
      </c>
      <c r="EMD31">
        <v>34429</v>
      </c>
      <c r="EME31">
        <v>34160</v>
      </c>
      <c r="EMF31">
        <v>34429</v>
      </c>
      <c r="EMG31">
        <v>34160</v>
      </c>
      <c r="EMH31">
        <v>34429</v>
      </c>
      <c r="EMI31">
        <v>34160</v>
      </c>
      <c r="EMJ31">
        <v>34429</v>
      </c>
      <c r="EMK31">
        <v>34160</v>
      </c>
      <c r="EML31">
        <v>34429</v>
      </c>
      <c r="EMM31">
        <v>34160</v>
      </c>
      <c r="EMN31">
        <v>34429</v>
      </c>
      <c r="EMO31">
        <v>34160</v>
      </c>
      <c r="EMP31">
        <v>34429</v>
      </c>
      <c r="EMQ31">
        <v>34160</v>
      </c>
      <c r="EMR31">
        <v>34429</v>
      </c>
      <c r="EMS31">
        <v>34160</v>
      </c>
      <c r="EMT31">
        <v>34429</v>
      </c>
      <c r="EMU31">
        <v>34160</v>
      </c>
      <c r="EMV31">
        <v>34429</v>
      </c>
      <c r="EMW31">
        <v>34160</v>
      </c>
      <c r="EMX31">
        <v>34429</v>
      </c>
      <c r="EMY31">
        <v>34160</v>
      </c>
      <c r="EMZ31">
        <v>34429</v>
      </c>
      <c r="ENA31">
        <v>34160</v>
      </c>
      <c r="ENB31">
        <v>34429</v>
      </c>
      <c r="ENC31">
        <v>34160</v>
      </c>
      <c r="END31">
        <v>34429</v>
      </c>
      <c r="ENE31">
        <v>34160</v>
      </c>
      <c r="ENF31">
        <v>34429</v>
      </c>
      <c r="ENG31">
        <v>34160</v>
      </c>
      <c r="ENH31">
        <v>34429</v>
      </c>
      <c r="ENI31">
        <v>34160</v>
      </c>
      <c r="ENJ31">
        <v>34429</v>
      </c>
      <c r="ENK31">
        <v>34160</v>
      </c>
      <c r="ENL31">
        <v>34429</v>
      </c>
      <c r="ENM31">
        <v>34160</v>
      </c>
      <c r="ENN31">
        <v>34429</v>
      </c>
      <c r="ENO31">
        <v>34160</v>
      </c>
      <c r="ENP31">
        <v>34429</v>
      </c>
      <c r="ENQ31">
        <v>34160</v>
      </c>
      <c r="ENR31">
        <v>34429</v>
      </c>
      <c r="ENS31">
        <v>34160</v>
      </c>
      <c r="ENT31">
        <v>34429</v>
      </c>
      <c r="ENU31">
        <v>34160</v>
      </c>
      <c r="ENV31">
        <v>34429</v>
      </c>
      <c r="ENW31">
        <v>34160</v>
      </c>
      <c r="ENX31">
        <v>34429</v>
      </c>
      <c r="ENY31">
        <v>34160</v>
      </c>
      <c r="ENZ31">
        <v>34429</v>
      </c>
      <c r="EOA31">
        <v>34160</v>
      </c>
      <c r="EOB31">
        <v>34429</v>
      </c>
      <c r="EOC31">
        <v>34160</v>
      </c>
      <c r="EOD31">
        <v>34429</v>
      </c>
      <c r="EOE31">
        <v>34160</v>
      </c>
      <c r="EOF31">
        <v>34429</v>
      </c>
      <c r="EOG31">
        <v>34160</v>
      </c>
      <c r="EOH31">
        <v>34429</v>
      </c>
      <c r="EOI31">
        <v>34160</v>
      </c>
      <c r="EOJ31">
        <v>34429</v>
      </c>
      <c r="EOK31">
        <v>34160</v>
      </c>
      <c r="EOL31">
        <v>34429</v>
      </c>
      <c r="EOM31">
        <v>34160</v>
      </c>
      <c r="EON31">
        <v>34429</v>
      </c>
      <c r="EOO31">
        <v>34160</v>
      </c>
      <c r="EOP31">
        <v>34429</v>
      </c>
      <c r="EOQ31">
        <v>34160</v>
      </c>
      <c r="EOR31">
        <v>34429</v>
      </c>
      <c r="EOS31">
        <v>34160</v>
      </c>
      <c r="EOT31">
        <v>34429</v>
      </c>
      <c r="EOU31">
        <v>34160</v>
      </c>
      <c r="EOV31">
        <v>34429</v>
      </c>
      <c r="EOW31">
        <v>34160</v>
      </c>
      <c r="EOX31">
        <v>34429</v>
      </c>
      <c r="EOY31">
        <v>34160</v>
      </c>
      <c r="EOZ31">
        <v>34429</v>
      </c>
      <c r="EPA31">
        <v>34160</v>
      </c>
      <c r="EPB31">
        <v>34429</v>
      </c>
      <c r="EPC31">
        <v>34160</v>
      </c>
      <c r="EPD31">
        <v>34429</v>
      </c>
      <c r="EPE31">
        <v>34160</v>
      </c>
      <c r="EPF31">
        <v>34429</v>
      </c>
      <c r="EPG31">
        <v>34160</v>
      </c>
      <c r="EPH31">
        <v>34429</v>
      </c>
      <c r="EPI31">
        <v>34160</v>
      </c>
      <c r="EPJ31">
        <v>34429</v>
      </c>
      <c r="EPK31">
        <v>34160</v>
      </c>
      <c r="EPL31">
        <v>34429</v>
      </c>
      <c r="EPM31">
        <v>34160</v>
      </c>
      <c r="EPN31">
        <v>34429</v>
      </c>
      <c r="EPO31">
        <v>34160</v>
      </c>
      <c r="EPP31">
        <v>34429</v>
      </c>
      <c r="EPQ31">
        <v>34160</v>
      </c>
      <c r="EPR31">
        <v>34429</v>
      </c>
      <c r="EPS31">
        <v>34160</v>
      </c>
      <c r="EPT31">
        <v>34429</v>
      </c>
      <c r="EPU31">
        <v>34160</v>
      </c>
      <c r="EPV31">
        <v>34429</v>
      </c>
      <c r="EPW31">
        <v>34160</v>
      </c>
      <c r="EPX31">
        <v>34429</v>
      </c>
      <c r="EPY31">
        <v>34160</v>
      </c>
      <c r="EPZ31">
        <v>34429</v>
      </c>
      <c r="EQA31">
        <v>34160</v>
      </c>
      <c r="EQB31">
        <v>34429</v>
      </c>
      <c r="EQC31">
        <v>34160</v>
      </c>
      <c r="EQD31">
        <v>34429</v>
      </c>
      <c r="EQE31">
        <v>34160</v>
      </c>
      <c r="EQF31">
        <v>34429</v>
      </c>
      <c r="EQG31">
        <v>34160</v>
      </c>
      <c r="EQH31">
        <v>34429</v>
      </c>
      <c r="EQI31">
        <v>34160</v>
      </c>
      <c r="EQJ31">
        <v>34429</v>
      </c>
      <c r="EQK31">
        <v>34160</v>
      </c>
      <c r="EQL31">
        <v>34429</v>
      </c>
      <c r="EQM31">
        <v>34160</v>
      </c>
      <c r="EQN31">
        <v>34429</v>
      </c>
      <c r="EQO31">
        <v>34160</v>
      </c>
      <c r="EQP31">
        <v>34429</v>
      </c>
      <c r="EQQ31">
        <v>34160</v>
      </c>
      <c r="EQR31">
        <v>34429</v>
      </c>
      <c r="EQS31">
        <v>34160</v>
      </c>
      <c r="EQT31">
        <v>34429</v>
      </c>
      <c r="EQU31">
        <v>34160</v>
      </c>
      <c r="EQV31">
        <v>34429</v>
      </c>
      <c r="EQW31">
        <v>34160</v>
      </c>
      <c r="EQX31">
        <v>34429</v>
      </c>
      <c r="EQY31">
        <v>34160</v>
      </c>
      <c r="EQZ31">
        <v>34429</v>
      </c>
      <c r="ERA31">
        <v>34160</v>
      </c>
      <c r="ERB31">
        <v>34429</v>
      </c>
      <c r="ERC31">
        <v>34160</v>
      </c>
      <c r="ERD31">
        <v>34429</v>
      </c>
      <c r="ERE31">
        <v>34160</v>
      </c>
      <c r="ERF31">
        <v>34429</v>
      </c>
      <c r="ERG31">
        <v>34160</v>
      </c>
      <c r="ERH31">
        <v>34429</v>
      </c>
      <c r="ERI31">
        <v>34160</v>
      </c>
      <c r="ERJ31">
        <v>34429</v>
      </c>
      <c r="ERK31">
        <v>34160</v>
      </c>
      <c r="ERL31">
        <v>34429</v>
      </c>
      <c r="ERM31">
        <v>34160</v>
      </c>
      <c r="ERN31">
        <v>34429</v>
      </c>
      <c r="ERO31">
        <v>34160</v>
      </c>
      <c r="ERP31">
        <v>34429</v>
      </c>
      <c r="ERQ31">
        <v>34160</v>
      </c>
      <c r="ERR31">
        <v>34429</v>
      </c>
      <c r="ERS31">
        <v>34160</v>
      </c>
      <c r="ERT31">
        <v>34429</v>
      </c>
      <c r="ERU31">
        <v>34160</v>
      </c>
      <c r="ERV31">
        <v>34429</v>
      </c>
      <c r="ERW31">
        <v>34160</v>
      </c>
      <c r="ERX31">
        <v>34429</v>
      </c>
      <c r="ERY31">
        <v>34160</v>
      </c>
      <c r="ERZ31">
        <v>34429</v>
      </c>
      <c r="ESA31">
        <v>34160</v>
      </c>
      <c r="ESB31">
        <v>34429</v>
      </c>
      <c r="ESC31">
        <v>34160</v>
      </c>
      <c r="ESD31">
        <v>34429</v>
      </c>
      <c r="ESE31">
        <v>34160</v>
      </c>
      <c r="ESF31">
        <v>34429</v>
      </c>
      <c r="ESG31">
        <v>34160</v>
      </c>
      <c r="ESH31">
        <v>34429</v>
      </c>
      <c r="ESI31">
        <v>34160</v>
      </c>
      <c r="ESJ31">
        <v>34429</v>
      </c>
      <c r="ESK31">
        <v>34160</v>
      </c>
      <c r="ESL31">
        <v>34429</v>
      </c>
      <c r="ESM31">
        <v>34160</v>
      </c>
      <c r="ESN31">
        <v>34429</v>
      </c>
      <c r="ESO31">
        <v>34160</v>
      </c>
      <c r="ESP31">
        <v>34429</v>
      </c>
      <c r="ESQ31">
        <v>34160</v>
      </c>
      <c r="ESR31">
        <v>34429</v>
      </c>
      <c r="ESS31">
        <v>34160</v>
      </c>
      <c r="EST31">
        <v>34429</v>
      </c>
      <c r="ESU31">
        <v>34160</v>
      </c>
      <c r="ESV31">
        <v>34429</v>
      </c>
      <c r="ESW31">
        <v>34160</v>
      </c>
      <c r="ESX31">
        <v>34429</v>
      </c>
      <c r="ESY31">
        <v>34160</v>
      </c>
      <c r="ESZ31">
        <v>34429</v>
      </c>
      <c r="ETA31">
        <v>34160</v>
      </c>
      <c r="ETB31">
        <v>34429</v>
      </c>
      <c r="ETC31">
        <v>34160</v>
      </c>
      <c r="ETD31">
        <v>34429</v>
      </c>
      <c r="ETE31">
        <v>34160</v>
      </c>
      <c r="ETF31">
        <v>34429</v>
      </c>
      <c r="ETG31">
        <v>34160</v>
      </c>
      <c r="ETH31">
        <v>34429</v>
      </c>
      <c r="ETI31">
        <v>34160</v>
      </c>
      <c r="ETJ31">
        <v>34429</v>
      </c>
      <c r="ETK31">
        <v>34160</v>
      </c>
      <c r="ETL31">
        <v>34429</v>
      </c>
      <c r="ETM31">
        <v>34160</v>
      </c>
      <c r="ETN31">
        <v>34429</v>
      </c>
      <c r="ETO31">
        <v>34160</v>
      </c>
      <c r="ETP31">
        <v>34429</v>
      </c>
      <c r="ETQ31">
        <v>34160</v>
      </c>
      <c r="ETR31">
        <v>34429</v>
      </c>
      <c r="ETS31">
        <v>34160</v>
      </c>
      <c r="ETT31">
        <v>34429</v>
      </c>
      <c r="ETU31">
        <v>34160</v>
      </c>
      <c r="ETV31">
        <v>34429</v>
      </c>
      <c r="ETW31">
        <v>34160</v>
      </c>
      <c r="ETX31">
        <v>34429</v>
      </c>
      <c r="ETY31">
        <v>34160</v>
      </c>
      <c r="ETZ31">
        <v>34429</v>
      </c>
      <c r="EUA31">
        <v>34160</v>
      </c>
      <c r="EUB31">
        <v>34429</v>
      </c>
      <c r="EUC31">
        <v>34160</v>
      </c>
      <c r="EUD31">
        <v>34429</v>
      </c>
      <c r="EUE31">
        <v>34160</v>
      </c>
      <c r="EUF31">
        <v>34429</v>
      </c>
      <c r="EUG31">
        <v>34160</v>
      </c>
      <c r="EUH31">
        <v>34429</v>
      </c>
      <c r="EUI31">
        <v>34160</v>
      </c>
      <c r="EUJ31">
        <v>34429</v>
      </c>
      <c r="EUK31">
        <v>34160</v>
      </c>
      <c r="EUL31">
        <v>34429</v>
      </c>
      <c r="EUM31">
        <v>34160</v>
      </c>
      <c r="EUN31">
        <v>34429</v>
      </c>
      <c r="EUO31">
        <v>34160</v>
      </c>
      <c r="EUP31">
        <v>34429</v>
      </c>
      <c r="EUQ31">
        <v>34160</v>
      </c>
      <c r="EUR31">
        <v>34429</v>
      </c>
      <c r="EUS31">
        <v>34160</v>
      </c>
      <c r="EUT31">
        <v>34429</v>
      </c>
      <c r="EUU31">
        <v>34160</v>
      </c>
      <c r="EUV31">
        <v>34429</v>
      </c>
      <c r="EUW31">
        <v>34160</v>
      </c>
      <c r="EUX31">
        <v>34429</v>
      </c>
      <c r="EUY31">
        <v>34160</v>
      </c>
      <c r="EUZ31">
        <v>34429</v>
      </c>
      <c r="EVA31">
        <v>34160</v>
      </c>
      <c r="EVB31">
        <v>34429</v>
      </c>
      <c r="EVC31">
        <v>34160</v>
      </c>
      <c r="EVD31">
        <v>34429</v>
      </c>
      <c r="EVE31">
        <v>34160</v>
      </c>
      <c r="EVF31">
        <v>34429</v>
      </c>
      <c r="EVG31">
        <v>34160</v>
      </c>
      <c r="EVH31">
        <v>34429</v>
      </c>
      <c r="EVI31">
        <v>34160</v>
      </c>
      <c r="EVJ31">
        <v>34429</v>
      </c>
      <c r="EVK31">
        <v>34160</v>
      </c>
      <c r="EVL31">
        <v>34429</v>
      </c>
      <c r="EVM31">
        <v>34160</v>
      </c>
      <c r="EVN31">
        <v>34429</v>
      </c>
      <c r="EVO31">
        <v>34160</v>
      </c>
      <c r="EVP31">
        <v>34429</v>
      </c>
      <c r="EVQ31">
        <v>34160</v>
      </c>
      <c r="EVR31">
        <v>34429</v>
      </c>
      <c r="EVS31">
        <v>34160</v>
      </c>
      <c r="EVT31">
        <v>34429</v>
      </c>
      <c r="EVU31">
        <v>34160</v>
      </c>
      <c r="EVV31">
        <v>34429</v>
      </c>
      <c r="EVW31">
        <v>34160</v>
      </c>
      <c r="EVX31">
        <v>34429</v>
      </c>
      <c r="EVY31">
        <v>34160</v>
      </c>
      <c r="EVZ31">
        <v>34429</v>
      </c>
      <c r="EWA31">
        <v>34160</v>
      </c>
      <c r="EWB31">
        <v>34429</v>
      </c>
      <c r="EWC31">
        <v>34160</v>
      </c>
      <c r="EWD31">
        <v>34429</v>
      </c>
      <c r="EWE31">
        <v>34160</v>
      </c>
      <c r="EWF31">
        <v>34429</v>
      </c>
      <c r="EWG31">
        <v>34160</v>
      </c>
      <c r="EWH31">
        <v>34429</v>
      </c>
      <c r="EWI31">
        <v>34160</v>
      </c>
      <c r="EWJ31">
        <v>34429</v>
      </c>
      <c r="EWK31">
        <v>34160</v>
      </c>
      <c r="EWL31">
        <v>34429</v>
      </c>
      <c r="EWM31">
        <v>34160</v>
      </c>
      <c r="EWN31">
        <v>34429</v>
      </c>
      <c r="EWO31">
        <v>34160</v>
      </c>
      <c r="EWP31">
        <v>34429</v>
      </c>
      <c r="EWQ31">
        <v>34160</v>
      </c>
      <c r="EWR31">
        <v>34429</v>
      </c>
      <c r="EWS31">
        <v>34160</v>
      </c>
      <c r="EWT31">
        <v>34429</v>
      </c>
      <c r="EWU31">
        <v>34160</v>
      </c>
      <c r="EWV31">
        <v>34429</v>
      </c>
      <c r="EWW31">
        <v>34160</v>
      </c>
      <c r="EWX31">
        <v>34429</v>
      </c>
      <c r="EWY31">
        <v>34160</v>
      </c>
      <c r="EWZ31">
        <v>34429</v>
      </c>
      <c r="EXA31">
        <v>34160</v>
      </c>
      <c r="EXB31">
        <v>34429</v>
      </c>
      <c r="EXC31">
        <v>34160</v>
      </c>
      <c r="EXD31">
        <v>34429</v>
      </c>
      <c r="EXE31">
        <v>34160</v>
      </c>
      <c r="EXF31">
        <v>34429</v>
      </c>
      <c r="EXG31">
        <v>34160</v>
      </c>
      <c r="EXH31">
        <v>34429</v>
      </c>
      <c r="EXI31">
        <v>34160</v>
      </c>
      <c r="EXJ31">
        <v>34429</v>
      </c>
      <c r="EXK31">
        <v>34160</v>
      </c>
      <c r="EXL31">
        <v>34429</v>
      </c>
      <c r="EXM31">
        <v>34160</v>
      </c>
      <c r="EXN31">
        <v>34429</v>
      </c>
      <c r="EXO31">
        <v>34160</v>
      </c>
      <c r="EXP31">
        <v>34429</v>
      </c>
      <c r="EXQ31">
        <v>34160</v>
      </c>
      <c r="EXR31">
        <v>34429</v>
      </c>
      <c r="EXS31">
        <v>34160</v>
      </c>
      <c r="EXT31">
        <v>34429</v>
      </c>
      <c r="EXU31">
        <v>34160</v>
      </c>
      <c r="EXV31">
        <v>34429</v>
      </c>
      <c r="EXW31">
        <v>34160</v>
      </c>
      <c r="EXX31">
        <v>34429</v>
      </c>
      <c r="EXY31">
        <v>34160</v>
      </c>
      <c r="EXZ31">
        <v>34429</v>
      </c>
      <c r="EYA31">
        <v>34160</v>
      </c>
      <c r="EYB31">
        <v>34429</v>
      </c>
      <c r="EYC31">
        <v>34160</v>
      </c>
      <c r="EYD31">
        <v>34429</v>
      </c>
      <c r="EYE31">
        <v>34160</v>
      </c>
      <c r="EYF31">
        <v>34429</v>
      </c>
      <c r="EYG31">
        <v>34160</v>
      </c>
      <c r="EYH31">
        <v>34429</v>
      </c>
      <c r="EYI31">
        <v>34160</v>
      </c>
      <c r="EYJ31">
        <v>34429</v>
      </c>
      <c r="EYK31">
        <v>34160</v>
      </c>
      <c r="EYL31">
        <v>34429</v>
      </c>
      <c r="EYM31">
        <v>34160</v>
      </c>
      <c r="EYN31">
        <v>34429</v>
      </c>
      <c r="EYO31">
        <v>34160</v>
      </c>
      <c r="EYP31">
        <v>34429</v>
      </c>
      <c r="EYQ31">
        <v>34160</v>
      </c>
      <c r="EYR31">
        <v>34429</v>
      </c>
      <c r="EYS31">
        <v>34160</v>
      </c>
      <c r="EYT31">
        <v>34429</v>
      </c>
      <c r="EYU31">
        <v>34160</v>
      </c>
      <c r="EYV31">
        <v>34429</v>
      </c>
      <c r="EYW31">
        <v>34160</v>
      </c>
      <c r="EYX31">
        <v>34429</v>
      </c>
      <c r="EYY31">
        <v>34160</v>
      </c>
      <c r="EYZ31">
        <v>34429</v>
      </c>
      <c r="EZA31">
        <v>34160</v>
      </c>
      <c r="EZB31">
        <v>34429</v>
      </c>
      <c r="EZC31">
        <v>34160</v>
      </c>
      <c r="EZD31">
        <v>34429</v>
      </c>
      <c r="EZE31">
        <v>34160</v>
      </c>
      <c r="EZF31">
        <v>34429</v>
      </c>
      <c r="EZG31">
        <v>34160</v>
      </c>
      <c r="EZH31">
        <v>34429</v>
      </c>
      <c r="EZI31">
        <v>34160</v>
      </c>
      <c r="EZJ31">
        <v>34429</v>
      </c>
      <c r="EZK31">
        <v>34160</v>
      </c>
      <c r="EZL31">
        <v>34429</v>
      </c>
      <c r="EZM31">
        <v>34160</v>
      </c>
      <c r="EZN31">
        <v>34429</v>
      </c>
      <c r="EZO31">
        <v>34160</v>
      </c>
      <c r="EZP31">
        <v>34429</v>
      </c>
      <c r="EZQ31">
        <v>34160</v>
      </c>
      <c r="EZR31">
        <v>34429</v>
      </c>
      <c r="EZS31">
        <v>34160</v>
      </c>
      <c r="EZT31">
        <v>34429</v>
      </c>
      <c r="EZU31">
        <v>34160</v>
      </c>
      <c r="EZV31">
        <v>34429</v>
      </c>
      <c r="EZW31">
        <v>34160</v>
      </c>
      <c r="EZX31">
        <v>34429</v>
      </c>
      <c r="EZY31">
        <v>34160</v>
      </c>
      <c r="EZZ31">
        <v>34429</v>
      </c>
      <c r="FAA31">
        <v>34160</v>
      </c>
      <c r="FAB31">
        <v>34429</v>
      </c>
      <c r="FAC31">
        <v>34160</v>
      </c>
      <c r="FAD31">
        <v>34429</v>
      </c>
      <c r="FAE31">
        <v>34160</v>
      </c>
      <c r="FAF31">
        <v>34429</v>
      </c>
      <c r="FAG31">
        <v>34160</v>
      </c>
      <c r="FAH31">
        <v>34429</v>
      </c>
      <c r="FAI31">
        <v>34160</v>
      </c>
      <c r="FAJ31">
        <v>34429</v>
      </c>
      <c r="FAK31">
        <v>34160</v>
      </c>
      <c r="FAL31">
        <v>34429</v>
      </c>
      <c r="FAM31">
        <v>34160</v>
      </c>
      <c r="FAN31">
        <v>34429</v>
      </c>
      <c r="FAO31">
        <v>34160</v>
      </c>
      <c r="FAP31">
        <v>34429</v>
      </c>
      <c r="FAQ31">
        <v>34160</v>
      </c>
      <c r="FAR31">
        <v>34429</v>
      </c>
      <c r="FAS31">
        <v>34160</v>
      </c>
      <c r="FAT31">
        <v>34429</v>
      </c>
      <c r="FAU31">
        <v>34160</v>
      </c>
      <c r="FAV31">
        <v>34429</v>
      </c>
      <c r="FAW31">
        <v>34160</v>
      </c>
      <c r="FAX31">
        <v>34429</v>
      </c>
      <c r="FAY31">
        <v>34160</v>
      </c>
      <c r="FAZ31">
        <v>34429</v>
      </c>
      <c r="FBA31">
        <v>34160</v>
      </c>
      <c r="FBB31">
        <v>34429</v>
      </c>
      <c r="FBC31">
        <v>34160</v>
      </c>
      <c r="FBD31">
        <v>34429</v>
      </c>
      <c r="FBE31">
        <v>34160</v>
      </c>
      <c r="FBF31">
        <v>34429</v>
      </c>
      <c r="FBG31">
        <v>34160</v>
      </c>
      <c r="FBH31">
        <v>34429</v>
      </c>
      <c r="FBI31">
        <v>34160</v>
      </c>
      <c r="FBJ31">
        <v>34429</v>
      </c>
      <c r="FBK31">
        <v>34160</v>
      </c>
      <c r="FBL31">
        <v>34429</v>
      </c>
      <c r="FBM31">
        <v>34160</v>
      </c>
      <c r="FBN31">
        <v>34429</v>
      </c>
      <c r="FBO31">
        <v>34160</v>
      </c>
      <c r="FBP31">
        <v>34429</v>
      </c>
      <c r="FBQ31">
        <v>34160</v>
      </c>
      <c r="FBR31">
        <v>34429</v>
      </c>
      <c r="FBS31">
        <v>34160</v>
      </c>
      <c r="FBT31">
        <v>34429</v>
      </c>
      <c r="FBU31">
        <v>34160</v>
      </c>
      <c r="FBV31">
        <v>34429</v>
      </c>
      <c r="FBW31">
        <v>34160</v>
      </c>
      <c r="FBX31">
        <v>34429</v>
      </c>
      <c r="FBY31">
        <v>34160</v>
      </c>
      <c r="FBZ31">
        <v>34429</v>
      </c>
      <c r="FCA31">
        <v>34160</v>
      </c>
      <c r="FCB31">
        <v>34429</v>
      </c>
      <c r="FCC31">
        <v>34160</v>
      </c>
      <c r="FCD31">
        <v>34429</v>
      </c>
      <c r="FCE31">
        <v>34160</v>
      </c>
      <c r="FCF31">
        <v>34429</v>
      </c>
      <c r="FCG31">
        <v>34160</v>
      </c>
      <c r="FCH31">
        <v>34429</v>
      </c>
      <c r="FCI31">
        <v>34160</v>
      </c>
      <c r="FCJ31">
        <v>34429</v>
      </c>
      <c r="FCK31">
        <v>34160</v>
      </c>
      <c r="FCL31">
        <v>34429</v>
      </c>
      <c r="FCM31">
        <v>34160</v>
      </c>
      <c r="FCN31">
        <v>34429</v>
      </c>
      <c r="FCO31">
        <v>34160</v>
      </c>
      <c r="FCP31">
        <v>34429</v>
      </c>
      <c r="FCQ31">
        <v>34160</v>
      </c>
      <c r="FCR31">
        <v>34429</v>
      </c>
      <c r="FCS31">
        <v>34160</v>
      </c>
      <c r="FCT31">
        <v>34429</v>
      </c>
      <c r="FCU31">
        <v>34160</v>
      </c>
      <c r="FCV31">
        <v>34429</v>
      </c>
      <c r="FCW31">
        <v>34160</v>
      </c>
      <c r="FCX31">
        <v>34429</v>
      </c>
      <c r="FCY31">
        <v>34160</v>
      </c>
      <c r="FCZ31">
        <v>34429</v>
      </c>
      <c r="FDA31">
        <v>34160</v>
      </c>
      <c r="FDB31">
        <v>34429</v>
      </c>
      <c r="FDC31">
        <v>34160</v>
      </c>
      <c r="FDD31">
        <v>34429</v>
      </c>
      <c r="FDE31">
        <v>34160</v>
      </c>
      <c r="FDF31">
        <v>34429</v>
      </c>
      <c r="FDG31">
        <v>34160</v>
      </c>
      <c r="FDH31">
        <v>34429</v>
      </c>
      <c r="FDI31">
        <v>34160</v>
      </c>
      <c r="FDJ31">
        <v>34429</v>
      </c>
      <c r="FDK31">
        <v>34160</v>
      </c>
      <c r="FDL31">
        <v>34429</v>
      </c>
      <c r="FDM31">
        <v>34160</v>
      </c>
      <c r="FDN31">
        <v>34429</v>
      </c>
      <c r="FDO31">
        <v>34160</v>
      </c>
      <c r="FDP31">
        <v>34429</v>
      </c>
      <c r="FDQ31">
        <v>34160</v>
      </c>
      <c r="FDR31">
        <v>34429</v>
      </c>
      <c r="FDS31">
        <v>34160</v>
      </c>
      <c r="FDT31">
        <v>34429</v>
      </c>
      <c r="FDU31">
        <v>34160</v>
      </c>
      <c r="FDV31">
        <v>34429</v>
      </c>
      <c r="FDW31">
        <v>34160</v>
      </c>
      <c r="FDX31">
        <v>34429</v>
      </c>
      <c r="FDY31">
        <v>34160</v>
      </c>
      <c r="FDZ31">
        <v>34429</v>
      </c>
      <c r="FEA31">
        <v>34160</v>
      </c>
      <c r="FEB31">
        <v>34429</v>
      </c>
      <c r="FEC31">
        <v>34160</v>
      </c>
      <c r="FED31">
        <v>34429</v>
      </c>
      <c r="FEE31">
        <v>34160</v>
      </c>
      <c r="FEF31">
        <v>34429</v>
      </c>
      <c r="FEG31">
        <v>34160</v>
      </c>
      <c r="FEH31">
        <v>34429</v>
      </c>
      <c r="FEI31">
        <v>34160</v>
      </c>
      <c r="FEJ31">
        <v>34429</v>
      </c>
      <c r="FEK31">
        <v>34160</v>
      </c>
      <c r="FEL31">
        <v>34429</v>
      </c>
      <c r="FEM31">
        <v>34160</v>
      </c>
      <c r="FEN31">
        <v>34429</v>
      </c>
      <c r="FEO31">
        <v>34160</v>
      </c>
      <c r="FEP31">
        <v>34429</v>
      </c>
      <c r="FEQ31">
        <v>34160</v>
      </c>
      <c r="FER31">
        <v>34429</v>
      </c>
      <c r="FES31">
        <v>34160</v>
      </c>
      <c r="FET31">
        <v>34429</v>
      </c>
      <c r="FEU31">
        <v>34160</v>
      </c>
      <c r="FEV31">
        <v>34429</v>
      </c>
      <c r="FEW31">
        <v>34160</v>
      </c>
      <c r="FEX31">
        <v>34429</v>
      </c>
      <c r="FEY31">
        <v>34160</v>
      </c>
      <c r="FEZ31">
        <v>34429</v>
      </c>
      <c r="FFA31">
        <v>34160</v>
      </c>
      <c r="FFB31">
        <v>34429</v>
      </c>
      <c r="FFC31">
        <v>34160</v>
      </c>
      <c r="FFD31">
        <v>34429</v>
      </c>
      <c r="FFE31">
        <v>34160</v>
      </c>
      <c r="FFF31">
        <v>34429</v>
      </c>
      <c r="FFG31">
        <v>34160</v>
      </c>
      <c r="FFH31">
        <v>34429</v>
      </c>
      <c r="FFI31">
        <v>34160</v>
      </c>
      <c r="FFJ31">
        <v>34429</v>
      </c>
      <c r="FFK31">
        <v>34160</v>
      </c>
      <c r="FFL31">
        <v>34429</v>
      </c>
      <c r="FFM31">
        <v>34160</v>
      </c>
      <c r="FFN31">
        <v>34429</v>
      </c>
      <c r="FFO31">
        <v>34160</v>
      </c>
      <c r="FFP31">
        <v>34429</v>
      </c>
      <c r="FFQ31">
        <v>34160</v>
      </c>
      <c r="FFR31">
        <v>34429</v>
      </c>
      <c r="FFS31">
        <v>34160</v>
      </c>
      <c r="FFT31">
        <v>34429</v>
      </c>
      <c r="FFU31">
        <v>34160</v>
      </c>
      <c r="FFV31">
        <v>34429</v>
      </c>
      <c r="FFW31">
        <v>34160</v>
      </c>
      <c r="FFX31">
        <v>34429</v>
      </c>
      <c r="FFY31">
        <v>34160</v>
      </c>
      <c r="FFZ31">
        <v>34429</v>
      </c>
      <c r="FGA31">
        <v>34160</v>
      </c>
      <c r="FGB31">
        <v>34429</v>
      </c>
      <c r="FGC31">
        <v>34160</v>
      </c>
      <c r="FGD31">
        <v>34429</v>
      </c>
      <c r="FGE31">
        <v>34160</v>
      </c>
      <c r="FGF31">
        <v>34429</v>
      </c>
      <c r="FGG31">
        <v>34160</v>
      </c>
      <c r="FGH31">
        <v>34429</v>
      </c>
      <c r="FGI31">
        <v>34160</v>
      </c>
      <c r="FGJ31">
        <v>34429</v>
      </c>
      <c r="FGK31">
        <v>34160</v>
      </c>
      <c r="FGL31">
        <v>34429</v>
      </c>
      <c r="FGM31">
        <v>34160</v>
      </c>
      <c r="FGN31">
        <v>34429</v>
      </c>
      <c r="FGO31">
        <v>34160</v>
      </c>
      <c r="FGP31">
        <v>34429</v>
      </c>
      <c r="FGQ31">
        <v>34160</v>
      </c>
      <c r="FGR31">
        <v>34429</v>
      </c>
      <c r="FGS31">
        <v>34160</v>
      </c>
      <c r="FGT31">
        <v>34429</v>
      </c>
      <c r="FGU31">
        <v>34160</v>
      </c>
      <c r="FGV31">
        <v>34429</v>
      </c>
      <c r="FGW31">
        <v>34160</v>
      </c>
      <c r="FGX31">
        <v>34429</v>
      </c>
      <c r="FGY31">
        <v>34160</v>
      </c>
      <c r="FGZ31">
        <v>34429</v>
      </c>
      <c r="FHA31">
        <v>34160</v>
      </c>
      <c r="FHB31">
        <v>34429</v>
      </c>
      <c r="FHC31">
        <v>34160</v>
      </c>
      <c r="FHD31">
        <v>34429</v>
      </c>
      <c r="FHE31">
        <v>34160</v>
      </c>
      <c r="FHF31">
        <v>34429</v>
      </c>
      <c r="FHG31">
        <v>34160</v>
      </c>
      <c r="FHH31">
        <v>34429</v>
      </c>
      <c r="FHI31">
        <v>34160</v>
      </c>
      <c r="FHJ31">
        <v>34429</v>
      </c>
      <c r="FHK31">
        <v>34160</v>
      </c>
      <c r="FHL31">
        <v>34429</v>
      </c>
      <c r="FHM31">
        <v>34160</v>
      </c>
      <c r="FHN31">
        <v>34429</v>
      </c>
      <c r="FHO31">
        <v>34160</v>
      </c>
      <c r="FHP31">
        <v>34429</v>
      </c>
      <c r="FHQ31">
        <v>34160</v>
      </c>
      <c r="FHR31">
        <v>34429</v>
      </c>
      <c r="FHS31">
        <v>34160</v>
      </c>
      <c r="FHT31">
        <v>34429</v>
      </c>
      <c r="FHU31">
        <v>34160</v>
      </c>
      <c r="FHV31">
        <v>34429</v>
      </c>
      <c r="FHW31">
        <v>34160</v>
      </c>
      <c r="FHX31">
        <v>34429</v>
      </c>
      <c r="FHY31">
        <v>34160</v>
      </c>
      <c r="FHZ31">
        <v>34429</v>
      </c>
      <c r="FIA31">
        <v>34160</v>
      </c>
      <c r="FIB31">
        <v>34429</v>
      </c>
      <c r="FIC31">
        <v>34160</v>
      </c>
      <c r="FID31">
        <v>34429</v>
      </c>
      <c r="FIE31">
        <v>34160</v>
      </c>
      <c r="FIF31">
        <v>34429</v>
      </c>
      <c r="FIG31">
        <v>34160</v>
      </c>
      <c r="FIH31">
        <v>34429</v>
      </c>
      <c r="FII31">
        <v>34160</v>
      </c>
      <c r="FIJ31">
        <v>34429</v>
      </c>
      <c r="FIK31">
        <v>34160</v>
      </c>
      <c r="FIL31">
        <v>34429</v>
      </c>
      <c r="FIM31">
        <v>34160</v>
      </c>
      <c r="FIN31">
        <v>34429</v>
      </c>
      <c r="FIO31">
        <v>34160</v>
      </c>
      <c r="FIP31">
        <v>34429</v>
      </c>
      <c r="FIQ31">
        <v>34160</v>
      </c>
      <c r="FIR31">
        <v>34429</v>
      </c>
      <c r="FIS31">
        <v>34160</v>
      </c>
      <c r="FIT31">
        <v>34429</v>
      </c>
      <c r="FIU31">
        <v>34160</v>
      </c>
      <c r="FIV31">
        <v>34429</v>
      </c>
      <c r="FIW31">
        <v>34160</v>
      </c>
      <c r="FIX31">
        <v>34429</v>
      </c>
      <c r="FIY31">
        <v>34160</v>
      </c>
      <c r="FIZ31">
        <v>34429</v>
      </c>
      <c r="FJA31">
        <v>34160</v>
      </c>
      <c r="FJB31">
        <v>34429</v>
      </c>
      <c r="FJC31">
        <v>34160</v>
      </c>
      <c r="FJD31">
        <v>34429</v>
      </c>
      <c r="FJE31">
        <v>34160</v>
      </c>
      <c r="FJF31">
        <v>34429</v>
      </c>
      <c r="FJG31">
        <v>34160</v>
      </c>
      <c r="FJH31">
        <v>34429</v>
      </c>
      <c r="FJI31">
        <v>34160</v>
      </c>
      <c r="FJJ31">
        <v>34429</v>
      </c>
      <c r="FJK31">
        <v>34160</v>
      </c>
      <c r="FJL31">
        <v>34429</v>
      </c>
      <c r="FJM31">
        <v>34160</v>
      </c>
      <c r="FJN31">
        <v>34429</v>
      </c>
      <c r="FJO31">
        <v>34160</v>
      </c>
      <c r="FJP31">
        <v>34429</v>
      </c>
      <c r="FJQ31">
        <v>34160</v>
      </c>
      <c r="FJR31">
        <v>34429</v>
      </c>
      <c r="FJS31">
        <v>34160</v>
      </c>
      <c r="FJT31">
        <v>34429</v>
      </c>
      <c r="FJU31">
        <v>34160</v>
      </c>
      <c r="FJV31">
        <v>34429</v>
      </c>
      <c r="FJW31">
        <v>34160</v>
      </c>
      <c r="FJX31">
        <v>34429</v>
      </c>
      <c r="FJY31">
        <v>34160</v>
      </c>
      <c r="FJZ31">
        <v>34429</v>
      </c>
      <c r="FKA31">
        <v>34160</v>
      </c>
      <c r="FKB31">
        <v>34429</v>
      </c>
      <c r="FKC31">
        <v>34160</v>
      </c>
      <c r="FKD31">
        <v>34429</v>
      </c>
      <c r="FKE31">
        <v>34160</v>
      </c>
      <c r="FKF31">
        <v>34429</v>
      </c>
      <c r="FKG31">
        <v>34160</v>
      </c>
      <c r="FKH31">
        <v>34429</v>
      </c>
      <c r="FKI31">
        <v>34160</v>
      </c>
      <c r="FKJ31">
        <v>34429</v>
      </c>
      <c r="FKK31">
        <v>34160</v>
      </c>
      <c r="FKL31">
        <v>34429</v>
      </c>
      <c r="FKM31">
        <v>34160</v>
      </c>
      <c r="FKN31">
        <v>34429</v>
      </c>
      <c r="FKO31">
        <v>34160</v>
      </c>
      <c r="FKP31">
        <v>34429</v>
      </c>
      <c r="FKQ31">
        <v>34160</v>
      </c>
      <c r="FKR31">
        <v>34429</v>
      </c>
      <c r="FKS31">
        <v>34160</v>
      </c>
      <c r="FKT31">
        <v>34429</v>
      </c>
      <c r="FKU31">
        <v>34160</v>
      </c>
      <c r="FKV31">
        <v>34429</v>
      </c>
      <c r="FKW31">
        <v>34160</v>
      </c>
      <c r="FKX31">
        <v>34429</v>
      </c>
      <c r="FKY31">
        <v>34160</v>
      </c>
      <c r="FKZ31">
        <v>34429</v>
      </c>
      <c r="FLA31">
        <v>34160</v>
      </c>
      <c r="FLB31">
        <v>34429</v>
      </c>
      <c r="FLC31">
        <v>34160</v>
      </c>
      <c r="FLD31">
        <v>34429</v>
      </c>
      <c r="FLE31">
        <v>34160</v>
      </c>
      <c r="FLF31">
        <v>34429</v>
      </c>
      <c r="FLG31">
        <v>34160</v>
      </c>
      <c r="FLH31">
        <v>34429</v>
      </c>
      <c r="FLI31">
        <v>34160</v>
      </c>
      <c r="FLJ31">
        <v>34429</v>
      </c>
      <c r="FLK31">
        <v>34160</v>
      </c>
      <c r="FLL31">
        <v>34429</v>
      </c>
      <c r="FLM31">
        <v>34160</v>
      </c>
      <c r="FLN31">
        <v>34429</v>
      </c>
      <c r="FLO31">
        <v>34160</v>
      </c>
      <c r="FLP31">
        <v>34429</v>
      </c>
      <c r="FLQ31">
        <v>34160</v>
      </c>
      <c r="FLR31">
        <v>34429</v>
      </c>
      <c r="FLS31">
        <v>34160</v>
      </c>
      <c r="FLT31">
        <v>34429</v>
      </c>
      <c r="FLU31">
        <v>34160</v>
      </c>
      <c r="FLV31">
        <v>34429</v>
      </c>
      <c r="FLW31">
        <v>34160</v>
      </c>
      <c r="FLX31">
        <v>34429</v>
      </c>
      <c r="FLY31">
        <v>34160</v>
      </c>
      <c r="FLZ31">
        <v>34429</v>
      </c>
      <c r="FMA31">
        <v>34160</v>
      </c>
      <c r="FMB31">
        <v>34429</v>
      </c>
      <c r="FMC31">
        <v>34160</v>
      </c>
      <c r="FMD31">
        <v>34429</v>
      </c>
      <c r="FME31">
        <v>34160</v>
      </c>
      <c r="FMF31">
        <v>34429</v>
      </c>
      <c r="FMG31">
        <v>34160</v>
      </c>
      <c r="FMH31">
        <v>34429</v>
      </c>
      <c r="FMI31">
        <v>34160</v>
      </c>
      <c r="FMJ31">
        <v>34429</v>
      </c>
      <c r="FMK31">
        <v>34160</v>
      </c>
      <c r="FML31">
        <v>34429</v>
      </c>
      <c r="FMM31">
        <v>34160</v>
      </c>
      <c r="FMN31">
        <v>34429</v>
      </c>
      <c r="FMO31">
        <v>34160</v>
      </c>
      <c r="FMP31">
        <v>34429</v>
      </c>
      <c r="FMQ31">
        <v>34160</v>
      </c>
      <c r="FMR31">
        <v>34429</v>
      </c>
      <c r="FMS31">
        <v>34160</v>
      </c>
      <c r="FMT31">
        <v>34429</v>
      </c>
      <c r="FMU31">
        <v>34160</v>
      </c>
      <c r="FMV31">
        <v>34429</v>
      </c>
      <c r="FMW31">
        <v>34160</v>
      </c>
      <c r="FMX31">
        <v>34429</v>
      </c>
      <c r="FMY31">
        <v>34160</v>
      </c>
      <c r="FMZ31">
        <v>34429</v>
      </c>
      <c r="FNA31">
        <v>34160</v>
      </c>
      <c r="FNB31">
        <v>34429</v>
      </c>
      <c r="FNC31">
        <v>34160</v>
      </c>
      <c r="FND31">
        <v>34429</v>
      </c>
      <c r="FNE31">
        <v>34160</v>
      </c>
      <c r="FNF31">
        <v>34429</v>
      </c>
      <c r="FNG31">
        <v>34160</v>
      </c>
      <c r="FNH31">
        <v>34429</v>
      </c>
      <c r="FNI31">
        <v>34160</v>
      </c>
      <c r="FNJ31">
        <v>34429</v>
      </c>
      <c r="FNK31">
        <v>34160</v>
      </c>
      <c r="FNL31">
        <v>34429</v>
      </c>
      <c r="FNM31">
        <v>34160</v>
      </c>
      <c r="FNN31">
        <v>34429</v>
      </c>
      <c r="FNO31">
        <v>34160</v>
      </c>
      <c r="FNP31">
        <v>34429</v>
      </c>
      <c r="FNQ31">
        <v>34160</v>
      </c>
      <c r="FNR31">
        <v>34429</v>
      </c>
      <c r="FNS31">
        <v>34160</v>
      </c>
      <c r="FNT31">
        <v>34429</v>
      </c>
      <c r="FNU31">
        <v>34160</v>
      </c>
      <c r="FNV31">
        <v>34429</v>
      </c>
      <c r="FNW31">
        <v>34160</v>
      </c>
      <c r="FNX31">
        <v>34429</v>
      </c>
      <c r="FNY31">
        <v>34160</v>
      </c>
      <c r="FNZ31">
        <v>34429</v>
      </c>
      <c r="FOA31">
        <v>34160</v>
      </c>
      <c r="FOB31">
        <v>34429</v>
      </c>
      <c r="FOC31">
        <v>34160</v>
      </c>
      <c r="FOD31">
        <v>34429</v>
      </c>
      <c r="FOE31">
        <v>34160</v>
      </c>
      <c r="FOF31">
        <v>34429</v>
      </c>
      <c r="FOG31">
        <v>34160</v>
      </c>
      <c r="FOH31">
        <v>34429</v>
      </c>
      <c r="FOI31">
        <v>34160</v>
      </c>
      <c r="FOJ31">
        <v>34429</v>
      </c>
      <c r="FOK31">
        <v>34160</v>
      </c>
      <c r="FOL31">
        <v>34429</v>
      </c>
      <c r="FOM31">
        <v>34160</v>
      </c>
      <c r="FON31">
        <v>34429</v>
      </c>
      <c r="FOO31">
        <v>34160</v>
      </c>
      <c r="FOP31">
        <v>34429</v>
      </c>
      <c r="FOQ31">
        <v>34160</v>
      </c>
      <c r="FOR31">
        <v>34429</v>
      </c>
      <c r="FOS31">
        <v>34160</v>
      </c>
      <c r="FOT31">
        <v>34429</v>
      </c>
      <c r="FOU31">
        <v>34160</v>
      </c>
      <c r="FOV31">
        <v>34429</v>
      </c>
      <c r="FOW31">
        <v>34160</v>
      </c>
      <c r="FOX31">
        <v>34429</v>
      </c>
      <c r="FOY31">
        <v>34160</v>
      </c>
      <c r="FOZ31">
        <v>34429</v>
      </c>
      <c r="FPA31">
        <v>34160</v>
      </c>
      <c r="FPB31">
        <v>34429</v>
      </c>
      <c r="FPC31">
        <v>34160</v>
      </c>
      <c r="FPD31">
        <v>34429</v>
      </c>
      <c r="FPE31">
        <v>34160</v>
      </c>
      <c r="FPF31">
        <v>34429</v>
      </c>
      <c r="FPG31">
        <v>34160</v>
      </c>
      <c r="FPH31">
        <v>34429</v>
      </c>
      <c r="FPI31">
        <v>34160</v>
      </c>
      <c r="FPJ31">
        <v>34429</v>
      </c>
      <c r="FPK31">
        <v>34160</v>
      </c>
      <c r="FPL31">
        <v>34429</v>
      </c>
      <c r="FPM31">
        <v>34160</v>
      </c>
      <c r="FPN31">
        <v>34429</v>
      </c>
      <c r="FPO31">
        <v>34160</v>
      </c>
      <c r="FPP31">
        <v>34429</v>
      </c>
      <c r="FPQ31">
        <v>34160</v>
      </c>
      <c r="FPR31">
        <v>34429</v>
      </c>
      <c r="FPS31">
        <v>34160</v>
      </c>
      <c r="FPT31">
        <v>34429</v>
      </c>
      <c r="FPU31">
        <v>34160</v>
      </c>
      <c r="FPV31">
        <v>34429</v>
      </c>
      <c r="FPW31">
        <v>34160</v>
      </c>
      <c r="FPX31">
        <v>34429</v>
      </c>
      <c r="FPY31">
        <v>34160</v>
      </c>
      <c r="FPZ31">
        <v>34429</v>
      </c>
      <c r="FQA31">
        <v>34160</v>
      </c>
      <c r="FQB31">
        <v>34429</v>
      </c>
      <c r="FQC31">
        <v>34160</v>
      </c>
      <c r="FQD31">
        <v>34429</v>
      </c>
      <c r="FQE31">
        <v>34160</v>
      </c>
      <c r="FQF31">
        <v>34429</v>
      </c>
      <c r="FQG31">
        <v>34160</v>
      </c>
      <c r="FQH31">
        <v>34429</v>
      </c>
      <c r="FQI31">
        <v>34160</v>
      </c>
      <c r="FQJ31">
        <v>34429</v>
      </c>
      <c r="FQK31">
        <v>34160</v>
      </c>
      <c r="FQL31">
        <v>34429</v>
      </c>
      <c r="FQM31">
        <v>34160</v>
      </c>
      <c r="FQN31">
        <v>34429</v>
      </c>
      <c r="FQO31">
        <v>34160</v>
      </c>
      <c r="FQP31">
        <v>34429</v>
      </c>
      <c r="FQQ31">
        <v>34160</v>
      </c>
      <c r="FQR31">
        <v>34429</v>
      </c>
      <c r="FQS31">
        <v>34160</v>
      </c>
      <c r="FQT31">
        <v>34429</v>
      </c>
      <c r="FQU31">
        <v>34160</v>
      </c>
      <c r="FQV31">
        <v>34429</v>
      </c>
      <c r="FQW31">
        <v>34160</v>
      </c>
      <c r="FQX31">
        <v>34429</v>
      </c>
      <c r="FQY31">
        <v>34160</v>
      </c>
      <c r="FQZ31">
        <v>34429</v>
      </c>
      <c r="FRA31">
        <v>34160</v>
      </c>
      <c r="FRB31">
        <v>34429</v>
      </c>
      <c r="FRC31">
        <v>34160</v>
      </c>
      <c r="FRD31">
        <v>34429</v>
      </c>
      <c r="FRE31">
        <v>34160</v>
      </c>
      <c r="FRF31">
        <v>34429</v>
      </c>
      <c r="FRG31">
        <v>34160</v>
      </c>
      <c r="FRH31">
        <v>34429</v>
      </c>
      <c r="FRI31">
        <v>34160</v>
      </c>
      <c r="FRJ31">
        <v>34429</v>
      </c>
      <c r="FRK31">
        <v>34160</v>
      </c>
      <c r="FRL31">
        <v>34429</v>
      </c>
      <c r="FRM31">
        <v>34160</v>
      </c>
      <c r="FRN31">
        <v>34429</v>
      </c>
      <c r="FRO31">
        <v>34160</v>
      </c>
      <c r="FRP31">
        <v>34429</v>
      </c>
      <c r="FRQ31">
        <v>34160</v>
      </c>
      <c r="FRR31">
        <v>34429</v>
      </c>
      <c r="FRS31">
        <v>34160</v>
      </c>
      <c r="FRT31">
        <v>34429</v>
      </c>
      <c r="FRU31">
        <v>34160</v>
      </c>
      <c r="FRV31">
        <v>34429</v>
      </c>
      <c r="FRW31">
        <v>34160</v>
      </c>
      <c r="FRX31">
        <v>34429</v>
      </c>
      <c r="FRY31">
        <v>34160</v>
      </c>
      <c r="FRZ31">
        <v>34429</v>
      </c>
      <c r="FSA31">
        <v>34160</v>
      </c>
      <c r="FSB31">
        <v>34429</v>
      </c>
      <c r="FSC31">
        <v>34160</v>
      </c>
      <c r="FSD31">
        <v>34429</v>
      </c>
      <c r="FSE31">
        <v>34160</v>
      </c>
      <c r="FSF31">
        <v>34429</v>
      </c>
      <c r="FSG31">
        <v>34160</v>
      </c>
      <c r="FSH31">
        <v>34429</v>
      </c>
      <c r="FSI31">
        <v>34160</v>
      </c>
      <c r="FSJ31">
        <v>34429</v>
      </c>
      <c r="FSK31">
        <v>34160</v>
      </c>
      <c r="FSL31">
        <v>34429</v>
      </c>
      <c r="FSM31">
        <v>34160</v>
      </c>
      <c r="FSN31">
        <v>34429</v>
      </c>
      <c r="FSO31">
        <v>34160</v>
      </c>
      <c r="FSP31">
        <v>34429</v>
      </c>
      <c r="FSQ31">
        <v>34160</v>
      </c>
      <c r="FSR31">
        <v>34429</v>
      </c>
      <c r="FSS31">
        <v>34160</v>
      </c>
      <c r="FST31">
        <v>34429</v>
      </c>
      <c r="FSU31">
        <v>34160</v>
      </c>
      <c r="FSV31">
        <v>34429</v>
      </c>
      <c r="FSW31">
        <v>34160</v>
      </c>
      <c r="FSX31">
        <v>34429</v>
      </c>
      <c r="FSY31">
        <v>34160</v>
      </c>
      <c r="FSZ31">
        <v>34429</v>
      </c>
      <c r="FTA31">
        <v>34160</v>
      </c>
      <c r="FTB31">
        <v>34429</v>
      </c>
      <c r="FTC31">
        <v>34160</v>
      </c>
      <c r="FTD31">
        <v>34429</v>
      </c>
      <c r="FTE31">
        <v>34160</v>
      </c>
      <c r="FTF31">
        <v>34429</v>
      </c>
      <c r="FTG31">
        <v>34160</v>
      </c>
      <c r="FTH31">
        <v>34429</v>
      </c>
      <c r="FTI31">
        <v>34160</v>
      </c>
      <c r="FTJ31">
        <v>34429</v>
      </c>
      <c r="FTK31">
        <v>34160</v>
      </c>
      <c r="FTL31">
        <v>34429</v>
      </c>
      <c r="FTM31">
        <v>34160</v>
      </c>
      <c r="FTN31">
        <v>34429</v>
      </c>
      <c r="FTO31">
        <v>34160</v>
      </c>
      <c r="FTP31">
        <v>34429</v>
      </c>
      <c r="FTQ31">
        <v>34160</v>
      </c>
      <c r="FTR31">
        <v>34429</v>
      </c>
      <c r="FTS31">
        <v>34160</v>
      </c>
      <c r="FTT31">
        <v>34429</v>
      </c>
      <c r="FTU31">
        <v>34160</v>
      </c>
      <c r="FTV31">
        <v>34429</v>
      </c>
      <c r="FTW31">
        <v>34160</v>
      </c>
      <c r="FTX31">
        <v>34429</v>
      </c>
      <c r="FTY31">
        <v>34160</v>
      </c>
      <c r="FTZ31">
        <v>34429</v>
      </c>
      <c r="FUA31">
        <v>34160</v>
      </c>
      <c r="FUB31">
        <v>34429</v>
      </c>
      <c r="FUC31">
        <v>34160</v>
      </c>
      <c r="FUD31">
        <v>34429</v>
      </c>
      <c r="FUE31">
        <v>34160</v>
      </c>
      <c r="FUF31">
        <v>34429</v>
      </c>
      <c r="FUG31">
        <v>34160</v>
      </c>
      <c r="FUH31">
        <v>34429</v>
      </c>
      <c r="FUI31">
        <v>34160</v>
      </c>
      <c r="FUJ31">
        <v>34429</v>
      </c>
      <c r="FUK31">
        <v>34160</v>
      </c>
      <c r="FUL31">
        <v>34429</v>
      </c>
      <c r="FUM31">
        <v>34160</v>
      </c>
      <c r="FUN31">
        <v>34429</v>
      </c>
      <c r="FUO31">
        <v>34160</v>
      </c>
      <c r="FUP31">
        <v>34429</v>
      </c>
      <c r="FUQ31">
        <v>34160</v>
      </c>
      <c r="FUR31">
        <v>34429</v>
      </c>
      <c r="FUS31">
        <v>34160</v>
      </c>
      <c r="FUT31">
        <v>34429</v>
      </c>
      <c r="FUU31">
        <v>34160</v>
      </c>
      <c r="FUV31">
        <v>34429</v>
      </c>
      <c r="FUW31">
        <v>34160</v>
      </c>
      <c r="FUX31">
        <v>34429</v>
      </c>
      <c r="FUY31">
        <v>34160</v>
      </c>
      <c r="FUZ31">
        <v>34429</v>
      </c>
      <c r="FVA31">
        <v>34160</v>
      </c>
      <c r="FVB31">
        <v>34429</v>
      </c>
      <c r="FVC31">
        <v>34160</v>
      </c>
      <c r="FVD31">
        <v>34429</v>
      </c>
      <c r="FVE31">
        <v>34160</v>
      </c>
      <c r="FVF31">
        <v>34429</v>
      </c>
      <c r="FVG31">
        <v>34160</v>
      </c>
      <c r="FVH31">
        <v>34429</v>
      </c>
      <c r="FVI31">
        <v>34160</v>
      </c>
      <c r="FVJ31">
        <v>34429</v>
      </c>
      <c r="FVK31">
        <v>34160</v>
      </c>
      <c r="FVL31">
        <v>34429</v>
      </c>
      <c r="FVM31">
        <v>34160</v>
      </c>
      <c r="FVN31">
        <v>34429</v>
      </c>
      <c r="FVO31">
        <v>34160</v>
      </c>
      <c r="FVP31">
        <v>34429</v>
      </c>
      <c r="FVQ31">
        <v>34160</v>
      </c>
      <c r="FVR31">
        <v>34429</v>
      </c>
      <c r="FVS31">
        <v>34160</v>
      </c>
      <c r="FVT31">
        <v>34429</v>
      </c>
      <c r="FVU31">
        <v>34160</v>
      </c>
      <c r="FVV31">
        <v>34429</v>
      </c>
      <c r="FVW31">
        <v>34160</v>
      </c>
      <c r="FVX31">
        <v>34429</v>
      </c>
      <c r="FVY31">
        <v>34160</v>
      </c>
      <c r="FVZ31">
        <v>34429</v>
      </c>
      <c r="FWA31">
        <v>34160</v>
      </c>
      <c r="FWB31">
        <v>34429</v>
      </c>
      <c r="FWC31">
        <v>34160</v>
      </c>
      <c r="FWD31">
        <v>34429</v>
      </c>
      <c r="FWE31">
        <v>34160</v>
      </c>
      <c r="FWF31">
        <v>34429</v>
      </c>
      <c r="FWG31">
        <v>34160</v>
      </c>
      <c r="FWH31">
        <v>34429</v>
      </c>
      <c r="FWI31">
        <v>34160</v>
      </c>
      <c r="FWJ31">
        <v>34429</v>
      </c>
      <c r="FWK31">
        <v>34160</v>
      </c>
      <c r="FWL31">
        <v>34429</v>
      </c>
      <c r="FWM31">
        <v>34160</v>
      </c>
      <c r="FWN31">
        <v>34429</v>
      </c>
      <c r="FWO31">
        <v>34160</v>
      </c>
      <c r="FWP31">
        <v>34429</v>
      </c>
      <c r="FWQ31">
        <v>34160</v>
      </c>
      <c r="FWR31">
        <v>34429</v>
      </c>
      <c r="FWS31">
        <v>34160</v>
      </c>
      <c r="FWT31">
        <v>34429</v>
      </c>
      <c r="FWU31">
        <v>34160</v>
      </c>
      <c r="FWV31">
        <v>34429</v>
      </c>
      <c r="FWW31">
        <v>34160</v>
      </c>
      <c r="FWX31">
        <v>34429</v>
      </c>
      <c r="FWY31">
        <v>34160</v>
      </c>
      <c r="FWZ31">
        <v>34429</v>
      </c>
      <c r="FXA31">
        <v>34160</v>
      </c>
      <c r="FXB31">
        <v>34429</v>
      </c>
      <c r="FXC31">
        <v>34160</v>
      </c>
      <c r="FXD31">
        <v>34429</v>
      </c>
      <c r="FXE31">
        <v>34160</v>
      </c>
      <c r="FXF31">
        <v>34429</v>
      </c>
      <c r="FXG31">
        <v>34160</v>
      </c>
      <c r="FXH31">
        <v>34429</v>
      </c>
      <c r="FXI31">
        <v>34160</v>
      </c>
      <c r="FXJ31">
        <v>34429</v>
      </c>
      <c r="FXK31">
        <v>34160</v>
      </c>
      <c r="FXL31">
        <v>34429</v>
      </c>
      <c r="FXM31">
        <v>34160</v>
      </c>
      <c r="FXN31">
        <v>34429</v>
      </c>
      <c r="FXO31">
        <v>34160</v>
      </c>
      <c r="FXP31">
        <v>34429</v>
      </c>
      <c r="FXQ31">
        <v>34160</v>
      </c>
      <c r="FXR31">
        <v>34429</v>
      </c>
      <c r="FXS31">
        <v>34160</v>
      </c>
      <c r="FXT31">
        <v>34429</v>
      </c>
      <c r="FXU31">
        <v>34160</v>
      </c>
      <c r="FXV31">
        <v>34429</v>
      </c>
      <c r="FXW31">
        <v>34160</v>
      </c>
      <c r="FXX31">
        <v>34429</v>
      </c>
      <c r="FXY31">
        <v>34160</v>
      </c>
      <c r="FXZ31">
        <v>34429</v>
      </c>
      <c r="FYA31">
        <v>34160</v>
      </c>
      <c r="FYB31">
        <v>34429</v>
      </c>
      <c r="FYC31">
        <v>34160</v>
      </c>
      <c r="FYD31">
        <v>34429</v>
      </c>
      <c r="FYE31">
        <v>34160</v>
      </c>
      <c r="FYF31">
        <v>34429</v>
      </c>
      <c r="FYG31">
        <v>34160</v>
      </c>
      <c r="FYH31">
        <v>34429</v>
      </c>
      <c r="FYI31">
        <v>34160</v>
      </c>
      <c r="FYJ31">
        <v>34429</v>
      </c>
      <c r="FYK31">
        <v>34160</v>
      </c>
      <c r="FYL31">
        <v>34429</v>
      </c>
      <c r="FYM31">
        <v>34160</v>
      </c>
      <c r="FYN31">
        <v>34429</v>
      </c>
      <c r="FYO31">
        <v>34160</v>
      </c>
      <c r="FYP31">
        <v>34429</v>
      </c>
      <c r="FYQ31">
        <v>34160</v>
      </c>
      <c r="FYR31">
        <v>34429</v>
      </c>
      <c r="FYS31">
        <v>34160</v>
      </c>
      <c r="FYT31">
        <v>34429</v>
      </c>
      <c r="FYU31">
        <v>34160</v>
      </c>
      <c r="FYV31">
        <v>34429</v>
      </c>
      <c r="FYW31">
        <v>34160</v>
      </c>
      <c r="FYX31">
        <v>34429</v>
      </c>
      <c r="FYY31">
        <v>34160</v>
      </c>
      <c r="FYZ31">
        <v>34429</v>
      </c>
      <c r="FZA31">
        <v>34160</v>
      </c>
      <c r="FZB31">
        <v>34429</v>
      </c>
      <c r="FZC31">
        <v>34160</v>
      </c>
      <c r="FZD31">
        <v>34429</v>
      </c>
      <c r="FZE31">
        <v>34160</v>
      </c>
      <c r="FZF31">
        <v>34429</v>
      </c>
      <c r="FZG31">
        <v>34160</v>
      </c>
      <c r="FZH31">
        <v>34429</v>
      </c>
      <c r="FZI31">
        <v>34160</v>
      </c>
      <c r="FZJ31">
        <v>34429</v>
      </c>
      <c r="FZK31">
        <v>34160</v>
      </c>
      <c r="FZL31">
        <v>34429</v>
      </c>
      <c r="FZM31">
        <v>34160</v>
      </c>
      <c r="FZN31">
        <v>34429</v>
      </c>
      <c r="FZO31">
        <v>34160</v>
      </c>
      <c r="FZP31">
        <v>34429</v>
      </c>
      <c r="FZQ31">
        <v>34160</v>
      </c>
      <c r="FZR31">
        <v>34429</v>
      </c>
      <c r="FZS31">
        <v>34160</v>
      </c>
      <c r="FZT31">
        <v>34429</v>
      </c>
      <c r="FZU31">
        <v>34160</v>
      </c>
      <c r="FZV31">
        <v>34429</v>
      </c>
      <c r="FZW31">
        <v>34160</v>
      </c>
      <c r="FZX31">
        <v>34429</v>
      </c>
      <c r="FZY31">
        <v>34160</v>
      </c>
      <c r="FZZ31">
        <v>34429</v>
      </c>
      <c r="GAA31">
        <v>34160</v>
      </c>
      <c r="GAB31">
        <v>34429</v>
      </c>
      <c r="GAC31">
        <v>34160</v>
      </c>
      <c r="GAD31">
        <v>34429</v>
      </c>
      <c r="GAE31">
        <v>34160</v>
      </c>
      <c r="GAF31">
        <v>34429</v>
      </c>
      <c r="GAG31">
        <v>34160</v>
      </c>
      <c r="GAH31">
        <v>34429</v>
      </c>
      <c r="GAI31">
        <v>34160</v>
      </c>
      <c r="GAJ31">
        <v>34429</v>
      </c>
      <c r="GAK31">
        <v>34160</v>
      </c>
      <c r="GAL31">
        <v>34429</v>
      </c>
      <c r="GAM31">
        <v>34160</v>
      </c>
      <c r="GAN31">
        <v>34429</v>
      </c>
      <c r="GAO31">
        <v>34160</v>
      </c>
      <c r="GAP31">
        <v>34429</v>
      </c>
      <c r="GAQ31">
        <v>34160</v>
      </c>
      <c r="GAR31">
        <v>34429</v>
      </c>
      <c r="GAS31">
        <v>34160</v>
      </c>
      <c r="GAT31">
        <v>34429</v>
      </c>
      <c r="GAU31">
        <v>34160</v>
      </c>
      <c r="GAV31">
        <v>34429</v>
      </c>
      <c r="GAW31">
        <v>34160</v>
      </c>
      <c r="GAX31">
        <v>34429</v>
      </c>
      <c r="GAY31">
        <v>34160</v>
      </c>
      <c r="GAZ31">
        <v>34429</v>
      </c>
      <c r="GBA31">
        <v>34160</v>
      </c>
      <c r="GBB31">
        <v>34429</v>
      </c>
      <c r="GBC31">
        <v>34160</v>
      </c>
      <c r="GBD31">
        <v>34429</v>
      </c>
      <c r="GBE31">
        <v>34160</v>
      </c>
      <c r="GBF31">
        <v>34429</v>
      </c>
      <c r="GBG31">
        <v>34160</v>
      </c>
      <c r="GBH31">
        <v>34429</v>
      </c>
      <c r="GBI31">
        <v>34160</v>
      </c>
      <c r="GBJ31">
        <v>34429</v>
      </c>
      <c r="GBK31">
        <v>34160</v>
      </c>
      <c r="GBL31">
        <v>34429</v>
      </c>
      <c r="GBM31">
        <v>34160</v>
      </c>
      <c r="GBN31">
        <v>34429</v>
      </c>
      <c r="GBO31">
        <v>34160</v>
      </c>
      <c r="GBP31">
        <v>34429</v>
      </c>
      <c r="GBQ31">
        <v>34160</v>
      </c>
      <c r="GBR31">
        <v>34429</v>
      </c>
      <c r="GBS31">
        <v>34160</v>
      </c>
      <c r="GBT31">
        <v>34429</v>
      </c>
      <c r="GBU31">
        <v>34160</v>
      </c>
      <c r="GBV31">
        <v>34429</v>
      </c>
      <c r="GBW31">
        <v>34160</v>
      </c>
      <c r="GBX31">
        <v>34429</v>
      </c>
      <c r="GBY31">
        <v>34160</v>
      </c>
      <c r="GBZ31">
        <v>34429</v>
      </c>
      <c r="GCA31">
        <v>34160</v>
      </c>
      <c r="GCB31">
        <v>34429</v>
      </c>
      <c r="GCC31">
        <v>34160</v>
      </c>
      <c r="GCD31">
        <v>34429</v>
      </c>
      <c r="GCE31">
        <v>34160</v>
      </c>
      <c r="GCF31">
        <v>34429</v>
      </c>
      <c r="GCG31">
        <v>34160</v>
      </c>
      <c r="GCH31">
        <v>34429</v>
      </c>
      <c r="GCI31">
        <v>34160</v>
      </c>
      <c r="GCJ31">
        <v>34429</v>
      </c>
      <c r="GCK31">
        <v>34160</v>
      </c>
      <c r="GCL31">
        <v>34429</v>
      </c>
      <c r="GCM31">
        <v>34160</v>
      </c>
      <c r="GCN31">
        <v>34429</v>
      </c>
      <c r="GCO31">
        <v>34160</v>
      </c>
      <c r="GCP31">
        <v>34429</v>
      </c>
      <c r="GCQ31">
        <v>34160</v>
      </c>
      <c r="GCR31">
        <v>34429</v>
      </c>
      <c r="GCS31">
        <v>34160</v>
      </c>
      <c r="GCT31">
        <v>34429</v>
      </c>
      <c r="GCU31">
        <v>34160</v>
      </c>
      <c r="GCV31">
        <v>34429</v>
      </c>
      <c r="GCW31">
        <v>34160</v>
      </c>
      <c r="GCX31">
        <v>34429</v>
      </c>
      <c r="GCY31">
        <v>34160</v>
      </c>
      <c r="GCZ31">
        <v>34429</v>
      </c>
      <c r="GDA31">
        <v>34160</v>
      </c>
      <c r="GDB31">
        <v>34429</v>
      </c>
      <c r="GDC31">
        <v>34160</v>
      </c>
      <c r="GDD31">
        <v>34429</v>
      </c>
      <c r="GDE31">
        <v>34160</v>
      </c>
      <c r="GDF31">
        <v>34429</v>
      </c>
      <c r="GDG31">
        <v>34160</v>
      </c>
      <c r="GDH31">
        <v>34429</v>
      </c>
      <c r="GDI31">
        <v>34160</v>
      </c>
      <c r="GDJ31">
        <v>34429</v>
      </c>
      <c r="GDK31">
        <v>34160</v>
      </c>
      <c r="GDL31">
        <v>34429</v>
      </c>
      <c r="GDM31">
        <v>34160</v>
      </c>
      <c r="GDN31">
        <v>34429</v>
      </c>
      <c r="GDO31">
        <v>34160</v>
      </c>
      <c r="GDP31">
        <v>34429</v>
      </c>
      <c r="GDQ31">
        <v>34160</v>
      </c>
      <c r="GDR31">
        <v>34429</v>
      </c>
      <c r="GDS31">
        <v>34160</v>
      </c>
      <c r="GDT31">
        <v>34429</v>
      </c>
      <c r="GDU31">
        <v>34160</v>
      </c>
      <c r="GDV31">
        <v>34429</v>
      </c>
      <c r="GDW31">
        <v>34160</v>
      </c>
      <c r="GDX31">
        <v>34429</v>
      </c>
      <c r="GDY31">
        <v>34160</v>
      </c>
      <c r="GDZ31">
        <v>34429</v>
      </c>
      <c r="GEA31">
        <v>34160</v>
      </c>
      <c r="GEB31">
        <v>34429</v>
      </c>
      <c r="GEC31">
        <v>34160</v>
      </c>
      <c r="GED31">
        <v>34429</v>
      </c>
      <c r="GEE31">
        <v>34160</v>
      </c>
      <c r="GEF31">
        <v>34429</v>
      </c>
      <c r="GEG31">
        <v>34160</v>
      </c>
      <c r="GEH31">
        <v>34429</v>
      </c>
      <c r="GEI31">
        <v>34160</v>
      </c>
      <c r="GEJ31">
        <v>34429</v>
      </c>
      <c r="GEK31">
        <v>34160</v>
      </c>
      <c r="GEL31">
        <v>34429</v>
      </c>
      <c r="GEM31">
        <v>34160</v>
      </c>
      <c r="GEN31">
        <v>34429</v>
      </c>
      <c r="GEO31">
        <v>34160</v>
      </c>
      <c r="GEP31">
        <v>34429</v>
      </c>
      <c r="GEQ31">
        <v>34160</v>
      </c>
      <c r="GER31">
        <v>34429</v>
      </c>
      <c r="GES31">
        <v>34160</v>
      </c>
      <c r="GET31">
        <v>34429</v>
      </c>
      <c r="GEU31">
        <v>34160</v>
      </c>
      <c r="GEV31">
        <v>34429</v>
      </c>
      <c r="GEW31">
        <v>34160</v>
      </c>
      <c r="GEX31">
        <v>34429</v>
      </c>
      <c r="GEY31">
        <v>34160</v>
      </c>
      <c r="GEZ31">
        <v>34429</v>
      </c>
      <c r="GFA31">
        <v>34160</v>
      </c>
      <c r="GFB31">
        <v>34429</v>
      </c>
      <c r="GFC31">
        <v>34160</v>
      </c>
      <c r="GFD31">
        <v>34429</v>
      </c>
      <c r="GFE31">
        <v>34160</v>
      </c>
      <c r="GFF31">
        <v>34429</v>
      </c>
      <c r="GFG31">
        <v>34160</v>
      </c>
      <c r="GFH31">
        <v>34429</v>
      </c>
      <c r="GFI31">
        <v>34160</v>
      </c>
      <c r="GFJ31">
        <v>34429</v>
      </c>
      <c r="GFK31">
        <v>34160</v>
      </c>
      <c r="GFL31">
        <v>34429</v>
      </c>
      <c r="GFM31">
        <v>34160</v>
      </c>
      <c r="GFN31">
        <v>34429</v>
      </c>
      <c r="GFO31">
        <v>34160</v>
      </c>
      <c r="GFP31">
        <v>34429</v>
      </c>
      <c r="GFQ31">
        <v>34160</v>
      </c>
      <c r="GFR31">
        <v>34429</v>
      </c>
      <c r="GFS31">
        <v>34160</v>
      </c>
      <c r="GFT31">
        <v>34429</v>
      </c>
      <c r="GFU31">
        <v>34160</v>
      </c>
      <c r="GFV31">
        <v>34429</v>
      </c>
      <c r="GFW31">
        <v>34160</v>
      </c>
      <c r="GFX31">
        <v>34429</v>
      </c>
      <c r="GFY31">
        <v>34160</v>
      </c>
      <c r="GFZ31">
        <v>34429</v>
      </c>
      <c r="GGA31">
        <v>34160</v>
      </c>
      <c r="GGB31">
        <v>34429</v>
      </c>
      <c r="GGC31">
        <v>34160</v>
      </c>
      <c r="GGD31">
        <v>34429</v>
      </c>
      <c r="GGE31">
        <v>34160</v>
      </c>
      <c r="GGF31">
        <v>34429</v>
      </c>
      <c r="GGG31">
        <v>34160</v>
      </c>
      <c r="GGH31">
        <v>34429</v>
      </c>
      <c r="GGI31">
        <v>34160</v>
      </c>
      <c r="GGJ31">
        <v>34429</v>
      </c>
      <c r="GGK31">
        <v>34160</v>
      </c>
      <c r="GGL31">
        <v>34429</v>
      </c>
      <c r="GGM31">
        <v>34160</v>
      </c>
      <c r="GGN31">
        <v>34429</v>
      </c>
      <c r="GGO31">
        <v>34160</v>
      </c>
      <c r="GGP31">
        <v>34429</v>
      </c>
      <c r="GGQ31">
        <v>34160</v>
      </c>
      <c r="GGR31">
        <v>34429</v>
      </c>
      <c r="GGS31">
        <v>34160</v>
      </c>
      <c r="GGT31">
        <v>34429</v>
      </c>
      <c r="GGU31">
        <v>34160</v>
      </c>
      <c r="GGV31">
        <v>34429</v>
      </c>
      <c r="GGW31">
        <v>34160</v>
      </c>
      <c r="GGX31">
        <v>34429</v>
      </c>
      <c r="GGY31">
        <v>34160</v>
      </c>
      <c r="GGZ31">
        <v>34429</v>
      </c>
      <c r="GHA31">
        <v>34160</v>
      </c>
      <c r="GHB31">
        <v>34429</v>
      </c>
      <c r="GHC31">
        <v>34160</v>
      </c>
      <c r="GHD31">
        <v>34429</v>
      </c>
      <c r="GHE31">
        <v>34160</v>
      </c>
      <c r="GHF31">
        <v>34429</v>
      </c>
      <c r="GHG31">
        <v>34160</v>
      </c>
      <c r="GHH31">
        <v>34429</v>
      </c>
      <c r="GHI31">
        <v>34160</v>
      </c>
      <c r="GHJ31">
        <v>34429</v>
      </c>
      <c r="GHK31">
        <v>34160</v>
      </c>
      <c r="GHL31">
        <v>34429</v>
      </c>
      <c r="GHM31">
        <v>34160</v>
      </c>
      <c r="GHN31">
        <v>34429</v>
      </c>
      <c r="GHO31">
        <v>34160</v>
      </c>
      <c r="GHP31">
        <v>34429</v>
      </c>
      <c r="GHQ31">
        <v>34160</v>
      </c>
      <c r="GHR31">
        <v>34429</v>
      </c>
      <c r="GHS31">
        <v>34160</v>
      </c>
      <c r="GHT31">
        <v>34429</v>
      </c>
      <c r="GHU31">
        <v>34160</v>
      </c>
      <c r="GHV31">
        <v>34429</v>
      </c>
      <c r="GHW31">
        <v>34160</v>
      </c>
      <c r="GHX31">
        <v>34429</v>
      </c>
      <c r="GHY31">
        <v>34160</v>
      </c>
      <c r="GHZ31">
        <v>34429</v>
      </c>
      <c r="GIA31">
        <v>34160</v>
      </c>
      <c r="GIB31">
        <v>34429</v>
      </c>
      <c r="GIC31">
        <v>34160</v>
      </c>
      <c r="GID31">
        <v>34429</v>
      </c>
      <c r="GIE31">
        <v>34160</v>
      </c>
      <c r="GIF31">
        <v>34429</v>
      </c>
      <c r="GIG31">
        <v>34160</v>
      </c>
      <c r="GIH31">
        <v>34429</v>
      </c>
      <c r="GII31">
        <v>34160</v>
      </c>
      <c r="GIJ31">
        <v>34429</v>
      </c>
      <c r="GIK31">
        <v>34160</v>
      </c>
      <c r="GIL31">
        <v>34429</v>
      </c>
      <c r="GIM31">
        <v>34160</v>
      </c>
      <c r="GIN31">
        <v>34429</v>
      </c>
      <c r="GIO31">
        <v>34160</v>
      </c>
      <c r="GIP31">
        <v>34429</v>
      </c>
      <c r="GIQ31">
        <v>34160</v>
      </c>
      <c r="GIR31">
        <v>34429</v>
      </c>
      <c r="GIS31">
        <v>34160</v>
      </c>
      <c r="GIT31">
        <v>34429</v>
      </c>
      <c r="GIU31">
        <v>34160</v>
      </c>
      <c r="GIV31">
        <v>34429</v>
      </c>
      <c r="GIW31">
        <v>34160</v>
      </c>
      <c r="GIX31">
        <v>34429</v>
      </c>
      <c r="GIY31">
        <v>34160</v>
      </c>
      <c r="GIZ31">
        <v>34429</v>
      </c>
      <c r="GJA31">
        <v>34160</v>
      </c>
      <c r="GJB31">
        <v>34429</v>
      </c>
      <c r="GJC31">
        <v>34160</v>
      </c>
      <c r="GJD31">
        <v>34429</v>
      </c>
      <c r="GJE31">
        <v>34160</v>
      </c>
      <c r="GJF31">
        <v>34429</v>
      </c>
      <c r="GJG31">
        <v>34160</v>
      </c>
      <c r="GJH31">
        <v>34429</v>
      </c>
      <c r="GJI31">
        <v>34160</v>
      </c>
      <c r="GJJ31">
        <v>34429</v>
      </c>
      <c r="GJK31">
        <v>34160</v>
      </c>
      <c r="GJL31">
        <v>34429</v>
      </c>
      <c r="GJM31">
        <v>34160</v>
      </c>
      <c r="GJN31">
        <v>34429</v>
      </c>
      <c r="GJO31">
        <v>34160</v>
      </c>
      <c r="GJP31">
        <v>34429</v>
      </c>
      <c r="GJQ31">
        <v>34160</v>
      </c>
      <c r="GJR31">
        <v>34429</v>
      </c>
      <c r="GJS31">
        <v>34160</v>
      </c>
      <c r="GJT31">
        <v>34429</v>
      </c>
      <c r="GJU31">
        <v>34160</v>
      </c>
      <c r="GJV31">
        <v>34429</v>
      </c>
      <c r="GJW31">
        <v>34160</v>
      </c>
      <c r="GJX31">
        <v>34429</v>
      </c>
      <c r="GJY31">
        <v>34160</v>
      </c>
      <c r="GJZ31">
        <v>34429</v>
      </c>
      <c r="GKA31">
        <v>34160</v>
      </c>
      <c r="GKB31">
        <v>34429</v>
      </c>
      <c r="GKC31">
        <v>34160</v>
      </c>
      <c r="GKD31">
        <v>34429</v>
      </c>
      <c r="GKE31">
        <v>34160</v>
      </c>
      <c r="GKF31">
        <v>34429</v>
      </c>
      <c r="GKG31">
        <v>34160</v>
      </c>
      <c r="GKH31">
        <v>34429</v>
      </c>
      <c r="GKI31">
        <v>34160</v>
      </c>
      <c r="GKJ31">
        <v>34429</v>
      </c>
      <c r="GKK31">
        <v>34160</v>
      </c>
      <c r="GKL31">
        <v>34429</v>
      </c>
      <c r="GKM31">
        <v>34160</v>
      </c>
      <c r="GKN31">
        <v>34429</v>
      </c>
      <c r="GKO31">
        <v>34160</v>
      </c>
      <c r="GKP31">
        <v>34429</v>
      </c>
      <c r="GKQ31">
        <v>34160</v>
      </c>
      <c r="GKR31">
        <v>34429</v>
      </c>
      <c r="GKS31">
        <v>34160</v>
      </c>
      <c r="GKT31">
        <v>34429</v>
      </c>
      <c r="GKU31">
        <v>34160</v>
      </c>
      <c r="GKV31">
        <v>34429</v>
      </c>
      <c r="GKW31">
        <v>34160</v>
      </c>
      <c r="GKX31">
        <v>34429</v>
      </c>
      <c r="GKY31">
        <v>34160</v>
      </c>
      <c r="GKZ31">
        <v>34429</v>
      </c>
      <c r="GLA31">
        <v>34160</v>
      </c>
      <c r="GLB31">
        <v>34429</v>
      </c>
      <c r="GLC31">
        <v>34160</v>
      </c>
      <c r="GLD31">
        <v>34429</v>
      </c>
      <c r="GLE31">
        <v>34160</v>
      </c>
      <c r="GLF31">
        <v>34429</v>
      </c>
      <c r="GLG31">
        <v>34160</v>
      </c>
      <c r="GLH31">
        <v>34429</v>
      </c>
      <c r="GLI31">
        <v>34160</v>
      </c>
      <c r="GLJ31">
        <v>34429</v>
      </c>
      <c r="GLK31">
        <v>34160</v>
      </c>
      <c r="GLL31">
        <v>34429</v>
      </c>
      <c r="GLM31">
        <v>34160</v>
      </c>
      <c r="GLN31">
        <v>34429</v>
      </c>
      <c r="GLO31">
        <v>34160</v>
      </c>
      <c r="GLP31">
        <v>34429</v>
      </c>
      <c r="GLQ31">
        <v>34160</v>
      </c>
      <c r="GLR31">
        <v>34429</v>
      </c>
      <c r="GLS31">
        <v>34160</v>
      </c>
      <c r="GLT31">
        <v>34429</v>
      </c>
      <c r="GLU31">
        <v>34160</v>
      </c>
      <c r="GLV31">
        <v>34429</v>
      </c>
      <c r="GLW31">
        <v>34160</v>
      </c>
      <c r="GLX31">
        <v>34429</v>
      </c>
      <c r="GLY31">
        <v>34160</v>
      </c>
      <c r="GLZ31">
        <v>34429</v>
      </c>
      <c r="GMA31">
        <v>34160</v>
      </c>
      <c r="GMB31">
        <v>34429</v>
      </c>
      <c r="GMC31">
        <v>34160</v>
      </c>
      <c r="GMD31">
        <v>34429</v>
      </c>
      <c r="GME31">
        <v>34160</v>
      </c>
      <c r="GMF31">
        <v>34429</v>
      </c>
      <c r="GMG31">
        <v>34160</v>
      </c>
      <c r="GMH31">
        <v>34429</v>
      </c>
      <c r="GMI31">
        <v>34160</v>
      </c>
      <c r="GMJ31">
        <v>34429</v>
      </c>
      <c r="GMK31">
        <v>34160</v>
      </c>
      <c r="GML31">
        <v>34429</v>
      </c>
      <c r="GMM31">
        <v>34160</v>
      </c>
      <c r="GMN31">
        <v>34429</v>
      </c>
      <c r="GMO31">
        <v>34160</v>
      </c>
      <c r="GMP31">
        <v>34429</v>
      </c>
      <c r="GMQ31">
        <v>34160</v>
      </c>
      <c r="GMR31">
        <v>34429</v>
      </c>
      <c r="GMS31">
        <v>34160</v>
      </c>
      <c r="GMT31">
        <v>34429</v>
      </c>
      <c r="GMU31">
        <v>34160</v>
      </c>
      <c r="GMV31">
        <v>34429</v>
      </c>
      <c r="GMW31">
        <v>34160</v>
      </c>
      <c r="GMX31">
        <v>34429</v>
      </c>
      <c r="GMY31">
        <v>34160</v>
      </c>
      <c r="GMZ31">
        <v>34429</v>
      </c>
      <c r="GNA31">
        <v>34160</v>
      </c>
      <c r="GNB31">
        <v>34429</v>
      </c>
      <c r="GNC31">
        <v>34160</v>
      </c>
      <c r="GND31">
        <v>34429</v>
      </c>
      <c r="GNE31">
        <v>34160</v>
      </c>
      <c r="GNF31">
        <v>34429</v>
      </c>
      <c r="GNG31">
        <v>34160</v>
      </c>
      <c r="GNH31">
        <v>34429</v>
      </c>
      <c r="GNI31">
        <v>34160</v>
      </c>
      <c r="GNJ31">
        <v>34429</v>
      </c>
      <c r="GNK31">
        <v>34160</v>
      </c>
      <c r="GNL31">
        <v>34429</v>
      </c>
      <c r="GNM31">
        <v>34160</v>
      </c>
      <c r="GNN31">
        <v>34429</v>
      </c>
      <c r="GNO31">
        <v>34160</v>
      </c>
      <c r="GNP31">
        <v>34429</v>
      </c>
      <c r="GNQ31">
        <v>34160</v>
      </c>
      <c r="GNR31">
        <v>34429</v>
      </c>
      <c r="GNS31">
        <v>34160</v>
      </c>
      <c r="GNT31">
        <v>34429</v>
      </c>
      <c r="GNU31">
        <v>34160</v>
      </c>
      <c r="GNV31">
        <v>34429</v>
      </c>
      <c r="GNW31">
        <v>34160</v>
      </c>
      <c r="GNX31">
        <v>34429</v>
      </c>
      <c r="GNY31">
        <v>34160</v>
      </c>
      <c r="GNZ31">
        <v>34429</v>
      </c>
      <c r="GOA31">
        <v>34160</v>
      </c>
      <c r="GOB31">
        <v>34429</v>
      </c>
      <c r="GOC31">
        <v>34160</v>
      </c>
      <c r="GOD31">
        <v>34429</v>
      </c>
      <c r="GOE31">
        <v>34160</v>
      </c>
      <c r="GOF31">
        <v>34429</v>
      </c>
      <c r="GOG31">
        <v>34160</v>
      </c>
      <c r="GOH31">
        <v>34429</v>
      </c>
      <c r="GOI31">
        <v>34160</v>
      </c>
      <c r="GOJ31">
        <v>34429</v>
      </c>
      <c r="GOK31">
        <v>34160</v>
      </c>
      <c r="GOL31">
        <v>34429</v>
      </c>
      <c r="GOM31">
        <v>34160</v>
      </c>
      <c r="GON31">
        <v>34429</v>
      </c>
      <c r="GOO31">
        <v>34160</v>
      </c>
      <c r="GOP31">
        <v>34429</v>
      </c>
      <c r="GOQ31">
        <v>34160</v>
      </c>
      <c r="GOR31">
        <v>34429</v>
      </c>
      <c r="GOS31">
        <v>34160</v>
      </c>
      <c r="GOT31">
        <v>34429</v>
      </c>
      <c r="GOU31">
        <v>34160</v>
      </c>
      <c r="GOV31">
        <v>34429</v>
      </c>
      <c r="GOW31">
        <v>34160</v>
      </c>
      <c r="GOX31">
        <v>34429</v>
      </c>
      <c r="GOY31">
        <v>34160</v>
      </c>
      <c r="GOZ31">
        <v>34429</v>
      </c>
      <c r="GPA31">
        <v>34160</v>
      </c>
      <c r="GPB31">
        <v>34429</v>
      </c>
      <c r="GPC31">
        <v>34160</v>
      </c>
      <c r="GPD31">
        <v>34429</v>
      </c>
      <c r="GPE31">
        <v>34160</v>
      </c>
      <c r="GPF31">
        <v>34429</v>
      </c>
      <c r="GPG31">
        <v>34160</v>
      </c>
      <c r="GPH31">
        <v>34429</v>
      </c>
      <c r="GPI31">
        <v>34160</v>
      </c>
      <c r="GPJ31">
        <v>34429</v>
      </c>
      <c r="GPK31">
        <v>34160</v>
      </c>
      <c r="GPL31">
        <v>34429</v>
      </c>
      <c r="GPM31">
        <v>34160</v>
      </c>
      <c r="GPN31">
        <v>34429</v>
      </c>
      <c r="GPO31">
        <v>34160</v>
      </c>
      <c r="GPP31">
        <v>34429</v>
      </c>
      <c r="GPQ31">
        <v>34160</v>
      </c>
      <c r="GPR31">
        <v>34429</v>
      </c>
      <c r="GPS31">
        <v>34160</v>
      </c>
      <c r="GPT31">
        <v>34429</v>
      </c>
      <c r="GPU31">
        <v>34160</v>
      </c>
      <c r="GPV31">
        <v>34429</v>
      </c>
      <c r="GPW31">
        <v>34160</v>
      </c>
      <c r="GPX31">
        <v>34429</v>
      </c>
      <c r="GPY31">
        <v>34160</v>
      </c>
      <c r="GPZ31">
        <v>34429</v>
      </c>
      <c r="GQA31">
        <v>34160</v>
      </c>
      <c r="GQB31">
        <v>34429</v>
      </c>
      <c r="GQC31">
        <v>34160</v>
      </c>
      <c r="GQD31">
        <v>34429</v>
      </c>
      <c r="GQE31">
        <v>34160</v>
      </c>
      <c r="GQF31">
        <v>34429</v>
      </c>
      <c r="GQG31">
        <v>34160</v>
      </c>
      <c r="GQH31">
        <v>34429</v>
      </c>
      <c r="GQI31">
        <v>34160</v>
      </c>
      <c r="GQJ31">
        <v>34429</v>
      </c>
      <c r="GQK31">
        <v>34160</v>
      </c>
      <c r="GQL31">
        <v>34429</v>
      </c>
      <c r="GQM31">
        <v>34160</v>
      </c>
      <c r="GQN31">
        <v>34429</v>
      </c>
      <c r="GQO31">
        <v>34160</v>
      </c>
      <c r="GQP31">
        <v>34429</v>
      </c>
      <c r="GQQ31">
        <v>34160</v>
      </c>
      <c r="GQR31">
        <v>34429</v>
      </c>
      <c r="GQS31">
        <v>34160</v>
      </c>
      <c r="GQT31">
        <v>34429</v>
      </c>
      <c r="GQU31">
        <v>34160</v>
      </c>
      <c r="GQV31">
        <v>34429</v>
      </c>
      <c r="GQW31">
        <v>34160</v>
      </c>
      <c r="GQX31">
        <v>34429</v>
      </c>
      <c r="GQY31">
        <v>34160</v>
      </c>
      <c r="GQZ31">
        <v>34429</v>
      </c>
      <c r="GRA31">
        <v>34160</v>
      </c>
      <c r="GRB31">
        <v>34429</v>
      </c>
      <c r="GRC31">
        <v>34160</v>
      </c>
      <c r="GRD31">
        <v>34429</v>
      </c>
      <c r="GRE31">
        <v>34160</v>
      </c>
      <c r="GRF31">
        <v>34429</v>
      </c>
      <c r="GRG31">
        <v>34160</v>
      </c>
      <c r="GRH31">
        <v>34429</v>
      </c>
      <c r="GRI31">
        <v>34160</v>
      </c>
      <c r="GRJ31">
        <v>34429</v>
      </c>
      <c r="GRK31">
        <v>34160</v>
      </c>
      <c r="GRL31">
        <v>34429</v>
      </c>
      <c r="GRM31">
        <v>34160</v>
      </c>
      <c r="GRN31">
        <v>34429</v>
      </c>
      <c r="GRO31">
        <v>34160</v>
      </c>
      <c r="GRP31">
        <v>34429</v>
      </c>
      <c r="GRQ31">
        <v>34160</v>
      </c>
      <c r="GRR31">
        <v>34429</v>
      </c>
      <c r="GRS31">
        <v>34160</v>
      </c>
      <c r="GRT31">
        <v>34429</v>
      </c>
      <c r="GRU31">
        <v>34160</v>
      </c>
      <c r="GRV31">
        <v>34429</v>
      </c>
      <c r="GRW31">
        <v>34160</v>
      </c>
      <c r="GRX31">
        <v>34429</v>
      </c>
      <c r="GRY31">
        <v>34160</v>
      </c>
      <c r="GRZ31">
        <v>34429</v>
      </c>
      <c r="GSA31">
        <v>34160</v>
      </c>
      <c r="GSB31">
        <v>34429</v>
      </c>
      <c r="GSC31">
        <v>34160</v>
      </c>
      <c r="GSD31">
        <v>34429</v>
      </c>
      <c r="GSE31">
        <v>34160</v>
      </c>
      <c r="GSF31">
        <v>34429</v>
      </c>
      <c r="GSG31">
        <v>34160</v>
      </c>
      <c r="GSH31">
        <v>34429</v>
      </c>
      <c r="GSI31">
        <v>34160</v>
      </c>
      <c r="GSJ31">
        <v>34429</v>
      </c>
      <c r="GSK31">
        <v>34160</v>
      </c>
      <c r="GSL31">
        <v>34429</v>
      </c>
      <c r="GSM31">
        <v>34160</v>
      </c>
      <c r="GSN31">
        <v>34429</v>
      </c>
      <c r="GSO31">
        <v>34160</v>
      </c>
      <c r="GSP31">
        <v>34429</v>
      </c>
      <c r="GSQ31">
        <v>34160</v>
      </c>
      <c r="GSR31">
        <v>34429</v>
      </c>
      <c r="GSS31">
        <v>34160</v>
      </c>
      <c r="GST31">
        <v>34429</v>
      </c>
      <c r="GSU31">
        <v>34160</v>
      </c>
      <c r="GSV31">
        <v>34429</v>
      </c>
      <c r="GSW31">
        <v>34160</v>
      </c>
      <c r="GSX31">
        <v>34429</v>
      </c>
      <c r="GSY31">
        <v>34160</v>
      </c>
      <c r="GSZ31">
        <v>34429</v>
      </c>
      <c r="GTA31">
        <v>34160</v>
      </c>
      <c r="GTB31">
        <v>34429</v>
      </c>
      <c r="GTC31">
        <v>34160</v>
      </c>
      <c r="GTD31">
        <v>34429</v>
      </c>
      <c r="GTE31">
        <v>34160</v>
      </c>
      <c r="GTF31">
        <v>34429</v>
      </c>
      <c r="GTG31">
        <v>34160</v>
      </c>
      <c r="GTH31">
        <v>34429</v>
      </c>
      <c r="GTI31">
        <v>34160</v>
      </c>
      <c r="GTJ31">
        <v>34429</v>
      </c>
      <c r="GTK31">
        <v>34160</v>
      </c>
      <c r="GTL31">
        <v>34429</v>
      </c>
      <c r="GTM31">
        <v>34160</v>
      </c>
      <c r="GTN31">
        <v>34429</v>
      </c>
      <c r="GTO31">
        <v>34160</v>
      </c>
      <c r="GTP31">
        <v>34429</v>
      </c>
      <c r="GTQ31">
        <v>34160</v>
      </c>
      <c r="GTR31">
        <v>34429</v>
      </c>
      <c r="GTS31">
        <v>34160</v>
      </c>
      <c r="GTT31">
        <v>34429</v>
      </c>
      <c r="GTU31">
        <v>34160</v>
      </c>
      <c r="GTV31">
        <v>34429</v>
      </c>
      <c r="GTW31">
        <v>34160</v>
      </c>
      <c r="GTX31">
        <v>34429</v>
      </c>
      <c r="GTY31">
        <v>34160</v>
      </c>
      <c r="GTZ31">
        <v>34429</v>
      </c>
      <c r="GUA31">
        <v>34160</v>
      </c>
      <c r="GUB31">
        <v>34429</v>
      </c>
      <c r="GUC31">
        <v>34160</v>
      </c>
      <c r="GUD31">
        <v>34429</v>
      </c>
      <c r="GUE31">
        <v>34160</v>
      </c>
      <c r="GUF31">
        <v>34429</v>
      </c>
      <c r="GUG31">
        <v>34160</v>
      </c>
      <c r="GUH31">
        <v>34429</v>
      </c>
      <c r="GUI31">
        <v>34160</v>
      </c>
      <c r="GUJ31">
        <v>34429</v>
      </c>
      <c r="GUK31">
        <v>34160</v>
      </c>
      <c r="GUL31">
        <v>34429</v>
      </c>
      <c r="GUM31">
        <v>34160</v>
      </c>
      <c r="GUN31">
        <v>34429</v>
      </c>
      <c r="GUO31">
        <v>34160</v>
      </c>
      <c r="GUP31">
        <v>34429</v>
      </c>
      <c r="GUQ31">
        <v>34160</v>
      </c>
      <c r="GUR31">
        <v>34429</v>
      </c>
      <c r="GUS31">
        <v>34160</v>
      </c>
      <c r="GUT31">
        <v>34429</v>
      </c>
      <c r="GUU31">
        <v>34160</v>
      </c>
      <c r="GUV31">
        <v>34429</v>
      </c>
      <c r="GUW31">
        <v>34160</v>
      </c>
      <c r="GUX31">
        <v>34429</v>
      </c>
      <c r="GUY31">
        <v>34160</v>
      </c>
      <c r="GUZ31">
        <v>34429</v>
      </c>
      <c r="GVA31">
        <v>34160</v>
      </c>
      <c r="GVB31">
        <v>34429</v>
      </c>
      <c r="GVC31">
        <v>34160</v>
      </c>
      <c r="GVD31">
        <v>34429</v>
      </c>
      <c r="GVE31">
        <v>34160</v>
      </c>
      <c r="GVF31">
        <v>34429</v>
      </c>
      <c r="GVG31">
        <v>34160</v>
      </c>
      <c r="GVH31">
        <v>34429</v>
      </c>
      <c r="GVI31">
        <v>34160</v>
      </c>
      <c r="GVJ31">
        <v>34429</v>
      </c>
      <c r="GVK31">
        <v>34160</v>
      </c>
      <c r="GVL31">
        <v>34429</v>
      </c>
      <c r="GVM31">
        <v>34160</v>
      </c>
      <c r="GVN31">
        <v>34429</v>
      </c>
      <c r="GVO31">
        <v>34160</v>
      </c>
      <c r="GVP31">
        <v>34429</v>
      </c>
      <c r="GVQ31">
        <v>34160</v>
      </c>
      <c r="GVR31">
        <v>34429</v>
      </c>
      <c r="GVS31">
        <v>34160</v>
      </c>
      <c r="GVT31">
        <v>34429</v>
      </c>
      <c r="GVU31">
        <v>34160</v>
      </c>
      <c r="GVV31">
        <v>34429</v>
      </c>
      <c r="GVW31">
        <v>34160</v>
      </c>
      <c r="GVX31">
        <v>34429</v>
      </c>
      <c r="GVY31">
        <v>34160</v>
      </c>
      <c r="GVZ31">
        <v>34429</v>
      </c>
      <c r="GWA31">
        <v>34160</v>
      </c>
      <c r="GWB31">
        <v>34429</v>
      </c>
      <c r="GWC31">
        <v>34160</v>
      </c>
      <c r="GWD31">
        <v>34429</v>
      </c>
      <c r="GWE31">
        <v>34160</v>
      </c>
      <c r="GWF31">
        <v>34429</v>
      </c>
      <c r="GWG31">
        <v>34160</v>
      </c>
      <c r="GWH31">
        <v>34429</v>
      </c>
      <c r="GWI31">
        <v>34160</v>
      </c>
      <c r="GWJ31">
        <v>34429</v>
      </c>
      <c r="GWK31">
        <v>34160</v>
      </c>
      <c r="GWL31">
        <v>34429</v>
      </c>
      <c r="GWM31">
        <v>34160</v>
      </c>
      <c r="GWN31">
        <v>34429</v>
      </c>
      <c r="GWO31">
        <v>34160</v>
      </c>
      <c r="GWP31">
        <v>34429</v>
      </c>
      <c r="GWQ31">
        <v>34160</v>
      </c>
      <c r="GWR31">
        <v>34429</v>
      </c>
      <c r="GWS31">
        <v>34160</v>
      </c>
      <c r="GWT31">
        <v>34429</v>
      </c>
      <c r="GWU31">
        <v>34160</v>
      </c>
      <c r="GWV31">
        <v>34429</v>
      </c>
      <c r="GWW31">
        <v>34160</v>
      </c>
      <c r="GWX31">
        <v>34429</v>
      </c>
      <c r="GWY31">
        <v>34160</v>
      </c>
      <c r="GWZ31">
        <v>34429</v>
      </c>
      <c r="GXA31">
        <v>34160</v>
      </c>
      <c r="GXB31">
        <v>34429</v>
      </c>
      <c r="GXC31">
        <v>34160</v>
      </c>
      <c r="GXD31">
        <v>34429</v>
      </c>
      <c r="GXE31">
        <v>34160</v>
      </c>
      <c r="GXF31">
        <v>34429</v>
      </c>
      <c r="GXG31">
        <v>34160</v>
      </c>
      <c r="GXH31">
        <v>34429</v>
      </c>
      <c r="GXI31">
        <v>34160</v>
      </c>
      <c r="GXJ31">
        <v>34429</v>
      </c>
      <c r="GXK31">
        <v>34160</v>
      </c>
      <c r="GXL31">
        <v>34429</v>
      </c>
      <c r="GXM31">
        <v>34160</v>
      </c>
      <c r="GXN31">
        <v>34429</v>
      </c>
      <c r="GXO31">
        <v>34160</v>
      </c>
      <c r="GXP31">
        <v>34429</v>
      </c>
      <c r="GXQ31">
        <v>34160</v>
      </c>
      <c r="GXR31">
        <v>34429</v>
      </c>
      <c r="GXS31">
        <v>34160</v>
      </c>
      <c r="GXT31">
        <v>34429</v>
      </c>
      <c r="GXU31">
        <v>34160</v>
      </c>
      <c r="GXV31">
        <v>34429</v>
      </c>
      <c r="GXW31">
        <v>34160</v>
      </c>
      <c r="GXX31">
        <v>34429</v>
      </c>
      <c r="GXY31">
        <v>34160</v>
      </c>
      <c r="GXZ31">
        <v>34429</v>
      </c>
      <c r="GYA31">
        <v>34160</v>
      </c>
      <c r="GYB31">
        <v>34429</v>
      </c>
      <c r="GYC31">
        <v>34160</v>
      </c>
      <c r="GYD31">
        <v>34429</v>
      </c>
      <c r="GYE31">
        <v>34160</v>
      </c>
      <c r="GYF31">
        <v>34429</v>
      </c>
      <c r="GYG31">
        <v>34160</v>
      </c>
      <c r="GYH31">
        <v>34429</v>
      </c>
      <c r="GYI31">
        <v>34160</v>
      </c>
      <c r="GYJ31">
        <v>34429</v>
      </c>
      <c r="GYK31">
        <v>34160</v>
      </c>
      <c r="GYL31">
        <v>34429</v>
      </c>
      <c r="GYM31">
        <v>34160</v>
      </c>
      <c r="GYN31">
        <v>34429</v>
      </c>
      <c r="GYO31">
        <v>34160</v>
      </c>
      <c r="GYP31">
        <v>34429</v>
      </c>
      <c r="GYQ31">
        <v>34160</v>
      </c>
      <c r="GYR31">
        <v>34429</v>
      </c>
      <c r="GYS31">
        <v>34160</v>
      </c>
      <c r="GYT31">
        <v>34429</v>
      </c>
      <c r="GYU31">
        <v>34160</v>
      </c>
      <c r="GYV31">
        <v>34429</v>
      </c>
      <c r="GYW31">
        <v>34160</v>
      </c>
      <c r="GYX31">
        <v>34429</v>
      </c>
      <c r="GYY31">
        <v>34160</v>
      </c>
      <c r="GYZ31">
        <v>34429</v>
      </c>
      <c r="GZA31">
        <v>34160</v>
      </c>
      <c r="GZB31">
        <v>34429</v>
      </c>
      <c r="GZC31">
        <v>34160</v>
      </c>
      <c r="GZD31">
        <v>34429</v>
      </c>
      <c r="GZE31">
        <v>34160</v>
      </c>
      <c r="GZF31">
        <v>34429</v>
      </c>
      <c r="GZG31">
        <v>34160</v>
      </c>
      <c r="GZH31">
        <v>34429</v>
      </c>
      <c r="GZI31">
        <v>34160</v>
      </c>
      <c r="GZJ31">
        <v>34429</v>
      </c>
      <c r="GZK31">
        <v>34160</v>
      </c>
      <c r="GZL31">
        <v>34429</v>
      </c>
      <c r="GZM31">
        <v>34160</v>
      </c>
      <c r="GZN31">
        <v>34429</v>
      </c>
      <c r="GZO31">
        <v>34160</v>
      </c>
      <c r="GZP31">
        <v>34429</v>
      </c>
      <c r="GZQ31">
        <v>34160</v>
      </c>
      <c r="GZR31">
        <v>34429</v>
      </c>
      <c r="GZS31">
        <v>34160</v>
      </c>
      <c r="GZT31">
        <v>34429</v>
      </c>
      <c r="GZU31">
        <v>34160</v>
      </c>
      <c r="GZV31">
        <v>34429</v>
      </c>
      <c r="GZW31">
        <v>34160</v>
      </c>
      <c r="GZX31">
        <v>34429</v>
      </c>
      <c r="GZY31">
        <v>34160</v>
      </c>
      <c r="GZZ31">
        <v>34429</v>
      </c>
      <c r="HAA31">
        <v>34160</v>
      </c>
      <c r="HAB31">
        <v>34429</v>
      </c>
      <c r="HAC31">
        <v>34160</v>
      </c>
      <c r="HAD31">
        <v>34429</v>
      </c>
      <c r="HAE31">
        <v>34160</v>
      </c>
      <c r="HAF31">
        <v>34429</v>
      </c>
      <c r="HAG31">
        <v>34160</v>
      </c>
      <c r="HAH31">
        <v>34429</v>
      </c>
      <c r="HAI31">
        <v>34160</v>
      </c>
      <c r="HAJ31">
        <v>34429</v>
      </c>
      <c r="HAK31">
        <v>34160</v>
      </c>
      <c r="HAL31">
        <v>34429</v>
      </c>
      <c r="HAM31">
        <v>34160</v>
      </c>
      <c r="HAN31">
        <v>34429</v>
      </c>
      <c r="HAO31">
        <v>34160</v>
      </c>
      <c r="HAP31">
        <v>34429</v>
      </c>
      <c r="HAQ31">
        <v>34160</v>
      </c>
      <c r="HAR31">
        <v>34429</v>
      </c>
      <c r="HAS31">
        <v>34160</v>
      </c>
      <c r="HAT31">
        <v>34429</v>
      </c>
      <c r="HAU31">
        <v>34160</v>
      </c>
      <c r="HAV31">
        <v>34429</v>
      </c>
      <c r="HAW31">
        <v>34160</v>
      </c>
      <c r="HAX31">
        <v>34429</v>
      </c>
      <c r="HAY31">
        <v>34160</v>
      </c>
      <c r="HAZ31">
        <v>34429</v>
      </c>
      <c r="HBA31">
        <v>34160</v>
      </c>
      <c r="HBB31">
        <v>34429</v>
      </c>
      <c r="HBC31">
        <v>34160</v>
      </c>
      <c r="HBD31">
        <v>34429</v>
      </c>
      <c r="HBE31">
        <v>34160</v>
      </c>
      <c r="HBF31">
        <v>34429</v>
      </c>
      <c r="HBG31">
        <v>34160</v>
      </c>
      <c r="HBH31">
        <v>34429</v>
      </c>
      <c r="HBI31">
        <v>34160</v>
      </c>
      <c r="HBJ31">
        <v>34429</v>
      </c>
      <c r="HBK31">
        <v>34160</v>
      </c>
      <c r="HBL31">
        <v>34429</v>
      </c>
      <c r="HBM31">
        <v>34160</v>
      </c>
      <c r="HBN31">
        <v>34429</v>
      </c>
      <c r="HBO31">
        <v>34160</v>
      </c>
      <c r="HBP31">
        <v>34429</v>
      </c>
      <c r="HBQ31">
        <v>34160</v>
      </c>
      <c r="HBR31">
        <v>34429</v>
      </c>
      <c r="HBS31">
        <v>34160</v>
      </c>
      <c r="HBT31">
        <v>34429</v>
      </c>
      <c r="HBU31">
        <v>34160</v>
      </c>
      <c r="HBV31">
        <v>34429</v>
      </c>
      <c r="HBW31">
        <v>34160</v>
      </c>
      <c r="HBX31">
        <v>34429</v>
      </c>
      <c r="HBY31">
        <v>34160</v>
      </c>
      <c r="HBZ31">
        <v>34429</v>
      </c>
      <c r="HCA31">
        <v>34160</v>
      </c>
      <c r="HCB31">
        <v>34429</v>
      </c>
      <c r="HCC31">
        <v>34160</v>
      </c>
      <c r="HCD31">
        <v>34429</v>
      </c>
      <c r="HCE31">
        <v>34160</v>
      </c>
      <c r="HCF31">
        <v>34429</v>
      </c>
      <c r="HCG31">
        <v>34160</v>
      </c>
      <c r="HCH31">
        <v>34429</v>
      </c>
      <c r="HCI31">
        <v>34160</v>
      </c>
      <c r="HCJ31">
        <v>34429</v>
      </c>
      <c r="HCK31">
        <v>34160</v>
      </c>
      <c r="HCL31">
        <v>34429</v>
      </c>
      <c r="HCM31">
        <v>34160</v>
      </c>
      <c r="HCN31">
        <v>34429</v>
      </c>
      <c r="HCO31">
        <v>34160</v>
      </c>
      <c r="HCP31">
        <v>34429</v>
      </c>
      <c r="HCQ31">
        <v>34160</v>
      </c>
      <c r="HCR31">
        <v>34429</v>
      </c>
      <c r="HCS31">
        <v>34160</v>
      </c>
      <c r="HCT31">
        <v>34429</v>
      </c>
      <c r="HCU31">
        <v>34160</v>
      </c>
      <c r="HCV31">
        <v>34429</v>
      </c>
      <c r="HCW31">
        <v>34160</v>
      </c>
      <c r="HCX31">
        <v>34429</v>
      </c>
      <c r="HCY31">
        <v>34160</v>
      </c>
      <c r="HCZ31">
        <v>34429</v>
      </c>
      <c r="HDA31">
        <v>34160</v>
      </c>
      <c r="HDB31">
        <v>34429</v>
      </c>
      <c r="HDC31">
        <v>34160</v>
      </c>
      <c r="HDD31">
        <v>34429</v>
      </c>
      <c r="HDE31">
        <v>34160</v>
      </c>
      <c r="HDF31">
        <v>34429</v>
      </c>
      <c r="HDG31">
        <v>34160</v>
      </c>
      <c r="HDH31">
        <v>34429</v>
      </c>
      <c r="HDI31">
        <v>34160</v>
      </c>
      <c r="HDJ31">
        <v>34429</v>
      </c>
      <c r="HDK31">
        <v>34160</v>
      </c>
      <c r="HDL31">
        <v>34429</v>
      </c>
      <c r="HDM31">
        <v>34160</v>
      </c>
      <c r="HDN31">
        <v>34429</v>
      </c>
      <c r="HDO31">
        <v>34160</v>
      </c>
      <c r="HDP31">
        <v>34429</v>
      </c>
      <c r="HDQ31">
        <v>34160</v>
      </c>
      <c r="HDR31">
        <v>34429</v>
      </c>
      <c r="HDS31">
        <v>34160</v>
      </c>
      <c r="HDT31">
        <v>34429</v>
      </c>
      <c r="HDU31">
        <v>34160</v>
      </c>
      <c r="HDV31">
        <v>34429</v>
      </c>
      <c r="HDW31">
        <v>34160</v>
      </c>
      <c r="HDX31">
        <v>34429</v>
      </c>
      <c r="HDY31">
        <v>34160</v>
      </c>
      <c r="HDZ31">
        <v>34429</v>
      </c>
      <c r="HEA31">
        <v>34160</v>
      </c>
      <c r="HEB31">
        <v>34429</v>
      </c>
      <c r="HEC31">
        <v>34160</v>
      </c>
      <c r="HED31">
        <v>34429</v>
      </c>
      <c r="HEE31">
        <v>34160</v>
      </c>
      <c r="HEF31">
        <v>34429</v>
      </c>
      <c r="HEG31">
        <v>34160</v>
      </c>
      <c r="HEH31">
        <v>34429</v>
      </c>
      <c r="HEI31">
        <v>34160</v>
      </c>
      <c r="HEJ31">
        <v>34429</v>
      </c>
      <c r="HEK31">
        <v>34160</v>
      </c>
      <c r="HEL31">
        <v>34429</v>
      </c>
      <c r="HEM31">
        <v>34160</v>
      </c>
      <c r="HEN31">
        <v>34429</v>
      </c>
      <c r="HEO31">
        <v>34160</v>
      </c>
      <c r="HEP31">
        <v>34429</v>
      </c>
      <c r="HEQ31">
        <v>34160</v>
      </c>
      <c r="HER31">
        <v>34429</v>
      </c>
      <c r="HES31">
        <v>34160</v>
      </c>
      <c r="HET31">
        <v>34429</v>
      </c>
      <c r="HEU31">
        <v>34160</v>
      </c>
      <c r="HEV31">
        <v>34429</v>
      </c>
      <c r="HEW31">
        <v>34160</v>
      </c>
      <c r="HEX31">
        <v>34429</v>
      </c>
      <c r="HEY31">
        <v>34160</v>
      </c>
      <c r="HEZ31">
        <v>34429</v>
      </c>
      <c r="HFA31">
        <v>34160</v>
      </c>
      <c r="HFB31">
        <v>34429</v>
      </c>
      <c r="HFC31">
        <v>34160</v>
      </c>
      <c r="HFD31">
        <v>34429</v>
      </c>
      <c r="HFE31">
        <v>34160</v>
      </c>
      <c r="HFF31">
        <v>34429</v>
      </c>
      <c r="HFG31">
        <v>34160</v>
      </c>
      <c r="HFH31">
        <v>34429</v>
      </c>
      <c r="HFI31">
        <v>34160</v>
      </c>
      <c r="HFJ31">
        <v>34429</v>
      </c>
      <c r="HFK31">
        <v>34160</v>
      </c>
      <c r="HFL31">
        <v>34429</v>
      </c>
      <c r="HFM31">
        <v>34160</v>
      </c>
      <c r="HFN31">
        <v>34429</v>
      </c>
      <c r="HFO31">
        <v>34160</v>
      </c>
      <c r="HFP31">
        <v>34429</v>
      </c>
      <c r="HFQ31">
        <v>34160</v>
      </c>
      <c r="HFR31">
        <v>34429</v>
      </c>
      <c r="HFS31">
        <v>34160</v>
      </c>
      <c r="HFT31">
        <v>34429</v>
      </c>
      <c r="HFU31">
        <v>34160</v>
      </c>
      <c r="HFV31">
        <v>34429</v>
      </c>
      <c r="HFW31">
        <v>34160</v>
      </c>
      <c r="HFX31">
        <v>34429</v>
      </c>
      <c r="HFY31">
        <v>34160</v>
      </c>
      <c r="HFZ31">
        <v>34429</v>
      </c>
      <c r="HGA31">
        <v>34160</v>
      </c>
      <c r="HGB31">
        <v>34429</v>
      </c>
      <c r="HGC31">
        <v>34160</v>
      </c>
      <c r="HGD31">
        <v>34429</v>
      </c>
      <c r="HGE31">
        <v>34160</v>
      </c>
      <c r="HGF31">
        <v>34429</v>
      </c>
      <c r="HGG31">
        <v>34160</v>
      </c>
      <c r="HGH31">
        <v>34429</v>
      </c>
      <c r="HGI31">
        <v>34160</v>
      </c>
      <c r="HGJ31">
        <v>34429</v>
      </c>
      <c r="HGK31">
        <v>34160</v>
      </c>
      <c r="HGL31">
        <v>34429</v>
      </c>
      <c r="HGM31">
        <v>34160</v>
      </c>
      <c r="HGN31">
        <v>34429</v>
      </c>
      <c r="HGO31">
        <v>34160</v>
      </c>
      <c r="HGP31">
        <v>34429</v>
      </c>
      <c r="HGQ31">
        <v>34160</v>
      </c>
      <c r="HGR31">
        <v>34429</v>
      </c>
      <c r="HGS31">
        <v>34160</v>
      </c>
      <c r="HGT31">
        <v>34429</v>
      </c>
      <c r="HGU31">
        <v>34160</v>
      </c>
      <c r="HGV31">
        <v>34429</v>
      </c>
      <c r="HGW31">
        <v>34160</v>
      </c>
      <c r="HGX31">
        <v>34429</v>
      </c>
      <c r="HGY31">
        <v>34160</v>
      </c>
      <c r="HGZ31">
        <v>34429</v>
      </c>
      <c r="HHA31">
        <v>34160</v>
      </c>
      <c r="HHB31">
        <v>34429</v>
      </c>
      <c r="HHC31">
        <v>34160</v>
      </c>
      <c r="HHD31">
        <v>34429</v>
      </c>
      <c r="HHE31">
        <v>34160</v>
      </c>
      <c r="HHF31">
        <v>34429</v>
      </c>
      <c r="HHG31">
        <v>34160</v>
      </c>
      <c r="HHH31">
        <v>34429</v>
      </c>
      <c r="HHI31">
        <v>34160</v>
      </c>
      <c r="HHJ31">
        <v>34429</v>
      </c>
      <c r="HHK31">
        <v>34160</v>
      </c>
      <c r="HHL31">
        <v>34429</v>
      </c>
      <c r="HHM31">
        <v>34160</v>
      </c>
      <c r="HHN31">
        <v>34429</v>
      </c>
      <c r="HHO31">
        <v>34160</v>
      </c>
      <c r="HHP31">
        <v>34429</v>
      </c>
      <c r="HHQ31">
        <v>34160</v>
      </c>
      <c r="HHR31">
        <v>34429</v>
      </c>
      <c r="HHS31">
        <v>34160</v>
      </c>
      <c r="HHT31">
        <v>34429</v>
      </c>
      <c r="HHU31">
        <v>34160</v>
      </c>
      <c r="HHV31">
        <v>34429</v>
      </c>
      <c r="HHW31">
        <v>34160</v>
      </c>
      <c r="HHX31">
        <v>34429</v>
      </c>
      <c r="HHY31">
        <v>34160</v>
      </c>
      <c r="HHZ31">
        <v>34429</v>
      </c>
      <c r="HIA31">
        <v>34160</v>
      </c>
      <c r="HIB31">
        <v>34429</v>
      </c>
      <c r="HIC31">
        <v>34160</v>
      </c>
      <c r="HID31">
        <v>34429</v>
      </c>
      <c r="HIE31">
        <v>34160</v>
      </c>
      <c r="HIF31">
        <v>34429</v>
      </c>
      <c r="HIG31">
        <v>34160</v>
      </c>
      <c r="HIH31">
        <v>34429</v>
      </c>
      <c r="HII31">
        <v>34160</v>
      </c>
      <c r="HIJ31">
        <v>34429</v>
      </c>
      <c r="HIK31">
        <v>34160</v>
      </c>
      <c r="HIL31">
        <v>34429</v>
      </c>
      <c r="HIM31">
        <v>34160</v>
      </c>
      <c r="HIN31">
        <v>34429</v>
      </c>
      <c r="HIO31">
        <v>34160</v>
      </c>
      <c r="HIP31">
        <v>34429</v>
      </c>
      <c r="HIQ31">
        <v>34160</v>
      </c>
      <c r="HIR31">
        <v>34429</v>
      </c>
      <c r="HIS31">
        <v>34160</v>
      </c>
      <c r="HIT31">
        <v>34429</v>
      </c>
      <c r="HIU31">
        <v>34160</v>
      </c>
      <c r="HIV31">
        <v>34429</v>
      </c>
      <c r="HIW31">
        <v>34160</v>
      </c>
      <c r="HIX31">
        <v>34429</v>
      </c>
      <c r="HIY31">
        <v>34160</v>
      </c>
      <c r="HIZ31">
        <v>34429</v>
      </c>
      <c r="HJA31">
        <v>34160</v>
      </c>
      <c r="HJB31">
        <v>34429</v>
      </c>
      <c r="HJC31">
        <v>34160</v>
      </c>
      <c r="HJD31">
        <v>34429</v>
      </c>
      <c r="HJE31">
        <v>34160</v>
      </c>
      <c r="HJF31">
        <v>34429</v>
      </c>
      <c r="HJG31">
        <v>34160</v>
      </c>
      <c r="HJH31">
        <v>34429</v>
      </c>
      <c r="HJI31">
        <v>34160</v>
      </c>
      <c r="HJJ31">
        <v>34429</v>
      </c>
      <c r="HJK31">
        <v>34160</v>
      </c>
      <c r="HJL31">
        <v>34429</v>
      </c>
      <c r="HJM31">
        <v>34160</v>
      </c>
      <c r="HJN31">
        <v>34429</v>
      </c>
      <c r="HJO31">
        <v>34160</v>
      </c>
      <c r="HJP31">
        <v>34429</v>
      </c>
      <c r="HJQ31">
        <v>34160</v>
      </c>
      <c r="HJR31">
        <v>34429</v>
      </c>
      <c r="HJS31">
        <v>34160</v>
      </c>
      <c r="HJT31">
        <v>34429</v>
      </c>
      <c r="HJU31">
        <v>34160</v>
      </c>
      <c r="HJV31">
        <v>34429</v>
      </c>
      <c r="HJW31">
        <v>34160</v>
      </c>
      <c r="HJX31">
        <v>34429</v>
      </c>
      <c r="HJY31">
        <v>34160</v>
      </c>
      <c r="HJZ31">
        <v>34429</v>
      </c>
      <c r="HKA31">
        <v>34160</v>
      </c>
      <c r="HKB31">
        <v>34429</v>
      </c>
      <c r="HKC31">
        <v>34160</v>
      </c>
      <c r="HKD31">
        <v>34429</v>
      </c>
      <c r="HKE31">
        <v>34160</v>
      </c>
      <c r="HKF31">
        <v>34429</v>
      </c>
      <c r="HKG31">
        <v>34160</v>
      </c>
      <c r="HKH31">
        <v>34429</v>
      </c>
      <c r="HKI31">
        <v>34160</v>
      </c>
      <c r="HKJ31">
        <v>34429</v>
      </c>
      <c r="HKK31">
        <v>34160</v>
      </c>
      <c r="HKL31">
        <v>34429</v>
      </c>
      <c r="HKM31">
        <v>34160</v>
      </c>
      <c r="HKN31">
        <v>34429</v>
      </c>
      <c r="HKO31">
        <v>34160</v>
      </c>
      <c r="HKP31">
        <v>34429</v>
      </c>
      <c r="HKQ31">
        <v>34160</v>
      </c>
      <c r="HKR31">
        <v>34429</v>
      </c>
      <c r="HKS31">
        <v>34160</v>
      </c>
      <c r="HKT31">
        <v>34429</v>
      </c>
      <c r="HKU31">
        <v>34160</v>
      </c>
      <c r="HKV31">
        <v>34429</v>
      </c>
      <c r="HKW31">
        <v>34160</v>
      </c>
      <c r="HKX31">
        <v>34429</v>
      </c>
      <c r="HKY31">
        <v>34160</v>
      </c>
      <c r="HKZ31">
        <v>34429</v>
      </c>
      <c r="HLA31">
        <v>34160</v>
      </c>
      <c r="HLB31">
        <v>34429</v>
      </c>
      <c r="HLC31">
        <v>34160</v>
      </c>
      <c r="HLD31">
        <v>34429</v>
      </c>
      <c r="HLE31">
        <v>34160</v>
      </c>
      <c r="HLF31">
        <v>34429</v>
      </c>
      <c r="HLG31">
        <v>34160</v>
      </c>
      <c r="HLH31">
        <v>34429</v>
      </c>
      <c r="HLI31">
        <v>34160</v>
      </c>
      <c r="HLJ31">
        <v>34429</v>
      </c>
      <c r="HLK31">
        <v>34160</v>
      </c>
      <c r="HLL31">
        <v>34429</v>
      </c>
      <c r="HLM31">
        <v>34160</v>
      </c>
      <c r="HLN31">
        <v>34429</v>
      </c>
      <c r="HLO31">
        <v>34160</v>
      </c>
      <c r="HLP31">
        <v>34429</v>
      </c>
      <c r="HLQ31">
        <v>34160</v>
      </c>
      <c r="HLR31">
        <v>34429</v>
      </c>
      <c r="HLS31">
        <v>34160</v>
      </c>
      <c r="HLT31">
        <v>34429</v>
      </c>
      <c r="HLU31">
        <v>34160</v>
      </c>
      <c r="HLV31">
        <v>34429</v>
      </c>
      <c r="HLW31">
        <v>34160</v>
      </c>
      <c r="HLX31">
        <v>34429</v>
      </c>
      <c r="HLY31">
        <v>34160</v>
      </c>
      <c r="HLZ31">
        <v>34429</v>
      </c>
      <c r="HMA31">
        <v>34160</v>
      </c>
      <c r="HMB31">
        <v>34429</v>
      </c>
      <c r="HMC31">
        <v>34160</v>
      </c>
      <c r="HMD31">
        <v>34429</v>
      </c>
      <c r="HME31">
        <v>34160</v>
      </c>
      <c r="HMF31">
        <v>34429</v>
      </c>
      <c r="HMG31">
        <v>34160</v>
      </c>
      <c r="HMH31">
        <v>34429</v>
      </c>
      <c r="HMI31">
        <v>34160</v>
      </c>
      <c r="HMJ31">
        <v>34429</v>
      </c>
      <c r="HMK31">
        <v>34160</v>
      </c>
      <c r="HML31">
        <v>34429</v>
      </c>
      <c r="HMM31">
        <v>34160</v>
      </c>
      <c r="HMN31">
        <v>34429</v>
      </c>
      <c r="HMO31">
        <v>34160</v>
      </c>
      <c r="HMP31">
        <v>34429</v>
      </c>
      <c r="HMQ31">
        <v>34160</v>
      </c>
      <c r="HMR31">
        <v>34429</v>
      </c>
      <c r="HMS31">
        <v>34160</v>
      </c>
      <c r="HMT31">
        <v>34429</v>
      </c>
      <c r="HMU31">
        <v>34160</v>
      </c>
      <c r="HMV31">
        <v>34429</v>
      </c>
      <c r="HMW31">
        <v>34160</v>
      </c>
      <c r="HMX31">
        <v>34429</v>
      </c>
      <c r="HMY31">
        <v>34160</v>
      </c>
      <c r="HMZ31">
        <v>34429</v>
      </c>
      <c r="HNA31">
        <v>34160</v>
      </c>
      <c r="HNB31">
        <v>34429</v>
      </c>
      <c r="HNC31">
        <v>34160</v>
      </c>
      <c r="HND31">
        <v>34429</v>
      </c>
      <c r="HNE31">
        <v>34160</v>
      </c>
      <c r="HNF31">
        <v>34429</v>
      </c>
      <c r="HNG31">
        <v>34160</v>
      </c>
      <c r="HNH31">
        <v>34429</v>
      </c>
      <c r="HNI31">
        <v>34160</v>
      </c>
      <c r="HNJ31">
        <v>34429</v>
      </c>
      <c r="HNK31">
        <v>34160</v>
      </c>
      <c r="HNL31">
        <v>34429</v>
      </c>
      <c r="HNM31">
        <v>34160</v>
      </c>
      <c r="HNN31">
        <v>34429</v>
      </c>
      <c r="HNO31">
        <v>34160</v>
      </c>
      <c r="HNP31">
        <v>34429</v>
      </c>
      <c r="HNQ31">
        <v>34160</v>
      </c>
      <c r="HNR31">
        <v>34429</v>
      </c>
      <c r="HNS31">
        <v>34160</v>
      </c>
      <c r="HNT31">
        <v>34429</v>
      </c>
      <c r="HNU31">
        <v>34160</v>
      </c>
      <c r="HNV31">
        <v>34429</v>
      </c>
      <c r="HNW31">
        <v>34160</v>
      </c>
      <c r="HNX31">
        <v>34429</v>
      </c>
      <c r="HNY31">
        <v>34160</v>
      </c>
      <c r="HNZ31">
        <v>34429</v>
      </c>
      <c r="HOA31">
        <v>34160</v>
      </c>
      <c r="HOB31">
        <v>34429</v>
      </c>
      <c r="HOC31">
        <v>34160</v>
      </c>
      <c r="HOD31">
        <v>34429</v>
      </c>
      <c r="HOE31">
        <v>34160</v>
      </c>
      <c r="HOF31">
        <v>34429</v>
      </c>
      <c r="HOG31">
        <v>34160</v>
      </c>
      <c r="HOH31">
        <v>34429</v>
      </c>
      <c r="HOI31">
        <v>34160</v>
      </c>
      <c r="HOJ31">
        <v>34429</v>
      </c>
      <c r="HOK31">
        <v>34160</v>
      </c>
      <c r="HOL31">
        <v>34429</v>
      </c>
      <c r="HOM31">
        <v>34160</v>
      </c>
      <c r="HON31">
        <v>34429</v>
      </c>
      <c r="HOO31">
        <v>34160</v>
      </c>
      <c r="HOP31">
        <v>34429</v>
      </c>
      <c r="HOQ31">
        <v>34160</v>
      </c>
      <c r="HOR31">
        <v>34429</v>
      </c>
      <c r="HOS31">
        <v>34160</v>
      </c>
      <c r="HOT31">
        <v>34429</v>
      </c>
      <c r="HOU31">
        <v>34160</v>
      </c>
      <c r="HOV31">
        <v>34429</v>
      </c>
      <c r="HOW31">
        <v>34160</v>
      </c>
      <c r="HOX31">
        <v>34429</v>
      </c>
      <c r="HOY31">
        <v>34160</v>
      </c>
      <c r="HOZ31">
        <v>34429</v>
      </c>
      <c r="HPA31">
        <v>34160</v>
      </c>
      <c r="HPB31">
        <v>34429</v>
      </c>
      <c r="HPC31">
        <v>34160</v>
      </c>
      <c r="HPD31">
        <v>34429</v>
      </c>
      <c r="HPE31">
        <v>34160</v>
      </c>
      <c r="HPF31">
        <v>34429</v>
      </c>
      <c r="HPG31">
        <v>34160</v>
      </c>
      <c r="HPH31">
        <v>34429</v>
      </c>
      <c r="HPI31">
        <v>34160</v>
      </c>
      <c r="HPJ31">
        <v>34429</v>
      </c>
      <c r="HPK31">
        <v>34160</v>
      </c>
      <c r="HPL31">
        <v>34429</v>
      </c>
      <c r="HPM31">
        <v>34160</v>
      </c>
      <c r="HPN31">
        <v>34429</v>
      </c>
      <c r="HPO31">
        <v>34160</v>
      </c>
      <c r="HPP31">
        <v>34429</v>
      </c>
      <c r="HPQ31">
        <v>34160</v>
      </c>
      <c r="HPR31">
        <v>34429</v>
      </c>
      <c r="HPS31">
        <v>34160</v>
      </c>
      <c r="HPT31">
        <v>34429</v>
      </c>
      <c r="HPU31">
        <v>34160</v>
      </c>
      <c r="HPV31">
        <v>34429</v>
      </c>
      <c r="HPW31">
        <v>34160</v>
      </c>
      <c r="HPX31">
        <v>34429</v>
      </c>
      <c r="HPY31">
        <v>34160</v>
      </c>
      <c r="HPZ31">
        <v>34429</v>
      </c>
      <c r="HQA31">
        <v>34160</v>
      </c>
      <c r="HQB31">
        <v>34429</v>
      </c>
      <c r="HQC31">
        <v>34160</v>
      </c>
      <c r="HQD31">
        <v>34429</v>
      </c>
      <c r="HQE31">
        <v>34160</v>
      </c>
      <c r="HQF31">
        <v>34429</v>
      </c>
      <c r="HQG31">
        <v>34160</v>
      </c>
      <c r="HQH31">
        <v>34429</v>
      </c>
      <c r="HQI31">
        <v>34160</v>
      </c>
      <c r="HQJ31">
        <v>34429</v>
      </c>
      <c r="HQK31">
        <v>34160</v>
      </c>
      <c r="HQL31">
        <v>34429</v>
      </c>
      <c r="HQM31">
        <v>34160</v>
      </c>
      <c r="HQN31">
        <v>34429</v>
      </c>
      <c r="HQO31">
        <v>34160</v>
      </c>
      <c r="HQP31">
        <v>34429</v>
      </c>
      <c r="HQQ31">
        <v>34160</v>
      </c>
      <c r="HQR31">
        <v>34429</v>
      </c>
      <c r="HQS31">
        <v>34160</v>
      </c>
      <c r="HQT31">
        <v>34429</v>
      </c>
      <c r="HQU31">
        <v>34160</v>
      </c>
      <c r="HQV31">
        <v>34429</v>
      </c>
      <c r="HQW31">
        <v>34160</v>
      </c>
      <c r="HQX31">
        <v>34429</v>
      </c>
      <c r="HQY31">
        <v>34160</v>
      </c>
      <c r="HQZ31">
        <v>34429</v>
      </c>
      <c r="HRA31">
        <v>34160</v>
      </c>
      <c r="HRB31">
        <v>34429</v>
      </c>
      <c r="HRC31">
        <v>34160</v>
      </c>
      <c r="HRD31">
        <v>34429</v>
      </c>
      <c r="HRE31">
        <v>34160</v>
      </c>
      <c r="HRF31">
        <v>34429</v>
      </c>
      <c r="HRG31">
        <v>34160</v>
      </c>
      <c r="HRH31">
        <v>34429</v>
      </c>
      <c r="HRI31">
        <v>34160</v>
      </c>
      <c r="HRJ31">
        <v>34429</v>
      </c>
      <c r="HRK31">
        <v>34160</v>
      </c>
      <c r="HRL31">
        <v>34429</v>
      </c>
      <c r="HRM31">
        <v>34160</v>
      </c>
      <c r="HRN31">
        <v>34429</v>
      </c>
      <c r="HRO31">
        <v>34160</v>
      </c>
      <c r="HRP31">
        <v>34429</v>
      </c>
      <c r="HRQ31">
        <v>34160</v>
      </c>
      <c r="HRR31">
        <v>34429</v>
      </c>
      <c r="HRS31">
        <v>34160</v>
      </c>
      <c r="HRT31">
        <v>34429</v>
      </c>
      <c r="HRU31">
        <v>34160</v>
      </c>
      <c r="HRV31">
        <v>34429</v>
      </c>
      <c r="HRW31">
        <v>34160</v>
      </c>
      <c r="HRX31">
        <v>34429</v>
      </c>
      <c r="HRY31">
        <v>34160</v>
      </c>
      <c r="HRZ31">
        <v>34429</v>
      </c>
      <c r="HSA31">
        <v>34160</v>
      </c>
      <c r="HSB31">
        <v>34429</v>
      </c>
      <c r="HSC31">
        <v>34160</v>
      </c>
      <c r="HSD31">
        <v>34429</v>
      </c>
      <c r="HSE31">
        <v>34160</v>
      </c>
      <c r="HSF31">
        <v>34429</v>
      </c>
      <c r="HSG31">
        <v>34160</v>
      </c>
      <c r="HSH31">
        <v>34429</v>
      </c>
      <c r="HSI31">
        <v>34160</v>
      </c>
      <c r="HSJ31">
        <v>34429</v>
      </c>
      <c r="HSK31">
        <v>34160</v>
      </c>
      <c r="HSL31">
        <v>34429</v>
      </c>
      <c r="HSM31">
        <v>34160</v>
      </c>
      <c r="HSN31">
        <v>34429</v>
      </c>
      <c r="HSO31">
        <v>34160</v>
      </c>
      <c r="HSP31">
        <v>34429</v>
      </c>
      <c r="HSQ31">
        <v>34160</v>
      </c>
      <c r="HSR31">
        <v>34429</v>
      </c>
      <c r="HSS31">
        <v>34160</v>
      </c>
      <c r="HST31">
        <v>34429</v>
      </c>
      <c r="HSU31">
        <v>34160</v>
      </c>
      <c r="HSV31">
        <v>34429</v>
      </c>
      <c r="HSW31">
        <v>34160</v>
      </c>
      <c r="HSX31">
        <v>34429</v>
      </c>
      <c r="HSY31">
        <v>34160</v>
      </c>
      <c r="HSZ31">
        <v>34429</v>
      </c>
      <c r="HTA31">
        <v>34160</v>
      </c>
      <c r="HTB31">
        <v>34429</v>
      </c>
      <c r="HTC31">
        <v>34160</v>
      </c>
      <c r="HTD31">
        <v>34429</v>
      </c>
      <c r="HTE31">
        <v>34160</v>
      </c>
      <c r="HTF31">
        <v>34429</v>
      </c>
      <c r="HTG31">
        <v>34160</v>
      </c>
      <c r="HTH31">
        <v>34429</v>
      </c>
      <c r="HTI31">
        <v>34160</v>
      </c>
      <c r="HTJ31">
        <v>34429</v>
      </c>
      <c r="HTK31">
        <v>34160</v>
      </c>
      <c r="HTL31">
        <v>34429</v>
      </c>
      <c r="HTM31">
        <v>34160</v>
      </c>
      <c r="HTN31">
        <v>34429</v>
      </c>
      <c r="HTO31">
        <v>34160</v>
      </c>
      <c r="HTP31">
        <v>34429</v>
      </c>
      <c r="HTQ31">
        <v>34160</v>
      </c>
      <c r="HTR31">
        <v>34429</v>
      </c>
      <c r="HTS31">
        <v>34160</v>
      </c>
      <c r="HTT31">
        <v>34429</v>
      </c>
      <c r="HTU31">
        <v>34160</v>
      </c>
      <c r="HTV31">
        <v>34429</v>
      </c>
      <c r="HTW31">
        <v>34160</v>
      </c>
      <c r="HTX31">
        <v>34429</v>
      </c>
      <c r="HTY31">
        <v>34160</v>
      </c>
      <c r="HTZ31">
        <v>34429</v>
      </c>
      <c r="HUA31">
        <v>34160</v>
      </c>
      <c r="HUB31">
        <v>34429</v>
      </c>
      <c r="HUC31">
        <v>34160</v>
      </c>
      <c r="HUD31">
        <v>34429</v>
      </c>
      <c r="HUE31">
        <v>34160</v>
      </c>
      <c r="HUF31">
        <v>34429</v>
      </c>
      <c r="HUG31">
        <v>34160</v>
      </c>
      <c r="HUH31">
        <v>34429</v>
      </c>
      <c r="HUI31">
        <v>34160</v>
      </c>
      <c r="HUJ31">
        <v>34429</v>
      </c>
      <c r="HUK31">
        <v>34160</v>
      </c>
      <c r="HUL31">
        <v>34429</v>
      </c>
      <c r="HUM31">
        <v>34160</v>
      </c>
      <c r="HUN31">
        <v>34429</v>
      </c>
      <c r="HUO31">
        <v>34160</v>
      </c>
      <c r="HUP31">
        <v>34429</v>
      </c>
      <c r="HUQ31">
        <v>34160</v>
      </c>
      <c r="HUR31">
        <v>34429</v>
      </c>
      <c r="HUS31">
        <v>34160</v>
      </c>
      <c r="HUT31">
        <v>34429</v>
      </c>
      <c r="HUU31">
        <v>34160</v>
      </c>
      <c r="HUV31">
        <v>34429</v>
      </c>
      <c r="HUW31">
        <v>34160</v>
      </c>
      <c r="HUX31">
        <v>34429</v>
      </c>
      <c r="HUY31">
        <v>34160</v>
      </c>
      <c r="HUZ31">
        <v>34429</v>
      </c>
      <c r="HVA31">
        <v>34160</v>
      </c>
      <c r="HVB31">
        <v>34429</v>
      </c>
      <c r="HVC31">
        <v>34160</v>
      </c>
      <c r="HVD31">
        <v>34429</v>
      </c>
      <c r="HVE31">
        <v>34160</v>
      </c>
      <c r="HVF31">
        <v>34429</v>
      </c>
      <c r="HVG31">
        <v>34160</v>
      </c>
      <c r="HVH31">
        <v>34429</v>
      </c>
      <c r="HVI31">
        <v>34160</v>
      </c>
      <c r="HVJ31">
        <v>34429</v>
      </c>
      <c r="HVK31">
        <v>34160</v>
      </c>
      <c r="HVL31">
        <v>34429</v>
      </c>
      <c r="HVM31">
        <v>34160</v>
      </c>
      <c r="HVN31">
        <v>34429</v>
      </c>
      <c r="HVO31">
        <v>34160</v>
      </c>
      <c r="HVP31">
        <v>34429</v>
      </c>
      <c r="HVQ31">
        <v>34160</v>
      </c>
      <c r="HVR31">
        <v>34429</v>
      </c>
      <c r="HVS31">
        <v>34160</v>
      </c>
      <c r="HVT31">
        <v>34429</v>
      </c>
      <c r="HVU31">
        <v>34160</v>
      </c>
      <c r="HVV31">
        <v>34429</v>
      </c>
      <c r="HVW31">
        <v>34160</v>
      </c>
      <c r="HVX31">
        <v>34429</v>
      </c>
      <c r="HVY31">
        <v>34160</v>
      </c>
      <c r="HVZ31">
        <v>34429</v>
      </c>
      <c r="HWA31">
        <v>34160</v>
      </c>
      <c r="HWB31">
        <v>34429</v>
      </c>
      <c r="HWC31">
        <v>34160</v>
      </c>
      <c r="HWD31">
        <v>34429</v>
      </c>
      <c r="HWE31">
        <v>34160</v>
      </c>
      <c r="HWF31">
        <v>34429</v>
      </c>
      <c r="HWG31">
        <v>34160</v>
      </c>
      <c r="HWH31">
        <v>34429</v>
      </c>
      <c r="HWI31">
        <v>34160</v>
      </c>
      <c r="HWJ31">
        <v>34429</v>
      </c>
      <c r="HWK31">
        <v>34160</v>
      </c>
      <c r="HWL31">
        <v>34429</v>
      </c>
      <c r="HWM31">
        <v>34160</v>
      </c>
      <c r="HWN31">
        <v>34429</v>
      </c>
      <c r="HWO31">
        <v>34160</v>
      </c>
      <c r="HWP31">
        <v>34429</v>
      </c>
      <c r="HWQ31">
        <v>34160</v>
      </c>
      <c r="HWR31">
        <v>34429</v>
      </c>
      <c r="HWS31">
        <v>34160</v>
      </c>
      <c r="HWT31">
        <v>34429</v>
      </c>
      <c r="HWU31">
        <v>34160</v>
      </c>
      <c r="HWV31">
        <v>34429</v>
      </c>
      <c r="HWW31">
        <v>34160</v>
      </c>
      <c r="HWX31">
        <v>34429</v>
      </c>
      <c r="HWY31">
        <v>34160</v>
      </c>
      <c r="HWZ31">
        <v>34429</v>
      </c>
      <c r="HXA31">
        <v>34160</v>
      </c>
      <c r="HXB31">
        <v>34429</v>
      </c>
      <c r="HXC31">
        <v>34160</v>
      </c>
      <c r="HXD31">
        <v>34429</v>
      </c>
      <c r="HXE31">
        <v>34160</v>
      </c>
      <c r="HXF31">
        <v>34429</v>
      </c>
      <c r="HXG31">
        <v>34160</v>
      </c>
      <c r="HXH31">
        <v>34429</v>
      </c>
      <c r="HXI31">
        <v>34160</v>
      </c>
      <c r="HXJ31">
        <v>34429</v>
      </c>
      <c r="HXK31">
        <v>34160</v>
      </c>
      <c r="HXL31">
        <v>34429</v>
      </c>
      <c r="HXM31">
        <v>34160</v>
      </c>
      <c r="HXN31">
        <v>34429</v>
      </c>
      <c r="HXO31">
        <v>34160</v>
      </c>
      <c r="HXP31">
        <v>34429</v>
      </c>
      <c r="HXQ31">
        <v>34160</v>
      </c>
      <c r="HXR31">
        <v>34429</v>
      </c>
      <c r="HXS31">
        <v>34160</v>
      </c>
      <c r="HXT31">
        <v>34429</v>
      </c>
      <c r="HXU31">
        <v>34160</v>
      </c>
      <c r="HXV31">
        <v>34429</v>
      </c>
      <c r="HXW31">
        <v>34160</v>
      </c>
      <c r="HXX31">
        <v>34429</v>
      </c>
      <c r="HXY31">
        <v>34160</v>
      </c>
      <c r="HXZ31">
        <v>34429</v>
      </c>
      <c r="HYA31">
        <v>34160</v>
      </c>
      <c r="HYB31">
        <v>34429</v>
      </c>
      <c r="HYC31">
        <v>34160</v>
      </c>
      <c r="HYD31">
        <v>34429</v>
      </c>
      <c r="HYE31">
        <v>34160</v>
      </c>
      <c r="HYF31">
        <v>34429</v>
      </c>
      <c r="HYG31">
        <v>34160</v>
      </c>
      <c r="HYH31">
        <v>34429</v>
      </c>
      <c r="HYI31">
        <v>34160</v>
      </c>
      <c r="HYJ31">
        <v>34429</v>
      </c>
      <c r="HYK31">
        <v>34160</v>
      </c>
      <c r="HYL31">
        <v>34429</v>
      </c>
      <c r="HYM31">
        <v>34160</v>
      </c>
      <c r="HYN31">
        <v>34429</v>
      </c>
      <c r="HYO31">
        <v>34160</v>
      </c>
      <c r="HYP31">
        <v>34429</v>
      </c>
      <c r="HYQ31">
        <v>34160</v>
      </c>
      <c r="HYR31">
        <v>34429</v>
      </c>
      <c r="HYS31">
        <v>34160</v>
      </c>
      <c r="HYT31">
        <v>34429</v>
      </c>
      <c r="HYU31">
        <v>34160</v>
      </c>
      <c r="HYV31">
        <v>34429</v>
      </c>
      <c r="HYW31">
        <v>34160</v>
      </c>
      <c r="HYX31">
        <v>34429</v>
      </c>
      <c r="HYY31">
        <v>34160</v>
      </c>
      <c r="HYZ31">
        <v>34429</v>
      </c>
      <c r="HZA31">
        <v>34160</v>
      </c>
      <c r="HZB31">
        <v>34429</v>
      </c>
      <c r="HZC31">
        <v>34160</v>
      </c>
      <c r="HZD31">
        <v>34429</v>
      </c>
      <c r="HZE31">
        <v>34160</v>
      </c>
      <c r="HZF31">
        <v>34429</v>
      </c>
      <c r="HZG31">
        <v>34160</v>
      </c>
      <c r="HZH31">
        <v>34429</v>
      </c>
      <c r="HZI31">
        <v>34160</v>
      </c>
      <c r="HZJ31">
        <v>34429</v>
      </c>
      <c r="HZK31">
        <v>34160</v>
      </c>
      <c r="HZL31">
        <v>34429</v>
      </c>
      <c r="HZM31">
        <v>34160</v>
      </c>
      <c r="HZN31">
        <v>34429</v>
      </c>
      <c r="HZO31">
        <v>34160</v>
      </c>
      <c r="HZP31">
        <v>34429</v>
      </c>
      <c r="HZQ31">
        <v>34160</v>
      </c>
      <c r="HZR31">
        <v>34429</v>
      </c>
      <c r="HZS31">
        <v>34160</v>
      </c>
      <c r="HZT31">
        <v>34429</v>
      </c>
      <c r="HZU31">
        <v>34160</v>
      </c>
      <c r="HZV31">
        <v>34429</v>
      </c>
      <c r="HZW31">
        <v>34160</v>
      </c>
      <c r="HZX31">
        <v>34429</v>
      </c>
      <c r="HZY31">
        <v>34160</v>
      </c>
      <c r="HZZ31">
        <v>34429</v>
      </c>
      <c r="IAA31">
        <v>34160</v>
      </c>
      <c r="IAB31">
        <v>34429</v>
      </c>
      <c r="IAC31">
        <v>34160</v>
      </c>
      <c r="IAD31">
        <v>34429</v>
      </c>
      <c r="IAE31">
        <v>34160</v>
      </c>
      <c r="IAF31">
        <v>34429</v>
      </c>
      <c r="IAG31">
        <v>34160</v>
      </c>
      <c r="IAH31">
        <v>34429</v>
      </c>
      <c r="IAI31">
        <v>34160</v>
      </c>
      <c r="IAJ31">
        <v>34429</v>
      </c>
      <c r="IAK31">
        <v>34160</v>
      </c>
      <c r="IAL31">
        <v>34429</v>
      </c>
      <c r="IAM31">
        <v>34160</v>
      </c>
      <c r="IAN31">
        <v>34429</v>
      </c>
      <c r="IAO31">
        <v>34160</v>
      </c>
      <c r="IAP31">
        <v>34429</v>
      </c>
      <c r="IAQ31">
        <v>34160</v>
      </c>
      <c r="IAR31">
        <v>34429</v>
      </c>
      <c r="IAS31">
        <v>34160</v>
      </c>
      <c r="IAT31">
        <v>34429</v>
      </c>
      <c r="IAU31">
        <v>34160</v>
      </c>
      <c r="IAV31">
        <v>34429</v>
      </c>
      <c r="IAW31">
        <v>34160</v>
      </c>
      <c r="IAX31">
        <v>34429</v>
      </c>
      <c r="IAY31">
        <v>34160</v>
      </c>
      <c r="IAZ31">
        <v>34429</v>
      </c>
      <c r="IBA31">
        <v>34160</v>
      </c>
      <c r="IBB31">
        <v>34429</v>
      </c>
      <c r="IBC31">
        <v>34160</v>
      </c>
      <c r="IBD31">
        <v>34429</v>
      </c>
      <c r="IBE31">
        <v>34160</v>
      </c>
      <c r="IBF31">
        <v>34429</v>
      </c>
      <c r="IBG31">
        <v>34160</v>
      </c>
      <c r="IBH31">
        <v>34429</v>
      </c>
      <c r="IBI31">
        <v>34160</v>
      </c>
      <c r="IBJ31">
        <v>34429</v>
      </c>
      <c r="IBK31">
        <v>34160</v>
      </c>
      <c r="IBL31">
        <v>34429</v>
      </c>
      <c r="IBM31">
        <v>34160</v>
      </c>
      <c r="IBN31">
        <v>34429</v>
      </c>
      <c r="IBO31">
        <v>34160</v>
      </c>
      <c r="IBP31">
        <v>34429</v>
      </c>
      <c r="IBQ31">
        <v>34160</v>
      </c>
      <c r="IBR31">
        <v>34429</v>
      </c>
      <c r="IBS31">
        <v>34160</v>
      </c>
      <c r="IBT31">
        <v>34429</v>
      </c>
      <c r="IBU31">
        <v>34160</v>
      </c>
      <c r="IBV31">
        <v>34429</v>
      </c>
      <c r="IBW31">
        <v>34160</v>
      </c>
      <c r="IBX31">
        <v>34429</v>
      </c>
      <c r="IBY31">
        <v>34160</v>
      </c>
      <c r="IBZ31">
        <v>34429</v>
      </c>
      <c r="ICA31">
        <v>34160</v>
      </c>
      <c r="ICB31">
        <v>34429</v>
      </c>
      <c r="ICC31">
        <v>34160</v>
      </c>
      <c r="ICD31">
        <v>34429</v>
      </c>
      <c r="ICE31">
        <v>34160</v>
      </c>
      <c r="ICF31">
        <v>34429</v>
      </c>
      <c r="ICG31">
        <v>34160</v>
      </c>
      <c r="ICH31">
        <v>34429</v>
      </c>
      <c r="ICI31">
        <v>34160</v>
      </c>
      <c r="ICJ31">
        <v>34429</v>
      </c>
      <c r="ICK31">
        <v>34160</v>
      </c>
      <c r="ICL31">
        <v>34429</v>
      </c>
      <c r="ICM31">
        <v>34160</v>
      </c>
      <c r="ICN31">
        <v>34429</v>
      </c>
      <c r="ICO31">
        <v>34160</v>
      </c>
      <c r="ICP31">
        <v>34429</v>
      </c>
      <c r="ICQ31">
        <v>34160</v>
      </c>
      <c r="ICR31">
        <v>34429</v>
      </c>
      <c r="ICS31">
        <v>34160</v>
      </c>
      <c r="ICT31">
        <v>34429</v>
      </c>
      <c r="ICU31">
        <v>34160</v>
      </c>
      <c r="ICV31">
        <v>34429</v>
      </c>
      <c r="ICW31">
        <v>34160</v>
      </c>
      <c r="ICX31">
        <v>34429</v>
      </c>
      <c r="ICY31">
        <v>34160</v>
      </c>
      <c r="ICZ31">
        <v>34429</v>
      </c>
      <c r="IDA31">
        <v>34160</v>
      </c>
      <c r="IDB31">
        <v>34429</v>
      </c>
      <c r="IDC31">
        <v>34160</v>
      </c>
      <c r="IDD31">
        <v>34429</v>
      </c>
      <c r="IDE31">
        <v>34160</v>
      </c>
      <c r="IDF31">
        <v>34429</v>
      </c>
      <c r="IDG31">
        <v>34160</v>
      </c>
      <c r="IDH31">
        <v>34429</v>
      </c>
      <c r="IDI31">
        <v>34160</v>
      </c>
      <c r="IDJ31">
        <v>34429</v>
      </c>
      <c r="IDK31">
        <v>34160</v>
      </c>
      <c r="IDL31">
        <v>34429</v>
      </c>
      <c r="IDM31">
        <v>34160</v>
      </c>
      <c r="IDN31">
        <v>34429</v>
      </c>
      <c r="IDO31">
        <v>34160</v>
      </c>
      <c r="IDP31">
        <v>34429</v>
      </c>
      <c r="IDQ31">
        <v>34160</v>
      </c>
      <c r="IDR31">
        <v>34429</v>
      </c>
      <c r="IDS31">
        <v>34160</v>
      </c>
      <c r="IDT31">
        <v>34429</v>
      </c>
      <c r="IDU31">
        <v>34160</v>
      </c>
      <c r="IDV31">
        <v>34429</v>
      </c>
      <c r="IDW31">
        <v>34160</v>
      </c>
      <c r="IDX31">
        <v>34429</v>
      </c>
      <c r="IDY31">
        <v>34160</v>
      </c>
      <c r="IDZ31">
        <v>34429</v>
      </c>
      <c r="IEA31">
        <v>34160</v>
      </c>
      <c r="IEB31">
        <v>34429</v>
      </c>
      <c r="IEC31">
        <v>34160</v>
      </c>
      <c r="IED31">
        <v>34429</v>
      </c>
      <c r="IEE31">
        <v>34160</v>
      </c>
      <c r="IEF31">
        <v>34429</v>
      </c>
      <c r="IEG31">
        <v>34160</v>
      </c>
      <c r="IEH31">
        <v>34429</v>
      </c>
      <c r="IEI31">
        <v>34160</v>
      </c>
      <c r="IEJ31">
        <v>34429</v>
      </c>
      <c r="IEK31">
        <v>34160</v>
      </c>
      <c r="IEL31">
        <v>34429</v>
      </c>
      <c r="IEM31">
        <v>34160</v>
      </c>
      <c r="IEN31">
        <v>34429</v>
      </c>
      <c r="IEO31">
        <v>34160</v>
      </c>
      <c r="IEP31">
        <v>34429</v>
      </c>
      <c r="IEQ31">
        <v>34160</v>
      </c>
      <c r="IER31">
        <v>34429</v>
      </c>
      <c r="IES31">
        <v>34160</v>
      </c>
      <c r="IET31">
        <v>34429</v>
      </c>
      <c r="IEU31">
        <v>34160</v>
      </c>
      <c r="IEV31">
        <v>34429</v>
      </c>
      <c r="IEW31">
        <v>34160</v>
      </c>
      <c r="IEX31">
        <v>34429</v>
      </c>
      <c r="IEY31">
        <v>34160</v>
      </c>
      <c r="IEZ31">
        <v>34429</v>
      </c>
      <c r="IFA31">
        <v>34160</v>
      </c>
      <c r="IFB31">
        <v>34429</v>
      </c>
      <c r="IFC31">
        <v>34160</v>
      </c>
      <c r="IFD31">
        <v>34429</v>
      </c>
      <c r="IFE31">
        <v>34160</v>
      </c>
      <c r="IFF31">
        <v>34429</v>
      </c>
      <c r="IFG31">
        <v>34160</v>
      </c>
      <c r="IFH31">
        <v>34429</v>
      </c>
      <c r="IFI31">
        <v>34160</v>
      </c>
      <c r="IFJ31">
        <v>34429</v>
      </c>
      <c r="IFK31">
        <v>34160</v>
      </c>
      <c r="IFL31">
        <v>34429</v>
      </c>
      <c r="IFM31">
        <v>34160</v>
      </c>
      <c r="IFN31">
        <v>34429</v>
      </c>
      <c r="IFO31">
        <v>34160</v>
      </c>
      <c r="IFP31">
        <v>34429</v>
      </c>
      <c r="IFQ31">
        <v>34160</v>
      </c>
      <c r="IFR31">
        <v>34429</v>
      </c>
      <c r="IFS31">
        <v>34160</v>
      </c>
      <c r="IFT31">
        <v>34429</v>
      </c>
      <c r="IFU31">
        <v>34160</v>
      </c>
      <c r="IFV31">
        <v>34429</v>
      </c>
      <c r="IFW31">
        <v>34160</v>
      </c>
      <c r="IFX31">
        <v>34429</v>
      </c>
      <c r="IFY31">
        <v>34160</v>
      </c>
      <c r="IFZ31">
        <v>34429</v>
      </c>
      <c r="IGA31">
        <v>34160</v>
      </c>
      <c r="IGB31">
        <v>34429</v>
      </c>
      <c r="IGC31">
        <v>34160</v>
      </c>
      <c r="IGD31">
        <v>34429</v>
      </c>
      <c r="IGE31">
        <v>34160</v>
      </c>
      <c r="IGF31">
        <v>34429</v>
      </c>
      <c r="IGG31">
        <v>34160</v>
      </c>
      <c r="IGH31">
        <v>34429</v>
      </c>
      <c r="IGI31">
        <v>34160</v>
      </c>
      <c r="IGJ31">
        <v>34429</v>
      </c>
      <c r="IGK31">
        <v>34160</v>
      </c>
      <c r="IGL31">
        <v>34429</v>
      </c>
      <c r="IGM31">
        <v>34160</v>
      </c>
      <c r="IGN31">
        <v>34429</v>
      </c>
      <c r="IGO31">
        <v>34160</v>
      </c>
      <c r="IGP31">
        <v>34429</v>
      </c>
      <c r="IGQ31">
        <v>34160</v>
      </c>
      <c r="IGR31">
        <v>34429</v>
      </c>
      <c r="IGS31">
        <v>34160</v>
      </c>
      <c r="IGT31">
        <v>34429</v>
      </c>
      <c r="IGU31">
        <v>34160</v>
      </c>
      <c r="IGV31">
        <v>34429</v>
      </c>
      <c r="IGW31">
        <v>34160</v>
      </c>
      <c r="IGX31">
        <v>34429</v>
      </c>
      <c r="IGY31">
        <v>34160</v>
      </c>
      <c r="IGZ31">
        <v>34429</v>
      </c>
      <c r="IHA31">
        <v>34160</v>
      </c>
      <c r="IHB31">
        <v>34429</v>
      </c>
      <c r="IHC31">
        <v>34160</v>
      </c>
      <c r="IHD31">
        <v>34429</v>
      </c>
      <c r="IHE31">
        <v>34160</v>
      </c>
      <c r="IHF31">
        <v>34429</v>
      </c>
      <c r="IHG31">
        <v>34160</v>
      </c>
      <c r="IHH31">
        <v>34429</v>
      </c>
      <c r="IHI31">
        <v>34160</v>
      </c>
      <c r="IHJ31">
        <v>34429</v>
      </c>
      <c r="IHK31">
        <v>34160</v>
      </c>
      <c r="IHL31">
        <v>34429</v>
      </c>
      <c r="IHM31">
        <v>34160</v>
      </c>
      <c r="IHN31">
        <v>34429</v>
      </c>
      <c r="IHO31">
        <v>34160</v>
      </c>
      <c r="IHP31">
        <v>34429</v>
      </c>
      <c r="IHQ31">
        <v>34160</v>
      </c>
      <c r="IHR31">
        <v>34429</v>
      </c>
      <c r="IHS31">
        <v>34160</v>
      </c>
      <c r="IHT31">
        <v>34429</v>
      </c>
      <c r="IHU31">
        <v>34160</v>
      </c>
      <c r="IHV31">
        <v>34429</v>
      </c>
      <c r="IHW31">
        <v>34160</v>
      </c>
      <c r="IHX31">
        <v>34429</v>
      </c>
      <c r="IHY31">
        <v>34160</v>
      </c>
      <c r="IHZ31">
        <v>34429</v>
      </c>
      <c r="IIA31">
        <v>34160</v>
      </c>
      <c r="IIB31">
        <v>34429</v>
      </c>
      <c r="IIC31">
        <v>34160</v>
      </c>
      <c r="IID31">
        <v>34429</v>
      </c>
      <c r="IIE31">
        <v>34160</v>
      </c>
      <c r="IIF31">
        <v>34429</v>
      </c>
      <c r="IIG31">
        <v>34160</v>
      </c>
      <c r="IIH31">
        <v>34429</v>
      </c>
      <c r="III31">
        <v>34160</v>
      </c>
      <c r="IIJ31">
        <v>34429</v>
      </c>
      <c r="IIK31">
        <v>34160</v>
      </c>
      <c r="IIL31">
        <v>34429</v>
      </c>
      <c r="IIM31">
        <v>34160</v>
      </c>
      <c r="IIN31">
        <v>34429</v>
      </c>
      <c r="IIO31">
        <v>34160</v>
      </c>
      <c r="IIP31">
        <v>34429</v>
      </c>
      <c r="IIQ31">
        <v>34160</v>
      </c>
      <c r="IIR31">
        <v>34429</v>
      </c>
      <c r="IIS31">
        <v>34160</v>
      </c>
      <c r="IIT31">
        <v>34429</v>
      </c>
      <c r="IIU31">
        <v>34160</v>
      </c>
      <c r="IIV31">
        <v>34429</v>
      </c>
      <c r="IIW31">
        <v>34160</v>
      </c>
      <c r="IIX31">
        <v>34429</v>
      </c>
      <c r="IIY31">
        <v>34160</v>
      </c>
      <c r="IIZ31">
        <v>34429</v>
      </c>
      <c r="IJA31">
        <v>34160</v>
      </c>
      <c r="IJB31">
        <v>34429</v>
      </c>
      <c r="IJC31">
        <v>34160</v>
      </c>
      <c r="IJD31">
        <v>34429</v>
      </c>
      <c r="IJE31">
        <v>34160</v>
      </c>
      <c r="IJF31">
        <v>34429</v>
      </c>
      <c r="IJG31">
        <v>34160</v>
      </c>
      <c r="IJH31">
        <v>34429</v>
      </c>
      <c r="IJI31">
        <v>34160</v>
      </c>
      <c r="IJJ31">
        <v>34429</v>
      </c>
      <c r="IJK31">
        <v>34160</v>
      </c>
      <c r="IJL31">
        <v>34429</v>
      </c>
      <c r="IJM31">
        <v>34160</v>
      </c>
      <c r="IJN31">
        <v>34429</v>
      </c>
      <c r="IJO31">
        <v>34160</v>
      </c>
      <c r="IJP31">
        <v>34429</v>
      </c>
      <c r="IJQ31">
        <v>34160</v>
      </c>
      <c r="IJR31">
        <v>34429</v>
      </c>
      <c r="IJS31">
        <v>34160</v>
      </c>
      <c r="IJT31">
        <v>34429</v>
      </c>
      <c r="IJU31">
        <v>34160</v>
      </c>
      <c r="IJV31">
        <v>34429</v>
      </c>
      <c r="IJW31">
        <v>34160</v>
      </c>
      <c r="IJX31">
        <v>34429</v>
      </c>
      <c r="IJY31">
        <v>34160</v>
      </c>
      <c r="IJZ31">
        <v>34429</v>
      </c>
      <c r="IKA31">
        <v>34160</v>
      </c>
      <c r="IKB31">
        <v>34429</v>
      </c>
      <c r="IKC31">
        <v>34160</v>
      </c>
      <c r="IKD31">
        <v>34429</v>
      </c>
      <c r="IKE31">
        <v>34160</v>
      </c>
      <c r="IKF31">
        <v>34429</v>
      </c>
      <c r="IKG31">
        <v>34160</v>
      </c>
      <c r="IKH31">
        <v>34429</v>
      </c>
      <c r="IKI31">
        <v>34160</v>
      </c>
      <c r="IKJ31">
        <v>34429</v>
      </c>
      <c r="IKK31">
        <v>34160</v>
      </c>
      <c r="IKL31">
        <v>34429</v>
      </c>
      <c r="IKM31">
        <v>34160</v>
      </c>
      <c r="IKN31">
        <v>34429</v>
      </c>
      <c r="IKO31">
        <v>34160</v>
      </c>
      <c r="IKP31">
        <v>34429</v>
      </c>
      <c r="IKQ31">
        <v>34160</v>
      </c>
      <c r="IKR31">
        <v>34429</v>
      </c>
      <c r="IKS31">
        <v>34160</v>
      </c>
      <c r="IKT31">
        <v>34429</v>
      </c>
      <c r="IKU31">
        <v>34160</v>
      </c>
      <c r="IKV31">
        <v>34429</v>
      </c>
      <c r="IKW31">
        <v>34160</v>
      </c>
      <c r="IKX31">
        <v>34429</v>
      </c>
      <c r="IKY31">
        <v>34160</v>
      </c>
      <c r="IKZ31">
        <v>34429</v>
      </c>
      <c r="ILA31">
        <v>34160</v>
      </c>
      <c r="ILB31">
        <v>34429</v>
      </c>
      <c r="ILC31">
        <v>34160</v>
      </c>
      <c r="ILD31">
        <v>34429</v>
      </c>
      <c r="ILE31">
        <v>34160</v>
      </c>
      <c r="ILF31">
        <v>34429</v>
      </c>
      <c r="ILG31">
        <v>34160</v>
      </c>
      <c r="ILH31">
        <v>34429</v>
      </c>
      <c r="ILI31">
        <v>34160</v>
      </c>
      <c r="ILJ31">
        <v>34429</v>
      </c>
      <c r="ILK31">
        <v>34160</v>
      </c>
      <c r="ILL31">
        <v>34429</v>
      </c>
      <c r="ILM31">
        <v>34160</v>
      </c>
      <c r="ILN31">
        <v>34429</v>
      </c>
      <c r="ILO31">
        <v>34160</v>
      </c>
      <c r="ILP31">
        <v>34429</v>
      </c>
      <c r="ILQ31">
        <v>34160</v>
      </c>
      <c r="ILR31">
        <v>34429</v>
      </c>
      <c r="ILS31">
        <v>34160</v>
      </c>
      <c r="ILT31">
        <v>34429</v>
      </c>
      <c r="ILU31">
        <v>34160</v>
      </c>
      <c r="ILV31">
        <v>34429</v>
      </c>
      <c r="ILW31">
        <v>34160</v>
      </c>
      <c r="ILX31">
        <v>34429</v>
      </c>
      <c r="ILY31">
        <v>34160</v>
      </c>
      <c r="ILZ31">
        <v>34429</v>
      </c>
      <c r="IMA31">
        <v>34160</v>
      </c>
      <c r="IMB31">
        <v>34429</v>
      </c>
      <c r="IMC31">
        <v>34160</v>
      </c>
      <c r="IMD31">
        <v>34429</v>
      </c>
      <c r="IME31">
        <v>34160</v>
      </c>
      <c r="IMF31">
        <v>34429</v>
      </c>
      <c r="IMG31">
        <v>34160</v>
      </c>
      <c r="IMH31">
        <v>34429</v>
      </c>
      <c r="IMI31">
        <v>34160</v>
      </c>
      <c r="IMJ31">
        <v>34429</v>
      </c>
      <c r="IMK31">
        <v>34160</v>
      </c>
      <c r="IML31">
        <v>34429</v>
      </c>
      <c r="IMM31">
        <v>34160</v>
      </c>
      <c r="IMN31">
        <v>34429</v>
      </c>
      <c r="IMO31">
        <v>34160</v>
      </c>
      <c r="IMP31">
        <v>34429</v>
      </c>
      <c r="IMQ31">
        <v>34160</v>
      </c>
      <c r="IMR31">
        <v>34429</v>
      </c>
      <c r="IMS31">
        <v>34160</v>
      </c>
      <c r="IMT31">
        <v>34429</v>
      </c>
      <c r="IMU31">
        <v>34160</v>
      </c>
      <c r="IMV31">
        <v>34429</v>
      </c>
      <c r="IMW31">
        <v>34160</v>
      </c>
      <c r="IMX31">
        <v>34429</v>
      </c>
      <c r="IMY31">
        <v>34160</v>
      </c>
      <c r="IMZ31">
        <v>34429</v>
      </c>
      <c r="INA31">
        <v>34160</v>
      </c>
      <c r="INB31">
        <v>34429</v>
      </c>
      <c r="INC31">
        <v>34160</v>
      </c>
      <c r="IND31">
        <v>34429</v>
      </c>
      <c r="INE31">
        <v>34160</v>
      </c>
      <c r="INF31">
        <v>34429</v>
      </c>
      <c r="ING31">
        <v>34160</v>
      </c>
      <c r="INH31">
        <v>34429</v>
      </c>
      <c r="INI31">
        <v>34160</v>
      </c>
      <c r="INJ31">
        <v>34429</v>
      </c>
      <c r="INK31">
        <v>34160</v>
      </c>
      <c r="INL31">
        <v>34429</v>
      </c>
      <c r="INM31">
        <v>34160</v>
      </c>
      <c r="INN31">
        <v>34429</v>
      </c>
      <c r="INO31">
        <v>34160</v>
      </c>
      <c r="INP31">
        <v>34429</v>
      </c>
      <c r="INQ31">
        <v>34160</v>
      </c>
      <c r="INR31">
        <v>34429</v>
      </c>
      <c r="INS31">
        <v>34160</v>
      </c>
      <c r="INT31">
        <v>34429</v>
      </c>
      <c r="INU31">
        <v>34160</v>
      </c>
      <c r="INV31">
        <v>34429</v>
      </c>
      <c r="INW31">
        <v>34160</v>
      </c>
      <c r="INX31">
        <v>34429</v>
      </c>
      <c r="INY31">
        <v>34160</v>
      </c>
      <c r="INZ31">
        <v>34429</v>
      </c>
      <c r="IOA31">
        <v>34160</v>
      </c>
      <c r="IOB31">
        <v>34429</v>
      </c>
      <c r="IOC31">
        <v>34160</v>
      </c>
      <c r="IOD31">
        <v>34429</v>
      </c>
      <c r="IOE31">
        <v>34160</v>
      </c>
      <c r="IOF31">
        <v>34429</v>
      </c>
      <c r="IOG31">
        <v>34160</v>
      </c>
      <c r="IOH31">
        <v>34429</v>
      </c>
      <c r="IOI31">
        <v>34160</v>
      </c>
      <c r="IOJ31">
        <v>34429</v>
      </c>
      <c r="IOK31">
        <v>34160</v>
      </c>
      <c r="IOL31">
        <v>34429</v>
      </c>
      <c r="IOM31">
        <v>34160</v>
      </c>
      <c r="ION31">
        <v>34429</v>
      </c>
      <c r="IOO31">
        <v>34160</v>
      </c>
      <c r="IOP31">
        <v>34429</v>
      </c>
      <c r="IOQ31">
        <v>34160</v>
      </c>
      <c r="IOR31">
        <v>34429</v>
      </c>
      <c r="IOS31">
        <v>34160</v>
      </c>
      <c r="IOT31">
        <v>34429</v>
      </c>
      <c r="IOU31">
        <v>34160</v>
      </c>
      <c r="IOV31">
        <v>34429</v>
      </c>
      <c r="IOW31">
        <v>34160</v>
      </c>
      <c r="IOX31">
        <v>34429</v>
      </c>
      <c r="IOY31">
        <v>34160</v>
      </c>
      <c r="IOZ31">
        <v>34429</v>
      </c>
      <c r="IPA31">
        <v>34160</v>
      </c>
      <c r="IPB31">
        <v>34429</v>
      </c>
      <c r="IPC31">
        <v>34160</v>
      </c>
      <c r="IPD31">
        <v>34429</v>
      </c>
      <c r="IPE31">
        <v>34160</v>
      </c>
      <c r="IPF31">
        <v>34429</v>
      </c>
      <c r="IPG31">
        <v>34160</v>
      </c>
      <c r="IPH31">
        <v>34429</v>
      </c>
      <c r="IPI31">
        <v>34160</v>
      </c>
      <c r="IPJ31">
        <v>34429</v>
      </c>
      <c r="IPK31">
        <v>34160</v>
      </c>
      <c r="IPL31">
        <v>34429</v>
      </c>
      <c r="IPM31">
        <v>34160</v>
      </c>
      <c r="IPN31">
        <v>34429</v>
      </c>
      <c r="IPO31">
        <v>34160</v>
      </c>
      <c r="IPP31">
        <v>34429</v>
      </c>
      <c r="IPQ31">
        <v>34160</v>
      </c>
      <c r="IPR31">
        <v>34429</v>
      </c>
      <c r="IPS31">
        <v>34160</v>
      </c>
      <c r="IPT31">
        <v>34429</v>
      </c>
      <c r="IPU31">
        <v>34160</v>
      </c>
      <c r="IPV31">
        <v>34429</v>
      </c>
      <c r="IPW31">
        <v>34160</v>
      </c>
      <c r="IPX31">
        <v>34429</v>
      </c>
      <c r="IPY31">
        <v>34160</v>
      </c>
      <c r="IPZ31">
        <v>34429</v>
      </c>
      <c r="IQA31">
        <v>34160</v>
      </c>
      <c r="IQB31">
        <v>34429</v>
      </c>
      <c r="IQC31">
        <v>34160</v>
      </c>
      <c r="IQD31">
        <v>34429</v>
      </c>
      <c r="IQE31">
        <v>34160</v>
      </c>
      <c r="IQF31">
        <v>34429</v>
      </c>
      <c r="IQG31">
        <v>34160</v>
      </c>
      <c r="IQH31">
        <v>34429</v>
      </c>
      <c r="IQI31">
        <v>34160</v>
      </c>
      <c r="IQJ31">
        <v>34429</v>
      </c>
      <c r="IQK31">
        <v>34160</v>
      </c>
      <c r="IQL31">
        <v>34429</v>
      </c>
      <c r="IQM31">
        <v>34160</v>
      </c>
      <c r="IQN31">
        <v>34429</v>
      </c>
      <c r="IQO31">
        <v>34160</v>
      </c>
      <c r="IQP31">
        <v>34429</v>
      </c>
      <c r="IQQ31">
        <v>34160</v>
      </c>
      <c r="IQR31">
        <v>34429</v>
      </c>
      <c r="IQS31">
        <v>34160</v>
      </c>
      <c r="IQT31">
        <v>34429</v>
      </c>
      <c r="IQU31">
        <v>34160</v>
      </c>
      <c r="IQV31">
        <v>34429</v>
      </c>
      <c r="IQW31">
        <v>34160</v>
      </c>
      <c r="IQX31">
        <v>34429</v>
      </c>
      <c r="IQY31">
        <v>34160</v>
      </c>
      <c r="IQZ31">
        <v>34429</v>
      </c>
      <c r="IRA31">
        <v>34160</v>
      </c>
      <c r="IRB31">
        <v>34429</v>
      </c>
      <c r="IRC31">
        <v>34160</v>
      </c>
      <c r="IRD31">
        <v>34429</v>
      </c>
      <c r="IRE31">
        <v>34160</v>
      </c>
      <c r="IRF31">
        <v>34429</v>
      </c>
      <c r="IRG31">
        <v>34160</v>
      </c>
      <c r="IRH31">
        <v>34429</v>
      </c>
      <c r="IRI31">
        <v>34160</v>
      </c>
      <c r="IRJ31">
        <v>34429</v>
      </c>
      <c r="IRK31">
        <v>34160</v>
      </c>
      <c r="IRL31">
        <v>34429</v>
      </c>
      <c r="IRM31">
        <v>34160</v>
      </c>
      <c r="IRN31">
        <v>34429</v>
      </c>
      <c r="IRO31">
        <v>34160</v>
      </c>
      <c r="IRP31">
        <v>34429</v>
      </c>
      <c r="IRQ31">
        <v>34160</v>
      </c>
      <c r="IRR31">
        <v>34429</v>
      </c>
      <c r="IRS31">
        <v>34160</v>
      </c>
      <c r="IRT31">
        <v>34429</v>
      </c>
      <c r="IRU31">
        <v>34160</v>
      </c>
      <c r="IRV31">
        <v>34429</v>
      </c>
      <c r="IRW31">
        <v>34160</v>
      </c>
      <c r="IRX31">
        <v>34429</v>
      </c>
      <c r="IRY31">
        <v>34160</v>
      </c>
      <c r="IRZ31">
        <v>34429</v>
      </c>
      <c r="ISA31">
        <v>34160</v>
      </c>
      <c r="ISB31">
        <v>34429</v>
      </c>
      <c r="ISC31">
        <v>34160</v>
      </c>
      <c r="ISD31">
        <v>34429</v>
      </c>
      <c r="ISE31">
        <v>34160</v>
      </c>
      <c r="ISF31">
        <v>34429</v>
      </c>
      <c r="ISG31">
        <v>34160</v>
      </c>
      <c r="ISH31">
        <v>34429</v>
      </c>
      <c r="ISI31">
        <v>34160</v>
      </c>
      <c r="ISJ31">
        <v>34429</v>
      </c>
      <c r="ISK31">
        <v>34160</v>
      </c>
      <c r="ISL31">
        <v>34429</v>
      </c>
      <c r="ISM31">
        <v>34160</v>
      </c>
      <c r="ISN31">
        <v>34429</v>
      </c>
      <c r="ISO31">
        <v>34160</v>
      </c>
      <c r="ISP31">
        <v>34429</v>
      </c>
      <c r="ISQ31">
        <v>34160</v>
      </c>
      <c r="ISR31">
        <v>34429</v>
      </c>
      <c r="ISS31">
        <v>34160</v>
      </c>
      <c r="IST31">
        <v>34429</v>
      </c>
      <c r="ISU31">
        <v>34160</v>
      </c>
      <c r="ISV31">
        <v>34429</v>
      </c>
      <c r="ISW31">
        <v>34160</v>
      </c>
      <c r="ISX31">
        <v>34429</v>
      </c>
      <c r="ISY31">
        <v>34160</v>
      </c>
      <c r="ISZ31">
        <v>34429</v>
      </c>
      <c r="ITA31">
        <v>34160</v>
      </c>
      <c r="ITB31">
        <v>34429</v>
      </c>
      <c r="ITC31">
        <v>34160</v>
      </c>
      <c r="ITD31">
        <v>34429</v>
      </c>
      <c r="ITE31">
        <v>34160</v>
      </c>
      <c r="ITF31">
        <v>34429</v>
      </c>
      <c r="ITG31">
        <v>34160</v>
      </c>
      <c r="ITH31">
        <v>34429</v>
      </c>
      <c r="ITI31">
        <v>34160</v>
      </c>
      <c r="ITJ31">
        <v>34429</v>
      </c>
      <c r="ITK31">
        <v>34160</v>
      </c>
      <c r="ITL31">
        <v>34429</v>
      </c>
      <c r="ITM31">
        <v>34160</v>
      </c>
      <c r="ITN31">
        <v>34429</v>
      </c>
      <c r="ITO31">
        <v>34160</v>
      </c>
      <c r="ITP31">
        <v>34429</v>
      </c>
      <c r="ITQ31">
        <v>34160</v>
      </c>
      <c r="ITR31">
        <v>34429</v>
      </c>
      <c r="ITS31">
        <v>34160</v>
      </c>
      <c r="ITT31">
        <v>34429</v>
      </c>
      <c r="ITU31">
        <v>34160</v>
      </c>
      <c r="ITV31">
        <v>34429</v>
      </c>
      <c r="ITW31">
        <v>34160</v>
      </c>
      <c r="ITX31">
        <v>34429</v>
      </c>
      <c r="ITY31">
        <v>34160</v>
      </c>
      <c r="ITZ31">
        <v>34429</v>
      </c>
      <c r="IUA31">
        <v>34160</v>
      </c>
      <c r="IUB31">
        <v>34429</v>
      </c>
      <c r="IUC31">
        <v>34160</v>
      </c>
      <c r="IUD31">
        <v>34429</v>
      </c>
      <c r="IUE31">
        <v>34160</v>
      </c>
      <c r="IUF31">
        <v>34429</v>
      </c>
      <c r="IUG31">
        <v>34160</v>
      </c>
      <c r="IUH31">
        <v>34429</v>
      </c>
      <c r="IUI31">
        <v>34160</v>
      </c>
      <c r="IUJ31">
        <v>34429</v>
      </c>
      <c r="IUK31">
        <v>34160</v>
      </c>
      <c r="IUL31">
        <v>34429</v>
      </c>
      <c r="IUM31">
        <v>34160</v>
      </c>
      <c r="IUN31">
        <v>34429</v>
      </c>
      <c r="IUO31">
        <v>34160</v>
      </c>
      <c r="IUP31">
        <v>34429</v>
      </c>
      <c r="IUQ31">
        <v>34160</v>
      </c>
      <c r="IUR31">
        <v>34429</v>
      </c>
      <c r="IUS31">
        <v>34160</v>
      </c>
      <c r="IUT31">
        <v>34429</v>
      </c>
      <c r="IUU31">
        <v>34160</v>
      </c>
      <c r="IUV31">
        <v>34429</v>
      </c>
      <c r="IUW31">
        <v>34160</v>
      </c>
      <c r="IUX31">
        <v>34429</v>
      </c>
      <c r="IUY31">
        <v>34160</v>
      </c>
      <c r="IUZ31">
        <v>34429</v>
      </c>
      <c r="IVA31">
        <v>34160</v>
      </c>
      <c r="IVB31">
        <v>34429</v>
      </c>
      <c r="IVC31">
        <v>34160</v>
      </c>
      <c r="IVD31">
        <v>34429</v>
      </c>
      <c r="IVE31">
        <v>34160</v>
      </c>
      <c r="IVF31">
        <v>34429</v>
      </c>
      <c r="IVG31">
        <v>34160</v>
      </c>
      <c r="IVH31">
        <v>34429</v>
      </c>
      <c r="IVI31">
        <v>34160</v>
      </c>
      <c r="IVJ31">
        <v>34429</v>
      </c>
      <c r="IVK31">
        <v>34160</v>
      </c>
      <c r="IVL31">
        <v>34429</v>
      </c>
      <c r="IVM31">
        <v>34160</v>
      </c>
      <c r="IVN31">
        <v>34429</v>
      </c>
      <c r="IVO31">
        <v>34160</v>
      </c>
      <c r="IVP31">
        <v>34429</v>
      </c>
      <c r="IVQ31">
        <v>34160</v>
      </c>
      <c r="IVR31">
        <v>34429</v>
      </c>
      <c r="IVS31">
        <v>34160</v>
      </c>
      <c r="IVT31">
        <v>34429</v>
      </c>
      <c r="IVU31">
        <v>34160</v>
      </c>
      <c r="IVV31">
        <v>34429</v>
      </c>
      <c r="IVW31">
        <v>34160</v>
      </c>
      <c r="IVX31">
        <v>34429</v>
      </c>
      <c r="IVY31">
        <v>34160</v>
      </c>
      <c r="IVZ31">
        <v>34429</v>
      </c>
      <c r="IWA31">
        <v>34160</v>
      </c>
      <c r="IWB31">
        <v>34429</v>
      </c>
      <c r="IWC31">
        <v>34160</v>
      </c>
      <c r="IWD31">
        <v>34429</v>
      </c>
      <c r="IWE31">
        <v>34160</v>
      </c>
      <c r="IWF31">
        <v>34429</v>
      </c>
      <c r="IWG31">
        <v>34160</v>
      </c>
      <c r="IWH31">
        <v>34429</v>
      </c>
      <c r="IWI31">
        <v>34160</v>
      </c>
      <c r="IWJ31">
        <v>34429</v>
      </c>
      <c r="IWK31">
        <v>34160</v>
      </c>
      <c r="IWL31">
        <v>34429</v>
      </c>
      <c r="IWM31">
        <v>34160</v>
      </c>
      <c r="IWN31">
        <v>34429</v>
      </c>
      <c r="IWO31">
        <v>34160</v>
      </c>
      <c r="IWP31">
        <v>34429</v>
      </c>
      <c r="IWQ31">
        <v>34160</v>
      </c>
      <c r="IWR31">
        <v>34429</v>
      </c>
      <c r="IWS31">
        <v>34160</v>
      </c>
      <c r="IWT31">
        <v>34429</v>
      </c>
      <c r="IWU31">
        <v>34160</v>
      </c>
      <c r="IWV31">
        <v>34429</v>
      </c>
      <c r="IWW31">
        <v>34160</v>
      </c>
      <c r="IWX31">
        <v>34429</v>
      </c>
      <c r="IWY31">
        <v>34160</v>
      </c>
      <c r="IWZ31">
        <v>34429</v>
      </c>
      <c r="IXA31">
        <v>34160</v>
      </c>
      <c r="IXB31">
        <v>34429</v>
      </c>
      <c r="IXC31">
        <v>34160</v>
      </c>
      <c r="IXD31">
        <v>34429</v>
      </c>
      <c r="IXE31">
        <v>34160</v>
      </c>
      <c r="IXF31">
        <v>34429</v>
      </c>
      <c r="IXG31">
        <v>34160</v>
      </c>
      <c r="IXH31">
        <v>34429</v>
      </c>
      <c r="IXI31">
        <v>34160</v>
      </c>
      <c r="IXJ31">
        <v>34429</v>
      </c>
      <c r="IXK31">
        <v>34160</v>
      </c>
      <c r="IXL31">
        <v>34429</v>
      </c>
      <c r="IXM31">
        <v>34160</v>
      </c>
      <c r="IXN31">
        <v>34429</v>
      </c>
      <c r="IXO31">
        <v>34160</v>
      </c>
      <c r="IXP31">
        <v>34429</v>
      </c>
      <c r="IXQ31">
        <v>34160</v>
      </c>
      <c r="IXR31">
        <v>34429</v>
      </c>
      <c r="IXS31">
        <v>34160</v>
      </c>
      <c r="IXT31">
        <v>34429</v>
      </c>
      <c r="IXU31">
        <v>34160</v>
      </c>
      <c r="IXV31">
        <v>34429</v>
      </c>
      <c r="IXW31">
        <v>34160</v>
      </c>
      <c r="IXX31">
        <v>34429</v>
      </c>
      <c r="IXY31">
        <v>34160</v>
      </c>
      <c r="IXZ31">
        <v>34429</v>
      </c>
      <c r="IYA31">
        <v>34160</v>
      </c>
      <c r="IYB31">
        <v>34429</v>
      </c>
      <c r="IYC31">
        <v>34160</v>
      </c>
      <c r="IYD31">
        <v>34429</v>
      </c>
      <c r="IYE31">
        <v>34160</v>
      </c>
      <c r="IYF31">
        <v>34429</v>
      </c>
      <c r="IYG31">
        <v>34160</v>
      </c>
      <c r="IYH31">
        <v>34429</v>
      </c>
      <c r="IYI31">
        <v>34160</v>
      </c>
      <c r="IYJ31">
        <v>34429</v>
      </c>
      <c r="IYK31">
        <v>34160</v>
      </c>
      <c r="IYL31">
        <v>34429</v>
      </c>
      <c r="IYM31">
        <v>34160</v>
      </c>
      <c r="IYN31">
        <v>34429</v>
      </c>
      <c r="IYO31">
        <v>34160</v>
      </c>
      <c r="IYP31">
        <v>34429</v>
      </c>
      <c r="IYQ31">
        <v>34160</v>
      </c>
      <c r="IYR31">
        <v>34429</v>
      </c>
      <c r="IYS31">
        <v>34160</v>
      </c>
      <c r="IYT31">
        <v>34429</v>
      </c>
      <c r="IYU31">
        <v>34160</v>
      </c>
      <c r="IYV31">
        <v>34429</v>
      </c>
      <c r="IYW31">
        <v>34160</v>
      </c>
      <c r="IYX31">
        <v>34429</v>
      </c>
      <c r="IYY31">
        <v>34160</v>
      </c>
      <c r="IYZ31">
        <v>34429</v>
      </c>
      <c r="IZA31">
        <v>34160</v>
      </c>
      <c r="IZB31">
        <v>34429</v>
      </c>
      <c r="IZC31">
        <v>34160</v>
      </c>
      <c r="IZD31">
        <v>34429</v>
      </c>
      <c r="IZE31">
        <v>34160</v>
      </c>
      <c r="IZF31">
        <v>34429</v>
      </c>
      <c r="IZG31">
        <v>34160</v>
      </c>
      <c r="IZH31">
        <v>34429</v>
      </c>
      <c r="IZI31">
        <v>34160</v>
      </c>
      <c r="IZJ31">
        <v>34429</v>
      </c>
      <c r="IZK31">
        <v>34160</v>
      </c>
      <c r="IZL31">
        <v>34429</v>
      </c>
      <c r="IZM31">
        <v>34160</v>
      </c>
      <c r="IZN31">
        <v>34429</v>
      </c>
      <c r="IZO31">
        <v>34160</v>
      </c>
      <c r="IZP31">
        <v>34429</v>
      </c>
      <c r="IZQ31">
        <v>34160</v>
      </c>
      <c r="IZR31">
        <v>34429</v>
      </c>
      <c r="IZS31">
        <v>34160</v>
      </c>
      <c r="IZT31">
        <v>34429</v>
      </c>
      <c r="IZU31">
        <v>34160</v>
      </c>
      <c r="IZV31">
        <v>34429</v>
      </c>
      <c r="IZW31">
        <v>34160</v>
      </c>
      <c r="IZX31">
        <v>34429</v>
      </c>
      <c r="IZY31">
        <v>34160</v>
      </c>
      <c r="IZZ31">
        <v>34429</v>
      </c>
      <c r="JAA31">
        <v>34160</v>
      </c>
      <c r="JAB31">
        <v>34429</v>
      </c>
      <c r="JAC31">
        <v>34160</v>
      </c>
      <c r="JAD31">
        <v>34429</v>
      </c>
      <c r="JAE31">
        <v>34160</v>
      </c>
      <c r="JAF31">
        <v>34429</v>
      </c>
      <c r="JAG31">
        <v>34160</v>
      </c>
      <c r="JAH31">
        <v>34429</v>
      </c>
      <c r="JAI31">
        <v>34160</v>
      </c>
      <c r="JAJ31">
        <v>34429</v>
      </c>
      <c r="JAK31">
        <v>34160</v>
      </c>
      <c r="JAL31">
        <v>34429</v>
      </c>
      <c r="JAM31">
        <v>34160</v>
      </c>
      <c r="JAN31">
        <v>34429</v>
      </c>
      <c r="JAO31">
        <v>34160</v>
      </c>
      <c r="JAP31">
        <v>34429</v>
      </c>
      <c r="JAQ31">
        <v>34160</v>
      </c>
      <c r="JAR31">
        <v>34429</v>
      </c>
      <c r="JAS31">
        <v>34160</v>
      </c>
      <c r="JAT31">
        <v>34429</v>
      </c>
      <c r="JAU31">
        <v>34160</v>
      </c>
      <c r="JAV31">
        <v>34429</v>
      </c>
      <c r="JAW31">
        <v>34160</v>
      </c>
      <c r="JAX31">
        <v>34429</v>
      </c>
      <c r="JAY31">
        <v>34160</v>
      </c>
      <c r="JAZ31">
        <v>34429</v>
      </c>
      <c r="JBA31">
        <v>34160</v>
      </c>
      <c r="JBB31">
        <v>34429</v>
      </c>
      <c r="JBC31">
        <v>34160</v>
      </c>
      <c r="JBD31">
        <v>34429</v>
      </c>
      <c r="JBE31">
        <v>34160</v>
      </c>
      <c r="JBF31">
        <v>34429</v>
      </c>
      <c r="JBG31">
        <v>34160</v>
      </c>
      <c r="JBH31">
        <v>34429</v>
      </c>
      <c r="JBI31">
        <v>34160</v>
      </c>
      <c r="JBJ31">
        <v>34429</v>
      </c>
      <c r="JBK31">
        <v>34160</v>
      </c>
      <c r="JBL31">
        <v>34429</v>
      </c>
      <c r="JBM31">
        <v>34160</v>
      </c>
      <c r="JBN31">
        <v>34429</v>
      </c>
      <c r="JBO31">
        <v>34160</v>
      </c>
      <c r="JBP31">
        <v>34429</v>
      </c>
      <c r="JBQ31">
        <v>34160</v>
      </c>
      <c r="JBR31">
        <v>34429</v>
      </c>
      <c r="JBS31">
        <v>34160</v>
      </c>
      <c r="JBT31">
        <v>34429</v>
      </c>
      <c r="JBU31">
        <v>34160</v>
      </c>
      <c r="JBV31">
        <v>34429</v>
      </c>
      <c r="JBW31">
        <v>34160</v>
      </c>
      <c r="JBX31">
        <v>34429</v>
      </c>
      <c r="JBY31">
        <v>34160</v>
      </c>
      <c r="JBZ31">
        <v>34429</v>
      </c>
      <c r="JCA31">
        <v>34160</v>
      </c>
      <c r="JCB31">
        <v>34429</v>
      </c>
      <c r="JCC31">
        <v>34160</v>
      </c>
      <c r="JCD31">
        <v>34429</v>
      </c>
      <c r="JCE31">
        <v>34160</v>
      </c>
      <c r="JCF31">
        <v>34429</v>
      </c>
      <c r="JCG31">
        <v>34160</v>
      </c>
      <c r="JCH31">
        <v>34429</v>
      </c>
      <c r="JCI31">
        <v>34160</v>
      </c>
      <c r="JCJ31">
        <v>34429</v>
      </c>
      <c r="JCK31">
        <v>34160</v>
      </c>
      <c r="JCL31">
        <v>34429</v>
      </c>
      <c r="JCM31">
        <v>34160</v>
      </c>
      <c r="JCN31">
        <v>34429</v>
      </c>
      <c r="JCO31">
        <v>34160</v>
      </c>
      <c r="JCP31">
        <v>34429</v>
      </c>
      <c r="JCQ31">
        <v>34160</v>
      </c>
      <c r="JCR31">
        <v>34429</v>
      </c>
      <c r="JCS31">
        <v>34160</v>
      </c>
      <c r="JCT31">
        <v>34429</v>
      </c>
      <c r="JCU31">
        <v>34160</v>
      </c>
      <c r="JCV31">
        <v>34429</v>
      </c>
      <c r="JCW31">
        <v>34160</v>
      </c>
      <c r="JCX31">
        <v>34429</v>
      </c>
      <c r="JCY31">
        <v>34160</v>
      </c>
      <c r="JCZ31">
        <v>34429</v>
      </c>
      <c r="JDA31">
        <v>34160</v>
      </c>
      <c r="JDB31">
        <v>34429</v>
      </c>
      <c r="JDC31">
        <v>34160</v>
      </c>
      <c r="JDD31">
        <v>34429</v>
      </c>
      <c r="JDE31">
        <v>34160</v>
      </c>
      <c r="JDF31">
        <v>34429</v>
      </c>
      <c r="JDG31">
        <v>34160</v>
      </c>
      <c r="JDH31">
        <v>34429</v>
      </c>
      <c r="JDI31">
        <v>34160</v>
      </c>
      <c r="JDJ31">
        <v>34429</v>
      </c>
      <c r="JDK31">
        <v>34160</v>
      </c>
      <c r="JDL31">
        <v>34429</v>
      </c>
      <c r="JDM31">
        <v>34160</v>
      </c>
      <c r="JDN31">
        <v>34429</v>
      </c>
      <c r="JDO31">
        <v>34160</v>
      </c>
      <c r="JDP31">
        <v>34429</v>
      </c>
      <c r="JDQ31">
        <v>34160</v>
      </c>
      <c r="JDR31">
        <v>34429</v>
      </c>
      <c r="JDS31">
        <v>34160</v>
      </c>
      <c r="JDT31">
        <v>34429</v>
      </c>
      <c r="JDU31">
        <v>34160</v>
      </c>
      <c r="JDV31">
        <v>34429</v>
      </c>
      <c r="JDW31">
        <v>34160</v>
      </c>
      <c r="JDX31">
        <v>34429</v>
      </c>
      <c r="JDY31">
        <v>34160</v>
      </c>
      <c r="JDZ31">
        <v>34429</v>
      </c>
      <c r="JEA31">
        <v>34160</v>
      </c>
      <c r="JEB31">
        <v>34429</v>
      </c>
      <c r="JEC31">
        <v>34160</v>
      </c>
      <c r="JED31">
        <v>34429</v>
      </c>
      <c r="JEE31">
        <v>34160</v>
      </c>
      <c r="JEF31">
        <v>34429</v>
      </c>
      <c r="JEG31">
        <v>34160</v>
      </c>
      <c r="JEH31">
        <v>34429</v>
      </c>
      <c r="JEI31">
        <v>34160</v>
      </c>
      <c r="JEJ31">
        <v>34429</v>
      </c>
      <c r="JEK31">
        <v>34160</v>
      </c>
      <c r="JEL31">
        <v>34429</v>
      </c>
      <c r="JEM31">
        <v>34160</v>
      </c>
      <c r="JEN31">
        <v>34429</v>
      </c>
      <c r="JEO31">
        <v>34160</v>
      </c>
      <c r="JEP31">
        <v>34429</v>
      </c>
      <c r="JEQ31">
        <v>34160</v>
      </c>
      <c r="JER31">
        <v>34429</v>
      </c>
      <c r="JES31">
        <v>34160</v>
      </c>
      <c r="JET31">
        <v>34429</v>
      </c>
      <c r="JEU31">
        <v>34160</v>
      </c>
      <c r="JEV31">
        <v>34429</v>
      </c>
      <c r="JEW31">
        <v>34160</v>
      </c>
      <c r="JEX31">
        <v>34429</v>
      </c>
      <c r="JEY31">
        <v>34160</v>
      </c>
      <c r="JEZ31">
        <v>34429</v>
      </c>
      <c r="JFA31">
        <v>34160</v>
      </c>
      <c r="JFB31">
        <v>34429</v>
      </c>
      <c r="JFC31">
        <v>34160</v>
      </c>
      <c r="JFD31">
        <v>34429</v>
      </c>
      <c r="JFE31">
        <v>34160</v>
      </c>
      <c r="JFF31">
        <v>34429</v>
      </c>
      <c r="JFG31">
        <v>34160</v>
      </c>
      <c r="JFH31">
        <v>34429</v>
      </c>
      <c r="JFI31">
        <v>34160</v>
      </c>
      <c r="JFJ31">
        <v>34429</v>
      </c>
      <c r="JFK31">
        <v>34160</v>
      </c>
      <c r="JFL31">
        <v>34429</v>
      </c>
      <c r="JFM31">
        <v>34160</v>
      </c>
      <c r="JFN31">
        <v>34429</v>
      </c>
      <c r="JFO31">
        <v>34160</v>
      </c>
      <c r="JFP31">
        <v>34429</v>
      </c>
      <c r="JFQ31">
        <v>34160</v>
      </c>
      <c r="JFR31">
        <v>34429</v>
      </c>
      <c r="JFS31">
        <v>34160</v>
      </c>
      <c r="JFT31">
        <v>34429</v>
      </c>
      <c r="JFU31">
        <v>34160</v>
      </c>
      <c r="JFV31">
        <v>34429</v>
      </c>
      <c r="JFW31">
        <v>34160</v>
      </c>
      <c r="JFX31">
        <v>34429</v>
      </c>
      <c r="JFY31">
        <v>34160</v>
      </c>
      <c r="JFZ31">
        <v>34429</v>
      </c>
      <c r="JGA31">
        <v>34160</v>
      </c>
      <c r="JGB31">
        <v>34429</v>
      </c>
      <c r="JGC31">
        <v>34160</v>
      </c>
      <c r="JGD31">
        <v>34429</v>
      </c>
      <c r="JGE31">
        <v>34160</v>
      </c>
      <c r="JGF31">
        <v>34429</v>
      </c>
      <c r="JGG31">
        <v>34160</v>
      </c>
      <c r="JGH31">
        <v>34429</v>
      </c>
      <c r="JGI31">
        <v>34160</v>
      </c>
      <c r="JGJ31">
        <v>34429</v>
      </c>
      <c r="JGK31">
        <v>34160</v>
      </c>
      <c r="JGL31">
        <v>34429</v>
      </c>
      <c r="JGM31">
        <v>34160</v>
      </c>
      <c r="JGN31">
        <v>34429</v>
      </c>
      <c r="JGO31">
        <v>34160</v>
      </c>
      <c r="JGP31">
        <v>34429</v>
      </c>
      <c r="JGQ31">
        <v>34160</v>
      </c>
      <c r="JGR31">
        <v>34429</v>
      </c>
      <c r="JGS31">
        <v>34160</v>
      </c>
      <c r="JGT31">
        <v>34429</v>
      </c>
      <c r="JGU31">
        <v>34160</v>
      </c>
      <c r="JGV31">
        <v>34429</v>
      </c>
      <c r="JGW31">
        <v>34160</v>
      </c>
      <c r="JGX31">
        <v>34429</v>
      </c>
      <c r="JGY31">
        <v>34160</v>
      </c>
      <c r="JGZ31">
        <v>34429</v>
      </c>
      <c r="JHA31">
        <v>34160</v>
      </c>
      <c r="JHB31">
        <v>34429</v>
      </c>
      <c r="JHC31">
        <v>34160</v>
      </c>
      <c r="JHD31">
        <v>34429</v>
      </c>
      <c r="JHE31">
        <v>34160</v>
      </c>
      <c r="JHF31">
        <v>34429</v>
      </c>
      <c r="JHG31">
        <v>34160</v>
      </c>
      <c r="JHH31">
        <v>34429</v>
      </c>
      <c r="JHI31">
        <v>34160</v>
      </c>
      <c r="JHJ31">
        <v>34429</v>
      </c>
      <c r="JHK31">
        <v>34160</v>
      </c>
      <c r="JHL31">
        <v>34429</v>
      </c>
      <c r="JHM31">
        <v>34160</v>
      </c>
      <c r="JHN31">
        <v>34429</v>
      </c>
      <c r="JHO31">
        <v>34160</v>
      </c>
      <c r="JHP31">
        <v>34429</v>
      </c>
      <c r="JHQ31">
        <v>34160</v>
      </c>
      <c r="JHR31">
        <v>34429</v>
      </c>
      <c r="JHS31">
        <v>34160</v>
      </c>
      <c r="JHT31">
        <v>34429</v>
      </c>
      <c r="JHU31">
        <v>34160</v>
      </c>
      <c r="JHV31">
        <v>34429</v>
      </c>
      <c r="JHW31">
        <v>34160</v>
      </c>
      <c r="JHX31">
        <v>34429</v>
      </c>
      <c r="JHY31">
        <v>34160</v>
      </c>
      <c r="JHZ31">
        <v>34429</v>
      </c>
      <c r="JIA31">
        <v>34160</v>
      </c>
      <c r="JIB31">
        <v>34429</v>
      </c>
      <c r="JIC31">
        <v>34160</v>
      </c>
      <c r="JID31">
        <v>34429</v>
      </c>
      <c r="JIE31">
        <v>34160</v>
      </c>
      <c r="JIF31">
        <v>34429</v>
      </c>
      <c r="JIG31">
        <v>34160</v>
      </c>
      <c r="JIH31">
        <v>34429</v>
      </c>
      <c r="JII31">
        <v>34160</v>
      </c>
      <c r="JIJ31">
        <v>34429</v>
      </c>
      <c r="JIK31">
        <v>34160</v>
      </c>
      <c r="JIL31">
        <v>34429</v>
      </c>
      <c r="JIM31">
        <v>34160</v>
      </c>
      <c r="JIN31">
        <v>34429</v>
      </c>
      <c r="JIO31">
        <v>34160</v>
      </c>
      <c r="JIP31">
        <v>34429</v>
      </c>
      <c r="JIQ31">
        <v>34160</v>
      </c>
      <c r="JIR31">
        <v>34429</v>
      </c>
      <c r="JIS31">
        <v>34160</v>
      </c>
      <c r="JIT31">
        <v>34429</v>
      </c>
      <c r="JIU31">
        <v>34160</v>
      </c>
      <c r="JIV31">
        <v>34429</v>
      </c>
      <c r="JIW31">
        <v>34160</v>
      </c>
      <c r="JIX31">
        <v>34429</v>
      </c>
      <c r="JIY31">
        <v>34160</v>
      </c>
      <c r="JIZ31">
        <v>34429</v>
      </c>
      <c r="JJA31">
        <v>34160</v>
      </c>
      <c r="JJB31">
        <v>34429</v>
      </c>
      <c r="JJC31">
        <v>34160</v>
      </c>
      <c r="JJD31">
        <v>34429</v>
      </c>
      <c r="JJE31">
        <v>34160</v>
      </c>
      <c r="JJF31">
        <v>34429</v>
      </c>
      <c r="JJG31">
        <v>34160</v>
      </c>
      <c r="JJH31">
        <v>34429</v>
      </c>
      <c r="JJI31">
        <v>34160</v>
      </c>
      <c r="JJJ31">
        <v>34429</v>
      </c>
      <c r="JJK31">
        <v>34160</v>
      </c>
      <c r="JJL31">
        <v>34429</v>
      </c>
      <c r="JJM31">
        <v>34160</v>
      </c>
      <c r="JJN31">
        <v>34429</v>
      </c>
      <c r="JJO31">
        <v>34160</v>
      </c>
      <c r="JJP31">
        <v>34429</v>
      </c>
      <c r="JJQ31">
        <v>34160</v>
      </c>
      <c r="JJR31">
        <v>34429</v>
      </c>
      <c r="JJS31">
        <v>34160</v>
      </c>
      <c r="JJT31">
        <v>34429</v>
      </c>
      <c r="JJU31">
        <v>34160</v>
      </c>
      <c r="JJV31">
        <v>34429</v>
      </c>
      <c r="JJW31">
        <v>34160</v>
      </c>
      <c r="JJX31">
        <v>34429</v>
      </c>
      <c r="JJY31">
        <v>34160</v>
      </c>
      <c r="JJZ31">
        <v>34429</v>
      </c>
      <c r="JKA31">
        <v>34160</v>
      </c>
      <c r="JKB31">
        <v>34429</v>
      </c>
      <c r="JKC31">
        <v>34160</v>
      </c>
      <c r="JKD31">
        <v>34429</v>
      </c>
      <c r="JKE31">
        <v>34160</v>
      </c>
      <c r="JKF31">
        <v>34429</v>
      </c>
      <c r="JKG31">
        <v>34160</v>
      </c>
      <c r="JKH31">
        <v>34429</v>
      </c>
      <c r="JKI31">
        <v>34160</v>
      </c>
      <c r="JKJ31">
        <v>34429</v>
      </c>
      <c r="JKK31">
        <v>34160</v>
      </c>
      <c r="JKL31">
        <v>34429</v>
      </c>
      <c r="JKM31">
        <v>34160</v>
      </c>
      <c r="JKN31">
        <v>34429</v>
      </c>
      <c r="JKO31">
        <v>34160</v>
      </c>
      <c r="JKP31">
        <v>34429</v>
      </c>
      <c r="JKQ31">
        <v>34160</v>
      </c>
      <c r="JKR31">
        <v>34429</v>
      </c>
      <c r="JKS31">
        <v>34160</v>
      </c>
      <c r="JKT31">
        <v>34429</v>
      </c>
      <c r="JKU31">
        <v>34160</v>
      </c>
      <c r="JKV31">
        <v>34429</v>
      </c>
      <c r="JKW31">
        <v>34160</v>
      </c>
      <c r="JKX31">
        <v>34429</v>
      </c>
      <c r="JKY31">
        <v>34160</v>
      </c>
      <c r="JKZ31">
        <v>34429</v>
      </c>
      <c r="JLA31">
        <v>34160</v>
      </c>
      <c r="JLB31">
        <v>34429</v>
      </c>
      <c r="JLC31">
        <v>34160</v>
      </c>
      <c r="JLD31">
        <v>34429</v>
      </c>
      <c r="JLE31">
        <v>34160</v>
      </c>
      <c r="JLF31">
        <v>34429</v>
      </c>
      <c r="JLG31">
        <v>34160</v>
      </c>
      <c r="JLH31">
        <v>34429</v>
      </c>
      <c r="JLI31">
        <v>34160</v>
      </c>
      <c r="JLJ31">
        <v>34429</v>
      </c>
      <c r="JLK31">
        <v>34160</v>
      </c>
      <c r="JLL31">
        <v>34429</v>
      </c>
      <c r="JLM31">
        <v>34160</v>
      </c>
      <c r="JLN31">
        <v>34429</v>
      </c>
      <c r="JLO31">
        <v>34160</v>
      </c>
      <c r="JLP31">
        <v>34429</v>
      </c>
      <c r="JLQ31">
        <v>34160</v>
      </c>
      <c r="JLR31">
        <v>34429</v>
      </c>
      <c r="JLS31">
        <v>34160</v>
      </c>
      <c r="JLT31">
        <v>34429</v>
      </c>
      <c r="JLU31">
        <v>34160</v>
      </c>
      <c r="JLV31">
        <v>34429</v>
      </c>
      <c r="JLW31">
        <v>34160</v>
      </c>
      <c r="JLX31">
        <v>34429</v>
      </c>
      <c r="JLY31">
        <v>34160</v>
      </c>
      <c r="JLZ31">
        <v>34429</v>
      </c>
      <c r="JMA31">
        <v>34160</v>
      </c>
      <c r="JMB31">
        <v>34429</v>
      </c>
      <c r="JMC31">
        <v>34160</v>
      </c>
      <c r="JMD31">
        <v>34429</v>
      </c>
      <c r="JME31">
        <v>34160</v>
      </c>
      <c r="JMF31">
        <v>34429</v>
      </c>
      <c r="JMG31">
        <v>34160</v>
      </c>
      <c r="JMH31">
        <v>34429</v>
      </c>
      <c r="JMI31">
        <v>34160</v>
      </c>
      <c r="JMJ31">
        <v>34429</v>
      </c>
      <c r="JMK31">
        <v>34160</v>
      </c>
      <c r="JML31">
        <v>34429</v>
      </c>
      <c r="JMM31">
        <v>34160</v>
      </c>
      <c r="JMN31">
        <v>34429</v>
      </c>
      <c r="JMO31">
        <v>34160</v>
      </c>
      <c r="JMP31">
        <v>34429</v>
      </c>
      <c r="JMQ31">
        <v>34160</v>
      </c>
      <c r="JMR31">
        <v>34429</v>
      </c>
      <c r="JMS31">
        <v>34160</v>
      </c>
      <c r="JMT31">
        <v>34429</v>
      </c>
      <c r="JMU31">
        <v>34160</v>
      </c>
      <c r="JMV31">
        <v>34429</v>
      </c>
      <c r="JMW31">
        <v>34160</v>
      </c>
      <c r="JMX31">
        <v>34429</v>
      </c>
      <c r="JMY31">
        <v>34160</v>
      </c>
      <c r="JMZ31">
        <v>34429</v>
      </c>
      <c r="JNA31">
        <v>34160</v>
      </c>
      <c r="JNB31">
        <v>34429</v>
      </c>
      <c r="JNC31">
        <v>34160</v>
      </c>
      <c r="JND31">
        <v>34429</v>
      </c>
      <c r="JNE31">
        <v>34160</v>
      </c>
      <c r="JNF31">
        <v>34429</v>
      </c>
      <c r="JNG31">
        <v>34160</v>
      </c>
      <c r="JNH31">
        <v>34429</v>
      </c>
      <c r="JNI31">
        <v>34160</v>
      </c>
      <c r="JNJ31">
        <v>34429</v>
      </c>
      <c r="JNK31">
        <v>34160</v>
      </c>
      <c r="JNL31">
        <v>34429</v>
      </c>
      <c r="JNM31">
        <v>34160</v>
      </c>
      <c r="JNN31">
        <v>34429</v>
      </c>
      <c r="JNO31">
        <v>34160</v>
      </c>
      <c r="JNP31">
        <v>34429</v>
      </c>
      <c r="JNQ31">
        <v>34160</v>
      </c>
      <c r="JNR31">
        <v>34429</v>
      </c>
      <c r="JNS31">
        <v>34160</v>
      </c>
      <c r="JNT31">
        <v>34429</v>
      </c>
      <c r="JNU31">
        <v>34160</v>
      </c>
      <c r="JNV31">
        <v>34429</v>
      </c>
      <c r="JNW31">
        <v>34160</v>
      </c>
      <c r="JNX31">
        <v>34429</v>
      </c>
      <c r="JNY31">
        <v>34160</v>
      </c>
      <c r="JNZ31">
        <v>34429</v>
      </c>
      <c r="JOA31">
        <v>34160</v>
      </c>
      <c r="JOB31">
        <v>34429</v>
      </c>
      <c r="JOC31">
        <v>34160</v>
      </c>
      <c r="JOD31">
        <v>34429</v>
      </c>
      <c r="JOE31">
        <v>34160</v>
      </c>
      <c r="JOF31">
        <v>34429</v>
      </c>
      <c r="JOG31">
        <v>34160</v>
      </c>
      <c r="JOH31">
        <v>34429</v>
      </c>
      <c r="JOI31">
        <v>34160</v>
      </c>
      <c r="JOJ31">
        <v>34429</v>
      </c>
      <c r="JOK31">
        <v>34160</v>
      </c>
      <c r="JOL31">
        <v>34429</v>
      </c>
      <c r="JOM31">
        <v>34160</v>
      </c>
      <c r="JON31">
        <v>34429</v>
      </c>
      <c r="JOO31">
        <v>34160</v>
      </c>
      <c r="JOP31">
        <v>34429</v>
      </c>
      <c r="JOQ31">
        <v>34160</v>
      </c>
      <c r="JOR31">
        <v>34429</v>
      </c>
      <c r="JOS31">
        <v>34160</v>
      </c>
      <c r="JOT31">
        <v>34429</v>
      </c>
      <c r="JOU31">
        <v>34160</v>
      </c>
      <c r="JOV31">
        <v>34429</v>
      </c>
      <c r="JOW31">
        <v>34160</v>
      </c>
      <c r="JOX31">
        <v>34429</v>
      </c>
      <c r="JOY31">
        <v>34160</v>
      </c>
      <c r="JOZ31">
        <v>34429</v>
      </c>
      <c r="JPA31">
        <v>34160</v>
      </c>
      <c r="JPB31">
        <v>34429</v>
      </c>
      <c r="JPC31">
        <v>34160</v>
      </c>
      <c r="JPD31">
        <v>34429</v>
      </c>
      <c r="JPE31">
        <v>34160</v>
      </c>
      <c r="JPF31">
        <v>34429</v>
      </c>
      <c r="JPG31">
        <v>34160</v>
      </c>
      <c r="JPH31">
        <v>34429</v>
      </c>
      <c r="JPI31">
        <v>34160</v>
      </c>
      <c r="JPJ31">
        <v>34429</v>
      </c>
      <c r="JPK31">
        <v>34160</v>
      </c>
      <c r="JPL31">
        <v>34429</v>
      </c>
      <c r="JPM31">
        <v>34160</v>
      </c>
      <c r="JPN31">
        <v>34429</v>
      </c>
      <c r="JPO31">
        <v>34160</v>
      </c>
      <c r="JPP31">
        <v>34429</v>
      </c>
      <c r="JPQ31">
        <v>34160</v>
      </c>
      <c r="JPR31">
        <v>34429</v>
      </c>
      <c r="JPS31">
        <v>34160</v>
      </c>
      <c r="JPT31">
        <v>34429</v>
      </c>
      <c r="JPU31">
        <v>34160</v>
      </c>
      <c r="JPV31">
        <v>34429</v>
      </c>
      <c r="JPW31">
        <v>34160</v>
      </c>
      <c r="JPX31">
        <v>34429</v>
      </c>
      <c r="JPY31">
        <v>34160</v>
      </c>
      <c r="JPZ31">
        <v>34429</v>
      </c>
      <c r="JQA31">
        <v>34160</v>
      </c>
      <c r="JQB31">
        <v>34429</v>
      </c>
      <c r="JQC31">
        <v>34160</v>
      </c>
      <c r="JQD31">
        <v>34429</v>
      </c>
      <c r="JQE31">
        <v>34160</v>
      </c>
      <c r="JQF31">
        <v>34429</v>
      </c>
      <c r="JQG31">
        <v>34160</v>
      </c>
      <c r="JQH31">
        <v>34429</v>
      </c>
      <c r="JQI31">
        <v>34160</v>
      </c>
      <c r="JQJ31">
        <v>34429</v>
      </c>
      <c r="JQK31">
        <v>34160</v>
      </c>
      <c r="JQL31">
        <v>34429</v>
      </c>
      <c r="JQM31">
        <v>34160</v>
      </c>
      <c r="JQN31">
        <v>34429</v>
      </c>
      <c r="JQO31">
        <v>34160</v>
      </c>
      <c r="JQP31">
        <v>34429</v>
      </c>
      <c r="JQQ31">
        <v>34160</v>
      </c>
      <c r="JQR31">
        <v>34429</v>
      </c>
      <c r="JQS31">
        <v>34160</v>
      </c>
      <c r="JQT31">
        <v>34429</v>
      </c>
      <c r="JQU31">
        <v>34160</v>
      </c>
      <c r="JQV31">
        <v>34429</v>
      </c>
      <c r="JQW31">
        <v>34160</v>
      </c>
      <c r="JQX31">
        <v>34429</v>
      </c>
      <c r="JQY31">
        <v>34160</v>
      </c>
      <c r="JQZ31">
        <v>34429</v>
      </c>
      <c r="JRA31">
        <v>34160</v>
      </c>
      <c r="JRB31">
        <v>34429</v>
      </c>
      <c r="JRC31">
        <v>34160</v>
      </c>
      <c r="JRD31">
        <v>34429</v>
      </c>
      <c r="JRE31">
        <v>34160</v>
      </c>
      <c r="JRF31">
        <v>34429</v>
      </c>
      <c r="JRG31">
        <v>34160</v>
      </c>
      <c r="JRH31">
        <v>34429</v>
      </c>
      <c r="JRI31">
        <v>34160</v>
      </c>
      <c r="JRJ31">
        <v>34429</v>
      </c>
      <c r="JRK31">
        <v>34160</v>
      </c>
      <c r="JRL31">
        <v>34429</v>
      </c>
      <c r="JRM31">
        <v>34160</v>
      </c>
      <c r="JRN31">
        <v>34429</v>
      </c>
      <c r="JRO31">
        <v>34160</v>
      </c>
      <c r="JRP31">
        <v>34429</v>
      </c>
      <c r="JRQ31">
        <v>34160</v>
      </c>
      <c r="JRR31">
        <v>34429</v>
      </c>
      <c r="JRS31">
        <v>34160</v>
      </c>
      <c r="JRT31">
        <v>34429</v>
      </c>
      <c r="JRU31">
        <v>34160</v>
      </c>
      <c r="JRV31">
        <v>34429</v>
      </c>
      <c r="JRW31">
        <v>34160</v>
      </c>
      <c r="JRX31">
        <v>34429</v>
      </c>
      <c r="JRY31">
        <v>34160</v>
      </c>
      <c r="JRZ31">
        <v>34429</v>
      </c>
      <c r="JSA31">
        <v>34160</v>
      </c>
      <c r="JSB31">
        <v>34429</v>
      </c>
      <c r="JSC31">
        <v>34160</v>
      </c>
      <c r="JSD31">
        <v>34429</v>
      </c>
      <c r="JSE31">
        <v>34160</v>
      </c>
      <c r="JSF31">
        <v>34429</v>
      </c>
      <c r="JSG31">
        <v>34160</v>
      </c>
      <c r="JSH31">
        <v>34429</v>
      </c>
      <c r="JSI31">
        <v>34160</v>
      </c>
      <c r="JSJ31">
        <v>34429</v>
      </c>
      <c r="JSK31">
        <v>34160</v>
      </c>
      <c r="JSL31">
        <v>34429</v>
      </c>
      <c r="JSM31">
        <v>34160</v>
      </c>
      <c r="JSN31">
        <v>34429</v>
      </c>
      <c r="JSO31">
        <v>34160</v>
      </c>
      <c r="JSP31">
        <v>34429</v>
      </c>
      <c r="JSQ31">
        <v>34160</v>
      </c>
      <c r="JSR31">
        <v>34429</v>
      </c>
      <c r="JSS31">
        <v>34160</v>
      </c>
      <c r="JST31">
        <v>34429</v>
      </c>
      <c r="JSU31">
        <v>34160</v>
      </c>
      <c r="JSV31">
        <v>34429</v>
      </c>
      <c r="JSW31">
        <v>34160</v>
      </c>
      <c r="JSX31">
        <v>34429</v>
      </c>
      <c r="JSY31">
        <v>34160</v>
      </c>
      <c r="JSZ31">
        <v>34429</v>
      </c>
      <c r="JTA31">
        <v>34160</v>
      </c>
      <c r="JTB31">
        <v>34429</v>
      </c>
      <c r="JTC31">
        <v>34160</v>
      </c>
      <c r="JTD31">
        <v>34429</v>
      </c>
      <c r="JTE31">
        <v>34160</v>
      </c>
      <c r="JTF31">
        <v>34429</v>
      </c>
      <c r="JTG31">
        <v>34160</v>
      </c>
      <c r="JTH31">
        <v>34429</v>
      </c>
      <c r="JTI31">
        <v>34160</v>
      </c>
      <c r="JTJ31">
        <v>34429</v>
      </c>
      <c r="JTK31">
        <v>34160</v>
      </c>
      <c r="JTL31">
        <v>34429</v>
      </c>
      <c r="JTM31">
        <v>34160</v>
      </c>
      <c r="JTN31">
        <v>34429</v>
      </c>
      <c r="JTO31">
        <v>34160</v>
      </c>
      <c r="JTP31">
        <v>34429</v>
      </c>
      <c r="JTQ31">
        <v>34160</v>
      </c>
      <c r="JTR31">
        <v>34429</v>
      </c>
      <c r="JTS31">
        <v>34160</v>
      </c>
      <c r="JTT31">
        <v>34429</v>
      </c>
      <c r="JTU31">
        <v>34160</v>
      </c>
      <c r="JTV31">
        <v>34429</v>
      </c>
      <c r="JTW31">
        <v>34160</v>
      </c>
      <c r="JTX31">
        <v>34429</v>
      </c>
      <c r="JTY31">
        <v>34160</v>
      </c>
      <c r="JTZ31">
        <v>34429</v>
      </c>
      <c r="JUA31">
        <v>34160</v>
      </c>
      <c r="JUB31">
        <v>34429</v>
      </c>
      <c r="JUC31">
        <v>34160</v>
      </c>
      <c r="JUD31">
        <v>34429</v>
      </c>
      <c r="JUE31">
        <v>34160</v>
      </c>
      <c r="JUF31">
        <v>34429</v>
      </c>
      <c r="JUG31">
        <v>34160</v>
      </c>
      <c r="JUH31">
        <v>34429</v>
      </c>
      <c r="JUI31">
        <v>34160</v>
      </c>
      <c r="JUJ31">
        <v>34429</v>
      </c>
      <c r="JUK31">
        <v>34160</v>
      </c>
      <c r="JUL31">
        <v>34429</v>
      </c>
      <c r="JUM31">
        <v>34160</v>
      </c>
      <c r="JUN31">
        <v>34429</v>
      </c>
      <c r="JUO31">
        <v>34160</v>
      </c>
      <c r="JUP31">
        <v>34429</v>
      </c>
      <c r="JUQ31">
        <v>34160</v>
      </c>
      <c r="JUR31">
        <v>34429</v>
      </c>
      <c r="JUS31">
        <v>34160</v>
      </c>
      <c r="JUT31">
        <v>34429</v>
      </c>
      <c r="JUU31">
        <v>34160</v>
      </c>
      <c r="JUV31">
        <v>34429</v>
      </c>
      <c r="JUW31">
        <v>34160</v>
      </c>
      <c r="JUX31">
        <v>34429</v>
      </c>
      <c r="JUY31">
        <v>34160</v>
      </c>
      <c r="JUZ31">
        <v>34429</v>
      </c>
      <c r="JVA31">
        <v>34160</v>
      </c>
      <c r="JVB31">
        <v>34429</v>
      </c>
      <c r="JVC31">
        <v>34160</v>
      </c>
      <c r="JVD31">
        <v>34429</v>
      </c>
      <c r="JVE31">
        <v>34160</v>
      </c>
      <c r="JVF31">
        <v>34429</v>
      </c>
      <c r="JVG31">
        <v>34160</v>
      </c>
      <c r="JVH31">
        <v>34429</v>
      </c>
      <c r="JVI31">
        <v>34160</v>
      </c>
      <c r="JVJ31">
        <v>34429</v>
      </c>
      <c r="JVK31">
        <v>34160</v>
      </c>
      <c r="JVL31">
        <v>34429</v>
      </c>
      <c r="JVM31">
        <v>34160</v>
      </c>
      <c r="JVN31">
        <v>34429</v>
      </c>
      <c r="JVO31">
        <v>34160</v>
      </c>
      <c r="JVP31">
        <v>34429</v>
      </c>
      <c r="JVQ31">
        <v>34160</v>
      </c>
      <c r="JVR31">
        <v>34429</v>
      </c>
      <c r="JVS31">
        <v>34160</v>
      </c>
      <c r="JVT31">
        <v>34429</v>
      </c>
      <c r="JVU31">
        <v>34160</v>
      </c>
      <c r="JVV31">
        <v>34429</v>
      </c>
      <c r="JVW31">
        <v>34160</v>
      </c>
      <c r="JVX31">
        <v>34429</v>
      </c>
      <c r="JVY31">
        <v>34160</v>
      </c>
      <c r="JVZ31">
        <v>34429</v>
      </c>
      <c r="JWA31">
        <v>34160</v>
      </c>
      <c r="JWB31">
        <v>34429</v>
      </c>
      <c r="JWC31">
        <v>34160</v>
      </c>
      <c r="JWD31">
        <v>34429</v>
      </c>
      <c r="JWE31">
        <v>34160</v>
      </c>
      <c r="JWF31">
        <v>34429</v>
      </c>
      <c r="JWG31">
        <v>34160</v>
      </c>
      <c r="JWH31">
        <v>34429</v>
      </c>
      <c r="JWI31">
        <v>34160</v>
      </c>
      <c r="JWJ31">
        <v>34429</v>
      </c>
      <c r="JWK31">
        <v>34160</v>
      </c>
      <c r="JWL31">
        <v>34429</v>
      </c>
      <c r="JWM31">
        <v>34160</v>
      </c>
      <c r="JWN31">
        <v>34429</v>
      </c>
      <c r="JWO31">
        <v>34160</v>
      </c>
      <c r="JWP31">
        <v>34429</v>
      </c>
      <c r="JWQ31">
        <v>34160</v>
      </c>
      <c r="JWR31">
        <v>34429</v>
      </c>
      <c r="JWS31">
        <v>34160</v>
      </c>
      <c r="JWT31">
        <v>34429</v>
      </c>
      <c r="JWU31">
        <v>34160</v>
      </c>
      <c r="JWV31">
        <v>34429</v>
      </c>
      <c r="JWW31">
        <v>34160</v>
      </c>
      <c r="JWX31">
        <v>34429</v>
      </c>
      <c r="JWY31">
        <v>34160</v>
      </c>
      <c r="JWZ31">
        <v>34429</v>
      </c>
      <c r="JXA31">
        <v>34160</v>
      </c>
      <c r="JXB31">
        <v>34429</v>
      </c>
      <c r="JXC31">
        <v>34160</v>
      </c>
      <c r="JXD31">
        <v>34429</v>
      </c>
      <c r="JXE31">
        <v>34160</v>
      </c>
      <c r="JXF31">
        <v>34429</v>
      </c>
      <c r="JXG31">
        <v>34160</v>
      </c>
      <c r="JXH31">
        <v>34429</v>
      </c>
      <c r="JXI31">
        <v>34160</v>
      </c>
      <c r="JXJ31">
        <v>34429</v>
      </c>
      <c r="JXK31">
        <v>34160</v>
      </c>
      <c r="JXL31">
        <v>34429</v>
      </c>
      <c r="JXM31">
        <v>34160</v>
      </c>
      <c r="JXN31">
        <v>34429</v>
      </c>
      <c r="JXO31">
        <v>34160</v>
      </c>
      <c r="JXP31">
        <v>34429</v>
      </c>
      <c r="JXQ31">
        <v>34160</v>
      </c>
      <c r="JXR31">
        <v>34429</v>
      </c>
      <c r="JXS31">
        <v>34160</v>
      </c>
      <c r="JXT31">
        <v>34429</v>
      </c>
      <c r="JXU31">
        <v>34160</v>
      </c>
      <c r="JXV31">
        <v>34429</v>
      </c>
      <c r="JXW31">
        <v>34160</v>
      </c>
      <c r="JXX31">
        <v>34429</v>
      </c>
      <c r="JXY31">
        <v>34160</v>
      </c>
      <c r="JXZ31">
        <v>34429</v>
      </c>
      <c r="JYA31">
        <v>34160</v>
      </c>
      <c r="JYB31">
        <v>34429</v>
      </c>
      <c r="JYC31">
        <v>34160</v>
      </c>
      <c r="JYD31">
        <v>34429</v>
      </c>
      <c r="JYE31">
        <v>34160</v>
      </c>
      <c r="JYF31">
        <v>34429</v>
      </c>
      <c r="JYG31">
        <v>34160</v>
      </c>
      <c r="JYH31">
        <v>34429</v>
      </c>
      <c r="JYI31">
        <v>34160</v>
      </c>
      <c r="JYJ31">
        <v>34429</v>
      </c>
      <c r="JYK31">
        <v>34160</v>
      </c>
      <c r="JYL31">
        <v>34429</v>
      </c>
      <c r="JYM31">
        <v>34160</v>
      </c>
      <c r="JYN31">
        <v>34429</v>
      </c>
      <c r="JYO31">
        <v>34160</v>
      </c>
      <c r="JYP31">
        <v>34429</v>
      </c>
      <c r="JYQ31">
        <v>34160</v>
      </c>
      <c r="JYR31">
        <v>34429</v>
      </c>
      <c r="JYS31">
        <v>34160</v>
      </c>
      <c r="JYT31">
        <v>34429</v>
      </c>
      <c r="JYU31">
        <v>34160</v>
      </c>
      <c r="JYV31">
        <v>34429</v>
      </c>
      <c r="JYW31">
        <v>34160</v>
      </c>
      <c r="JYX31">
        <v>34429</v>
      </c>
      <c r="JYY31">
        <v>34160</v>
      </c>
      <c r="JYZ31">
        <v>34429</v>
      </c>
      <c r="JZA31">
        <v>34160</v>
      </c>
      <c r="JZB31">
        <v>34429</v>
      </c>
      <c r="JZC31">
        <v>34160</v>
      </c>
      <c r="JZD31">
        <v>34429</v>
      </c>
      <c r="JZE31">
        <v>34160</v>
      </c>
      <c r="JZF31">
        <v>34429</v>
      </c>
      <c r="JZG31">
        <v>34160</v>
      </c>
      <c r="JZH31">
        <v>34429</v>
      </c>
      <c r="JZI31">
        <v>34160</v>
      </c>
      <c r="JZJ31">
        <v>34429</v>
      </c>
      <c r="JZK31">
        <v>34160</v>
      </c>
      <c r="JZL31">
        <v>34429</v>
      </c>
      <c r="JZM31">
        <v>34160</v>
      </c>
      <c r="JZN31">
        <v>34429</v>
      </c>
      <c r="JZO31">
        <v>34160</v>
      </c>
      <c r="JZP31">
        <v>34429</v>
      </c>
      <c r="JZQ31">
        <v>34160</v>
      </c>
      <c r="JZR31">
        <v>34429</v>
      </c>
      <c r="JZS31">
        <v>34160</v>
      </c>
      <c r="JZT31">
        <v>34429</v>
      </c>
      <c r="JZU31">
        <v>34160</v>
      </c>
      <c r="JZV31">
        <v>34429</v>
      </c>
      <c r="JZW31">
        <v>34160</v>
      </c>
      <c r="JZX31">
        <v>34429</v>
      </c>
      <c r="JZY31">
        <v>34160</v>
      </c>
      <c r="JZZ31">
        <v>34429</v>
      </c>
      <c r="KAA31">
        <v>34160</v>
      </c>
      <c r="KAB31">
        <v>34429</v>
      </c>
      <c r="KAC31">
        <v>34160</v>
      </c>
      <c r="KAD31">
        <v>34429</v>
      </c>
      <c r="KAE31">
        <v>34160</v>
      </c>
      <c r="KAF31">
        <v>34429</v>
      </c>
      <c r="KAG31">
        <v>34160</v>
      </c>
      <c r="KAH31">
        <v>34429</v>
      </c>
      <c r="KAI31">
        <v>34160</v>
      </c>
      <c r="KAJ31">
        <v>34429</v>
      </c>
      <c r="KAK31">
        <v>34160</v>
      </c>
      <c r="KAL31">
        <v>34429</v>
      </c>
      <c r="KAM31">
        <v>34160</v>
      </c>
      <c r="KAN31">
        <v>34429</v>
      </c>
      <c r="KAO31">
        <v>34160</v>
      </c>
      <c r="KAP31">
        <v>34429</v>
      </c>
      <c r="KAQ31">
        <v>34160</v>
      </c>
      <c r="KAR31">
        <v>34429</v>
      </c>
      <c r="KAS31">
        <v>34160</v>
      </c>
      <c r="KAT31">
        <v>34429</v>
      </c>
      <c r="KAU31">
        <v>34160</v>
      </c>
      <c r="KAV31">
        <v>34429</v>
      </c>
      <c r="KAW31">
        <v>34160</v>
      </c>
      <c r="KAX31">
        <v>34429</v>
      </c>
      <c r="KAY31">
        <v>34160</v>
      </c>
      <c r="KAZ31">
        <v>34429</v>
      </c>
      <c r="KBA31">
        <v>34160</v>
      </c>
      <c r="KBB31">
        <v>34429</v>
      </c>
      <c r="KBC31">
        <v>34160</v>
      </c>
      <c r="KBD31">
        <v>34429</v>
      </c>
      <c r="KBE31">
        <v>34160</v>
      </c>
      <c r="KBF31">
        <v>34429</v>
      </c>
      <c r="KBG31">
        <v>34160</v>
      </c>
      <c r="KBH31">
        <v>34429</v>
      </c>
      <c r="KBI31">
        <v>34160</v>
      </c>
      <c r="KBJ31">
        <v>34429</v>
      </c>
      <c r="KBK31">
        <v>34160</v>
      </c>
      <c r="KBL31">
        <v>34429</v>
      </c>
      <c r="KBM31">
        <v>34160</v>
      </c>
      <c r="KBN31">
        <v>34429</v>
      </c>
      <c r="KBO31">
        <v>34160</v>
      </c>
      <c r="KBP31">
        <v>34429</v>
      </c>
      <c r="KBQ31">
        <v>34160</v>
      </c>
      <c r="KBR31">
        <v>34429</v>
      </c>
      <c r="KBS31">
        <v>34160</v>
      </c>
      <c r="KBT31">
        <v>34429</v>
      </c>
      <c r="KBU31">
        <v>34160</v>
      </c>
      <c r="KBV31">
        <v>34429</v>
      </c>
      <c r="KBW31">
        <v>34160</v>
      </c>
      <c r="KBX31">
        <v>34429</v>
      </c>
      <c r="KBY31">
        <v>34160</v>
      </c>
      <c r="KBZ31">
        <v>34429</v>
      </c>
      <c r="KCA31">
        <v>34160</v>
      </c>
      <c r="KCB31">
        <v>34429</v>
      </c>
      <c r="KCC31">
        <v>34160</v>
      </c>
      <c r="KCD31">
        <v>34429</v>
      </c>
      <c r="KCE31">
        <v>34160</v>
      </c>
      <c r="KCF31">
        <v>34429</v>
      </c>
      <c r="KCG31">
        <v>34160</v>
      </c>
      <c r="KCH31">
        <v>34429</v>
      </c>
      <c r="KCI31">
        <v>34160</v>
      </c>
      <c r="KCJ31">
        <v>34429</v>
      </c>
      <c r="KCK31">
        <v>34160</v>
      </c>
      <c r="KCL31">
        <v>34429</v>
      </c>
      <c r="KCM31">
        <v>34160</v>
      </c>
      <c r="KCN31">
        <v>34429</v>
      </c>
      <c r="KCO31">
        <v>34160</v>
      </c>
      <c r="KCP31">
        <v>34429</v>
      </c>
      <c r="KCQ31">
        <v>34160</v>
      </c>
      <c r="KCR31">
        <v>34429</v>
      </c>
      <c r="KCS31">
        <v>34160</v>
      </c>
      <c r="KCT31">
        <v>34429</v>
      </c>
      <c r="KCU31">
        <v>34160</v>
      </c>
      <c r="KCV31">
        <v>34429</v>
      </c>
      <c r="KCW31">
        <v>34160</v>
      </c>
      <c r="KCX31">
        <v>34429</v>
      </c>
      <c r="KCY31">
        <v>34160</v>
      </c>
      <c r="KCZ31">
        <v>34429</v>
      </c>
      <c r="KDA31">
        <v>34160</v>
      </c>
      <c r="KDB31">
        <v>34429</v>
      </c>
      <c r="KDC31">
        <v>34160</v>
      </c>
      <c r="KDD31">
        <v>34429</v>
      </c>
      <c r="KDE31">
        <v>34160</v>
      </c>
      <c r="KDF31">
        <v>34429</v>
      </c>
      <c r="KDG31">
        <v>34160</v>
      </c>
      <c r="KDH31">
        <v>34429</v>
      </c>
      <c r="KDI31">
        <v>34160</v>
      </c>
      <c r="KDJ31">
        <v>34429</v>
      </c>
      <c r="KDK31">
        <v>34160</v>
      </c>
      <c r="KDL31">
        <v>34429</v>
      </c>
      <c r="KDM31">
        <v>34160</v>
      </c>
      <c r="KDN31">
        <v>34429</v>
      </c>
      <c r="KDO31">
        <v>34160</v>
      </c>
      <c r="KDP31">
        <v>34429</v>
      </c>
      <c r="KDQ31">
        <v>34160</v>
      </c>
      <c r="KDR31">
        <v>34429</v>
      </c>
      <c r="KDS31">
        <v>34160</v>
      </c>
      <c r="KDT31">
        <v>34429</v>
      </c>
      <c r="KDU31">
        <v>34160</v>
      </c>
      <c r="KDV31">
        <v>34429</v>
      </c>
      <c r="KDW31">
        <v>34160</v>
      </c>
      <c r="KDX31">
        <v>34429</v>
      </c>
      <c r="KDY31">
        <v>34160</v>
      </c>
      <c r="KDZ31">
        <v>34429</v>
      </c>
      <c r="KEA31">
        <v>34160</v>
      </c>
      <c r="KEB31">
        <v>34429</v>
      </c>
      <c r="KEC31">
        <v>34160</v>
      </c>
      <c r="KED31">
        <v>34429</v>
      </c>
      <c r="KEE31">
        <v>34160</v>
      </c>
      <c r="KEF31">
        <v>34429</v>
      </c>
      <c r="KEG31">
        <v>34160</v>
      </c>
      <c r="KEH31">
        <v>34429</v>
      </c>
      <c r="KEI31">
        <v>34160</v>
      </c>
      <c r="KEJ31">
        <v>34429</v>
      </c>
      <c r="KEK31">
        <v>34160</v>
      </c>
      <c r="KEL31">
        <v>34429</v>
      </c>
      <c r="KEM31">
        <v>34160</v>
      </c>
      <c r="KEN31">
        <v>34429</v>
      </c>
      <c r="KEO31">
        <v>34160</v>
      </c>
      <c r="KEP31">
        <v>34429</v>
      </c>
      <c r="KEQ31">
        <v>34160</v>
      </c>
      <c r="KER31">
        <v>34429</v>
      </c>
      <c r="KES31">
        <v>34160</v>
      </c>
      <c r="KET31">
        <v>34429</v>
      </c>
      <c r="KEU31">
        <v>34160</v>
      </c>
      <c r="KEV31">
        <v>34429</v>
      </c>
      <c r="KEW31">
        <v>34160</v>
      </c>
      <c r="KEX31">
        <v>34429</v>
      </c>
      <c r="KEY31">
        <v>34160</v>
      </c>
      <c r="KEZ31">
        <v>34429</v>
      </c>
      <c r="KFA31">
        <v>34160</v>
      </c>
      <c r="KFB31">
        <v>34429</v>
      </c>
      <c r="KFC31">
        <v>34160</v>
      </c>
      <c r="KFD31">
        <v>34429</v>
      </c>
      <c r="KFE31">
        <v>34160</v>
      </c>
      <c r="KFF31">
        <v>34429</v>
      </c>
      <c r="KFG31">
        <v>34160</v>
      </c>
      <c r="KFH31">
        <v>34429</v>
      </c>
      <c r="KFI31">
        <v>34160</v>
      </c>
      <c r="KFJ31">
        <v>34429</v>
      </c>
      <c r="KFK31">
        <v>34160</v>
      </c>
      <c r="KFL31">
        <v>34429</v>
      </c>
      <c r="KFM31">
        <v>34160</v>
      </c>
      <c r="KFN31">
        <v>34429</v>
      </c>
      <c r="KFO31">
        <v>34160</v>
      </c>
      <c r="KFP31">
        <v>34429</v>
      </c>
      <c r="KFQ31">
        <v>34160</v>
      </c>
      <c r="KFR31">
        <v>34429</v>
      </c>
      <c r="KFS31">
        <v>34160</v>
      </c>
      <c r="KFT31">
        <v>34429</v>
      </c>
      <c r="KFU31">
        <v>34160</v>
      </c>
      <c r="KFV31">
        <v>34429</v>
      </c>
      <c r="KFW31">
        <v>34160</v>
      </c>
      <c r="KFX31">
        <v>34429</v>
      </c>
      <c r="KFY31">
        <v>34160</v>
      </c>
      <c r="KFZ31">
        <v>34429</v>
      </c>
      <c r="KGA31">
        <v>34160</v>
      </c>
      <c r="KGB31">
        <v>34429</v>
      </c>
      <c r="KGC31">
        <v>34160</v>
      </c>
      <c r="KGD31">
        <v>34429</v>
      </c>
      <c r="KGE31">
        <v>34160</v>
      </c>
      <c r="KGF31">
        <v>34429</v>
      </c>
      <c r="KGG31">
        <v>34160</v>
      </c>
      <c r="KGH31">
        <v>34429</v>
      </c>
      <c r="KGI31">
        <v>34160</v>
      </c>
      <c r="KGJ31">
        <v>34429</v>
      </c>
      <c r="KGK31">
        <v>34160</v>
      </c>
      <c r="KGL31">
        <v>34429</v>
      </c>
      <c r="KGM31">
        <v>34160</v>
      </c>
      <c r="KGN31">
        <v>34429</v>
      </c>
      <c r="KGO31">
        <v>34160</v>
      </c>
      <c r="KGP31">
        <v>34429</v>
      </c>
      <c r="KGQ31">
        <v>34160</v>
      </c>
      <c r="KGR31">
        <v>34429</v>
      </c>
      <c r="KGS31">
        <v>34160</v>
      </c>
      <c r="KGT31">
        <v>34429</v>
      </c>
      <c r="KGU31">
        <v>34160</v>
      </c>
      <c r="KGV31">
        <v>34429</v>
      </c>
      <c r="KGW31">
        <v>34160</v>
      </c>
      <c r="KGX31">
        <v>34429</v>
      </c>
      <c r="KGY31">
        <v>34160</v>
      </c>
      <c r="KGZ31">
        <v>34429</v>
      </c>
      <c r="KHA31">
        <v>34160</v>
      </c>
      <c r="KHB31">
        <v>34429</v>
      </c>
      <c r="KHC31">
        <v>34160</v>
      </c>
      <c r="KHD31">
        <v>34429</v>
      </c>
      <c r="KHE31">
        <v>34160</v>
      </c>
      <c r="KHF31">
        <v>34429</v>
      </c>
      <c r="KHG31">
        <v>34160</v>
      </c>
      <c r="KHH31">
        <v>34429</v>
      </c>
      <c r="KHI31">
        <v>34160</v>
      </c>
      <c r="KHJ31">
        <v>34429</v>
      </c>
      <c r="KHK31">
        <v>34160</v>
      </c>
      <c r="KHL31">
        <v>34429</v>
      </c>
      <c r="KHM31">
        <v>34160</v>
      </c>
      <c r="KHN31">
        <v>34429</v>
      </c>
      <c r="KHO31">
        <v>34160</v>
      </c>
      <c r="KHP31">
        <v>34429</v>
      </c>
      <c r="KHQ31">
        <v>34160</v>
      </c>
      <c r="KHR31">
        <v>34429</v>
      </c>
      <c r="KHS31">
        <v>34160</v>
      </c>
      <c r="KHT31">
        <v>34429</v>
      </c>
      <c r="KHU31">
        <v>34160</v>
      </c>
      <c r="KHV31">
        <v>34429</v>
      </c>
      <c r="KHW31">
        <v>34160</v>
      </c>
      <c r="KHX31">
        <v>34429</v>
      </c>
      <c r="KHY31">
        <v>34160</v>
      </c>
      <c r="KHZ31">
        <v>34429</v>
      </c>
      <c r="KIA31">
        <v>34160</v>
      </c>
      <c r="KIB31">
        <v>34429</v>
      </c>
      <c r="KIC31">
        <v>34160</v>
      </c>
      <c r="KID31">
        <v>34429</v>
      </c>
      <c r="KIE31">
        <v>34160</v>
      </c>
      <c r="KIF31">
        <v>34429</v>
      </c>
      <c r="KIG31">
        <v>34160</v>
      </c>
      <c r="KIH31">
        <v>34429</v>
      </c>
      <c r="KII31">
        <v>34160</v>
      </c>
      <c r="KIJ31">
        <v>34429</v>
      </c>
      <c r="KIK31">
        <v>34160</v>
      </c>
      <c r="KIL31">
        <v>34429</v>
      </c>
      <c r="KIM31">
        <v>34160</v>
      </c>
      <c r="KIN31">
        <v>34429</v>
      </c>
      <c r="KIO31">
        <v>34160</v>
      </c>
      <c r="KIP31">
        <v>34429</v>
      </c>
      <c r="KIQ31">
        <v>34160</v>
      </c>
      <c r="KIR31">
        <v>34429</v>
      </c>
      <c r="KIS31">
        <v>34160</v>
      </c>
      <c r="KIT31">
        <v>34429</v>
      </c>
      <c r="KIU31">
        <v>34160</v>
      </c>
      <c r="KIV31">
        <v>34429</v>
      </c>
      <c r="KIW31">
        <v>34160</v>
      </c>
      <c r="KIX31">
        <v>34429</v>
      </c>
      <c r="KIY31">
        <v>34160</v>
      </c>
      <c r="KIZ31">
        <v>34429</v>
      </c>
      <c r="KJA31">
        <v>34160</v>
      </c>
      <c r="KJB31">
        <v>34429</v>
      </c>
      <c r="KJC31">
        <v>34160</v>
      </c>
      <c r="KJD31">
        <v>34429</v>
      </c>
      <c r="KJE31">
        <v>34160</v>
      </c>
      <c r="KJF31">
        <v>34429</v>
      </c>
      <c r="KJG31">
        <v>34160</v>
      </c>
      <c r="KJH31">
        <v>34429</v>
      </c>
      <c r="KJI31">
        <v>34160</v>
      </c>
      <c r="KJJ31">
        <v>34429</v>
      </c>
      <c r="KJK31">
        <v>34160</v>
      </c>
      <c r="KJL31">
        <v>34429</v>
      </c>
      <c r="KJM31">
        <v>34160</v>
      </c>
      <c r="KJN31">
        <v>34429</v>
      </c>
      <c r="KJO31">
        <v>34160</v>
      </c>
      <c r="KJP31">
        <v>34429</v>
      </c>
      <c r="KJQ31">
        <v>34160</v>
      </c>
      <c r="KJR31">
        <v>34429</v>
      </c>
      <c r="KJS31">
        <v>34160</v>
      </c>
      <c r="KJT31">
        <v>34429</v>
      </c>
      <c r="KJU31">
        <v>34160</v>
      </c>
      <c r="KJV31">
        <v>34429</v>
      </c>
      <c r="KJW31">
        <v>34160</v>
      </c>
      <c r="KJX31">
        <v>34429</v>
      </c>
      <c r="KJY31">
        <v>34160</v>
      </c>
      <c r="KJZ31">
        <v>34429</v>
      </c>
      <c r="KKA31">
        <v>34160</v>
      </c>
      <c r="KKB31">
        <v>34429</v>
      </c>
      <c r="KKC31">
        <v>34160</v>
      </c>
      <c r="KKD31">
        <v>34429</v>
      </c>
      <c r="KKE31">
        <v>34160</v>
      </c>
      <c r="KKF31">
        <v>34429</v>
      </c>
      <c r="KKG31">
        <v>34160</v>
      </c>
      <c r="KKH31">
        <v>34429</v>
      </c>
      <c r="KKI31">
        <v>34160</v>
      </c>
      <c r="KKJ31">
        <v>34429</v>
      </c>
      <c r="KKK31">
        <v>34160</v>
      </c>
      <c r="KKL31">
        <v>34429</v>
      </c>
      <c r="KKM31">
        <v>34160</v>
      </c>
      <c r="KKN31">
        <v>34429</v>
      </c>
      <c r="KKO31">
        <v>34160</v>
      </c>
      <c r="KKP31">
        <v>34429</v>
      </c>
      <c r="KKQ31">
        <v>34160</v>
      </c>
      <c r="KKR31">
        <v>34429</v>
      </c>
      <c r="KKS31">
        <v>34160</v>
      </c>
      <c r="KKT31">
        <v>34429</v>
      </c>
      <c r="KKU31">
        <v>34160</v>
      </c>
      <c r="KKV31">
        <v>34429</v>
      </c>
      <c r="KKW31">
        <v>34160</v>
      </c>
      <c r="KKX31">
        <v>34429</v>
      </c>
      <c r="KKY31">
        <v>34160</v>
      </c>
      <c r="KKZ31">
        <v>34429</v>
      </c>
      <c r="KLA31">
        <v>34160</v>
      </c>
      <c r="KLB31">
        <v>34429</v>
      </c>
      <c r="KLC31">
        <v>34160</v>
      </c>
      <c r="KLD31">
        <v>34429</v>
      </c>
      <c r="KLE31">
        <v>34160</v>
      </c>
      <c r="KLF31">
        <v>34429</v>
      </c>
      <c r="KLG31">
        <v>34160</v>
      </c>
      <c r="KLH31">
        <v>34429</v>
      </c>
      <c r="KLI31">
        <v>34160</v>
      </c>
      <c r="KLJ31">
        <v>34429</v>
      </c>
      <c r="KLK31">
        <v>34160</v>
      </c>
      <c r="KLL31">
        <v>34429</v>
      </c>
      <c r="KLM31">
        <v>34160</v>
      </c>
      <c r="KLN31">
        <v>34429</v>
      </c>
      <c r="KLO31">
        <v>34160</v>
      </c>
      <c r="KLP31">
        <v>34429</v>
      </c>
      <c r="KLQ31">
        <v>34160</v>
      </c>
      <c r="KLR31">
        <v>34429</v>
      </c>
      <c r="KLS31">
        <v>34160</v>
      </c>
      <c r="KLT31">
        <v>34429</v>
      </c>
      <c r="KLU31">
        <v>34160</v>
      </c>
      <c r="KLV31">
        <v>34429</v>
      </c>
      <c r="KLW31">
        <v>34160</v>
      </c>
      <c r="KLX31">
        <v>34429</v>
      </c>
      <c r="KLY31">
        <v>34160</v>
      </c>
      <c r="KLZ31">
        <v>34429</v>
      </c>
      <c r="KMA31">
        <v>34160</v>
      </c>
      <c r="KMB31">
        <v>34429</v>
      </c>
      <c r="KMC31">
        <v>34160</v>
      </c>
      <c r="KMD31">
        <v>34429</v>
      </c>
      <c r="KME31">
        <v>34160</v>
      </c>
      <c r="KMF31">
        <v>34429</v>
      </c>
      <c r="KMG31">
        <v>34160</v>
      </c>
      <c r="KMH31">
        <v>34429</v>
      </c>
      <c r="KMI31">
        <v>34160</v>
      </c>
      <c r="KMJ31">
        <v>34429</v>
      </c>
      <c r="KMK31">
        <v>34160</v>
      </c>
      <c r="KML31">
        <v>34429</v>
      </c>
      <c r="KMM31">
        <v>34160</v>
      </c>
      <c r="KMN31">
        <v>34429</v>
      </c>
      <c r="KMO31">
        <v>34160</v>
      </c>
      <c r="KMP31">
        <v>34429</v>
      </c>
      <c r="KMQ31">
        <v>34160</v>
      </c>
      <c r="KMR31">
        <v>34429</v>
      </c>
      <c r="KMS31">
        <v>34160</v>
      </c>
      <c r="KMT31">
        <v>34429</v>
      </c>
      <c r="KMU31">
        <v>34160</v>
      </c>
      <c r="KMV31">
        <v>34429</v>
      </c>
      <c r="KMW31">
        <v>34160</v>
      </c>
      <c r="KMX31">
        <v>34429</v>
      </c>
      <c r="KMY31">
        <v>34160</v>
      </c>
      <c r="KMZ31">
        <v>34429</v>
      </c>
      <c r="KNA31">
        <v>34160</v>
      </c>
      <c r="KNB31">
        <v>34429</v>
      </c>
      <c r="KNC31">
        <v>34160</v>
      </c>
      <c r="KND31">
        <v>34429</v>
      </c>
      <c r="KNE31">
        <v>34160</v>
      </c>
      <c r="KNF31">
        <v>34429</v>
      </c>
      <c r="KNG31">
        <v>34160</v>
      </c>
      <c r="KNH31">
        <v>34429</v>
      </c>
      <c r="KNI31">
        <v>34160</v>
      </c>
      <c r="KNJ31">
        <v>34429</v>
      </c>
      <c r="KNK31">
        <v>34160</v>
      </c>
      <c r="KNL31">
        <v>34429</v>
      </c>
      <c r="KNM31">
        <v>34160</v>
      </c>
      <c r="KNN31">
        <v>34429</v>
      </c>
      <c r="KNO31">
        <v>34160</v>
      </c>
      <c r="KNP31">
        <v>34429</v>
      </c>
      <c r="KNQ31">
        <v>34160</v>
      </c>
      <c r="KNR31">
        <v>34429</v>
      </c>
      <c r="KNS31">
        <v>34160</v>
      </c>
      <c r="KNT31">
        <v>34429</v>
      </c>
      <c r="KNU31">
        <v>34160</v>
      </c>
      <c r="KNV31">
        <v>34429</v>
      </c>
      <c r="KNW31">
        <v>34160</v>
      </c>
      <c r="KNX31">
        <v>34429</v>
      </c>
      <c r="KNY31">
        <v>34160</v>
      </c>
      <c r="KNZ31">
        <v>34429</v>
      </c>
      <c r="KOA31">
        <v>34160</v>
      </c>
      <c r="KOB31">
        <v>34429</v>
      </c>
      <c r="KOC31">
        <v>34160</v>
      </c>
      <c r="KOD31">
        <v>34429</v>
      </c>
      <c r="KOE31">
        <v>34160</v>
      </c>
      <c r="KOF31">
        <v>34429</v>
      </c>
      <c r="KOG31">
        <v>34160</v>
      </c>
      <c r="KOH31">
        <v>34429</v>
      </c>
      <c r="KOI31">
        <v>34160</v>
      </c>
      <c r="KOJ31">
        <v>34429</v>
      </c>
      <c r="KOK31">
        <v>34160</v>
      </c>
      <c r="KOL31">
        <v>34429</v>
      </c>
      <c r="KOM31">
        <v>34160</v>
      </c>
      <c r="KON31">
        <v>34429</v>
      </c>
      <c r="KOO31">
        <v>34160</v>
      </c>
      <c r="KOP31">
        <v>34429</v>
      </c>
      <c r="KOQ31">
        <v>34160</v>
      </c>
      <c r="KOR31">
        <v>34429</v>
      </c>
      <c r="KOS31">
        <v>34160</v>
      </c>
      <c r="KOT31">
        <v>34429</v>
      </c>
      <c r="KOU31">
        <v>34160</v>
      </c>
      <c r="KOV31">
        <v>34429</v>
      </c>
      <c r="KOW31">
        <v>34160</v>
      </c>
      <c r="KOX31">
        <v>34429</v>
      </c>
      <c r="KOY31">
        <v>34160</v>
      </c>
      <c r="KOZ31">
        <v>34429</v>
      </c>
      <c r="KPA31">
        <v>34160</v>
      </c>
      <c r="KPB31">
        <v>34429</v>
      </c>
      <c r="KPC31">
        <v>34160</v>
      </c>
      <c r="KPD31">
        <v>34429</v>
      </c>
      <c r="KPE31">
        <v>34160</v>
      </c>
      <c r="KPF31">
        <v>34429</v>
      </c>
      <c r="KPG31">
        <v>34160</v>
      </c>
      <c r="KPH31">
        <v>34429</v>
      </c>
      <c r="KPI31">
        <v>34160</v>
      </c>
      <c r="KPJ31">
        <v>34429</v>
      </c>
      <c r="KPK31">
        <v>34160</v>
      </c>
      <c r="KPL31">
        <v>34429</v>
      </c>
      <c r="KPM31">
        <v>34160</v>
      </c>
      <c r="KPN31">
        <v>34429</v>
      </c>
      <c r="KPO31">
        <v>34160</v>
      </c>
      <c r="KPP31">
        <v>34429</v>
      </c>
      <c r="KPQ31">
        <v>34160</v>
      </c>
      <c r="KPR31">
        <v>34429</v>
      </c>
      <c r="KPS31">
        <v>34160</v>
      </c>
      <c r="KPT31">
        <v>34429</v>
      </c>
      <c r="KPU31">
        <v>34160</v>
      </c>
      <c r="KPV31">
        <v>34429</v>
      </c>
      <c r="KPW31">
        <v>34160</v>
      </c>
      <c r="KPX31">
        <v>34429</v>
      </c>
      <c r="KPY31">
        <v>34160</v>
      </c>
      <c r="KPZ31">
        <v>34429</v>
      </c>
      <c r="KQA31">
        <v>34160</v>
      </c>
      <c r="KQB31">
        <v>34429</v>
      </c>
      <c r="KQC31">
        <v>34160</v>
      </c>
      <c r="KQD31">
        <v>34429</v>
      </c>
      <c r="KQE31">
        <v>34160</v>
      </c>
      <c r="KQF31">
        <v>34429</v>
      </c>
      <c r="KQG31">
        <v>34160</v>
      </c>
      <c r="KQH31">
        <v>34429</v>
      </c>
      <c r="KQI31">
        <v>34160</v>
      </c>
      <c r="KQJ31">
        <v>34429</v>
      </c>
      <c r="KQK31">
        <v>34160</v>
      </c>
      <c r="KQL31">
        <v>34429</v>
      </c>
      <c r="KQM31">
        <v>34160</v>
      </c>
      <c r="KQN31">
        <v>34429</v>
      </c>
      <c r="KQO31">
        <v>34160</v>
      </c>
      <c r="KQP31">
        <v>34429</v>
      </c>
      <c r="KQQ31">
        <v>34160</v>
      </c>
      <c r="KQR31">
        <v>34429</v>
      </c>
      <c r="KQS31">
        <v>34160</v>
      </c>
      <c r="KQT31">
        <v>34429</v>
      </c>
      <c r="KQU31">
        <v>34160</v>
      </c>
      <c r="KQV31">
        <v>34429</v>
      </c>
      <c r="KQW31">
        <v>34160</v>
      </c>
      <c r="KQX31">
        <v>34429</v>
      </c>
      <c r="KQY31">
        <v>34160</v>
      </c>
      <c r="KQZ31">
        <v>34429</v>
      </c>
      <c r="KRA31">
        <v>34160</v>
      </c>
      <c r="KRB31">
        <v>34429</v>
      </c>
      <c r="KRC31">
        <v>34160</v>
      </c>
      <c r="KRD31">
        <v>34429</v>
      </c>
      <c r="KRE31">
        <v>34160</v>
      </c>
      <c r="KRF31">
        <v>34429</v>
      </c>
      <c r="KRG31">
        <v>34160</v>
      </c>
      <c r="KRH31">
        <v>34429</v>
      </c>
      <c r="KRI31">
        <v>34160</v>
      </c>
      <c r="KRJ31">
        <v>34429</v>
      </c>
      <c r="KRK31">
        <v>34160</v>
      </c>
      <c r="KRL31">
        <v>34429</v>
      </c>
      <c r="KRM31">
        <v>34160</v>
      </c>
      <c r="KRN31">
        <v>34429</v>
      </c>
      <c r="KRO31">
        <v>34160</v>
      </c>
      <c r="KRP31">
        <v>34429</v>
      </c>
      <c r="KRQ31">
        <v>34160</v>
      </c>
      <c r="KRR31">
        <v>34429</v>
      </c>
      <c r="KRS31">
        <v>34160</v>
      </c>
      <c r="KRT31">
        <v>34429</v>
      </c>
      <c r="KRU31">
        <v>34160</v>
      </c>
      <c r="KRV31">
        <v>34429</v>
      </c>
      <c r="KRW31">
        <v>34160</v>
      </c>
      <c r="KRX31">
        <v>34429</v>
      </c>
      <c r="KRY31">
        <v>34160</v>
      </c>
      <c r="KRZ31">
        <v>34429</v>
      </c>
      <c r="KSA31">
        <v>34160</v>
      </c>
      <c r="KSB31">
        <v>34429</v>
      </c>
      <c r="KSC31">
        <v>34160</v>
      </c>
      <c r="KSD31">
        <v>34429</v>
      </c>
      <c r="KSE31">
        <v>34160</v>
      </c>
      <c r="KSF31">
        <v>34429</v>
      </c>
      <c r="KSG31">
        <v>34160</v>
      </c>
      <c r="KSH31">
        <v>34429</v>
      </c>
      <c r="KSI31">
        <v>34160</v>
      </c>
      <c r="KSJ31">
        <v>34429</v>
      </c>
      <c r="KSK31">
        <v>34160</v>
      </c>
      <c r="KSL31">
        <v>34429</v>
      </c>
      <c r="KSM31">
        <v>34160</v>
      </c>
      <c r="KSN31">
        <v>34429</v>
      </c>
      <c r="KSO31">
        <v>34160</v>
      </c>
      <c r="KSP31">
        <v>34429</v>
      </c>
      <c r="KSQ31">
        <v>34160</v>
      </c>
      <c r="KSR31">
        <v>34429</v>
      </c>
      <c r="KSS31">
        <v>34160</v>
      </c>
      <c r="KST31">
        <v>34429</v>
      </c>
      <c r="KSU31">
        <v>34160</v>
      </c>
      <c r="KSV31">
        <v>34429</v>
      </c>
      <c r="KSW31">
        <v>34160</v>
      </c>
      <c r="KSX31">
        <v>34429</v>
      </c>
      <c r="KSY31">
        <v>34160</v>
      </c>
      <c r="KSZ31">
        <v>34429</v>
      </c>
      <c r="KTA31">
        <v>34160</v>
      </c>
      <c r="KTB31">
        <v>34429</v>
      </c>
      <c r="KTC31">
        <v>34160</v>
      </c>
      <c r="KTD31">
        <v>34429</v>
      </c>
      <c r="KTE31">
        <v>34160</v>
      </c>
      <c r="KTF31">
        <v>34429</v>
      </c>
      <c r="KTG31">
        <v>34160</v>
      </c>
      <c r="KTH31">
        <v>34429</v>
      </c>
      <c r="KTI31">
        <v>34160</v>
      </c>
      <c r="KTJ31">
        <v>34429</v>
      </c>
      <c r="KTK31">
        <v>34160</v>
      </c>
      <c r="KTL31">
        <v>34429</v>
      </c>
      <c r="KTM31">
        <v>34160</v>
      </c>
      <c r="KTN31">
        <v>34429</v>
      </c>
      <c r="KTO31">
        <v>34160</v>
      </c>
      <c r="KTP31">
        <v>34429</v>
      </c>
      <c r="KTQ31">
        <v>34160</v>
      </c>
      <c r="KTR31">
        <v>34429</v>
      </c>
      <c r="KTS31">
        <v>34160</v>
      </c>
      <c r="KTT31">
        <v>34429</v>
      </c>
      <c r="KTU31">
        <v>34160</v>
      </c>
      <c r="KTV31">
        <v>34429</v>
      </c>
      <c r="KTW31">
        <v>34160</v>
      </c>
      <c r="KTX31">
        <v>34429</v>
      </c>
      <c r="KTY31">
        <v>34160</v>
      </c>
      <c r="KTZ31">
        <v>34429</v>
      </c>
      <c r="KUA31">
        <v>34160</v>
      </c>
      <c r="KUB31">
        <v>34429</v>
      </c>
      <c r="KUC31">
        <v>34160</v>
      </c>
      <c r="KUD31">
        <v>34429</v>
      </c>
      <c r="KUE31">
        <v>34160</v>
      </c>
      <c r="KUF31">
        <v>34429</v>
      </c>
      <c r="KUG31">
        <v>34160</v>
      </c>
      <c r="KUH31">
        <v>34429</v>
      </c>
      <c r="KUI31">
        <v>34160</v>
      </c>
      <c r="KUJ31">
        <v>34429</v>
      </c>
      <c r="KUK31">
        <v>34160</v>
      </c>
      <c r="KUL31">
        <v>34429</v>
      </c>
      <c r="KUM31">
        <v>34160</v>
      </c>
      <c r="KUN31">
        <v>34429</v>
      </c>
      <c r="KUO31">
        <v>34160</v>
      </c>
      <c r="KUP31">
        <v>34429</v>
      </c>
      <c r="KUQ31">
        <v>34160</v>
      </c>
      <c r="KUR31">
        <v>34429</v>
      </c>
      <c r="KUS31">
        <v>34160</v>
      </c>
      <c r="KUT31">
        <v>34429</v>
      </c>
      <c r="KUU31">
        <v>34160</v>
      </c>
      <c r="KUV31">
        <v>34429</v>
      </c>
      <c r="KUW31">
        <v>34160</v>
      </c>
      <c r="KUX31">
        <v>34429</v>
      </c>
      <c r="KUY31">
        <v>34160</v>
      </c>
      <c r="KUZ31">
        <v>34429</v>
      </c>
      <c r="KVA31">
        <v>34160</v>
      </c>
      <c r="KVB31">
        <v>34429</v>
      </c>
      <c r="KVC31">
        <v>34160</v>
      </c>
      <c r="KVD31">
        <v>34429</v>
      </c>
      <c r="KVE31">
        <v>34160</v>
      </c>
      <c r="KVF31">
        <v>34429</v>
      </c>
      <c r="KVG31">
        <v>34160</v>
      </c>
      <c r="KVH31">
        <v>34429</v>
      </c>
      <c r="KVI31">
        <v>34160</v>
      </c>
      <c r="KVJ31">
        <v>34429</v>
      </c>
      <c r="KVK31">
        <v>34160</v>
      </c>
      <c r="KVL31">
        <v>34429</v>
      </c>
      <c r="KVM31">
        <v>34160</v>
      </c>
      <c r="KVN31">
        <v>34429</v>
      </c>
      <c r="KVO31">
        <v>34160</v>
      </c>
      <c r="KVP31">
        <v>34429</v>
      </c>
      <c r="KVQ31">
        <v>34160</v>
      </c>
      <c r="KVR31">
        <v>34429</v>
      </c>
      <c r="KVS31">
        <v>34160</v>
      </c>
      <c r="KVT31">
        <v>34429</v>
      </c>
      <c r="KVU31">
        <v>34160</v>
      </c>
      <c r="KVV31">
        <v>34429</v>
      </c>
      <c r="KVW31">
        <v>34160</v>
      </c>
      <c r="KVX31">
        <v>34429</v>
      </c>
      <c r="KVY31">
        <v>34160</v>
      </c>
      <c r="KVZ31">
        <v>34429</v>
      </c>
      <c r="KWA31">
        <v>34160</v>
      </c>
      <c r="KWB31">
        <v>34429</v>
      </c>
      <c r="KWC31">
        <v>34160</v>
      </c>
      <c r="KWD31">
        <v>34429</v>
      </c>
      <c r="KWE31">
        <v>34160</v>
      </c>
      <c r="KWF31">
        <v>34429</v>
      </c>
      <c r="KWG31">
        <v>34160</v>
      </c>
      <c r="KWH31">
        <v>34429</v>
      </c>
      <c r="KWI31">
        <v>34160</v>
      </c>
      <c r="KWJ31">
        <v>34429</v>
      </c>
      <c r="KWK31">
        <v>34160</v>
      </c>
      <c r="KWL31">
        <v>34429</v>
      </c>
      <c r="KWM31">
        <v>34160</v>
      </c>
      <c r="KWN31">
        <v>34429</v>
      </c>
      <c r="KWO31">
        <v>34160</v>
      </c>
      <c r="KWP31">
        <v>34429</v>
      </c>
      <c r="KWQ31">
        <v>34160</v>
      </c>
      <c r="KWR31">
        <v>34429</v>
      </c>
      <c r="KWS31">
        <v>34160</v>
      </c>
      <c r="KWT31">
        <v>34429</v>
      </c>
      <c r="KWU31">
        <v>34160</v>
      </c>
      <c r="KWV31">
        <v>34429</v>
      </c>
      <c r="KWW31">
        <v>34160</v>
      </c>
      <c r="KWX31">
        <v>34429</v>
      </c>
      <c r="KWY31">
        <v>34160</v>
      </c>
      <c r="KWZ31">
        <v>34429</v>
      </c>
      <c r="KXA31">
        <v>34160</v>
      </c>
      <c r="KXB31">
        <v>34429</v>
      </c>
      <c r="KXC31">
        <v>34160</v>
      </c>
      <c r="KXD31">
        <v>34429</v>
      </c>
      <c r="KXE31">
        <v>34160</v>
      </c>
      <c r="KXF31">
        <v>34429</v>
      </c>
      <c r="KXG31">
        <v>34160</v>
      </c>
      <c r="KXH31">
        <v>34429</v>
      </c>
      <c r="KXI31">
        <v>34160</v>
      </c>
      <c r="KXJ31">
        <v>34429</v>
      </c>
      <c r="KXK31">
        <v>34160</v>
      </c>
      <c r="KXL31">
        <v>34429</v>
      </c>
      <c r="KXM31">
        <v>34160</v>
      </c>
      <c r="KXN31">
        <v>34429</v>
      </c>
      <c r="KXO31">
        <v>34160</v>
      </c>
      <c r="KXP31">
        <v>34429</v>
      </c>
      <c r="KXQ31">
        <v>34160</v>
      </c>
      <c r="KXR31">
        <v>34429</v>
      </c>
      <c r="KXS31">
        <v>34160</v>
      </c>
      <c r="KXT31">
        <v>34429</v>
      </c>
      <c r="KXU31">
        <v>34160</v>
      </c>
      <c r="KXV31">
        <v>34429</v>
      </c>
      <c r="KXW31">
        <v>34160</v>
      </c>
      <c r="KXX31">
        <v>34429</v>
      </c>
      <c r="KXY31">
        <v>34160</v>
      </c>
      <c r="KXZ31">
        <v>34429</v>
      </c>
      <c r="KYA31">
        <v>34160</v>
      </c>
      <c r="KYB31">
        <v>34429</v>
      </c>
      <c r="KYC31">
        <v>34160</v>
      </c>
      <c r="KYD31">
        <v>34429</v>
      </c>
      <c r="KYE31">
        <v>34160</v>
      </c>
      <c r="KYF31">
        <v>34429</v>
      </c>
      <c r="KYG31">
        <v>34160</v>
      </c>
      <c r="KYH31">
        <v>34429</v>
      </c>
      <c r="KYI31">
        <v>34160</v>
      </c>
      <c r="KYJ31">
        <v>34429</v>
      </c>
      <c r="KYK31">
        <v>34160</v>
      </c>
      <c r="KYL31">
        <v>34429</v>
      </c>
      <c r="KYM31">
        <v>34160</v>
      </c>
      <c r="KYN31">
        <v>34429</v>
      </c>
      <c r="KYO31">
        <v>34160</v>
      </c>
      <c r="KYP31">
        <v>34429</v>
      </c>
      <c r="KYQ31">
        <v>34160</v>
      </c>
      <c r="KYR31">
        <v>34429</v>
      </c>
      <c r="KYS31">
        <v>34160</v>
      </c>
      <c r="KYT31">
        <v>34429</v>
      </c>
      <c r="KYU31">
        <v>34160</v>
      </c>
      <c r="KYV31">
        <v>34429</v>
      </c>
      <c r="KYW31">
        <v>34160</v>
      </c>
      <c r="KYX31">
        <v>34429</v>
      </c>
      <c r="KYY31">
        <v>34160</v>
      </c>
      <c r="KYZ31">
        <v>34429</v>
      </c>
      <c r="KZA31">
        <v>34160</v>
      </c>
      <c r="KZB31">
        <v>34429</v>
      </c>
      <c r="KZC31">
        <v>34160</v>
      </c>
      <c r="KZD31">
        <v>34429</v>
      </c>
      <c r="KZE31">
        <v>34160</v>
      </c>
      <c r="KZF31">
        <v>34429</v>
      </c>
      <c r="KZG31">
        <v>34160</v>
      </c>
      <c r="KZH31">
        <v>34429</v>
      </c>
      <c r="KZI31">
        <v>34160</v>
      </c>
      <c r="KZJ31">
        <v>34429</v>
      </c>
      <c r="KZK31">
        <v>34160</v>
      </c>
      <c r="KZL31">
        <v>34429</v>
      </c>
      <c r="KZM31">
        <v>34160</v>
      </c>
      <c r="KZN31">
        <v>34429</v>
      </c>
      <c r="KZO31">
        <v>34160</v>
      </c>
      <c r="KZP31">
        <v>34429</v>
      </c>
      <c r="KZQ31">
        <v>34160</v>
      </c>
      <c r="KZR31">
        <v>34429</v>
      </c>
      <c r="KZS31">
        <v>34160</v>
      </c>
      <c r="KZT31">
        <v>34429</v>
      </c>
      <c r="KZU31">
        <v>34160</v>
      </c>
      <c r="KZV31">
        <v>34429</v>
      </c>
      <c r="KZW31">
        <v>34160</v>
      </c>
      <c r="KZX31">
        <v>34429</v>
      </c>
      <c r="KZY31">
        <v>34160</v>
      </c>
      <c r="KZZ31">
        <v>34429</v>
      </c>
      <c r="LAA31">
        <v>34160</v>
      </c>
      <c r="LAB31">
        <v>34429</v>
      </c>
      <c r="LAC31">
        <v>34160</v>
      </c>
      <c r="LAD31">
        <v>34429</v>
      </c>
      <c r="LAE31">
        <v>34160</v>
      </c>
      <c r="LAF31">
        <v>34429</v>
      </c>
      <c r="LAG31">
        <v>34160</v>
      </c>
      <c r="LAH31">
        <v>34429</v>
      </c>
      <c r="LAI31">
        <v>34160</v>
      </c>
      <c r="LAJ31">
        <v>34429</v>
      </c>
      <c r="LAK31">
        <v>34160</v>
      </c>
      <c r="LAL31">
        <v>34429</v>
      </c>
      <c r="LAM31">
        <v>34160</v>
      </c>
      <c r="LAN31">
        <v>34429</v>
      </c>
      <c r="LAO31">
        <v>34160</v>
      </c>
      <c r="LAP31">
        <v>34429</v>
      </c>
      <c r="LAQ31">
        <v>34160</v>
      </c>
      <c r="LAR31">
        <v>34429</v>
      </c>
      <c r="LAS31">
        <v>34160</v>
      </c>
      <c r="LAT31">
        <v>34429</v>
      </c>
      <c r="LAU31">
        <v>34160</v>
      </c>
      <c r="LAV31">
        <v>34429</v>
      </c>
      <c r="LAW31">
        <v>34160</v>
      </c>
      <c r="LAX31">
        <v>34429</v>
      </c>
      <c r="LAY31">
        <v>34160</v>
      </c>
      <c r="LAZ31">
        <v>34429</v>
      </c>
      <c r="LBA31">
        <v>34160</v>
      </c>
      <c r="LBB31">
        <v>34429</v>
      </c>
      <c r="LBC31">
        <v>34160</v>
      </c>
      <c r="LBD31">
        <v>34429</v>
      </c>
      <c r="LBE31">
        <v>34160</v>
      </c>
      <c r="LBF31">
        <v>34429</v>
      </c>
      <c r="LBG31">
        <v>34160</v>
      </c>
      <c r="LBH31">
        <v>34429</v>
      </c>
      <c r="LBI31">
        <v>34160</v>
      </c>
      <c r="LBJ31">
        <v>34429</v>
      </c>
      <c r="LBK31">
        <v>34160</v>
      </c>
      <c r="LBL31">
        <v>34429</v>
      </c>
      <c r="LBM31">
        <v>34160</v>
      </c>
      <c r="LBN31">
        <v>34429</v>
      </c>
      <c r="LBO31">
        <v>34160</v>
      </c>
      <c r="LBP31">
        <v>34429</v>
      </c>
      <c r="LBQ31">
        <v>34160</v>
      </c>
      <c r="LBR31">
        <v>34429</v>
      </c>
      <c r="LBS31">
        <v>34160</v>
      </c>
      <c r="LBT31">
        <v>34429</v>
      </c>
      <c r="LBU31">
        <v>34160</v>
      </c>
      <c r="LBV31">
        <v>34429</v>
      </c>
      <c r="LBW31">
        <v>34160</v>
      </c>
      <c r="LBX31">
        <v>34429</v>
      </c>
      <c r="LBY31">
        <v>34160</v>
      </c>
      <c r="LBZ31">
        <v>34429</v>
      </c>
      <c r="LCA31">
        <v>34160</v>
      </c>
      <c r="LCB31">
        <v>34429</v>
      </c>
      <c r="LCC31">
        <v>34160</v>
      </c>
      <c r="LCD31">
        <v>34429</v>
      </c>
      <c r="LCE31">
        <v>34160</v>
      </c>
      <c r="LCF31">
        <v>34429</v>
      </c>
      <c r="LCG31">
        <v>34160</v>
      </c>
      <c r="LCH31">
        <v>34429</v>
      </c>
      <c r="LCI31">
        <v>34160</v>
      </c>
      <c r="LCJ31">
        <v>34429</v>
      </c>
      <c r="LCK31">
        <v>34160</v>
      </c>
      <c r="LCL31">
        <v>34429</v>
      </c>
      <c r="LCM31">
        <v>34160</v>
      </c>
      <c r="LCN31">
        <v>34429</v>
      </c>
      <c r="LCO31">
        <v>34160</v>
      </c>
      <c r="LCP31">
        <v>34429</v>
      </c>
      <c r="LCQ31">
        <v>34160</v>
      </c>
      <c r="LCR31">
        <v>34429</v>
      </c>
      <c r="LCS31">
        <v>34160</v>
      </c>
      <c r="LCT31">
        <v>34429</v>
      </c>
      <c r="LCU31">
        <v>34160</v>
      </c>
      <c r="LCV31">
        <v>34429</v>
      </c>
      <c r="LCW31">
        <v>34160</v>
      </c>
      <c r="LCX31">
        <v>34429</v>
      </c>
      <c r="LCY31">
        <v>34160</v>
      </c>
      <c r="LCZ31">
        <v>34429</v>
      </c>
      <c r="LDA31">
        <v>34160</v>
      </c>
      <c r="LDB31">
        <v>34429</v>
      </c>
      <c r="LDC31">
        <v>34160</v>
      </c>
      <c r="LDD31">
        <v>34429</v>
      </c>
      <c r="LDE31">
        <v>34160</v>
      </c>
      <c r="LDF31">
        <v>34429</v>
      </c>
      <c r="LDG31">
        <v>34160</v>
      </c>
      <c r="LDH31">
        <v>34429</v>
      </c>
      <c r="LDI31">
        <v>34160</v>
      </c>
      <c r="LDJ31">
        <v>34429</v>
      </c>
      <c r="LDK31">
        <v>34160</v>
      </c>
      <c r="LDL31">
        <v>34429</v>
      </c>
      <c r="LDM31">
        <v>34160</v>
      </c>
      <c r="LDN31">
        <v>34429</v>
      </c>
      <c r="LDO31">
        <v>34160</v>
      </c>
      <c r="LDP31">
        <v>34429</v>
      </c>
      <c r="LDQ31">
        <v>34160</v>
      </c>
      <c r="LDR31">
        <v>34429</v>
      </c>
      <c r="LDS31">
        <v>34160</v>
      </c>
      <c r="LDT31">
        <v>34429</v>
      </c>
      <c r="LDU31">
        <v>34160</v>
      </c>
      <c r="LDV31">
        <v>34429</v>
      </c>
      <c r="LDW31">
        <v>34160</v>
      </c>
      <c r="LDX31">
        <v>34429</v>
      </c>
      <c r="LDY31">
        <v>34160</v>
      </c>
      <c r="LDZ31">
        <v>34429</v>
      </c>
      <c r="LEA31">
        <v>34160</v>
      </c>
      <c r="LEB31">
        <v>34429</v>
      </c>
      <c r="LEC31">
        <v>34160</v>
      </c>
      <c r="LED31">
        <v>34429</v>
      </c>
      <c r="LEE31">
        <v>34160</v>
      </c>
      <c r="LEF31">
        <v>34429</v>
      </c>
      <c r="LEG31">
        <v>34160</v>
      </c>
      <c r="LEH31">
        <v>34429</v>
      </c>
      <c r="LEI31">
        <v>34160</v>
      </c>
      <c r="LEJ31">
        <v>34429</v>
      </c>
      <c r="LEK31">
        <v>34160</v>
      </c>
      <c r="LEL31">
        <v>34429</v>
      </c>
      <c r="LEM31">
        <v>34160</v>
      </c>
      <c r="LEN31">
        <v>34429</v>
      </c>
      <c r="LEO31">
        <v>34160</v>
      </c>
      <c r="LEP31">
        <v>34429</v>
      </c>
      <c r="LEQ31">
        <v>34160</v>
      </c>
      <c r="LER31">
        <v>34429</v>
      </c>
      <c r="LES31">
        <v>34160</v>
      </c>
      <c r="LET31">
        <v>34429</v>
      </c>
      <c r="LEU31">
        <v>34160</v>
      </c>
      <c r="LEV31">
        <v>34429</v>
      </c>
      <c r="LEW31">
        <v>34160</v>
      </c>
      <c r="LEX31">
        <v>34429</v>
      </c>
      <c r="LEY31">
        <v>34160</v>
      </c>
      <c r="LEZ31">
        <v>34429</v>
      </c>
      <c r="LFA31">
        <v>34160</v>
      </c>
      <c r="LFB31">
        <v>34429</v>
      </c>
      <c r="LFC31">
        <v>34160</v>
      </c>
      <c r="LFD31">
        <v>34429</v>
      </c>
      <c r="LFE31">
        <v>34160</v>
      </c>
      <c r="LFF31">
        <v>34429</v>
      </c>
      <c r="LFG31">
        <v>34160</v>
      </c>
      <c r="LFH31">
        <v>34429</v>
      </c>
      <c r="LFI31">
        <v>34160</v>
      </c>
      <c r="LFJ31">
        <v>34429</v>
      </c>
      <c r="LFK31">
        <v>34160</v>
      </c>
      <c r="LFL31">
        <v>34429</v>
      </c>
      <c r="LFM31">
        <v>34160</v>
      </c>
      <c r="LFN31">
        <v>34429</v>
      </c>
      <c r="LFO31">
        <v>34160</v>
      </c>
      <c r="LFP31">
        <v>34429</v>
      </c>
      <c r="LFQ31">
        <v>34160</v>
      </c>
      <c r="LFR31">
        <v>34429</v>
      </c>
      <c r="LFS31">
        <v>34160</v>
      </c>
      <c r="LFT31">
        <v>34429</v>
      </c>
      <c r="LFU31">
        <v>34160</v>
      </c>
      <c r="LFV31">
        <v>34429</v>
      </c>
      <c r="LFW31">
        <v>34160</v>
      </c>
      <c r="LFX31">
        <v>34429</v>
      </c>
      <c r="LFY31">
        <v>34160</v>
      </c>
      <c r="LFZ31">
        <v>34429</v>
      </c>
      <c r="LGA31">
        <v>34160</v>
      </c>
      <c r="LGB31">
        <v>34429</v>
      </c>
      <c r="LGC31">
        <v>34160</v>
      </c>
      <c r="LGD31">
        <v>34429</v>
      </c>
      <c r="LGE31">
        <v>34160</v>
      </c>
      <c r="LGF31">
        <v>34429</v>
      </c>
      <c r="LGG31">
        <v>34160</v>
      </c>
      <c r="LGH31">
        <v>34429</v>
      </c>
      <c r="LGI31">
        <v>34160</v>
      </c>
      <c r="LGJ31">
        <v>34429</v>
      </c>
      <c r="LGK31">
        <v>34160</v>
      </c>
      <c r="LGL31">
        <v>34429</v>
      </c>
      <c r="LGM31">
        <v>34160</v>
      </c>
      <c r="LGN31">
        <v>34429</v>
      </c>
      <c r="LGO31">
        <v>34160</v>
      </c>
      <c r="LGP31">
        <v>34429</v>
      </c>
      <c r="LGQ31">
        <v>34160</v>
      </c>
      <c r="LGR31">
        <v>34429</v>
      </c>
      <c r="LGS31">
        <v>34160</v>
      </c>
      <c r="LGT31">
        <v>34429</v>
      </c>
      <c r="LGU31">
        <v>34160</v>
      </c>
      <c r="LGV31">
        <v>34429</v>
      </c>
      <c r="LGW31">
        <v>34160</v>
      </c>
      <c r="LGX31">
        <v>34429</v>
      </c>
      <c r="LGY31">
        <v>34160</v>
      </c>
      <c r="LGZ31">
        <v>34429</v>
      </c>
      <c r="LHA31">
        <v>34160</v>
      </c>
      <c r="LHB31">
        <v>34429</v>
      </c>
      <c r="LHC31">
        <v>34160</v>
      </c>
      <c r="LHD31">
        <v>34429</v>
      </c>
      <c r="LHE31">
        <v>34160</v>
      </c>
      <c r="LHF31">
        <v>34429</v>
      </c>
      <c r="LHG31">
        <v>34160</v>
      </c>
      <c r="LHH31">
        <v>34429</v>
      </c>
      <c r="LHI31">
        <v>34160</v>
      </c>
      <c r="LHJ31">
        <v>34429</v>
      </c>
      <c r="LHK31">
        <v>34160</v>
      </c>
      <c r="LHL31">
        <v>34429</v>
      </c>
      <c r="LHM31">
        <v>34160</v>
      </c>
      <c r="LHN31">
        <v>34429</v>
      </c>
      <c r="LHO31">
        <v>34160</v>
      </c>
      <c r="LHP31">
        <v>34429</v>
      </c>
      <c r="LHQ31">
        <v>34160</v>
      </c>
      <c r="LHR31">
        <v>34429</v>
      </c>
      <c r="LHS31">
        <v>34160</v>
      </c>
      <c r="LHT31">
        <v>34429</v>
      </c>
      <c r="LHU31">
        <v>34160</v>
      </c>
      <c r="LHV31">
        <v>34429</v>
      </c>
      <c r="LHW31">
        <v>34160</v>
      </c>
      <c r="LHX31">
        <v>34429</v>
      </c>
      <c r="LHY31">
        <v>34160</v>
      </c>
      <c r="LHZ31">
        <v>34429</v>
      </c>
      <c r="LIA31">
        <v>34160</v>
      </c>
      <c r="LIB31">
        <v>34429</v>
      </c>
      <c r="LIC31">
        <v>34160</v>
      </c>
      <c r="LID31">
        <v>34429</v>
      </c>
      <c r="LIE31">
        <v>34160</v>
      </c>
      <c r="LIF31">
        <v>34429</v>
      </c>
      <c r="LIG31">
        <v>34160</v>
      </c>
      <c r="LIH31">
        <v>34429</v>
      </c>
      <c r="LII31">
        <v>34160</v>
      </c>
      <c r="LIJ31">
        <v>34429</v>
      </c>
      <c r="LIK31">
        <v>34160</v>
      </c>
      <c r="LIL31">
        <v>34429</v>
      </c>
      <c r="LIM31">
        <v>34160</v>
      </c>
      <c r="LIN31">
        <v>34429</v>
      </c>
      <c r="LIO31">
        <v>34160</v>
      </c>
      <c r="LIP31">
        <v>34429</v>
      </c>
      <c r="LIQ31">
        <v>34160</v>
      </c>
      <c r="LIR31">
        <v>34429</v>
      </c>
      <c r="LIS31">
        <v>34160</v>
      </c>
      <c r="LIT31">
        <v>34429</v>
      </c>
      <c r="LIU31">
        <v>34160</v>
      </c>
      <c r="LIV31">
        <v>34429</v>
      </c>
      <c r="LIW31">
        <v>34160</v>
      </c>
      <c r="LIX31">
        <v>34429</v>
      </c>
      <c r="LIY31">
        <v>34160</v>
      </c>
      <c r="LIZ31">
        <v>34429</v>
      </c>
      <c r="LJA31">
        <v>34160</v>
      </c>
      <c r="LJB31">
        <v>34429</v>
      </c>
      <c r="LJC31">
        <v>34160</v>
      </c>
      <c r="LJD31">
        <v>34429</v>
      </c>
      <c r="LJE31">
        <v>34160</v>
      </c>
      <c r="LJF31">
        <v>34429</v>
      </c>
      <c r="LJG31">
        <v>34160</v>
      </c>
      <c r="LJH31">
        <v>34429</v>
      </c>
      <c r="LJI31">
        <v>34160</v>
      </c>
      <c r="LJJ31">
        <v>34429</v>
      </c>
      <c r="LJK31">
        <v>34160</v>
      </c>
      <c r="LJL31">
        <v>34429</v>
      </c>
      <c r="LJM31">
        <v>34160</v>
      </c>
      <c r="LJN31">
        <v>34429</v>
      </c>
      <c r="LJO31">
        <v>34160</v>
      </c>
      <c r="LJP31">
        <v>34429</v>
      </c>
      <c r="LJQ31">
        <v>34160</v>
      </c>
      <c r="LJR31">
        <v>34429</v>
      </c>
      <c r="LJS31">
        <v>34160</v>
      </c>
      <c r="LJT31">
        <v>34429</v>
      </c>
      <c r="LJU31">
        <v>34160</v>
      </c>
      <c r="LJV31">
        <v>34429</v>
      </c>
      <c r="LJW31">
        <v>34160</v>
      </c>
      <c r="LJX31">
        <v>34429</v>
      </c>
      <c r="LJY31">
        <v>34160</v>
      </c>
      <c r="LJZ31">
        <v>34429</v>
      </c>
      <c r="LKA31">
        <v>34160</v>
      </c>
      <c r="LKB31">
        <v>34429</v>
      </c>
      <c r="LKC31">
        <v>34160</v>
      </c>
      <c r="LKD31">
        <v>34429</v>
      </c>
      <c r="LKE31">
        <v>34160</v>
      </c>
      <c r="LKF31">
        <v>34429</v>
      </c>
      <c r="LKG31">
        <v>34160</v>
      </c>
      <c r="LKH31">
        <v>34429</v>
      </c>
      <c r="LKI31">
        <v>34160</v>
      </c>
      <c r="LKJ31">
        <v>34429</v>
      </c>
      <c r="LKK31">
        <v>34160</v>
      </c>
      <c r="LKL31">
        <v>34429</v>
      </c>
      <c r="LKM31">
        <v>34160</v>
      </c>
      <c r="LKN31">
        <v>34429</v>
      </c>
      <c r="LKO31">
        <v>34160</v>
      </c>
      <c r="LKP31">
        <v>34429</v>
      </c>
      <c r="LKQ31">
        <v>34160</v>
      </c>
      <c r="LKR31">
        <v>34429</v>
      </c>
      <c r="LKS31">
        <v>34160</v>
      </c>
      <c r="LKT31">
        <v>34429</v>
      </c>
      <c r="LKU31">
        <v>34160</v>
      </c>
      <c r="LKV31">
        <v>34429</v>
      </c>
      <c r="LKW31">
        <v>34160</v>
      </c>
      <c r="LKX31">
        <v>34429</v>
      </c>
      <c r="LKY31">
        <v>34160</v>
      </c>
      <c r="LKZ31">
        <v>34429</v>
      </c>
      <c r="LLA31">
        <v>34160</v>
      </c>
      <c r="LLB31">
        <v>34429</v>
      </c>
      <c r="LLC31">
        <v>34160</v>
      </c>
      <c r="LLD31">
        <v>34429</v>
      </c>
      <c r="LLE31">
        <v>34160</v>
      </c>
      <c r="LLF31">
        <v>34429</v>
      </c>
      <c r="LLG31">
        <v>34160</v>
      </c>
      <c r="LLH31">
        <v>34429</v>
      </c>
      <c r="LLI31">
        <v>34160</v>
      </c>
      <c r="LLJ31">
        <v>34429</v>
      </c>
      <c r="LLK31">
        <v>34160</v>
      </c>
      <c r="LLL31">
        <v>34429</v>
      </c>
      <c r="LLM31">
        <v>34160</v>
      </c>
      <c r="LLN31">
        <v>34429</v>
      </c>
      <c r="LLO31">
        <v>34160</v>
      </c>
      <c r="LLP31">
        <v>34429</v>
      </c>
      <c r="LLQ31">
        <v>34160</v>
      </c>
      <c r="LLR31">
        <v>34429</v>
      </c>
      <c r="LLS31">
        <v>34160</v>
      </c>
      <c r="LLT31">
        <v>34429</v>
      </c>
      <c r="LLU31">
        <v>34160</v>
      </c>
      <c r="LLV31">
        <v>34429</v>
      </c>
      <c r="LLW31">
        <v>34160</v>
      </c>
      <c r="LLX31">
        <v>34429</v>
      </c>
      <c r="LLY31">
        <v>34160</v>
      </c>
      <c r="LLZ31">
        <v>34429</v>
      </c>
      <c r="LMA31">
        <v>34160</v>
      </c>
      <c r="LMB31">
        <v>34429</v>
      </c>
      <c r="LMC31">
        <v>34160</v>
      </c>
      <c r="LMD31">
        <v>34429</v>
      </c>
      <c r="LME31">
        <v>34160</v>
      </c>
      <c r="LMF31">
        <v>34429</v>
      </c>
      <c r="LMG31">
        <v>34160</v>
      </c>
      <c r="LMH31">
        <v>34429</v>
      </c>
      <c r="LMI31">
        <v>34160</v>
      </c>
      <c r="LMJ31">
        <v>34429</v>
      </c>
      <c r="LMK31">
        <v>34160</v>
      </c>
      <c r="LML31">
        <v>34429</v>
      </c>
      <c r="LMM31">
        <v>34160</v>
      </c>
      <c r="LMN31">
        <v>34429</v>
      </c>
      <c r="LMO31">
        <v>34160</v>
      </c>
      <c r="LMP31">
        <v>34429</v>
      </c>
      <c r="LMQ31">
        <v>34160</v>
      </c>
      <c r="LMR31">
        <v>34429</v>
      </c>
      <c r="LMS31">
        <v>34160</v>
      </c>
      <c r="LMT31">
        <v>34429</v>
      </c>
      <c r="LMU31">
        <v>34160</v>
      </c>
      <c r="LMV31">
        <v>34429</v>
      </c>
      <c r="LMW31">
        <v>34160</v>
      </c>
      <c r="LMX31">
        <v>34429</v>
      </c>
      <c r="LMY31">
        <v>34160</v>
      </c>
      <c r="LMZ31">
        <v>34429</v>
      </c>
      <c r="LNA31">
        <v>34160</v>
      </c>
      <c r="LNB31">
        <v>34429</v>
      </c>
      <c r="LNC31">
        <v>34160</v>
      </c>
      <c r="LND31">
        <v>34429</v>
      </c>
      <c r="LNE31">
        <v>34160</v>
      </c>
      <c r="LNF31">
        <v>34429</v>
      </c>
      <c r="LNG31">
        <v>34160</v>
      </c>
      <c r="LNH31">
        <v>34429</v>
      </c>
      <c r="LNI31">
        <v>34160</v>
      </c>
      <c r="LNJ31">
        <v>34429</v>
      </c>
      <c r="LNK31">
        <v>34160</v>
      </c>
      <c r="LNL31">
        <v>34429</v>
      </c>
      <c r="LNM31">
        <v>34160</v>
      </c>
      <c r="LNN31">
        <v>34429</v>
      </c>
      <c r="LNO31">
        <v>34160</v>
      </c>
      <c r="LNP31">
        <v>34429</v>
      </c>
      <c r="LNQ31">
        <v>34160</v>
      </c>
      <c r="LNR31">
        <v>34429</v>
      </c>
      <c r="LNS31">
        <v>34160</v>
      </c>
      <c r="LNT31">
        <v>34429</v>
      </c>
      <c r="LNU31">
        <v>34160</v>
      </c>
      <c r="LNV31">
        <v>34429</v>
      </c>
      <c r="LNW31">
        <v>34160</v>
      </c>
      <c r="LNX31">
        <v>34429</v>
      </c>
      <c r="LNY31">
        <v>34160</v>
      </c>
      <c r="LNZ31">
        <v>34429</v>
      </c>
      <c r="LOA31">
        <v>34160</v>
      </c>
      <c r="LOB31">
        <v>34429</v>
      </c>
      <c r="LOC31">
        <v>34160</v>
      </c>
      <c r="LOD31">
        <v>34429</v>
      </c>
      <c r="LOE31">
        <v>34160</v>
      </c>
      <c r="LOF31">
        <v>34429</v>
      </c>
      <c r="LOG31">
        <v>34160</v>
      </c>
      <c r="LOH31">
        <v>34429</v>
      </c>
      <c r="LOI31">
        <v>34160</v>
      </c>
      <c r="LOJ31">
        <v>34429</v>
      </c>
      <c r="LOK31">
        <v>34160</v>
      </c>
      <c r="LOL31">
        <v>34429</v>
      </c>
      <c r="LOM31">
        <v>34160</v>
      </c>
      <c r="LON31">
        <v>34429</v>
      </c>
      <c r="LOO31">
        <v>34160</v>
      </c>
      <c r="LOP31">
        <v>34429</v>
      </c>
      <c r="LOQ31">
        <v>34160</v>
      </c>
      <c r="LOR31">
        <v>34429</v>
      </c>
      <c r="LOS31">
        <v>34160</v>
      </c>
      <c r="LOT31">
        <v>34429</v>
      </c>
      <c r="LOU31">
        <v>34160</v>
      </c>
      <c r="LOV31">
        <v>34429</v>
      </c>
      <c r="LOW31">
        <v>34160</v>
      </c>
      <c r="LOX31">
        <v>34429</v>
      </c>
      <c r="LOY31">
        <v>34160</v>
      </c>
      <c r="LOZ31">
        <v>34429</v>
      </c>
      <c r="LPA31">
        <v>34160</v>
      </c>
      <c r="LPB31">
        <v>34429</v>
      </c>
      <c r="LPC31">
        <v>34160</v>
      </c>
      <c r="LPD31">
        <v>34429</v>
      </c>
      <c r="LPE31">
        <v>34160</v>
      </c>
      <c r="LPF31">
        <v>34429</v>
      </c>
      <c r="LPG31">
        <v>34160</v>
      </c>
      <c r="LPH31">
        <v>34429</v>
      </c>
      <c r="LPI31">
        <v>34160</v>
      </c>
      <c r="LPJ31">
        <v>34429</v>
      </c>
      <c r="LPK31">
        <v>34160</v>
      </c>
      <c r="LPL31">
        <v>34429</v>
      </c>
      <c r="LPM31">
        <v>34160</v>
      </c>
      <c r="LPN31">
        <v>34429</v>
      </c>
      <c r="LPO31">
        <v>34160</v>
      </c>
      <c r="LPP31">
        <v>34429</v>
      </c>
      <c r="LPQ31">
        <v>34160</v>
      </c>
      <c r="LPR31">
        <v>34429</v>
      </c>
      <c r="LPS31">
        <v>34160</v>
      </c>
      <c r="LPT31">
        <v>34429</v>
      </c>
      <c r="LPU31">
        <v>34160</v>
      </c>
      <c r="LPV31">
        <v>34429</v>
      </c>
      <c r="LPW31">
        <v>34160</v>
      </c>
      <c r="LPX31">
        <v>34429</v>
      </c>
      <c r="LPY31">
        <v>34160</v>
      </c>
      <c r="LPZ31">
        <v>34429</v>
      </c>
      <c r="LQA31">
        <v>34160</v>
      </c>
      <c r="LQB31">
        <v>34429</v>
      </c>
      <c r="LQC31">
        <v>34160</v>
      </c>
      <c r="LQD31">
        <v>34429</v>
      </c>
      <c r="LQE31">
        <v>34160</v>
      </c>
      <c r="LQF31">
        <v>34429</v>
      </c>
      <c r="LQG31">
        <v>34160</v>
      </c>
      <c r="LQH31">
        <v>34429</v>
      </c>
      <c r="LQI31">
        <v>34160</v>
      </c>
      <c r="LQJ31">
        <v>34429</v>
      </c>
      <c r="LQK31">
        <v>34160</v>
      </c>
      <c r="LQL31">
        <v>34429</v>
      </c>
      <c r="LQM31">
        <v>34160</v>
      </c>
      <c r="LQN31">
        <v>34429</v>
      </c>
      <c r="LQO31">
        <v>34160</v>
      </c>
      <c r="LQP31">
        <v>34429</v>
      </c>
      <c r="LQQ31">
        <v>34160</v>
      </c>
      <c r="LQR31">
        <v>34429</v>
      </c>
      <c r="LQS31">
        <v>34160</v>
      </c>
      <c r="LQT31">
        <v>34429</v>
      </c>
      <c r="LQU31">
        <v>34160</v>
      </c>
      <c r="LQV31">
        <v>34429</v>
      </c>
      <c r="LQW31">
        <v>34160</v>
      </c>
      <c r="LQX31">
        <v>34429</v>
      </c>
      <c r="LQY31">
        <v>34160</v>
      </c>
      <c r="LQZ31">
        <v>34429</v>
      </c>
      <c r="LRA31">
        <v>34160</v>
      </c>
      <c r="LRB31">
        <v>34429</v>
      </c>
      <c r="LRC31">
        <v>34160</v>
      </c>
      <c r="LRD31">
        <v>34429</v>
      </c>
      <c r="LRE31">
        <v>34160</v>
      </c>
      <c r="LRF31">
        <v>34429</v>
      </c>
      <c r="LRG31">
        <v>34160</v>
      </c>
      <c r="LRH31">
        <v>34429</v>
      </c>
      <c r="LRI31">
        <v>34160</v>
      </c>
      <c r="LRJ31">
        <v>34429</v>
      </c>
      <c r="LRK31">
        <v>34160</v>
      </c>
      <c r="LRL31">
        <v>34429</v>
      </c>
      <c r="LRM31">
        <v>34160</v>
      </c>
      <c r="LRN31">
        <v>34429</v>
      </c>
      <c r="LRO31">
        <v>34160</v>
      </c>
      <c r="LRP31">
        <v>34429</v>
      </c>
      <c r="LRQ31">
        <v>34160</v>
      </c>
      <c r="LRR31">
        <v>34429</v>
      </c>
      <c r="LRS31">
        <v>34160</v>
      </c>
      <c r="LRT31">
        <v>34429</v>
      </c>
      <c r="LRU31">
        <v>34160</v>
      </c>
      <c r="LRV31">
        <v>34429</v>
      </c>
      <c r="LRW31">
        <v>34160</v>
      </c>
      <c r="LRX31">
        <v>34429</v>
      </c>
      <c r="LRY31">
        <v>34160</v>
      </c>
      <c r="LRZ31">
        <v>34429</v>
      </c>
      <c r="LSA31">
        <v>34160</v>
      </c>
      <c r="LSB31">
        <v>34429</v>
      </c>
      <c r="LSC31">
        <v>34160</v>
      </c>
      <c r="LSD31">
        <v>34429</v>
      </c>
      <c r="LSE31">
        <v>34160</v>
      </c>
      <c r="LSF31">
        <v>34429</v>
      </c>
      <c r="LSG31">
        <v>34160</v>
      </c>
      <c r="LSH31">
        <v>34429</v>
      </c>
      <c r="LSI31">
        <v>34160</v>
      </c>
      <c r="LSJ31">
        <v>34429</v>
      </c>
      <c r="LSK31">
        <v>34160</v>
      </c>
      <c r="LSL31">
        <v>34429</v>
      </c>
      <c r="LSM31">
        <v>34160</v>
      </c>
      <c r="LSN31">
        <v>34429</v>
      </c>
      <c r="LSO31">
        <v>34160</v>
      </c>
      <c r="LSP31">
        <v>34429</v>
      </c>
      <c r="LSQ31">
        <v>34160</v>
      </c>
      <c r="LSR31">
        <v>34429</v>
      </c>
      <c r="LSS31">
        <v>34160</v>
      </c>
      <c r="LST31">
        <v>34429</v>
      </c>
      <c r="LSU31">
        <v>34160</v>
      </c>
      <c r="LSV31">
        <v>34429</v>
      </c>
      <c r="LSW31">
        <v>34160</v>
      </c>
      <c r="LSX31">
        <v>34429</v>
      </c>
      <c r="LSY31">
        <v>34160</v>
      </c>
      <c r="LSZ31">
        <v>34429</v>
      </c>
      <c r="LTA31">
        <v>34160</v>
      </c>
      <c r="LTB31">
        <v>34429</v>
      </c>
      <c r="LTC31">
        <v>34160</v>
      </c>
      <c r="LTD31">
        <v>34429</v>
      </c>
      <c r="LTE31">
        <v>34160</v>
      </c>
      <c r="LTF31">
        <v>34429</v>
      </c>
      <c r="LTG31">
        <v>34160</v>
      </c>
      <c r="LTH31">
        <v>34429</v>
      </c>
      <c r="LTI31">
        <v>34160</v>
      </c>
      <c r="LTJ31">
        <v>34429</v>
      </c>
      <c r="LTK31">
        <v>34160</v>
      </c>
      <c r="LTL31">
        <v>34429</v>
      </c>
      <c r="LTM31">
        <v>34160</v>
      </c>
      <c r="LTN31">
        <v>34429</v>
      </c>
      <c r="LTO31">
        <v>34160</v>
      </c>
      <c r="LTP31">
        <v>34429</v>
      </c>
      <c r="LTQ31">
        <v>34160</v>
      </c>
      <c r="LTR31">
        <v>34429</v>
      </c>
      <c r="LTS31">
        <v>34160</v>
      </c>
      <c r="LTT31">
        <v>34429</v>
      </c>
      <c r="LTU31">
        <v>34160</v>
      </c>
      <c r="LTV31">
        <v>34429</v>
      </c>
      <c r="LTW31">
        <v>34160</v>
      </c>
      <c r="LTX31">
        <v>34429</v>
      </c>
      <c r="LTY31">
        <v>34160</v>
      </c>
      <c r="LTZ31">
        <v>34429</v>
      </c>
      <c r="LUA31">
        <v>34160</v>
      </c>
      <c r="LUB31">
        <v>34429</v>
      </c>
      <c r="LUC31">
        <v>34160</v>
      </c>
      <c r="LUD31">
        <v>34429</v>
      </c>
      <c r="LUE31">
        <v>34160</v>
      </c>
      <c r="LUF31">
        <v>34429</v>
      </c>
      <c r="LUG31">
        <v>34160</v>
      </c>
      <c r="LUH31">
        <v>34429</v>
      </c>
      <c r="LUI31">
        <v>34160</v>
      </c>
      <c r="LUJ31">
        <v>34429</v>
      </c>
      <c r="LUK31">
        <v>34160</v>
      </c>
      <c r="LUL31">
        <v>34429</v>
      </c>
      <c r="LUM31">
        <v>34160</v>
      </c>
      <c r="LUN31">
        <v>34429</v>
      </c>
      <c r="LUO31">
        <v>34160</v>
      </c>
      <c r="LUP31">
        <v>34429</v>
      </c>
      <c r="LUQ31">
        <v>34160</v>
      </c>
      <c r="LUR31">
        <v>34429</v>
      </c>
      <c r="LUS31">
        <v>34160</v>
      </c>
      <c r="LUT31">
        <v>34429</v>
      </c>
      <c r="LUU31">
        <v>34160</v>
      </c>
      <c r="LUV31">
        <v>34429</v>
      </c>
      <c r="LUW31">
        <v>34160</v>
      </c>
      <c r="LUX31">
        <v>34429</v>
      </c>
      <c r="LUY31">
        <v>34160</v>
      </c>
      <c r="LUZ31">
        <v>34429</v>
      </c>
      <c r="LVA31">
        <v>34160</v>
      </c>
      <c r="LVB31">
        <v>34429</v>
      </c>
      <c r="LVC31">
        <v>34160</v>
      </c>
      <c r="LVD31">
        <v>34429</v>
      </c>
      <c r="LVE31">
        <v>34160</v>
      </c>
      <c r="LVF31">
        <v>34429</v>
      </c>
      <c r="LVG31">
        <v>34160</v>
      </c>
      <c r="LVH31">
        <v>34429</v>
      </c>
      <c r="LVI31">
        <v>34160</v>
      </c>
      <c r="LVJ31">
        <v>34429</v>
      </c>
      <c r="LVK31">
        <v>34160</v>
      </c>
      <c r="LVL31">
        <v>34429</v>
      </c>
      <c r="LVM31">
        <v>34160</v>
      </c>
      <c r="LVN31">
        <v>34429</v>
      </c>
      <c r="LVO31">
        <v>34160</v>
      </c>
      <c r="LVP31">
        <v>34429</v>
      </c>
      <c r="LVQ31">
        <v>34160</v>
      </c>
      <c r="LVR31">
        <v>34429</v>
      </c>
      <c r="LVS31">
        <v>34160</v>
      </c>
      <c r="LVT31">
        <v>34429</v>
      </c>
      <c r="LVU31">
        <v>34160</v>
      </c>
      <c r="LVV31">
        <v>34429</v>
      </c>
      <c r="LVW31">
        <v>34160</v>
      </c>
      <c r="LVX31">
        <v>34429</v>
      </c>
      <c r="LVY31">
        <v>34160</v>
      </c>
      <c r="LVZ31">
        <v>34429</v>
      </c>
      <c r="LWA31">
        <v>34160</v>
      </c>
      <c r="LWB31">
        <v>34429</v>
      </c>
      <c r="LWC31">
        <v>34160</v>
      </c>
      <c r="LWD31">
        <v>34429</v>
      </c>
      <c r="LWE31">
        <v>34160</v>
      </c>
      <c r="LWF31">
        <v>34429</v>
      </c>
      <c r="LWG31">
        <v>34160</v>
      </c>
      <c r="LWH31">
        <v>34429</v>
      </c>
      <c r="LWI31">
        <v>34160</v>
      </c>
      <c r="LWJ31">
        <v>34429</v>
      </c>
      <c r="LWK31">
        <v>34160</v>
      </c>
      <c r="LWL31">
        <v>34429</v>
      </c>
      <c r="LWM31">
        <v>34160</v>
      </c>
      <c r="LWN31">
        <v>34429</v>
      </c>
      <c r="LWO31">
        <v>34160</v>
      </c>
      <c r="LWP31">
        <v>34429</v>
      </c>
      <c r="LWQ31">
        <v>34160</v>
      </c>
      <c r="LWR31">
        <v>34429</v>
      </c>
      <c r="LWS31">
        <v>34160</v>
      </c>
      <c r="LWT31">
        <v>34429</v>
      </c>
      <c r="LWU31">
        <v>34160</v>
      </c>
      <c r="LWV31">
        <v>34429</v>
      </c>
      <c r="LWW31">
        <v>34160</v>
      </c>
      <c r="LWX31">
        <v>34429</v>
      </c>
      <c r="LWY31">
        <v>34160</v>
      </c>
      <c r="LWZ31">
        <v>34429</v>
      </c>
      <c r="LXA31">
        <v>34160</v>
      </c>
      <c r="LXB31">
        <v>34429</v>
      </c>
      <c r="LXC31">
        <v>34160</v>
      </c>
      <c r="LXD31">
        <v>34429</v>
      </c>
      <c r="LXE31">
        <v>34160</v>
      </c>
      <c r="LXF31">
        <v>34429</v>
      </c>
      <c r="LXG31">
        <v>34160</v>
      </c>
      <c r="LXH31">
        <v>34429</v>
      </c>
      <c r="LXI31">
        <v>34160</v>
      </c>
      <c r="LXJ31">
        <v>34429</v>
      </c>
      <c r="LXK31">
        <v>34160</v>
      </c>
      <c r="LXL31">
        <v>34429</v>
      </c>
      <c r="LXM31">
        <v>34160</v>
      </c>
      <c r="LXN31">
        <v>34429</v>
      </c>
      <c r="LXO31">
        <v>34160</v>
      </c>
      <c r="LXP31">
        <v>34429</v>
      </c>
      <c r="LXQ31">
        <v>34160</v>
      </c>
      <c r="LXR31">
        <v>34429</v>
      </c>
      <c r="LXS31">
        <v>34160</v>
      </c>
      <c r="LXT31">
        <v>34429</v>
      </c>
      <c r="LXU31">
        <v>34160</v>
      </c>
      <c r="LXV31">
        <v>34429</v>
      </c>
      <c r="LXW31">
        <v>34160</v>
      </c>
      <c r="LXX31">
        <v>34429</v>
      </c>
      <c r="LXY31">
        <v>34160</v>
      </c>
      <c r="LXZ31">
        <v>34429</v>
      </c>
      <c r="LYA31">
        <v>34160</v>
      </c>
      <c r="LYB31">
        <v>34429</v>
      </c>
      <c r="LYC31">
        <v>34160</v>
      </c>
      <c r="LYD31">
        <v>34429</v>
      </c>
      <c r="LYE31">
        <v>34160</v>
      </c>
      <c r="LYF31">
        <v>34429</v>
      </c>
      <c r="LYG31">
        <v>34160</v>
      </c>
      <c r="LYH31">
        <v>34429</v>
      </c>
      <c r="LYI31">
        <v>34160</v>
      </c>
      <c r="LYJ31">
        <v>34429</v>
      </c>
      <c r="LYK31">
        <v>34160</v>
      </c>
      <c r="LYL31">
        <v>34429</v>
      </c>
      <c r="LYM31">
        <v>34160</v>
      </c>
      <c r="LYN31">
        <v>34429</v>
      </c>
      <c r="LYO31">
        <v>34160</v>
      </c>
      <c r="LYP31">
        <v>34429</v>
      </c>
      <c r="LYQ31">
        <v>34160</v>
      </c>
      <c r="LYR31">
        <v>34429</v>
      </c>
      <c r="LYS31">
        <v>34160</v>
      </c>
      <c r="LYT31">
        <v>34429</v>
      </c>
      <c r="LYU31">
        <v>34160</v>
      </c>
      <c r="LYV31">
        <v>34429</v>
      </c>
      <c r="LYW31">
        <v>34160</v>
      </c>
      <c r="LYX31">
        <v>34429</v>
      </c>
      <c r="LYY31">
        <v>34160</v>
      </c>
      <c r="LYZ31">
        <v>34429</v>
      </c>
      <c r="LZA31">
        <v>34160</v>
      </c>
      <c r="LZB31">
        <v>34429</v>
      </c>
      <c r="LZC31">
        <v>34160</v>
      </c>
      <c r="LZD31">
        <v>34429</v>
      </c>
      <c r="LZE31">
        <v>34160</v>
      </c>
      <c r="LZF31">
        <v>34429</v>
      </c>
      <c r="LZG31">
        <v>34160</v>
      </c>
      <c r="LZH31">
        <v>34429</v>
      </c>
      <c r="LZI31">
        <v>34160</v>
      </c>
      <c r="LZJ31">
        <v>34429</v>
      </c>
      <c r="LZK31">
        <v>34160</v>
      </c>
      <c r="LZL31">
        <v>34429</v>
      </c>
      <c r="LZM31">
        <v>34160</v>
      </c>
      <c r="LZN31">
        <v>34429</v>
      </c>
      <c r="LZO31">
        <v>34160</v>
      </c>
      <c r="LZP31">
        <v>34429</v>
      </c>
      <c r="LZQ31">
        <v>34160</v>
      </c>
      <c r="LZR31">
        <v>34429</v>
      </c>
      <c r="LZS31">
        <v>34160</v>
      </c>
      <c r="LZT31">
        <v>34429</v>
      </c>
      <c r="LZU31">
        <v>34160</v>
      </c>
      <c r="LZV31">
        <v>34429</v>
      </c>
      <c r="LZW31">
        <v>34160</v>
      </c>
      <c r="LZX31">
        <v>34429</v>
      </c>
      <c r="LZY31">
        <v>34160</v>
      </c>
      <c r="LZZ31">
        <v>34429</v>
      </c>
      <c r="MAA31">
        <v>34160</v>
      </c>
      <c r="MAB31">
        <v>34429</v>
      </c>
      <c r="MAC31">
        <v>34160</v>
      </c>
      <c r="MAD31">
        <v>34429</v>
      </c>
      <c r="MAE31">
        <v>34160</v>
      </c>
      <c r="MAF31">
        <v>34429</v>
      </c>
      <c r="MAG31">
        <v>34160</v>
      </c>
      <c r="MAH31">
        <v>34429</v>
      </c>
      <c r="MAI31">
        <v>34160</v>
      </c>
      <c r="MAJ31">
        <v>34429</v>
      </c>
      <c r="MAK31">
        <v>34160</v>
      </c>
      <c r="MAL31">
        <v>34429</v>
      </c>
      <c r="MAM31">
        <v>34160</v>
      </c>
      <c r="MAN31">
        <v>34429</v>
      </c>
      <c r="MAO31">
        <v>34160</v>
      </c>
      <c r="MAP31">
        <v>34429</v>
      </c>
      <c r="MAQ31">
        <v>34160</v>
      </c>
      <c r="MAR31">
        <v>34429</v>
      </c>
      <c r="MAS31">
        <v>34160</v>
      </c>
      <c r="MAT31">
        <v>34429</v>
      </c>
      <c r="MAU31">
        <v>34160</v>
      </c>
      <c r="MAV31">
        <v>34429</v>
      </c>
      <c r="MAW31">
        <v>34160</v>
      </c>
      <c r="MAX31">
        <v>34429</v>
      </c>
      <c r="MAY31">
        <v>34160</v>
      </c>
      <c r="MAZ31">
        <v>34429</v>
      </c>
      <c r="MBA31">
        <v>34160</v>
      </c>
      <c r="MBB31">
        <v>34429</v>
      </c>
      <c r="MBC31">
        <v>34160</v>
      </c>
      <c r="MBD31">
        <v>34429</v>
      </c>
      <c r="MBE31">
        <v>34160</v>
      </c>
      <c r="MBF31">
        <v>34429</v>
      </c>
      <c r="MBG31">
        <v>34160</v>
      </c>
      <c r="MBH31">
        <v>34429</v>
      </c>
      <c r="MBI31">
        <v>34160</v>
      </c>
      <c r="MBJ31">
        <v>34429</v>
      </c>
      <c r="MBK31">
        <v>34160</v>
      </c>
      <c r="MBL31">
        <v>34429</v>
      </c>
      <c r="MBM31">
        <v>34160</v>
      </c>
      <c r="MBN31">
        <v>34429</v>
      </c>
      <c r="MBO31">
        <v>34160</v>
      </c>
      <c r="MBP31">
        <v>34429</v>
      </c>
      <c r="MBQ31">
        <v>34160</v>
      </c>
      <c r="MBR31">
        <v>34429</v>
      </c>
      <c r="MBS31">
        <v>34160</v>
      </c>
      <c r="MBT31">
        <v>34429</v>
      </c>
      <c r="MBU31">
        <v>34160</v>
      </c>
      <c r="MBV31">
        <v>34429</v>
      </c>
      <c r="MBW31">
        <v>34160</v>
      </c>
      <c r="MBX31">
        <v>34429</v>
      </c>
      <c r="MBY31">
        <v>34160</v>
      </c>
      <c r="MBZ31">
        <v>34429</v>
      </c>
      <c r="MCA31">
        <v>34160</v>
      </c>
      <c r="MCB31">
        <v>34429</v>
      </c>
      <c r="MCC31">
        <v>34160</v>
      </c>
      <c r="MCD31">
        <v>34429</v>
      </c>
      <c r="MCE31">
        <v>34160</v>
      </c>
      <c r="MCF31">
        <v>34429</v>
      </c>
      <c r="MCG31">
        <v>34160</v>
      </c>
      <c r="MCH31">
        <v>34429</v>
      </c>
      <c r="MCI31">
        <v>34160</v>
      </c>
      <c r="MCJ31">
        <v>34429</v>
      </c>
      <c r="MCK31">
        <v>34160</v>
      </c>
      <c r="MCL31">
        <v>34429</v>
      </c>
      <c r="MCM31">
        <v>34160</v>
      </c>
      <c r="MCN31">
        <v>34429</v>
      </c>
      <c r="MCO31">
        <v>34160</v>
      </c>
      <c r="MCP31">
        <v>34429</v>
      </c>
      <c r="MCQ31">
        <v>34160</v>
      </c>
      <c r="MCR31">
        <v>34429</v>
      </c>
      <c r="MCS31">
        <v>34160</v>
      </c>
      <c r="MCT31">
        <v>34429</v>
      </c>
      <c r="MCU31">
        <v>34160</v>
      </c>
      <c r="MCV31">
        <v>34429</v>
      </c>
      <c r="MCW31">
        <v>34160</v>
      </c>
      <c r="MCX31">
        <v>34429</v>
      </c>
      <c r="MCY31">
        <v>34160</v>
      </c>
      <c r="MCZ31">
        <v>34429</v>
      </c>
      <c r="MDA31">
        <v>34160</v>
      </c>
      <c r="MDB31">
        <v>34429</v>
      </c>
      <c r="MDC31">
        <v>34160</v>
      </c>
      <c r="MDD31">
        <v>34429</v>
      </c>
      <c r="MDE31">
        <v>34160</v>
      </c>
      <c r="MDF31">
        <v>34429</v>
      </c>
      <c r="MDG31">
        <v>34160</v>
      </c>
      <c r="MDH31">
        <v>34429</v>
      </c>
      <c r="MDI31">
        <v>34160</v>
      </c>
      <c r="MDJ31">
        <v>34429</v>
      </c>
      <c r="MDK31">
        <v>34160</v>
      </c>
      <c r="MDL31">
        <v>34429</v>
      </c>
      <c r="MDM31">
        <v>34160</v>
      </c>
      <c r="MDN31">
        <v>34429</v>
      </c>
      <c r="MDO31">
        <v>34160</v>
      </c>
      <c r="MDP31">
        <v>34429</v>
      </c>
      <c r="MDQ31">
        <v>34160</v>
      </c>
      <c r="MDR31">
        <v>34429</v>
      </c>
      <c r="MDS31">
        <v>34160</v>
      </c>
      <c r="MDT31">
        <v>34429</v>
      </c>
      <c r="MDU31">
        <v>34160</v>
      </c>
      <c r="MDV31">
        <v>34429</v>
      </c>
      <c r="MDW31">
        <v>34160</v>
      </c>
      <c r="MDX31">
        <v>34429</v>
      </c>
      <c r="MDY31">
        <v>34160</v>
      </c>
      <c r="MDZ31">
        <v>34429</v>
      </c>
      <c r="MEA31">
        <v>34160</v>
      </c>
      <c r="MEB31">
        <v>34429</v>
      </c>
      <c r="MEC31">
        <v>34160</v>
      </c>
      <c r="MED31">
        <v>34429</v>
      </c>
      <c r="MEE31">
        <v>34160</v>
      </c>
      <c r="MEF31">
        <v>34429</v>
      </c>
      <c r="MEG31">
        <v>34160</v>
      </c>
      <c r="MEH31">
        <v>34429</v>
      </c>
      <c r="MEI31">
        <v>34160</v>
      </c>
      <c r="MEJ31">
        <v>34429</v>
      </c>
      <c r="MEK31">
        <v>34160</v>
      </c>
      <c r="MEL31">
        <v>34429</v>
      </c>
      <c r="MEM31">
        <v>34160</v>
      </c>
      <c r="MEN31">
        <v>34429</v>
      </c>
      <c r="MEO31">
        <v>34160</v>
      </c>
      <c r="MEP31">
        <v>34429</v>
      </c>
      <c r="MEQ31">
        <v>34160</v>
      </c>
      <c r="MER31">
        <v>34429</v>
      </c>
      <c r="MES31">
        <v>34160</v>
      </c>
      <c r="MET31">
        <v>34429</v>
      </c>
      <c r="MEU31">
        <v>34160</v>
      </c>
      <c r="MEV31">
        <v>34429</v>
      </c>
      <c r="MEW31">
        <v>34160</v>
      </c>
      <c r="MEX31">
        <v>34429</v>
      </c>
      <c r="MEY31">
        <v>34160</v>
      </c>
      <c r="MEZ31">
        <v>34429</v>
      </c>
      <c r="MFA31">
        <v>34160</v>
      </c>
      <c r="MFB31">
        <v>34429</v>
      </c>
      <c r="MFC31">
        <v>34160</v>
      </c>
      <c r="MFD31">
        <v>34429</v>
      </c>
      <c r="MFE31">
        <v>34160</v>
      </c>
      <c r="MFF31">
        <v>34429</v>
      </c>
      <c r="MFG31">
        <v>34160</v>
      </c>
      <c r="MFH31">
        <v>34429</v>
      </c>
      <c r="MFI31">
        <v>34160</v>
      </c>
      <c r="MFJ31">
        <v>34429</v>
      </c>
      <c r="MFK31">
        <v>34160</v>
      </c>
      <c r="MFL31">
        <v>34429</v>
      </c>
      <c r="MFM31">
        <v>34160</v>
      </c>
      <c r="MFN31">
        <v>34429</v>
      </c>
      <c r="MFO31">
        <v>34160</v>
      </c>
      <c r="MFP31">
        <v>34429</v>
      </c>
      <c r="MFQ31">
        <v>34160</v>
      </c>
      <c r="MFR31">
        <v>34429</v>
      </c>
      <c r="MFS31">
        <v>34160</v>
      </c>
      <c r="MFT31">
        <v>34429</v>
      </c>
      <c r="MFU31">
        <v>34160</v>
      </c>
      <c r="MFV31">
        <v>34429</v>
      </c>
      <c r="MFW31">
        <v>34160</v>
      </c>
      <c r="MFX31">
        <v>34429</v>
      </c>
      <c r="MFY31">
        <v>34160</v>
      </c>
      <c r="MFZ31">
        <v>34429</v>
      </c>
      <c r="MGA31">
        <v>34160</v>
      </c>
      <c r="MGB31">
        <v>34429</v>
      </c>
      <c r="MGC31">
        <v>34160</v>
      </c>
      <c r="MGD31">
        <v>34429</v>
      </c>
      <c r="MGE31">
        <v>34160</v>
      </c>
      <c r="MGF31">
        <v>34429</v>
      </c>
      <c r="MGG31">
        <v>34160</v>
      </c>
      <c r="MGH31">
        <v>34429</v>
      </c>
      <c r="MGI31">
        <v>34160</v>
      </c>
      <c r="MGJ31">
        <v>34429</v>
      </c>
      <c r="MGK31">
        <v>34160</v>
      </c>
      <c r="MGL31">
        <v>34429</v>
      </c>
      <c r="MGM31">
        <v>34160</v>
      </c>
      <c r="MGN31">
        <v>34429</v>
      </c>
      <c r="MGO31">
        <v>34160</v>
      </c>
      <c r="MGP31">
        <v>34429</v>
      </c>
      <c r="MGQ31">
        <v>34160</v>
      </c>
      <c r="MGR31">
        <v>34429</v>
      </c>
      <c r="MGS31">
        <v>34160</v>
      </c>
      <c r="MGT31">
        <v>34429</v>
      </c>
      <c r="MGU31">
        <v>34160</v>
      </c>
      <c r="MGV31">
        <v>34429</v>
      </c>
      <c r="MGW31">
        <v>34160</v>
      </c>
      <c r="MGX31">
        <v>34429</v>
      </c>
      <c r="MGY31">
        <v>34160</v>
      </c>
      <c r="MGZ31">
        <v>34429</v>
      </c>
      <c r="MHA31">
        <v>34160</v>
      </c>
      <c r="MHB31">
        <v>34429</v>
      </c>
      <c r="MHC31">
        <v>34160</v>
      </c>
      <c r="MHD31">
        <v>34429</v>
      </c>
      <c r="MHE31">
        <v>34160</v>
      </c>
      <c r="MHF31">
        <v>34429</v>
      </c>
      <c r="MHG31">
        <v>34160</v>
      </c>
      <c r="MHH31">
        <v>34429</v>
      </c>
      <c r="MHI31">
        <v>34160</v>
      </c>
      <c r="MHJ31">
        <v>34429</v>
      </c>
      <c r="MHK31">
        <v>34160</v>
      </c>
      <c r="MHL31">
        <v>34429</v>
      </c>
      <c r="MHM31">
        <v>34160</v>
      </c>
      <c r="MHN31">
        <v>34429</v>
      </c>
      <c r="MHO31">
        <v>34160</v>
      </c>
      <c r="MHP31">
        <v>34429</v>
      </c>
      <c r="MHQ31">
        <v>34160</v>
      </c>
      <c r="MHR31">
        <v>34429</v>
      </c>
      <c r="MHS31">
        <v>34160</v>
      </c>
      <c r="MHT31">
        <v>34429</v>
      </c>
      <c r="MHU31">
        <v>34160</v>
      </c>
      <c r="MHV31">
        <v>34429</v>
      </c>
      <c r="MHW31">
        <v>34160</v>
      </c>
      <c r="MHX31">
        <v>34429</v>
      </c>
      <c r="MHY31">
        <v>34160</v>
      </c>
      <c r="MHZ31">
        <v>34429</v>
      </c>
      <c r="MIA31">
        <v>34160</v>
      </c>
      <c r="MIB31">
        <v>34429</v>
      </c>
      <c r="MIC31">
        <v>34160</v>
      </c>
      <c r="MID31">
        <v>34429</v>
      </c>
      <c r="MIE31">
        <v>34160</v>
      </c>
      <c r="MIF31">
        <v>34429</v>
      </c>
      <c r="MIG31">
        <v>34160</v>
      </c>
      <c r="MIH31">
        <v>34429</v>
      </c>
      <c r="MII31">
        <v>34160</v>
      </c>
      <c r="MIJ31">
        <v>34429</v>
      </c>
      <c r="MIK31">
        <v>34160</v>
      </c>
      <c r="MIL31">
        <v>34429</v>
      </c>
      <c r="MIM31">
        <v>34160</v>
      </c>
      <c r="MIN31">
        <v>34429</v>
      </c>
      <c r="MIO31">
        <v>34160</v>
      </c>
      <c r="MIP31">
        <v>34429</v>
      </c>
      <c r="MIQ31">
        <v>34160</v>
      </c>
      <c r="MIR31">
        <v>34429</v>
      </c>
      <c r="MIS31">
        <v>34160</v>
      </c>
      <c r="MIT31">
        <v>34429</v>
      </c>
      <c r="MIU31">
        <v>34160</v>
      </c>
      <c r="MIV31">
        <v>34429</v>
      </c>
      <c r="MIW31">
        <v>34160</v>
      </c>
      <c r="MIX31">
        <v>34429</v>
      </c>
      <c r="MIY31">
        <v>34160</v>
      </c>
      <c r="MIZ31">
        <v>34429</v>
      </c>
      <c r="MJA31">
        <v>34160</v>
      </c>
      <c r="MJB31">
        <v>34429</v>
      </c>
      <c r="MJC31">
        <v>34160</v>
      </c>
      <c r="MJD31">
        <v>34429</v>
      </c>
      <c r="MJE31">
        <v>34160</v>
      </c>
      <c r="MJF31">
        <v>34429</v>
      </c>
      <c r="MJG31">
        <v>34160</v>
      </c>
      <c r="MJH31">
        <v>34429</v>
      </c>
      <c r="MJI31">
        <v>34160</v>
      </c>
      <c r="MJJ31">
        <v>34429</v>
      </c>
      <c r="MJK31">
        <v>34160</v>
      </c>
      <c r="MJL31">
        <v>34429</v>
      </c>
      <c r="MJM31">
        <v>34160</v>
      </c>
      <c r="MJN31">
        <v>34429</v>
      </c>
      <c r="MJO31">
        <v>34160</v>
      </c>
      <c r="MJP31">
        <v>34429</v>
      </c>
      <c r="MJQ31">
        <v>34160</v>
      </c>
      <c r="MJR31">
        <v>34429</v>
      </c>
      <c r="MJS31">
        <v>34160</v>
      </c>
      <c r="MJT31">
        <v>34429</v>
      </c>
      <c r="MJU31">
        <v>34160</v>
      </c>
      <c r="MJV31">
        <v>34429</v>
      </c>
      <c r="MJW31">
        <v>34160</v>
      </c>
      <c r="MJX31">
        <v>34429</v>
      </c>
      <c r="MJY31">
        <v>34160</v>
      </c>
      <c r="MJZ31">
        <v>34429</v>
      </c>
      <c r="MKA31">
        <v>34160</v>
      </c>
      <c r="MKB31">
        <v>34429</v>
      </c>
      <c r="MKC31">
        <v>34160</v>
      </c>
      <c r="MKD31">
        <v>34429</v>
      </c>
      <c r="MKE31">
        <v>34160</v>
      </c>
      <c r="MKF31">
        <v>34429</v>
      </c>
      <c r="MKG31">
        <v>34160</v>
      </c>
      <c r="MKH31">
        <v>34429</v>
      </c>
      <c r="MKI31">
        <v>34160</v>
      </c>
      <c r="MKJ31">
        <v>34429</v>
      </c>
      <c r="MKK31">
        <v>34160</v>
      </c>
      <c r="MKL31">
        <v>34429</v>
      </c>
      <c r="MKM31">
        <v>34160</v>
      </c>
      <c r="MKN31">
        <v>34429</v>
      </c>
      <c r="MKO31">
        <v>34160</v>
      </c>
      <c r="MKP31">
        <v>34429</v>
      </c>
      <c r="MKQ31">
        <v>34160</v>
      </c>
      <c r="MKR31">
        <v>34429</v>
      </c>
      <c r="MKS31">
        <v>34160</v>
      </c>
      <c r="MKT31">
        <v>34429</v>
      </c>
      <c r="MKU31">
        <v>34160</v>
      </c>
      <c r="MKV31">
        <v>34429</v>
      </c>
      <c r="MKW31">
        <v>34160</v>
      </c>
      <c r="MKX31">
        <v>34429</v>
      </c>
      <c r="MKY31">
        <v>34160</v>
      </c>
      <c r="MKZ31">
        <v>34429</v>
      </c>
      <c r="MLA31">
        <v>34160</v>
      </c>
      <c r="MLB31">
        <v>34429</v>
      </c>
      <c r="MLC31">
        <v>34160</v>
      </c>
      <c r="MLD31">
        <v>34429</v>
      </c>
      <c r="MLE31">
        <v>34160</v>
      </c>
      <c r="MLF31">
        <v>34429</v>
      </c>
      <c r="MLG31">
        <v>34160</v>
      </c>
      <c r="MLH31">
        <v>34429</v>
      </c>
      <c r="MLI31">
        <v>34160</v>
      </c>
      <c r="MLJ31">
        <v>34429</v>
      </c>
      <c r="MLK31">
        <v>34160</v>
      </c>
      <c r="MLL31">
        <v>34429</v>
      </c>
      <c r="MLM31">
        <v>34160</v>
      </c>
      <c r="MLN31">
        <v>34429</v>
      </c>
      <c r="MLO31">
        <v>34160</v>
      </c>
      <c r="MLP31">
        <v>34429</v>
      </c>
      <c r="MLQ31">
        <v>34160</v>
      </c>
      <c r="MLR31">
        <v>34429</v>
      </c>
      <c r="MLS31">
        <v>34160</v>
      </c>
      <c r="MLT31">
        <v>34429</v>
      </c>
      <c r="MLU31">
        <v>34160</v>
      </c>
      <c r="MLV31">
        <v>34429</v>
      </c>
      <c r="MLW31">
        <v>34160</v>
      </c>
      <c r="MLX31">
        <v>34429</v>
      </c>
      <c r="MLY31">
        <v>34160</v>
      </c>
      <c r="MLZ31">
        <v>34429</v>
      </c>
      <c r="MMA31">
        <v>34160</v>
      </c>
      <c r="MMB31">
        <v>34429</v>
      </c>
      <c r="MMC31">
        <v>34160</v>
      </c>
      <c r="MMD31">
        <v>34429</v>
      </c>
      <c r="MME31">
        <v>34160</v>
      </c>
      <c r="MMF31">
        <v>34429</v>
      </c>
      <c r="MMG31">
        <v>34160</v>
      </c>
      <c r="MMH31">
        <v>34429</v>
      </c>
      <c r="MMI31">
        <v>34160</v>
      </c>
      <c r="MMJ31">
        <v>34429</v>
      </c>
      <c r="MMK31">
        <v>34160</v>
      </c>
      <c r="MML31">
        <v>34429</v>
      </c>
      <c r="MMM31">
        <v>34160</v>
      </c>
      <c r="MMN31">
        <v>34429</v>
      </c>
      <c r="MMO31">
        <v>34160</v>
      </c>
      <c r="MMP31">
        <v>34429</v>
      </c>
      <c r="MMQ31">
        <v>34160</v>
      </c>
      <c r="MMR31">
        <v>34429</v>
      </c>
      <c r="MMS31">
        <v>34160</v>
      </c>
      <c r="MMT31">
        <v>34429</v>
      </c>
      <c r="MMU31">
        <v>34160</v>
      </c>
      <c r="MMV31">
        <v>34429</v>
      </c>
      <c r="MMW31">
        <v>34160</v>
      </c>
      <c r="MMX31">
        <v>34429</v>
      </c>
      <c r="MMY31">
        <v>34160</v>
      </c>
      <c r="MMZ31">
        <v>34429</v>
      </c>
      <c r="MNA31">
        <v>34160</v>
      </c>
      <c r="MNB31">
        <v>34429</v>
      </c>
      <c r="MNC31">
        <v>34160</v>
      </c>
      <c r="MND31">
        <v>34429</v>
      </c>
      <c r="MNE31">
        <v>34160</v>
      </c>
      <c r="MNF31">
        <v>34429</v>
      </c>
      <c r="MNG31">
        <v>34160</v>
      </c>
      <c r="MNH31">
        <v>34429</v>
      </c>
      <c r="MNI31">
        <v>34160</v>
      </c>
      <c r="MNJ31">
        <v>34429</v>
      </c>
      <c r="MNK31">
        <v>34160</v>
      </c>
      <c r="MNL31">
        <v>34429</v>
      </c>
      <c r="MNM31">
        <v>34160</v>
      </c>
      <c r="MNN31">
        <v>34429</v>
      </c>
      <c r="MNO31">
        <v>34160</v>
      </c>
      <c r="MNP31">
        <v>34429</v>
      </c>
      <c r="MNQ31">
        <v>34160</v>
      </c>
      <c r="MNR31">
        <v>34429</v>
      </c>
      <c r="MNS31">
        <v>34160</v>
      </c>
      <c r="MNT31">
        <v>34429</v>
      </c>
      <c r="MNU31">
        <v>34160</v>
      </c>
      <c r="MNV31">
        <v>34429</v>
      </c>
      <c r="MNW31">
        <v>34160</v>
      </c>
      <c r="MNX31">
        <v>34429</v>
      </c>
      <c r="MNY31">
        <v>34160</v>
      </c>
      <c r="MNZ31">
        <v>34429</v>
      </c>
      <c r="MOA31">
        <v>34160</v>
      </c>
      <c r="MOB31">
        <v>34429</v>
      </c>
      <c r="MOC31">
        <v>34160</v>
      </c>
      <c r="MOD31">
        <v>34429</v>
      </c>
      <c r="MOE31">
        <v>34160</v>
      </c>
      <c r="MOF31">
        <v>34429</v>
      </c>
      <c r="MOG31">
        <v>34160</v>
      </c>
      <c r="MOH31">
        <v>34429</v>
      </c>
      <c r="MOI31">
        <v>34160</v>
      </c>
      <c r="MOJ31">
        <v>34429</v>
      </c>
      <c r="MOK31">
        <v>34160</v>
      </c>
      <c r="MOL31">
        <v>34429</v>
      </c>
      <c r="MOM31">
        <v>34160</v>
      </c>
      <c r="MON31">
        <v>34429</v>
      </c>
      <c r="MOO31">
        <v>34160</v>
      </c>
      <c r="MOP31">
        <v>34429</v>
      </c>
      <c r="MOQ31">
        <v>34160</v>
      </c>
      <c r="MOR31">
        <v>34429</v>
      </c>
      <c r="MOS31">
        <v>34160</v>
      </c>
      <c r="MOT31">
        <v>34429</v>
      </c>
      <c r="MOU31">
        <v>34160</v>
      </c>
      <c r="MOV31">
        <v>34429</v>
      </c>
      <c r="MOW31">
        <v>34160</v>
      </c>
      <c r="MOX31">
        <v>34429</v>
      </c>
      <c r="MOY31">
        <v>34160</v>
      </c>
      <c r="MOZ31">
        <v>34429</v>
      </c>
      <c r="MPA31">
        <v>34160</v>
      </c>
      <c r="MPB31">
        <v>34429</v>
      </c>
      <c r="MPC31">
        <v>34160</v>
      </c>
      <c r="MPD31">
        <v>34429</v>
      </c>
      <c r="MPE31">
        <v>34160</v>
      </c>
      <c r="MPF31">
        <v>34429</v>
      </c>
      <c r="MPG31">
        <v>34160</v>
      </c>
      <c r="MPH31">
        <v>34429</v>
      </c>
      <c r="MPI31">
        <v>34160</v>
      </c>
      <c r="MPJ31">
        <v>34429</v>
      </c>
      <c r="MPK31">
        <v>34160</v>
      </c>
      <c r="MPL31">
        <v>34429</v>
      </c>
      <c r="MPM31">
        <v>34160</v>
      </c>
      <c r="MPN31">
        <v>34429</v>
      </c>
      <c r="MPO31">
        <v>34160</v>
      </c>
      <c r="MPP31">
        <v>34429</v>
      </c>
      <c r="MPQ31">
        <v>34160</v>
      </c>
      <c r="MPR31">
        <v>34429</v>
      </c>
      <c r="MPS31">
        <v>34160</v>
      </c>
      <c r="MPT31">
        <v>34429</v>
      </c>
      <c r="MPU31">
        <v>34160</v>
      </c>
      <c r="MPV31">
        <v>34429</v>
      </c>
      <c r="MPW31">
        <v>34160</v>
      </c>
      <c r="MPX31">
        <v>34429</v>
      </c>
      <c r="MPY31">
        <v>34160</v>
      </c>
      <c r="MPZ31">
        <v>34429</v>
      </c>
      <c r="MQA31">
        <v>34160</v>
      </c>
      <c r="MQB31">
        <v>34429</v>
      </c>
      <c r="MQC31">
        <v>34160</v>
      </c>
      <c r="MQD31">
        <v>34429</v>
      </c>
      <c r="MQE31">
        <v>34160</v>
      </c>
      <c r="MQF31">
        <v>34429</v>
      </c>
      <c r="MQG31">
        <v>34160</v>
      </c>
      <c r="MQH31">
        <v>34429</v>
      </c>
      <c r="MQI31">
        <v>34160</v>
      </c>
      <c r="MQJ31">
        <v>34429</v>
      </c>
      <c r="MQK31">
        <v>34160</v>
      </c>
      <c r="MQL31">
        <v>34429</v>
      </c>
      <c r="MQM31">
        <v>34160</v>
      </c>
      <c r="MQN31">
        <v>34429</v>
      </c>
      <c r="MQO31">
        <v>34160</v>
      </c>
      <c r="MQP31">
        <v>34429</v>
      </c>
      <c r="MQQ31">
        <v>34160</v>
      </c>
      <c r="MQR31">
        <v>34429</v>
      </c>
      <c r="MQS31">
        <v>34160</v>
      </c>
      <c r="MQT31">
        <v>34429</v>
      </c>
      <c r="MQU31">
        <v>34160</v>
      </c>
      <c r="MQV31">
        <v>34429</v>
      </c>
      <c r="MQW31">
        <v>34160</v>
      </c>
      <c r="MQX31">
        <v>34429</v>
      </c>
      <c r="MQY31">
        <v>34160</v>
      </c>
      <c r="MQZ31">
        <v>34429</v>
      </c>
      <c r="MRA31">
        <v>34160</v>
      </c>
      <c r="MRB31">
        <v>34429</v>
      </c>
      <c r="MRC31">
        <v>34160</v>
      </c>
      <c r="MRD31">
        <v>34429</v>
      </c>
      <c r="MRE31">
        <v>34160</v>
      </c>
      <c r="MRF31">
        <v>34429</v>
      </c>
      <c r="MRG31">
        <v>34160</v>
      </c>
      <c r="MRH31">
        <v>34429</v>
      </c>
      <c r="MRI31">
        <v>34160</v>
      </c>
      <c r="MRJ31">
        <v>34429</v>
      </c>
      <c r="MRK31">
        <v>34160</v>
      </c>
      <c r="MRL31">
        <v>34429</v>
      </c>
      <c r="MRM31">
        <v>34160</v>
      </c>
      <c r="MRN31">
        <v>34429</v>
      </c>
      <c r="MRO31">
        <v>34160</v>
      </c>
      <c r="MRP31">
        <v>34429</v>
      </c>
      <c r="MRQ31">
        <v>34160</v>
      </c>
      <c r="MRR31">
        <v>34429</v>
      </c>
      <c r="MRS31">
        <v>34160</v>
      </c>
      <c r="MRT31">
        <v>34429</v>
      </c>
      <c r="MRU31">
        <v>34160</v>
      </c>
      <c r="MRV31">
        <v>34429</v>
      </c>
      <c r="MRW31">
        <v>34160</v>
      </c>
      <c r="MRX31">
        <v>34429</v>
      </c>
      <c r="MRY31">
        <v>34160</v>
      </c>
      <c r="MRZ31">
        <v>34429</v>
      </c>
      <c r="MSA31">
        <v>34160</v>
      </c>
      <c r="MSB31">
        <v>34429</v>
      </c>
      <c r="MSC31">
        <v>34160</v>
      </c>
      <c r="MSD31">
        <v>34429</v>
      </c>
      <c r="MSE31">
        <v>34160</v>
      </c>
      <c r="MSF31">
        <v>34429</v>
      </c>
      <c r="MSG31">
        <v>34160</v>
      </c>
      <c r="MSH31">
        <v>34429</v>
      </c>
      <c r="MSI31">
        <v>34160</v>
      </c>
      <c r="MSJ31">
        <v>34429</v>
      </c>
      <c r="MSK31">
        <v>34160</v>
      </c>
      <c r="MSL31">
        <v>34429</v>
      </c>
      <c r="MSM31">
        <v>34160</v>
      </c>
      <c r="MSN31">
        <v>34429</v>
      </c>
      <c r="MSO31">
        <v>34160</v>
      </c>
      <c r="MSP31">
        <v>34429</v>
      </c>
      <c r="MSQ31">
        <v>34160</v>
      </c>
      <c r="MSR31">
        <v>34429</v>
      </c>
      <c r="MSS31">
        <v>34160</v>
      </c>
      <c r="MST31">
        <v>34429</v>
      </c>
      <c r="MSU31">
        <v>34160</v>
      </c>
      <c r="MSV31">
        <v>34429</v>
      </c>
      <c r="MSW31">
        <v>34160</v>
      </c>
      <c r="MSX31">
        <v>34429</v>
      </c>
      <c r="MSY31">
        <v>34160</v>
      </c>
      <c r="MSZ31">
        <v>34429</v>
      </c>
      <c r="MTA31">
        <v>34160</v>
      </c>
      <c r="MTB31">
        <v>34429</v>
      </c>
      <c r="MTC31">
        <v>34160</v>
      </c>
      <c r="MTD31">
        <v>34429</v>
      </c>
      <c r="MTE31">
        <v>34160</v>
      </c>
      <c r="MTF31">
        <v>34429</v>
      </c>
      <c r="MTG31">
        <v>34160</v>
      </c>
      <c r="MTH31">
        <v>34429</v>
      </c>
      <c r="MTI31">
        <v>34160</v>
      </c>
      <c r="MTJ31">
        <v>34429</v>
      </c>
      <c r="MTK31">
        <v>34160</v>
      </c>
      <c r="MTL31">
        <v>34429</v>
      </c>
      <c r="MTM31">
        <v>34160</v>
      </c>
      <c r="MTN31">
        <v>34429</v>
      </c>
      <c r="MTO31">
        <v>34160</v>
      </c>
      <c r="MTP31">
        <v>34429</v>
      </c>
      <c r="MTQ31">
        <v>34160</v>
      </c>
      <c r="MTR31">
        <v>34429</v>
      </c>
      <c r="MTS31">
        <v>34160</v>
      </c>
      <c r="MTT31">
        <v>34429</v>
      </c>
      <c r="MTU31">
        <v>34160</v>
      </c>
      <c r="MTV31">
        <v>34429</v>
      </c>
      <c r="MTW31">
        <v>34160</v>
      </c>
      <c r="MTX31">
        <v>34429</v>
      </c>
      <c r="MTY31">
        <v>34160</v>
      </c>
      <c r="MTZ31">
        <v>34429</v>
      </c>
      <c r="MUA31">
        <v>34160</v>
      </c>
      <c r="MUB31">
        <v>34429</v>
      </c>
      <c r="MUC31">
        <v>34160</v>
      </c>
      <c r="MUD31">
        <v>34429</v>
      </c>
      <c r="MUE31">
        <v>34160</v>
      </c>
      <c r="MUF31">
        <v>34429</v>
      </c>
      <c r="MUG31">
        <v>34160</v>
      </c>
      <c r="MUH31">
        <v>34429</v>
      </c>
      <c r="MUI31">
        <v>34160</v>
      </c>
      <c r="MUJ31">
        <v>34429</v>
      </c>
      <c r="MUK31">
        <v>34160</v>
      </c>
      <c r="MUL31">
        <v>34429</v>
      </c>
      <c r="MUM31">
        <v>34160</v>
      </c>
      <c r="MUN31">
        <v>34429</v>
      </c>
      <c r="MUO31">
        <v>34160</v>
      </c>
      <c r="MUP31">
        <v>34429</v>
      </c>
      <c r="MUQ31">
        <v>34160</v>
      </c>
      <c r="MUR31">
        <v>34429</v>
      </c>
      <c r="MUS31">
        <v>34160</v>
      </c>
      <c r="MUT31">
        <v>34429</v>
      </c>
      <c r="MUU31">
        <v>34160</v>
      </c>
      <c r="MUV31">
        <v>34429</v>
      </c>
      <c r="MUW31">
        <v>34160</v>
      </c>
      <c r="MUX31">
        <v>34429</v>
      </c>
      <c r="MUY31">
        <v>34160</v>
      </c>
      <c r="MUZ31">
        <v>34429</v>
      </c>
      <c r="MVA31">
        <v>34160</v>
      </c>
      <c r="MVB31">
        <v>34429</v>
      </c>
      <c r="MVC31">
        <v>34160</v>
      </c>
      <c r="MVD31">
        <v>34429</v>
      </c>
      <c r="MVE31">
        <v>34160</v>
      </c>
      <c r="MVF31">
        <v>34429</v>
      </c>
      <c r="MVG31">
        <v>34160</v>
      </c>
      <c r="MVH31">
        <v>34429</v>
      </c>
      <c r="MVI31">
        <v>34160</v>
      </c>
      <c r="MVJ31">
        <v>34429</v>
      </c>
      <c r="MVK31">
        <v>34160</v>
      </c>
      <c r="MVL31">
        <v>34429</v>
      </c>
      <c r="MVM31">
        <v>34160</v>
      </c>
      <c r="MVN31">
        <v>34429</v>
      </c>
      <c r="MVO31">
        <v>34160</v>
      </c>
      <c r="MVP31">
        <v>34429</v>
      </c>
      <c r="MVQ31">
        <v>34160</v>
      </c>
      <c r="MVR31">
        <v>34429</v>
      </c>
      <c r="MVS31">
        <v>34160</v>
      </c>
      <c r="MVT31">
        <v>34429</v>
      </c>
      <c r="MVU31">
        <v>34160</v>
      </c>
      <c r="MVV31">
        <v>34429</v>
      </c>
      <c r="MVW31">
        <v>34160</v>
      </c>
      <c r="MVX31">
        <v>34429</v>
      </c>
      <c r="MVY31">
        <v>34160</v>
      </c>
      <c r="MVZ31">
        <v>34429</v>
      </c>
      <c r="MWA31">
        <v>34160</v>
      </c>
      <c r="MWB31">
        <v>34429</v>
      </c>
      <c r="MWC31">
        <v>34160</v>
      </c>
      <c r="MWD31">
        <v>34429</v>
      </c>
      <c r="MWE31">
        <v>34160</v>
      </c>
      <c r="MWF31">
        <v>34429</v>
      </c>
      <c r="MWG31">
        <v>34160</v>
      </c>
      <c r="MWH31">
        <v>34429</v>
      </c>
      <c r="MWI31">
        <v>34160</v>
      </c>
      <c r="MWJ31">
        <v>34429</v>
      </c>
      <c r="MWK31">
        <v>34160</v>
      </c>
      <c r="MWL31">
        <v>34429</v>
      </c>
      <c r="MWM31">
        <v>34160</v>
      </c>
      <c r="MWN31">
        <v>34429</v>
      </c>
      <c r="MWO31">
        <v>34160</v>
      </c>
      <c r="MWP31">
        <v>34429</v>
      </c>
      <c r="MWQ31">
        <v>34160</v>
      </c>
      <c r="MWR31">
        <v>34429</v>
      </c>
      <c r="MWS31">
        <v>34160</v>
      </c>
      <c r="MWT31">
        <v>34429</v>
      </c>
      <c r="MWU31">
        <v>34160</v>
      </c>
      <c r="MWV31">
        <v>34429</v>
      </c>
      <c r="MWW31">
        <v>34160</v>
      </c>
      <c r="MWX31">
        <v>34429</v>
      </c>
      <c r="MWY31">
        <v>34160</v>
      </c>
      <c r="MWZ31">
        <v>34429</v>
      </c>
      <c r="MXA31">
        <v>34160</v>
      </c>
      <c r="MXB31">
        <v>34429</v>
      </c>
      <c r="MXC31">
        <v>34160</v>
      </c>
      <c r="MXD31">
        <v>34429</v>
      </c>
      <c r="MXE31">
        <v>34160</v>
      </c>
      <c r="MXF31">
        <v>34429</v>
      </c>
      <c r="MXG31">
        <v>34160</v>
      </c>
      <c r="MXH31">
        <v>34429</v>
      </c>
      <c r="MXI31">
        <v>34160</v>
      </c>
      <c r="MXJ31">
        <v>34429</v>
      </c>
      <c r="MXK31">
        <v>34160</v>
      </c>
      <c r="MXL31">
        <v>34429</v>
      </c>
      <c r="MXM31">
        <v>34160</v>
      </c>
      <c r="MXN31">
        <v>34429</v>
      </c>
      <c r="MXO31">
        <v>34160</v>
      </c>
      <c r="MXP31">
        <v>34429</v>
      </c>
      <c r="MXQ31">
        <v>34160</v>
      </c>
      <c r="MXR31">
        <v>34429</v>
      </c>
      <c r="MXS31">
        <v>34160</v>
      </c>
      <c r="MXT31">
        <v>34429</v>
      </c>
      <c r="MXU31">
        <v>34160</v>
      </c>
      <c r="MXV31">
        <v>34429</v>
      </c>
      <c r="MXW31">
        <v>34160</v>
      </c>
      <c r="MXX31">
        <v>34429</v>
      </c>
      <c r="MXY31">
        <v>34160</v>
      </c>
      <c r="MXZ31">
        <v>34429</v>
      </c>
      <c r="MYA31">
        <v>34160</v>
      </c>
      <c r="MYB31">
        <v>34429</v>
      </c>
      <c r="MYC31">
        <v>34160</v>
      </c>
      <c r="MYD31">
        <v>34429</v>
      </c>
      <c r="MYE31">
        <v>34160</v>
      </c>
      <c r="MYF31">
        <v>34429</v>
      </c>
      <c r="MYG31">
        <v>34160</v>
      </c>
      <c r="MYH31">
        <v>34429</v>
      </c>
      <c r="MYI31">
        <v>34160</v>
      </c>
      <c r="MYJ31">
        <v>34429</v>
      </c>
      <c r="MYK31">
        <v>34160</v>
      </c>
      <c r="MYL31">
        <v>34429</v>
      </c>
      <c r="MYM31">
        <v>34160</v>
      </c>
      <c r="MYN31">
        <v>34429</v>
      </c>
      <c r="MYO31">
        <v>34160</v>
      </c>
      <c r="MYP31">
        <v>34429</v>
      </c>
      <c r="MYQ31">
        <v>34160</v>
      </c>
      <c r="MYR31">
        <v>34429</v>
      </c>
      <c r="MYS31">
        <v>34160</v>
      </c>
      <c r="MYT31">
        <v>34429</v>
      </c>
      <c r="MYU31">
        <v>34160</v>
      </c>
      <c r="MYV31">
        <v>34429</v>
      </c>
      <c r="MYW31">
        <v>34160</v>
      </c>
      <c r="MYX31">
        <v>34429</v>
      </c>
      <c r="MYY31">
        <v>34160</v>
      </c>
      <c r="MYZ31">
        <v>34429</v>
      </c>
      <c r="MZA31">
        <v>34160</v>
      </c>
      <c r="MZB31">
        <v>34429</v>
      </c>
      <c r="MZC31">
        <v>34160</v>
      </c>
      <c r="MZD31">
        <v>34429</v>
      </c>
      <c r="MZE31">
        <v>34160</v>
      </c>
      <c r="MZF31">
        <v>34429</v>
      </c>
      <c r="MZG31">
        <v>34160</v>
      </c>
      <c r="MZH31">
        <v>34429</v>
      </c>
      <c r="MZI31">
        <v>34160</v>
      </c>
      <c r="MZJ31">
        <v>34429</v>
      </c>
      <c r="MZK31">
        <v>34160</v>
      </c>
      <c r="MZL31">
        <v>34429</v>
      </c>
      <c r="MZM31">
        <v>34160</v>
      </c>
      <c r="MZN31">
        <v>34429</v>
      </c>
      <c r="MZO31">
        <v>34160</v>
      </c>
      <c r="MZP31">
        <v>34429</v>
      </c>
      <c r="MZQ31">
        <v>34160</v>
      </c>
      <c r="MZR31">
        <v>34429</v>
      </c>
      <c r="MZS31">
        <v>34160</v>
      </c>
      <c r="MZT31">
        <v>34429</v>
      </c>
      <c r="MZU31">
        <v>34160</v>
      </c>
      <c r="MZV31">
        <v>34429</v>
      </c>
      <c r="MZW31">
        <v>34160</v>
      </c>
      <c r="MZX31">
        <v>34429</v>
      </c>
      <c r="MZY31">
        <v>34160</v>
      </c>
      <c r="MZZ31">
        <v>34429</v>
      </c>
      <c r="NAA31">
        <v>34160</v>
      </c>
      <c r="NAB31">
        <v>34429</v>
      </c>
      <c r="NAC31">
        <v>34160</v>
      </c>
      <c r="NAD31">
        <v>34429</v>
      </c>
      <c r="NAE31">
        <v>34160</v>
      </c>
      <c r="NAF31">
        <v>34429</v>
      </c>
      <c r="NAG31">
        <v>34160</v>
      </c>
      <c r="NAH31">
        <v>34429</v>
      </c>
      <c r="NAI31">
        <v>34160</v>
      </c>
      <c r="NAJ31">
        <v>34429</v>
      </c>
      <c r="NAK31">
        <v>34160</v>
      </c>
      <c r="NAL31">
        <v>34429</v>
      </c>
      <c r="NAM31">
        <v>34160</v>
      </c>
      <c r="NAN31">
        <v>34429</v>
      </c>
      <c r="NAO31">
        <v>34160</v>
      </c>
      <c r="NAP31">
        <v>34429</v>
      </c>
      <c r="NAQ31">
        <v>34160</v>
      </c>
      <c r="NAR31">
        <v>34429</v>
      </c>
      <c r="NAS31">
        <v>34160</v>
      </c>
      <c r="NAT31">
        <v>34429</v>
      </c>
      <c r="NAU31">
        <v>34160</v>
      </c>
      <c r="NAV31">
        <v>34429</v>
      </c>
      <c r="NAW31">
        <v>34160</v>
      </c>
      <c r="NAX31">
        <v>34429</v>
      </c>
      <c r="NAY31">
        <v>34160</v>
      </c>
      <c r="NAZ31">
        <v>34429</v>
      </c>
      <c r="NBA31">
        <v>34160</v>
      </c>
      <c r="NBB31">
        <v>34429</v>
      </c>
      <c r="NBC31">
        <v>34160</v>
      </c>
      <c r="NBD31">
        <v>34429</v>
      </c>
      <c r="NBE31">
        <v>34160</v>
      </c>
      <c r="NBF31">
        <v>34429</v>
      </c>
      <c r="NBG31">
        <v>34160</v>
      </c>
      <c r="NBH31">
        <v>34429</v>
      </c>
      <c r="NBI31">
        <v>34160</v>
      </c>
      <c r="NBJ31">
        <v>34429</v>
      </c>
      <c r="NBK31">
        <v>34160</v>
      </c>
      <c r="NBL31">
        <v>34429</v>
      </c>
      <c r="NBM31">
        <v>34160</v>
      </c>
      <c r="NBN31">
        <v>34429</v>
      </c>
      <c r="NBO31">
        <v>34160</v>
      </c>
      <c r="NBP31">
        <v>34429</v>
      </c>
      <c r="NBQ31">
        <v>34160</v>
      </c>
      <c r="NBR31">
        <v>34429</v>
      </c>
      <c r="NBS31">
        <v>34160</v>
      </c>
      <c r="NBT31">
        <v>34429</v>
      </c>
      <c r="NBU31">
        <v>34160</v>
      </c>
      <c r="NBV31">
        <v>34429</v>
      </c>
      <c r="NBW31">
        <v>34160</v>
      </c>
      <c r="NBX31">
        <v>34429</v>
      </c>
      <c r="NBY31">
        <v>34160</v>
      </c>
      <c r="NBZ31">
        <v>34429</v>
      </c>
      <c r="NCA31">
        <v>34160</v>
      </c>
      <c r="NCB31">
        <v>34429</v>
      </c>
      <c r="NCC31">
        <v>34160</v>
      </c>
      <c r="NCD31">
        <v>34429</v>
      </c>
      <c r="NCE31">
        <v>34160</v>
      </c>
      <c r="NCF31">
        <v>34429</v>
      </c>
      <c r="NCG31">
        <v>34160</v>
      </c>
      <c r="NCH31">
        <v>34429</v>
      </c>
      <c r="NCI31">
        <v>34160</v>
      </c>
      <c r="NCJ31">
        <v>34429</v>
      </c>
      <c r="NCK31">
        <v>34160</v>
      </c>
      <c r="NCL31">
        <v>34429</v>
      </c>
      <c r="NCM31">
        <v>34160</v>
      </c>
      <c r="NCN31">
        <v>34429</v>
      </c>
      <c r="NCO31">
        <v>34160</v>
      </c>
      <c r="NCP31">
        <v>34429</v>
      </c>
      <c r="NCQ31">
        <v>34160</v>
      </c>
      <c r="NCR31">
        <v>34429</v>
      </c>
      <c r="NCS31">
        <v>34160</v>
      </c>
      <c r="NCT31">
        <v>34429</v>
      </c>
      <c r="NCU31">
        <v>34160</v>
      </c>
      <c r="NCV31">
        <v>34429</v>
      </c>
      <c r="NCW31">
        <v>34160</v>
      </c>
      <c r="NCX31">
        <v>34429</v>
      </c>
      <c r="NCY31">
        <v>34160</v>
      </c>
      <c r="NCZ31">
        <v>34429</v>
      </c>
      <c r="NDA31">
        <v>34160</v>
      </c>
      <c r="NDB31">
        <v>34429</v>
      </c>
      <c r="NDC31">
        <v>34160</v>
      </c>
      <c r="NDD31">
        <v>34429</v>
      </c>
      <c r="NDE31">
        <v>34160</v>
      </c>
      <c r="NDF31">
        <v>34429</v>
      </c>
      <c r="NDG31">
        <v>34160</v>
      </c>
      <c r="NDH31">
        <v>34429</v>
      </c>
      <c r="NDI31">
        <v>34160</v>
      </c>
      <c r="NDJ31">
        <v>34429</v>
      </c>
      <c r="NDK31">
        <v>34160</v>
      </c>
      <c r="NDL31">
        <v>34429</v>
      </c>
      <c r="NDM31">
        <v>34160</v>
      </c>
      <c r="NDN31">
        <v>34429</v>
      </c>
      <c r="NDO31">
        <v>34160</v>
      </c>
      <c r="NDP31">
        <v>34429</v>
      </c>
      <c r="NDQ31">
        <v>34160</v>
      </c>
      <c r="NDR31">
        <v>34429</v>
      </c>
      <c r="NDS31">
        <v>34160</v>
      </c>
      <c r="NDT31">
        <v>34429</v>
      </c>
      <c r="NDU31">
        <v>34160</v>
      </c>
      <c r="NDV31">
        <v>34429</v>
      </c>
      <c r="NDW31">
        <v>34160</v>
      </c>
      <c r="NDX31">
        <v>34429</v>
      </c>
      <c r="NDY31">
        <v>34160</v>
      </c>
      <c r="NDZ31">
        <v>34429</v>
      </c>
      <c r="NEA31">
        <v>34160</v>
      </c>
      <c r="NEB31">
        <v>34429</v>
      </c>
      <c r="NEC31">
        <v>34160</v>
      </c>
      <c r="NED31">
        <v>34429</v>
      </c>
      <c r="NEE31">
        <v>34160</v>
      </c>
      <c r="NEF31">
        <v>34429</v>
      </c>
      <c r="NEG31">
        <v>34160</v>
      </c>
      <c r="NEH31">
        <v>34429</v>
      </c>
      <c r="NEI31">
        <v>34160</v>
      </c>
      <c r="NEJ31">
        <v>34429</v>
      </c>
      <c r="NEK31">
        <v>34160</v>
      </c>
      <c r="NEL31">
        <v>34429</v>
      </c>
      <c r="NEM31">
        <v>34160</v>
      </c>
      <c r="NEN31">
        <v>34429</v>
      </c>
      <c r="NEO31">
        <v>34160</v>
      </c>
      <c r="NEP31">
        <v>34429</v>
      </c>
      <c r="NEQ31">
        <v>34160</v>
      </c>
      <c r="NER31">
        <v>34429</v>
      </c>
      <c r="NES31">
        <v>34160</v>
      </c>
      <c r="NET31">
        <v>34429</v>
      </c>
      <c r="NEU31">
        <v>34160</v>
      </c>
      <c r="NEV31">
        <v>34429</v>
      </c>
      <c r="NEW31">
        <v>34160</v>
      </c>
      <c r="NEX31">
        <v>34429</v>
      </c>
      <c r="NEY31">
        <v>34160</v>
      </c>
      <c r="NEZ31">
        <v>34429</v>
      </c>
      <c r="NFA31">
        <v>34160</v>
      </c>
      <c r="NFB31">
        <v>34429</v>
      </c>
      <c r="NFC31">
        <v>34160</v>
      </c>
      <c r="NFD31">
        <v>34429</v>
      </c>
      <c r="NFE31">
        <v>34160</v>
      </c>
      <c r="NFF31">
        <v>34429</v>
      </c>
      <c r="NFG31">
        <v>34160</v>
      </c>
      <c r="NFH31">
        <v>34429</v>
      </c>
      <c r="NFI31">
        <v>34160</v>
      </c>
      <c r="NFJ31">
        <v>34429</v>
      </c>
      <c r="NFK31">
        <v>34160</v>
      </c>
      <c r="NFL31">
        <v>34429</v>
      </c>
      <c r="NFM31">
        <v>34160</v>
      </c>
      <c r="NFN31">
        <v>34429</v>
      </c>
      <c r="NFO31">
        <v>34160</v>
      </c>
      <c r="NFP31">
        <v>34429</v>
      </c>
      <c r="NFQ31">
        <v>34160</v>
      </c>
      <c r="NFR31">
        <v>34429</v>
      </c>
      <c r="NFS31">
        <v>34160</v>
      </c>
      <c r="NFT31">
        <v>34429</v>
      </c>
      <c r="NFU31">
        <v>34160</v>
      </c>
      <c r="NFV31">
        <v>34429</v>
      </c>
      <c r="NFW31">
        <v>34160</v>
      </c>
      <c r="NFX31">
        <v>34429</v>
      </c>
      <c r="NFY31">
        <v>34160</v>
      </c>
      <c r="NFZ31">
        <v>34429</v>
      </c>
      <c r="NGA31">
        <v>34160</v>
      </c>
      <c r="NGB31">
        <v>34429</v>
      </c>
      <c r="NGC31">
        <v>34160</v>
      </c>
      <c r="NGD31">
        <v>34429</v>
      </c>
      <c r="NGE31">
        <v>34160</v>
      </c>
      <c r="NGF31">
        <v>34429</v>
      </c>
      <c r="NGG31">
        <v>34160</v>
      </c>
      <c r="NGH31">
        <v>34429</v>
      </c>
      <c r="NGI31">
        <v>34160</v>
      </c>
      <c r="NGJ31">
        <v>34429</v>
      </c>
      <c r="NGK31">
        <v>34160</v>
      </c>
      <c r="NGL31">
        <v>34429</v>
      </c>
      <c r="NGM31">
        <v>34160</v>
      </c>
      <c r="NGN31">
        <v>34429</v>
      </c>
      <c r="NGO31">
        <v>34160</v>
      </c>
      <c r="NGP31">
        <v>34429</v>
      </c>
      <c r="NGQ31">
        <v>34160</v>
      </c>
      <c r="NGR31">
        <v>34429</v>
      </c>
      <c r="NGS31">
        <v>34160</v>
      </c>
      <c r="NGT31">
        <v>34429</v>
      </c>
      <c r="NGU31">
        <v>34160</v>
      </c>
      <c r="NGV31">
        <v>34429</v>
      </c>
      <c r="NGW31">
        <v>34160</v>
      </c>
      <c r="NGX31">
        <v>34429</v>
      </c>
      <c r="NGY31">
        <v>34160</v>
      </c>
      <c r="NGZ31">
        <v>34429</v>
      </c>
      <c r="NHA31">
        <v>34160</v>
      </c>
      <c r="NHB31">
        <v>34429</v>
      </c>
      <c r="NHC31">
        <v>34160</v>
      </c>
      <c r="NHD31">
        <v>34429</v>
      </c>
      <c r="NHE31">
        <v>34160</v>
      </c>
      <c r="NHF31">
        <v>34429</v>
      </c>
      <c r="NHG31">
        <v>34160</v>
      </c>
      <c r="NHH31">
        <v>34429</v>
      </c>
      <c r="NHI31">
        <v>34160</v>
      </c>
      <c r="NHJ31">
        <v>34429</v>
      </c>
      <c r="NHK31">
        <v>34160</v>
      </c>
      <c r="NHL31">
        <v>34429</v>
      </c>
      <c r="NHM31">
        <v>34160</v>
      </c>
      <c r="NHN31">
        <v>34429</v>
      </c>
      <c r="NHO31">
        <v>34160</v>
      </c>
      <c r="NHP31">
        <v>34429</v>
      </c>
      <c r="NHQ31">
        <v>34160</v>
      </c>
      <c r="NHR31">
        <v>34429</v>
      </c>
      <c r="NHS31">
        <v>34160</v>
      </c>
      <c r="NHT31">
        <v>34429</v>
      </c>
      <c r="NHU31">
        <v>34160</v>
      </c>
      <c r="NHV31">
        <v>34429</v>
      </c>
      <c r="NHW31">
        <v>34160</v>
      </c>
      <c r="NHX31">
        <v>34429</v>
      </c>
      <c r="NHY31">
        <v>34160</v>
      </c>
      <c r="NHZ31">
        <v>34429</v>
      </c>
      <c r="NIA31">
        <v>34160</v>
      </c>
      <c r="NIB31">
        <v>34429</v>
      </c>
      <c r="NIC31">
        <v>34160</v>
      </c>
      <c r="NID31">
        <v>34429</v>
      </c>
      <c r="NIE31">
        <v>34160</v>
      </c>
      <c r="NIF31">
        <v>34429</v>
      </c>
      <c r="NIG31">
        <v>34160</v>
      </c>
      <c r="NIH31">
        <v>34429</v>
      </c>
      <c r="NII31">
        <v>34160</v>
      </c>
      <c r="NIJ31">
        <v>34429</v>
      </c>
      <c r="NIK31">
        <v>34160</v>
      </c>
      <c r="NIL31">
        <v>34429</v>
      </c>
      <c r="NIM31">
        <v>34160</v>
      </c>
      <c r="NIN31">
        <v>34429</v>
      </c>
      <c r="NIO31">
        <v>34160</v>
      </c>
      <c r="NIP31">
        <v>34429</v>
      </c>
      <c r="NIQ31">
        <v>34160</v>
      </c>
      <c r="NIR31">
        <v>34429</v>
      </c>
      <c r="NIS31">
        <v>34160</v>
      </c>
      <c r="NIT31">
        <v>34429</v>
      </c>
      <c r="NIU31">
        <v>34160</v>
      </c>
      <c r="NIV31">
        <v>34429</v>
      </c>
      <c r="NIW31">
        <v>34160</v>
      </c>
      <c r="NIX31">
        <v>34429</v>
      </c>
      <c r="NIY31">
        <v>34160</v>
      </c>
      <c r="NIZ31">
        <v>34429</v>
      </c>
      <c r="NJA31">
        <v>34160</v>
      </c>
      <c r="NJB31">
        <v>34429</v>
      </c>
      <c r="NJC31">
        <v>34160</v>
      </c>
      <c r="NJD31">
        <v>34429</v>
      </c>
      <c r="NJE31">
        <v>34160</v>
      </c>
      <c r="NJF31">
        <v>34429</v>
      </c>
      <c r="NJG31">
        <v>34160</v>
      </c>
      <c r="NJH31">
        <v>34429</v>
      </c>
      <c r="NJI31">
        <v>34160</v>
      </c>
      <c r="NJJ31">
        <v>34429</v>
      </c>
      <c r="NJK31">
        <v>34160</v>
      </c>
      <c r="NJL31">
        <v>34429</v>
      </c>
      <c r="NJM31">
        <v>34160</v>
      </c>
      <c r="NJN31">
        <v>34429</v>
      </c>
      <c r="NJO31">
        <v>34160</v>
      </c>
      <c r="NJP31">
        <v>34429</v>
      </c>
      <c r="NJQ31">
        <v>34160</v>
      </c>
      <c r="NJR31">
        <v>34429</v>
      </c>
      <c r="NJS31">
        <v>34160</v>
      </c>
      <c r="NJT31">
        <v>34429</v>
      </c>
      <c r="NJU31">
        <v>34160</v>
      </c>
      <c r="NJV31">
        <v>34429</v>
      </c>
      <c r="NJW31">
        <v>34160</v>
      </c>
      <c r="NJX31">
        <v>34429</v>
      </c>
      <c r="NJY31">
        <v>34160</v>
      </c>
      <c r="NJZ31">
        <v>34429</v>
      </c>
      <c r="NKA31">
        <v>34160</v>
      </c>
      <c r="NKB31">
        <v>34429</v>
      </c>
      <c r="NKC31">
        <v>34160</v>
      </c>
      <c r="NKD31">
        <v>34429</v>
      </c>
      <c r="NKE31">
        <v>34160</v>
      </c>
      <c r="NKF31">
        <v>34429</v>
      </c>
      <c r="NKG31">
        <v>34160</v>
      </c>
      <c r="NKH31">
        <v>34429</v>
      </c>
      <c r="NKI31">
        <v>34160</v>
      </c>
      <c r="NKJ31">
        <v>34429</v>
      </c>
      <c r="NKK31">
        <v>34160</v>
      </c>
      <c r="NKL31">
        <v>34429</v>
      </c>
      <c r="NKM31">
        <v>34160</v>
      </c>
      <c r="NKN31">
        <v>34429</v>
      </c>
      <c r="NKO31">
        <v>34160</v>
      </c>
      <c r="NKP31">
        <v>34429</v>
      </c>
      <c r="NKQ31">
        <v>34160</v>
      </c>
      <c r="NKR31">
        <v>34429</v>
      </c>
      <c r="NKS31">
        <v>34160</v>
      </c>
      <c r="NKT31">
        <v>34429</v>
      </c>
      <c r="NKU31">
        <v>34160</v>
      </c>
      <c r="NKV31">
        <v>34429</v>
      </c>
      <c r="NKW31">
        <v>34160</v>
      </c>
      <c r="NKX31">
        <v>34429</v>
      </c>
      <c r="NKY31">
        <v>34160</v>
      </c>
      <c r="NKZ31">
        <v>34429</v>
      </c>
      <c r="NLA31">
        <v>34160</v>
      </c>
      <c r="NLB31">
        <v>34429</v>
      </c>
      <c r="NLC31">
        <v>34160</v>
      </c>
      <c r="NLD31">
        <v>34429</v>
      </c>
      <c r="NLE31">
        <v>34160</v>
      </c>
      <c r="NLF31">
        <v>34429</v>
      </c>
      <c r="NLG31">
        <v>34160</v>
      </c>
      <c r="NLH31">
        <v>34429</v>
      </c>
      <c r="NLI31">
        <v>34160</v>
      </c>
      <c r="NLJ31">
        <v>34429</v>
      </c>
      <c r="NLK31">
        <v>34160</v>
      </c>
      <c r="NLL31">
        <v>34429</v>
      </c>
      <c r="NLM31">
        <v>34160</v>
      </c>
      <c r="NLN31">
        <v>34429</v>
      </c>
      <c r="NLO31">
        <v>34160</v>
      </c>
      <c r="NLP31">
        <v>34429</v>
      </c>
      <c r="NLQ31">
        <v>34160</v>
      </c>
      <c r="NLR31">
        <v>34429</v>
      </c>
      <c r="NLS31">
        <v>34160</v>
      </c>
      <c r="NLT31">
        <v>34429</v>
      </c>
      <c r="NLU31">
        <v>34160</v>
      </c>
      <c r="NLV31">
        <v>34429</v>
      </c>
      <c r="NLW31">
        <v>34160</v>
      </c>
      <c r="NLX31">
        <v>34429</v>
      </c>
      <c r="NLY31">
        <v>34160</v>
      </c>
      <c r="NLZ31">
        <v>34429</v>
      </c>
      <c r="NMA31">
        <v>34160</v>
      </c>
      <c r="NMB31">
        <v>34429</v>
      </c>
      <c r="NMC31">
        <v>34160</v>
      </c>
      <c r="NMD31">
        <v>34429</v>
      </c>
      <c r="NME31">
        <v>34160</v>
      </c>
      <c r="NMF31">
        <v>34429</v>
      </c>
      <c r="NMG31">
        <v>34160</v>
      </c>
      <c r="NMH31">
        <v>34429</v>
      </c>
      <c r="NMI31">
        <v>34160</v>
      </c>
      <c r="NMJ31">
        <v>34429</v>
      </c>
      <c r="NMK31">
        <v>34160</v>
      </c>
      <c r="NML31">
        <v>34429</v>
      </c>
      <c r="NMM31">
        <v>34160</v>
      </c>
      <c r="NMN31">
        <v>34429</v>
      </c>
      <c r="NMO31">
        <v>34160</v>
      </c>
      <c r="NMP31">
        <v>34429</v>
      </c>
      <c r="NMQ31">
        <v>34160</v>
      </c>
      <c r="NMR31">
        <v>34429</v>
      </c>
      <c r="NMS31">
        <v>34160</v>
      </c>
      <c r="NMT31">
        <v>34429</v>
      </c>
      <c r="NMU31">
        <v>34160</v>
      </c>
      <c r="NMV31">
        <v>34429</v>
      </c>
      <c r="NMW31">
        <v>34160</v>
      </c>
      <c r="NMX31">
        <v>34429</v>
      </c>
      <c r="NMY31">
        <v>34160</v>
      </c>
      <c r="NMZ31">
        <v>34429</v>
      </c>
      <c r="NNA31">
        <v>34160</v>
      </c>
      <c r="NNB31">
        <v>34429</v>
      </c>
      <c r="NNC31">
        <v>34160</v>
      </c>
      <c r="NND31">
        <v>34429</v>
      </c>
      <c r="NNE31">
        <v>34160</v>
      </c>
      <c r="NNF31">
        <v>34429</v>
      </c>
      <c r="NNG31">
        <v>34160</v>
      </c>
      <c r="NNH31">
        <v>34429</v>
      </c>
      <c r="NNI31">
        <v>34160</v>
      </c>
      <c r="NNJ31">
        <v>34429</v>
      </c>
      <c r="NNK31">
        <v>34160</v>
      </c>
      <c r="NNL31">
        <v>34429</v>
      </c>
      <c r="NNM31">
        <v>34160</v>
      </c>
      <c r="NNN31">
        <v>34429</v>
      </c>
      <c r="NNO31">
        <v>34160</v>
      </c>
      <c r="NNP31">
        <v>34429</v>
      </c>
      <c r="NNQ31">
        <v>34160</v>
      </c>
      <c r="NNR31">
        <v>34429</v>
      </c>
      <c r="NNS31">
        <v>34160</v>
      </c>
      <c r="NNT31">
        <v>34429</v>
      </c>
      <c r="NNU31">
        <v>34160</v>
      </c>
      <c r="NNV31">
        <v>34429</v>
      </c>
      <c r="NNW31">
        <v>34160</v>
      </c>
      <c r="NNX31">
        <v>34429</v>
      </c>
      <c r="NNY31">
        <v>34160</v>
      </c>
      <c r="NNZ31">
        <v>34429</v>
      </c>
      <c r="NOA31">
        <v>34160</v>
      </c>
      <c r="NOB31">
        <v>34429</v>
      </c>
      <c r="NOC31">
        <v>34160</v>
      </c>
      <c r="NOD31">
        <v>34429</v>
      </c>
      <c r="NOE31">
        <v>34160</v>
      </c>
      <c r="NOF31">
        <v>34429</v>
      </c>
      <c r="NOG31">
        <v>34160</v>
      </c>
      <c r="NOH31">
        <v>34429</v>
      </c>
      <c r="NOI31">
        <v>34160</v>
      </c>
      <c r="NOJ31">
        <v>34429</v>
      </c>
      <c r="NOK31">
        <v>34160</v>
      </c>
      <c r="NOL31">
        <v>34429</v>
      </c>
      <c r="NOM31">
        <v>34160</v>
      </c>
      <c r="NON31">
        <v>34429</v>
      </c>
      <c r="NOO31">
        <v>34160</v>
      </c>
      <c r="NOP31">
        <v>34429</v>
      </c>
      <c r="NOQ31">
        <v>34160</v>
      </c>
      <c r="NOR31">
        <v>34429</v>
      </c>
      <c r="NOS31">
        <v>34160</v>
      </c>
      <c r="NOT31">
        <v>34429</v>
      </c>
      <c r="NOU31">
        <v>34160</v>
      </c>
      <c r="NOV31">
        <v>34429</v>
      </c>
      <c r="NOW31">
        <v>34160</v>
      </c>
      <c r="NOX31">
        <v>34429</v>
      </c>
      <c r="NOY31">
        <v>34160</v>
      </c>
      <c r="NOZ31">
        <v>34429</v>
      </c>
      <c r="NPA31">
        <v>34160</v>
      </c>
      <c r="NPB31">
        <v>34429</v>
      </c>
      <c r="NPC31">
        <v>34160</v>
      </c>
      <c r="NPD31">
        <v>34429</v>
      </c>
      <c r="NPE31">
        <v>34160</v>
      </c>
      <c r="NPF31">
        <v>34429</v>
      </c>
      <c r="NPG31">
        <v>34160</v>
      </c>
      <c r="NPH31">
        <v>34429</v>
      </c>
      <c r="NPI31">
        <v>34160</v>
      </c>
      <c r="NPJ31">
        <v>34429</v>
      </c>
      <c r="NPK31">
        <v>34160</v>
      </c>
      <c r="NPL31">
        <v>34429</v>
      </c>
      <c r="NPM31">
        <v>34160</v>
      </c>
      <c r="NPN31">
        <v>34429</v>
      </c>
      <c r="NPO31">
        <v>34160</v>
      </c>
      <c r="NPP31">
        <v>34429</v>
      </c>
      <c r="NPQ31">
        <v>34160</v>
      </c>
      <c r="NPR31">
        <v>34429</v>
      </c>
      <c r="NPS31">
        <v>34160</v>
      </c>
      <c r="NPT31">
        <v>34429</v>
      </c>
      <c r="NPU31">
        <v>34160</v>
      </c>
      <c r="NPV31">
        <v>34429</v>
      </c>
      <c r="NPW31">
        <v>34160</v>
      </c>
      <c r="NPX31">
        <v>34429</v>
      </c>
      <c r="NPY31">
        <v>34160</v>
      </c>
      <c r="NPZ31">
        <v>34429</v>
      </c>
      <c r="NQA31">
        <v>34160</v>
      </c>
      <c r="NQB31">
        <v>34429</v>
      </c>
      <c r="NQC31">
        <v>34160</v>
      </c>
      <c r="NQD31">
        <v>34429</v>
      </c>
      <c r="NQE31">
        <v>34160</v>
      </c>
      <c r="NQF31">
        <v>34429</v>
      </c>
      <c r="NQG31">
        <v>34160</v>
      </c>
      <c r="NQH31">
        <v>34429</v>
      </c>
      <c r="NQI31">
        <v>34160</v>
      </c>
      <c r="NQJ31">
        <v>34429</v>
      </c>
      <c r="NQK31">
        <v>34160</v>
      </c>
      <c r="NQL31">
        <v>34429</v>
      </c>
      <c r="NQM31">
        <v>34160</v>
      </c>
      <c r="NQN31">
        <v>34429</v>
      </c>
      <c r="NQO31">
        <v>34160</v>
      </c>
      <c r="NQP31">
        <v>34429</v>
      </c>
      <c r="NQQ31">
        <v>34160</v>
      </c>
      <c r="NQR31">
        <v>34429</v>
      </c>
      <c r="NQS31">
        <v>34160</v>
      </c>
      <c r="NQT31">
        <v>34429</v>
      </c>
      <c r="NQU31">
        <v>34160</v>
      </c>
      <c r="NQV31">
        <v>34429</v>
      </c>
      <c r="NQW31">
        <v>34160</v>
      </c>
      <c r="NQX31">
        <v>34429</v>
      </c>
      <c r="NQY31">
        <v>34160</v>
      </c>
      <c r="NQZ31">
        <v>34429</v>
      </c>
      <c r="NRA31">
        <v>34160</v>
      </c>
      <c r="NRB31">
        <v>34429</v>
      </c>
      <c r="NRC31">
        <v>34160</v>
      </c>
      <c r="NRD31">
        <v>34429</v>
      </c>
      <c r="NRE31">
        <v>34160</v>
      </c>
      <c r="NRF31">
        <v>34429</v>
      </c>
      <c r="NRG31">
        <v>34160</v>
      </c>
      <c r="NRH31">
        <v>34429</v>
      </c>
      <c r="NRI31">
        <v>34160</v>
      </c>
      <c r="NRJ31">
        <v>34429</v>
      </c>
      <c r="NRK31">
        <v>34160</v>
      </c>
      <c r="NRL31">
        <v>34429</v>
      </c>
      <c r="NRM31">
        <v>34160</v>
      </c>
      <c r="NRN31">
        <v>34429</v>
      </c>
      <c r="NRO31">
        <v>34160</v>
      </c>
      <c r="NRP31">
        <v>34429</v>
      </c>
      <c r="NRQ31">
        <v>34160</v>
      </c>
      <c r="NRR31">
        <v>34429</v>
      </c>
      <c r="NRS31">
        <v>34160</v>
      </c>
      <c r="NRT31">
        <v>34429</v>
      </c>
      <c r="NRU31">
        <v>34160</v>
      </c>
      <c r="NRV31">
        <v>34429</v>
      </c>
      <c r="NRW31">
        <v>34160</v>
      </c>
      <c r="NRX31">
        <v>34429</v>
      </c>
      <c r="NRY31">
        <v>34160</v>
      </c>
      <c r="NRZ31">
        <v>34429</v>
      </c>
      <c r="NSA31">
        <v>34160</v>
      </c>
      <c r="NSB31">
        <v>34429</v>
      </c>
      <c r="NSC31">
        <v>34160</v>
      </c>
      <c r="NSD31">
        <v>34429</v>
      </c>
      <c r="NSE31">
        <v>34160</v>
      </c>
      <c r="NSF31">
        <v>34429</v>
      </c>
      <c r="NSG31">
        <v>34160</v>
      </c>
      <c r="NSH31">
        <v>34429</v>
      </c>
      <c r="NSI31">
        <v>34160</v>
      </c>
      <c r="NSJ31">
        <v>34429</v>
      </c>
      <c r="NSK31">
        <v>34160</v>
      </c>
      <c r="NSL31">
        <v>34429</v>
      </c>
      <c r="NSM31">
        <v>34160</v>
      </c>
      <c r="NSN31">
        <v>34429</v>
      </c>
      <c r="NSO31">
        <v>34160</v>
      </c>
      <c r="NSP31">
        <v>34429</v>
      </c>
      <c r="NSQ31">
        <v>34160</v>
      </c>
      <c r="NSR31">
        <v>34429</v>
      </c>
      <c r="NSS31">
        <v>34160</v>
      </c>
      <c r="NST31">
        <v>34429</v>
      </c>
      <c r="NSU31">
        <v>34160</v>
      </c>
      <c r="NSV31">
        <v>34429</v>
      </c>
      <c r="NSW31">
        <v>34160</v>
      </c>
      <c r="NSX31">
        <v>34429</v>
      </c>
      <c r="NSY31">
        <v>34160</v>
      </c>
      <c r="NSZ31">
        <v>34429</v>
      </c>
      <c r="NTA31">
        <v>34160</v>
      </c>
      <c r="NTB31">
        <v>34429</v>
      </c>
      <c r="NTC31">
        <v>34160</v>
      </c>
      <c r="NTD31">
        <v>34429</v>
      </c>
      <c r="NTE31">
        <v>34160</v>
      </c>
      <c r="NTF31">
        <v>34429</v>
      </c>
      <c r="NTG31">
        <v>34160</v>
      </c>
      <c r="NTH31">
        <v>34429</v>
      </c>
      <c r="NTI31">
        <v>34160</v>
      </c>
      <c r="NTJ31">
        <v>34429</v>
      </c>
      <c r="NTK31">
        <v>34160</v>
      </c>
      <c r="NTL31">
        <v>34429</v>
      </c>
      <c r="NTM31">
        <v>34160</v>
      </c>
      <c r="NTN31">
        <v>34429</v>
      </c>
      <c r="NTO31">
        <v>34160</v>
      </c>
      <c r="NTP31">
        <v>34429</v>
      </c>
      <c r="NTQ31">
        <v>34160</v>
      </c>
      <c r="NTR31">
        <v>34429</v>
      </c>
      <c r="NTS31">
        <v>34160</v>
      </c>
      <c r="NTT31">
        <v>34429</v>
      </c>
      <c r="NTU31">
        <v>34160</v>
      </c>
      <c r="NTV31">
        <v>34429</v>
      </c>
      <c r="NTW31">
        <v>34160</v>
      </c>
      <c r="NTX31">
        <v>34429</v>
      </c>
      <c r="NTY31">
        <v>34160</v>
      </c>
      <c r="NTZ31">
        <v>34429</v>
      </c>
      <c r="NUA31">
        <v>34160</v>
      </c>
      <c r="NUB31">
        <v>34429</v>
      </c>
      <c r="NUC31">
        <v>34160</v>
      </c>
      <c r="NUD31">
        <v>34429</v>
      </c>
      <c r="NUE31">
        <v>34160</v>
      </c>
      <c r="NUF31">
        <v>34429</v>
      </c>
      <c r="NUG31">
        <v>34160</v>
      </c>
      <c r="NUH31">
        <v>34429</v>
      </c>
      <c r="NUI31">
        <v>34160</v>
      </c>
      <c r="NUJ31">
        <v>34429</v>
      </c>
      <c r="NUK31">
        <v>34160</v>
      </c>
      <c r="NUL31">
        <v>34429</v>
      </c>
      <c r="NUM31">
        <v>34160</v>
      </c>
      <c r="NUN31">
        <v>34429</v>
      </c>
      <c r="NUO31">
        <v>34160</v>
      </c>
      <c r="NUP31">
        <v>34429</v>
      </c>
      <c r="NUQ31">
        <v>34160</v>
      </c>
      <c r="NUR31">
        <v>34429</v>
      </c>
      <c r="NUS31">
        <v>34160</v>
      </c>
      <c r="NUT31">
        <v>34429</v>
      </c>
      <c r="NUU31">
        <v>34160</v>
      </c>
      <c r="NUV31">
        <v>34429</v>
      </c>
      <c r="NUW31">
        <v>34160</v>
      </c>
      <c r="NUX31">
        <v>34429</v>
      </c>
      <c r="NUY31">
        <v>34160</v>
      </c>
      <c r="NUZ31">
        <v>34429</v>
      </c>
      <c r="NVA31">
        <v>34160</v>
      </c>
      <c r="NVB31">
        <v>34429</v>
      </c>
      <c r="NVC31">
        <v>34160</v>
      </c>
      <c r="NVD31">
        <v>34429</v>
      </c>
      <c r="NVE31">
        <v>34160</v>
      </c>
      <c r="NVF31">
        <v>34429</v>
      </c>
      <c r="NVG31">
        <v>34160</v>
      </c>
      <c r="NVH31">
        <v>34429</v>
      </c>
      <c r="NVI31">
        <v>34160</v>
      </c>
      <c r="NVJ31">
        <v>34429</v>
      </c>
      <c r="NVK31">
        <v>34160</v>
      </c>
      <c r="NVL31">
        <v>34429</v>
      </c>
      <c r="NVM31">
        <v>34160</v>
      </c>
      <c r="NVN31">
        <v>34429</v>
      </c>
      <c r="NVO31">
        <v>34160</v>
      </c>
      <c r="NVP31">
        <v>34429</v>
      </c>
      <c r="NVQ31">
        <v>34160</v>
      </c>
      <c r="NVR31">
        <v>34429</v>
      </c>
      <c r="NVS31">
        <v>34160</v>
      </c>
      <c r="NVT31">
        <v>34429</v>
      </c>
      <c r="NVU31">
        <v>34160</v>
      </c>
      <c r="NVV31">
        <v>34429</v>
      </c>
      <c r="NVW31">
        <v>34160</v>
      </c>
      <c r="NVX31">
        <v>34429</v>
      </c>
      <c r="NVY31">
        <v>34160</v>
      </c>
      <c r="NVZ31">
        <v>34429</v>
      </c>
      <c r="NWA31">
        <v>34160</v>
      </c>
      <c r="NWB31">
        <v>34429</v>
      </c>
      <c r="NWC31">
        <v>34160</v>
      </c>
      <c r="NWD31">
        <v>34429</v>
      </c>
      <c r="NWE31">
        <v>34160</v>
      </c>
      <c r="NWF31">
        <v>34429</v>
      </c>
      <c r="NWG31">
        <v>34160</v>
      </c>
      <c r="NWH31">
        <v>34429</v>
      </c>
      <c r="NWI31">
        <v>34160</v>
      </c>
      <c r="NWJ31">
        <v>34429</v>
      </c>
      <c r="NWK31">
        <v>34160</v>
      </c>
      <c r="NWL31">
        <v>34429</v>
      </c>
      <c r="NWM31">
        <v>34160</v>
      </c>
      <c r="NWN31">
        <v>34429</v>
      </c>
      <c r="NWO31">
        <v>34160</v>
      </c>
      <c r="NWP31">
        <v>34429</v>
      </c>
      <c r="NWQ31">
        <v>34160</v>
      </c>
      <c r="NWR31">
        <v>34429</v>
      </c>
      <c r="NWS31">
        <v>34160</v>
      </c>
      <c r="NWT31">
        <v>34429</v>
      </c>
      <c r="NWU31">
        <v>34160</v>
      </c>
      <c r="NWV31">
        <v>34429</v>
      </c>
      <c r="NWW31">
        <v>34160</v>
      </c>
      <c r="NWX31">
        <v>34429</v>
      </c>
      <c r="NWY31">
        <v>34160</v>
      </c>
      <c r="NWZ31">
        <v>34429</v>
      </c>
      <c r="NXA31">
        <v>34160</v>
      </c>
      <c r="NXB31">
        <v>34429</v>
      </c>
      <c r="NXC31">
        <v>34160</v>
      </c>
      <c r="NXD31">
        <v>34429</v>
      </c>
      <c r="NXE31">
        <v>34160</v>
      </c>
      <c r="NXF31">
        <v>34429</v>
      </c>
      <c r="NXG31">
        <v>34160</v>
      </c>
      <c r="NXH31">
        <v>34429</v>
      </c>
      <c r="NXI31">
        <v>34160</v>
      </c>
      <c r="NXJ31">
        <v>34429</v>
      </c>
      <c r="NXK31">
        <v>34160</v>
      </c>
      <c r="NXL31">
        <v>34429</v>
      </c>
      <c r="NXM31">
        <v>34160</v>
      </c>
      <c r="NXN31">
        <v>34429</v>
      </c>
      <c r="NXO31">
        <v>34160</v>
      </c>
      <c r="NXP31">
        <v>34429</v>
      </c>
      <c r="NXQ31">
        <v>34160</v>
      </c>
      <c r="NXR31">
        <v>34429</v>
      </c>
      <c r="NXS31">
        <v>34160</v>
      </c>
      <c r="NXT31">
        <v>34429</v>
      </c>
      <c r="NXU31">
        <v>34160</v>
      </c>
      <c r="NXV31">
        <v>34429</v>
      </c>
      <c r="NXW31">
        <v>34160</v>
      </c>
      <c r="NXX31">
        <v>34429</v>
      </c>
      <c r="NXY31">
        <v>34160</v>
      </c>
      <c r="NXZ31">
        <v>34429</v>
      </c>
      <c r="NYA31">
        <v>34160</v>
      </c>
      <c r="NYB31">
        <v>34429</v>
      </c>
      <c r="NYC31">
        <v>34160</v>
      </c>
      <c r="NYD31">
        <v>34429</v>
      </c>
      <c r="NYE31">
        <v>34160</v>
      </c>
      <c r="NYF31">
        <v>34429</v>
      </c>
      <c r="NYG31">
        <v>34160</v>
      </c>
      <c r="NYH31">
        <v>34429</v>
      </c>
      <c r="NYI31">
        <v>34160</v>
      </c>
      <c r="NYJ31">
        <v>34429</v>
      </c>
      <c r="NYK31">
        <v>34160</v>
      </c>
      <c r="NYL31">
        <v>34429</v>
      </c>
      <c r="NYM31">
        <v>34160</v>
      </c>
      <c r="NYN31">
        <v>34429</v>
      </c>
      <c r="NYO31">
        <v>34160</v>
      </c>
      <c r="NYP31">
        <v>34429</v>
      </c>
      <c r="NYQ31">
        <v>34160</v>
      </c>
      <c r="NYR31">
        <v>34429</v>
      </c>
      <c r="NYS31">
        <v>34160</v>
      </c>
      <c r="NYT31">
        <v>34429</v>
      </c>
      <c r="NYU31">
        <v>34160</v>
      </c>
      <c r="NYV31">
        <v>34429</v>
      </c>
      <c r="NYW31">
        <v>34160</v>
      </c>
      <c r="NYX31">
        <v>34429</v>
      </c>
      <c r="NYY31">
        <v>34160</v>
      </c>
      <c r="NYZ31">
        <v>34429</v>
      </c>
      <c r="NZA31">
        <v>34160</v>
      </c>
      <c r="NZB31">
        <v>34429</v>
      </c>
      <c r="NZC31">
        <v>34160</v>
      </c>
      <c r="NZD31">
        <v>34429</v>
      </c>
      <c r="NZE31">
        <v>34160</v>
      </c>
      <c r="NZF31">
        <v>34429</v>
      </c>
      <c r="NZG31">
        <v>34160</v>
      </c>
      <c r="NZH31">
        <v>34429</v>
      </c>
      <c r="NZI31">
        <v>34160</v>
      </c>
      <c r="NZJ31">
        <v>34429</v>
      </c>
      <c r="NZK31">
        <v>34160</v>
      </c>
      <c r="NZL31">
        <v>34429</v>
      </c>
      <c r="NZM31">
        <v>34160</v>
      </c>
      <c r="NZN31">
        <v>34429</v>
      </c>
      <c r="NZO31">
        <v>34160</v>
      </c>
      <c r="NZP31">
        <v>34429</v>
      </c>
      <c r="NZQ31">
        <v>34160</v>
      </c>
      <c r="NZR31">
        <v>34429</v>
      </c>
      <c r="NZS31">
        <v>34160</v>
      </c>
      <c r="NZT31">
        <v>34429</v>
      </c>
      <c r="NZU31">
        <v>34160</v>
      </c>
      <c r="NZV31">
        <v>34429</v>
      </c>
      <c r="NZW31">
        <v>34160</v>
      </c>
      <c r="NZX31">
        <v>34429</v>
      </c>
      <c r="NZY31">
        <v>34160</v>
      </c>
      <c r="NZZ31">
        <v>34429</v>
      </c>
      <c r="OAA31">
        <v>34160</v>
      </c>
      <c r="OAB31">
        <v>34429</v>
      </c>
      <c r="OAC31">
        <v>34160</v>
      </c>
      <c r="OAD31">
        <v>34429</v>
      </c>
      <c r="OAE31">
        <v>34160</v>
      </c>
      <c r="OAF31">
        <v>34429</v>
      </c>
      <c r="OAG31">
        <v>34160</v>
      </c>
      <c r="OAH31">
        <v>34429</v>
      </c>
      <c r="OAI31">
        <v>34160</v>
      </c>
      <c r="OAJ31">
        <v>34429</v>
      </c>
      <c r="OAK31">
        <v>34160</v>
      </c>
      <c r="OAL31">
        <v>34429</v>
      </c>
      <c r="OAM31">
        <v>34160</v>
      </c>
      <c r="OAN31">
        <v>34429</v>
      </c>
      <c r="OAO31">
        <v>34160</v>
      </c>
      <c r="OAP31">
        <v>34429</v>
      </c>
      <c r="OAQ31">
        <v>34160</v>
      </c>
      <c r="OAR31">
        <v>34429</v>
      </c>
      <c r="OAS31">
        <v>34160</v>
      </c>
      <c r="OAT31">
        <v>34429</v>
      </c>
      <c r="OAU31">
        <v>34160</v>
      </c>
      <c r="OAV31">
        <v>34429</v>
      </c>
      <c r="OAW31">
        <v>34160</v>
      </c>
      <c r="OAX31">
        <v>34429</v>
      </c>
      <c r="OAY31">
        <v>34160</v>
      </c>
      <c r="OAZ31">
        <v>34429</v>
      </c>
      <c r="OBA31">
        <v>34160</v>
      </c>
      <c r="OBB31">
        <v>34429</v>
      </c>
      <c r="OBC31">
        <v>34160</v>
      </c>
      <c r="OBD31">
        <v>34429</v>
      </c>
      <c r="OBE31">
        <v>34160</v>
      </c>
      <c r="OBF31">
        <v>34429</v>
      </c>
      <c r="OBG31">
        <v>34160</v>
      </c>
      <c r="OBH31">
        <v>34429</v>
      </c>
      <c r="OBI31">
        <v>34160</v>
      </c>
      <c r="OBJ31">
        <v>34429</v>
      </c>
      <c r="OBK31">
        <v>34160</v>
      </c>
      <c r="OBL31">
        <v>34429</v>
      </c>
      <c r="OBM31">
        <v>34160</v>
      </c>
      <c r="OBN31">
        <v>34429</v>
      </c>
      <c r="OBO31">
        <v>34160</v>
      </c>
      <c r="OBP31">
        <v>34429</v>
      </c>
      <c r="OBQ31">
        <v>34160</v>
      </c>
      <c r="OBR31">
        <v>34429</v>
      </c>
      <c r="OBS31">
        <v>34160</v>
      </c>
      <c r="OBT31">
        <v>34429</v>
      </c>
      <c r="OBU31">
        <v>34160</v>
      </c>
      <c r="OBV31">
        <v>34429</v>
      </c>
      <c r="OBW31">
        <v>34160</v>
      </c>
      <c r="OBX31">
        <v>34429</v>
      </c>
      <c r="OBY31">
        <v>34160</v>
      </c>
      <c r="OBZ31">
        <v>34429</v>
      </c>
      <c r="OCA31">
        <v>34160</v>
      </c>
      <c r="OCB31">
        <v>34429</v>
      </c>
      <c r="OCC31">
        <v>34160</v>
      </c>
      <c r="OCD31">
        <v>34429</v>
      </c>
      <c r="OCE31">
        <v>34160</v>
      </c>
      <c r="OCF31">
        <v>34429</v>
      </c>
      <c r="OCG31">
        <v>34160</v>
      </c>
      <c r="OCH31">
        <v>34429</v>
      </c>
      <c r="OCI31">
        <v>34160</v>
      </c>
      <c r="OCJ31">
        <v>34429</v>
      </c>
      <c r="OCK31">
        <v>34160</v>
      </c>
      <c r="OCL31">
        <v>34429</v>
      </c>
      <c r="OCM31">
        <v>34160</v>
      </c>
      <c r="OCN31">
        <v>34429</v>
      </c>
      <c r="OCO31">
        <v>34160</v>
      </c>
      <c r="OCP31">
        <v>34429</v>
      </c>
      <c r="OCQ31">
        <v>34160</v>
      </c>
      <c r="OCR31">
        <v>34429</v>
      </c>
      <c r="OCS31">
        <v>34160</v>
      </c>
      <c r="OCT31">
        <v>34429</v>
      </c>
      <c r="OCU31">
        <v>34160</v>
      </c>
      <c r="OCV31">
        <v>34429</v>
      </c>
      <c r="OCW31">
        <v>34160</v>
      </c>
      <c r="OCX31">
        <v>34429</v>
      </c>
      <c r="OCY31">
        <v>34160</v>
      </c>
      <c r="OCZ31">
        <v>34429</v>
      </c>
      <c r="ODA31">
        <v>34160</v>
      </c>
      <c r="ODB31">
        <v>34429</v>
      </c>
      <c r="ODC31">
        <v>34160</v>
      </c>
      <c r="ODD31">
        <v>34429</v>
      </c>
      <c r="ODE31">
        <v>34160</v>
      </c>
      <c r="ODF31">
        <v>34429</v>
      </c>
      <c r="ODG31">
        <v>34160</v>
      </c>
      <c r="ODH31">
        <v>34429</v>
      </c>
      <c r="ODI31">
        <v>34160</v>
      </c>
      <c r="ODJ31">
        <v>34429</v>
      </c>
      <c r="ODK31">
        <v>34160</v>
      </c>
      <c r="ODL31">
        <v>34429</v>
      </c>
      <c r="ODM31">
        <v>34160</v>
      </c>
      <c r="ODN31">
        <v>34429</v>
      </c>
      <c r="ODO31">
        <v>34160</v>
      </c>
      <c r="ODP31">
        <v>34429</v>
      </c>
      <c r="ODQ31">
        <v>34160</v>
      </c>
      <c r="ODR31">
        <v>34429</v>
      </c>
      <c r="ODS31">
        <v>34160</v>
      </c>
      <c r="ODT31">
        <v>34429</v>
      </c>
      <c r="ODU31">
        <v>34160</v>
      </c>
      <c r="ODV31">
        <v>34429</v>
      </c>
      <c r="ODW31">
        <v>34160</v>
      </c>
      <c r="ODX31">
        <v>34429</v>
      </c>
      <c r="ODY31">
        <v>34160</v>
      </c>
      <c r="ODZ31">
        <v>34429</v>
      </c>
      <c r="OEA31">
        <v>34160</v>
      </c>
      <c r="OEB31">
        <v>34429</v>
      </c>
      <c r="OEC31">
        <v>34160</v>
      </c>
      <c r="OED31">
        <v>34429</v>
      </c>
      <c r="OEE31">
        <v>34160</v>
      </c>
      <c r="OEF31">
        <v>34429</v>
      </c>
      <c r="OEG31">
        <v>34160</v>
      </c>
      <c r="OEH31">
        <v>34429</v>
      </c>
      <c r="OEI31">
        <v>34160</v>
      </c>
      <c r="OEJ31">
        <v>34429</v>
      </c>
      <c r="OEK31">
        <v>34160</v>
      </c>
      <c r="OEL31">
        <v>34429</v>
      </c>
      <c r="OEM31">
        <v>34160</v>
      </c>
      <c r="OEN31">
        <v>34429</v>
      </c>
      <c r="OEO31">
        <v>34160</v>
      </c>
      <c r="OEP31">
        <v>34429</v>
      </c>
      <c r="OEQ31">
        <v>34160</v>
      </c>
      <c r="OER31">
        <v>34429</v>
      </c>
      <c r="OES31">
        <v>34160</v>
      </c>
      <c r="OET31">
        <v>34429</v>
      </c>
      <c r="OEU31">
        <v>34160</v>
      </c>
      <c r="OEV31">
        <v>34429</v>
      </c>
      <c r="OEW31">
        <v>34160</v>
      </c>
      <c r="OEX31">
        <v>34429</v>
      </c>
      <c r="OEY31">
        <v>34160</v>
      </c>
      <c r="OEZ31">
        <v>34429</v>
      </c>
      <c r="OFA31">
        <v>34160</v>
      </c>
      <c r="OFB31">
        <v>34429</v>
      </c>
      <c r="OFC31">
        <v>34160</v>
      </c>
      <c r="OFD31">
        <v>34429</v>
      </c>
      <c r="OFE31">
        <v>34160</v>
      </c>
      <c r="OFF31">
        <v>34429</v>
      </c>
      <c r="OFG31">
        <v>34160</v>
      </c>
      <c r="OFH31">
        <v>34429</v>
      </c>
      <c r="OFI31">
        <v>34160</v>
      </c>
      <c r="OFJ31">
        <v>34429</v>
      </c>
      <c r="OFK31">
        <v>34160</v>
      </c>
      <c r="OFL31">
        <v>34429</v>
      </c>
      <c r="OFM31">
        <v>34160</v>
      </c>
      <c r="OFN31">
        <v>34429</v>
      </c>
      <c r="OFO31">
        <v>34160</v>
      </c>
      <c r="OFP31">
        <v>34429</v>
      </c>
      <c r="OFQ31">
        <v>34160</v>
      </c>
      <c r="OFR31">
        <v>34429</v>
      </c>
      <c r="OFS31">
        <v>34160</v>
      </c>
      <c r="OFT31">
        <v>34429</v>
      </c>
      <c r="OFU31">
        <v>34160</v>
      </c>
      <c r="OFV31">
        <v>34429</v>
      </c>
      <c r="OFW31">
        <v>34160</v>
      </c>
      <c r="OFX31">
        <v>34429</v>
      </c>
      <c r="OFY31">
        <v>34160</v>
      </c>
      <c r="OFZ31">
        <v>34429</v>
      </c>
      <c r="OGA31">
        <v>34160</v>
      </c>
      <c r="OGB31">
        <v>34429</v>
      </c>
      <c r="OGC31">
        <v>34160</v>
      </c>
      <c r="OGD31">
        <v>34429</v>
      </c>
      <c r="OGE31">
        <v>34160</v>
      </c>
      <c r="OGF31">
        <v>34429</v>
      </c>
      <c r="OGG31">
        <v>34160</v>
      </c>
      <c r="OGH31">
        <v>34429</v>
      </c>
      <c r="OGI31">
        <v>34160</v>
      </c>
      <c r="OGJ31">
        <v>34429</v>
      </c>
      <c r="OGK31">
        <v>34160</v>
      </c>
      <c r="OGL31">
        <v>34429</v>
      </c>
      <c r="OGM31">
        <v>34160</v>
      </c>
      <c r="OGN31">
        <v>34429</v>
      </c>
      <c r="OGO31">
        <v>34160</v>
      </c>
      <c r="OGP31">
        <v>34429</v>
      </c>
      <c r="OGQ31">
        <v>34160</v>
      </c>
      <c r="OGR31">
        <v>34429</v>
      </c>
      <c r="OGS31">
        <v>34160</v>
      </c>
      <c r="OGT31">
        <v>34429</v>
      </c>
      <c r="OGU31">
        <v>34160</v>
      </c>
      <c r="OGV31">
        <v>34429</v>
      </c>
      <c r="OGW31">
        <v>34160</v>
      </c>
      <c r="OGX31">
        <v>34429</v>
      </c>
      <c r="OGY31">
        <v>34160</v>
      </c>
      <c r="OGZ31">
        <v>34429</v>
      </c>
      <c r="OHA31">
        <v>34160</v>
      </c>
      <c r="OHB31">
        <v>34429</v>
      </c>
      <c r="OHC31">
        <v>34160</v>
      </c>
      <c r="OHD31">
        <v>34429</v>
      </c>
      <c r="OHE31">
        <v>34160</v>
      </c>
      <c r="OHF31">
        <v>34429</v>
      </c>
      <c r="OHG31">
        <v>34160</v>
      </c>
      <c r="OHH31">
        <v>34429</v>
      </c>
      <c r="OHI31">
        <v>34160</v>
      </c>
      <c r="OHJ31">
        <v>34429</v>
      </c>
      <c r="OHK31">
        <v>34160</v>
      </c>
      <c r="OHL31">
        <v>34429</v>
      </c>
      <c r="OHM31">
        <v>34160</v>
      </c>
      <c r="OHN31">
        <v>34429</v>
      </c>
      <c r="OHO31">
        <v>34160</v>
      </c>
      <c r="OHP31">
        <v>34429</v>
      </c>
      <c r="OHQ31">
        <v>34160</v>
      </c>
      <c r="OHR31">
        <v>34429</v>
      </c>
      <c r="OHS31">
        <v>34160</v>
      </c>
      <c r="OHT31">
        <v>34429</v>
      </c>
      <c r="OHU31">
        <v>34160</v>
      </c>
      <c r="OHV31">
        <v>34429</v>
      </c>
      <c r="OHW31">
        <v>34160</v>
      </c>
      <c r="OHX31">
        <v>34429</v>
      </c>
      <c r="OHY31">
        <v>34160</v>
      </c>
      <c r="OHZ31">
        <v>34429</v>
      </c>
      <c r="OIA31">
        <v>34160</v>
      </c>
      <c r="OIB31">
        <v>34429</v>
      </c>
      <c r="OIC31">
        <v>34160</v>
      </c>
      <c r="OID31">
        <v>34429</v>
      </c>
      <c r="OIE31">
        <v>34160</v>
      </c>
      <c r="OIF31">
        <v>34429</v>
      </c>
      <c r="OIG31">
        <v>34160</v>
      </c>
      <c r="OIH31">
        <v>34429</v>
      </c>
      <c r="OII31">
        <v>34160</v>
      </c>
      <c r="OIJ31">
        <v>34429</v>
      </c>
      <c r="OIK31">
        <v>34160</v>
      </c>
      <c r="OIL31">
        <v>34429</v>
      </c>
      <c r="OIM31">
        <v>34160</v>
      </c>
      <c r="OIN31">
        <v>34429</v>
      </c>
      <c r="OIO31">
        <v>34160</v>
      </c>
      <c r="OIP31">
        <v>34429</v>
      </c>
      <c r="OIQ31">
        <v>34160</v>
      </c>
      <c r="OIR31">
        <v>34429</v>
      </c>
      <c r="OIS31">
        <v>34160</v>
      </c>
      <c r="OIT31">
        <v>34429</v>
      </c>
      <c r="OIU31">
        <v>34160</v>
      </c>
      <c r="OIV31">
        <v>34429</v>
      </c>
      <c r="OIW31">
        <v>34160</v>
      </c>
      <c r="OIX31">
        <v>34429</v>
      </c>
      <c r="OIY31">
        <v>34160</v>
      </c>
      <c r="OIZ31">
        <v>34429</v>
      </c>
      <c r="OJA31">
        <v>34160</v>
      </c>
      <c r="OJB31">
        <v>34429</v>
      </c>
      <c r="OJC31">
        <v>34160</v>
      </c>
      <c r="OJD31">
        <v>34429</v>
      </c>
      <c r="OJE31">
        <v>34160</v>
      </c>
      <c r="OJF31">
        <v>34429</v>
      </c>
      <c r="OJG31">
        <v>34160</v>
      </c>
      <c r="OJH31">
        <v>34429</v>
      </c>
      <c r="OJI31">
        <v>34160</v>
      </c>
      <c r="OJJ31">
        <v>34429</v>
      </c>
      <c r="OJK31">
        <v>34160</v>
      </c>
      <c r="OJL31">
        <v>34429</v>
      </c>
      <c r="OJM31">
        <v>34160</v>
      </c>
      <c r="OJN31">
        <v>34429</v>
      </c>
      <c r="OJO31">
        <v>34160</v>
      </c>
      <c r="OJP31">
        <v>34429</v>
      </c>
      <c r="OJQ31">
        <v>34160</v>
      </c>
      <c r="OJR31">
        <v>34429</v>
      </c>
      <c r="OJS31">
        <v>34160</v>
      </c>
      <c r="OJT31">
        <v>34429</v>
      </c>
      <c r="OJU31">
        <v>34160</v>
      </c>
      <c r="OJV31">
        <v>34429</v>
      </c>
      <c r="OJW31">
        <v>34160</v>
      </c>
      <c r="OJX31">
        <v>34429</v>
      </c>
      <c r="OJY31">
        <v>34160</v>
      </c>
      <c r="OJZ31">
        <v>34429</v>
      </c>
      <c r="OKA31">
        <v>34160</v>
      </c>
      <c r="OKB31">
        <v>34429</v>
      </c>
      <c r="OKC31">
        <v>34160</v>
      </c>
      <c r="OKD31">
        <v>34429</v>
      </c>
      <c r="OKE31">
        <v>34160</v>
      </c>
      <c r="OKF31">
        <v>34429</v>
      </c>
      <c r="OKG31">
        <v>34160</v>
      </c>
      <c r="OKH31">
        <v>34429</v>
      </c>
      <c r="OKI31">
        <v>34160</v>
      </c>
      <c r="OKJ31">
        <v>34429</v>
      </c>
      <c r="OKK31">
        <v>34160</v>
      </c>
      <c r="OKL31">
        <v>34429</v>
      </c>
      <c r="OKM31">
        <v>34160</v>
      </c>
      <c r="OKN31">
        <v>34429</v>
      </c>
      <c r="OKO31">
        <v>34160</v>
      </c>
      <c r="OKP31">
        <v>34429</v>
      </c>
      <c r="OKQ31">
        <v>34160</v>
      </c>
      <c r="OKR31">
        <v>34429</v>
      </c>
      <c r="OKS31">
        <v>34160</v>
      </c>
      <c r="OKT31">
        <v>34429</v>
      </c>
      <c r="OKU31">
        <v>34160</v>
      </c>
      <c r="OKV31">
        <v>34429</v>
      </c>
      <c r="OKW31">
        <v>34160</v>
      </c>
      <c r="OKX31">
        <v>34429</v>
      </c>
      <c r="OKY31">
        <v>34160</v>
      </c>
      <c r="OKZ31">
        <v>34429</v>
      </c>
      <c r="OLA31">
        <v>34160</v>
      </c>
      <c r="OLB31">
        <v>34429</v>
      </c>
      <c r="OLC31">
        <v>34160</v>
      </c>
      <c r="OLD31">
        <v>34429</v>
      </c>
      <c r="OLE31">
        <v>34160</v>
      </c>
      <c r="OLF31">
        <v>34429</v>
      </c>
      <c r="OLG31">
        <v>34160</v>
      </c>
      <c r="OLH31">
        <v>34429</v>
      </c>
      <c r="OLI31">
        <v>34160</v>
      </c>
      <c r="OLJ31">
        <v>34429</v>
      </c>
      <c r="OLK31">
        <v>34160</v>
      </c>
      <c r="OLL31">
        <v>34429</v>
      </c>
      <c r="OLM31">
        <v>34160</v>
      </c>
      <c r="OLN31">
        <v>34429</v>
      </c>
      <c r="OLO31">
        <v>34160</v>
      </c>
      <c r="OLP31">
        <v>34429</v>
      </c>
      <c r="OLQ31">
        <v>34160</v>
      </c>
      <c r="OLR31">
        <v>34429</v>
      </c>
      <c r="OLS31">
        <v>34160</v>
      </c>
      <c r="OLT31">
        <v>34429</v>
      </c>
      <c r="OLU31">
        <v>34160</v>
      </c>
      <c r="OLV31">
        <v>34429</v>
      </c>
      <c r="OLW31">
        <v>34160</v>
      </c>
      <c r="OLX31">
        <v>34429</v>
      </c>
      <c r="OLY31">
        <v>34160</v>
      </c>
      <c r="OLZ31">
        <v>34429</v>
      </c>
      <c r="OMA31">
        <v>34160</v>
      </c>
      <c r="OMB31">
        <v>34429</v>
      </c>
      <c r="OMC31">
        <v>34160</v>
      </c>
      <c r="OMD31">
        <v>34429</v>
      </c>
      <c r="OME31">
        <v>34160</v>
      </c>
      <c r="OMF31">
        <v>34429</v>
      </c>
      <c r="OMG31">
        <v>34160</v>
      </c>
      <c r="OMH31">
        <v>34429</v>
      </c>
      <c r="OMI31">
        <v>34160</v>
      </c>
      <c r="OMJ31">
        <v>34429</v>
      </c>
      <c r="OMK31">
        <v>34160</v>
      </c>
      <c r="OML31">
        <v>34429</v>
      </c>
      <c r="OMM31">
        <v>34160</v>
      </c>
      <c r="OMN31">
        <v>34429</v>
      </c>
      <c r="OMO31">
        <v>34160</v>
      </c>
      <c r="OMP31">
        <v>34429</v>
      </c>
      <c r="OMQ31">
        <v>34160</v>
      </c>
      <c r="OMR31">
        <v>34429</v>
      </c>
      <c r="OMS31">
        <v>34160</v>
      </c>
      <c r="OMT31">
        <v>34429</v>
      </c>
      <c r="OMU31">
        <v>34160</v>
      </c>
      <c r="OMV31">
        <v>34429</v>
      </c>
      <c r="OMW31">
        <v>34160</v>
      </c>
      <c r="OMX31">
        <v>34429</v>
      </c>
      <c r="OMY31">
        <v>34160</v>
      </c>
      <c r="OMZ31">
        <v>34429</v>
      </c>
      <c r="ONA31">
        <v>34160</v>
      </c>
      <c r="ONB31">
        <v>34429</v>
      </c>
      <c r="ONC31">
        <v>34160</v>
      </c>
      <c r="OND31">
        <v>34429</v>
      </c>
      <c r="ONE31">
        <v>34160</v>
      </c>
      <c r="ONF31">
        <v>34429</v>
      </c>
      <c r="ONG31">
        <v>34160</v>
      </c>
      <c r="ONH31">
        <v>34429</v>
      </c>
      <c r="ONI31">
        <v>34160</v>
      </c>
      <c r="ONJ31">
        <v>34429</v>
      </c>
      <c r="ONK31">
        <v>34160</v>
      </c>
      <c r="ONL31">
        <v>34429</v>
      </c>
      <c r="ONM31">
        <v>34160</v>
      </c>
      <c r="ONN31">
        <v>34429</v>
      </c>
      <c r="ONO31">
        <v>34160</v>
      </c>
      <c r="ONP31">
        <v>34429</v>
      </c>
      <c r="ONQ31">
        <v>34160</v>
      </c>
      <c r="ONR31">
        <v>34429</v>
      </c>
      <c r="ONS31">
        <v>34160</v>
      </c>
      <c r="ONT31">
        <v>34429</v>
      </c>
      <c r="ONU31">
        <v>34160</v>
      </c>
      <c r="ONV31">
        <v>34429</v>
      </c>
      <c r="ONW31">
        <v>34160</v>
      </c>
      <c r="ONX31">
        <v>34429</v>
      </c>
      <c r="ONY31">
        <v>34160</v>
      </c>
      <c r="ONZ31">
        <v>34429</v>
      </c>
      <c r="OOA31">
        <v>34160</v>
      </c>
      <c r="OOB31">
        <v>34429</v>
      </c>
      <c r="OOC31">
        <v>34160</v>
      </c>
      <c r="OOD31">
        <v>34429</v>
      </c>
      <c r="OOE31">
        <v>34160</v>
      </c>
      <c r="OOF31">
        <v>34429</v>
      </c>
      <c r="OOG31">
        <v>34160</v>
      </c>
      <c r="OOH31">
        <v>34429</v>
      </c>
      <c r="OOI31">
        <v>34160</v>
      </c>
      <c r="OOJ31">
        <v>34429</v>
      </c>
      <c r="OOK31">
        <v>34160</v>
      </c>
      <c r="OOL31">
        <v>34429</v>
      </c>
      <c r="OOM31">
        <v>34160</v>
      </c>
      <c r="OON31">
        <v>34429</v>
      </c>
      <c r="OOO31">
        <v>34160</v>
      </c>
      <c r="OOP31">
        <v>34429</v>
      </c>
      <c r="OOQ31">
        <v>34160</v>
      </c>
      <c r="OOR31">
        <v>34429</v>
      </c>
      <c r="OOS31">
        <v>34160</v>
      </c>
      <c r="OOT31">
        <v>34429</v>
      </c>
      <c r="OOU31">
        <v>34160</v>
      </c>
      <c r="OOV31">
        <v>34429</v>
      </c>
      <c r="OOW31">
        <v>34160</v>
      </c>
      <c r="OOX31">
        <v>34429</v>
      </c>
      <c r="OOY31">
        <v>34160</v>
      </c>
      <c r="OOZ31">
        <v>34429</v>
      </c>
      <c r="OPA31">
        <v>34160</v>
      </c>
      <c r="OPB31">
        <v>34429</v>
      </c>
      <c r="OPC31">
        <v>34160</v>
      </c>
      <c r="OPD31">
        <v>34429</v>
      </c>
      <c r="OPE31">
        <v>34160</v>
      </c>
      <c r="OPF31">
        <v>34429</v>
      </c>
      <c r="OPG31">
        <v>34160</v>
      </c>
      <c r="OPH31">
        <v>34429</v>
      </c>
      <c r="OPI31">
        <v>34160</v>
      </c>
      <c r="OPJ31">
        <v>34429</v>
      </c>
      <c r="OPK31">
        <v>34160</v>
      </c>
      <c r="OPL31">
        <v>34429</v>
      </c>
      <c r="OPM31">
        <v>34160</v>
      </c>
      <c r="OPN31">
        <v>34429</v>
      </c>
      <c r="OPO31">
        <v>34160</v>
      </c>
      <c r="OPP31">
        <v>34429</v>
      </c>
      <c r="OPQ31">
        <v>34160</v>
      </c>
      <c r="OPR31">
        <v>34429</v>
      </c>
      <c r="OPS31">
        <v>34160</v>
      </c>
      <c r="OPT31">
        <v>34429</v>
      </c>
      <c r="OPU31">
        <v>34160</v>
      </c>
      <c r="OPV31">
        <v>34429</v>
      </c>
      <c r="OPW31">
        <v>34160</v>
      </c>
      <c r="OPX31">
        <v>34429</v>
      </c>
      <c r="OPY31">
        <v>34160</v>
      </c>
      <c r="OPZ31">
        <v>34429</v>
      </c>
      <c r="OQA31">
        <v>34160</v>
      </c>
      <c r="OQB31">
        <v>34429</v>
      </c>
      <c r="OQC31">
        <v>34160</v>
      </c>
      <c r="OQD31">
        <v>34429</v>
      </c>
      <c r="OQE31">
        <v>34160</v>
      </c>
      <c r="OQF31">
        <v>34429</v>
      </c>
      <c r="OQG31">
        <v>34160</v>
      </c>
      <c r="OQH31">
        <v>34429</v>
      </c>
      <c r="OQI31">
        <v>34160</v>
      </c>
      <c r="OQJ31">
        <v>34429</v>
      </c>
      <c r="OQK31">
        <v>34160</v>
      </c>
      <c r="OQL31">
        <v>34429</v>
      </c>
      <c r="OQM31">
        <v>34160</v>
      </c>
      <c r="OQN31">
        <v>34429</v>
      </c>
      <c r="OQO31">
        <v>34160</v>
      </c>
      <c r="OQP31">
        <v>34429</v>
      </c>
      <c r="OQQ31">
        <v>34160</v>
      </c>
      <c r="OQR31">
        <v>34429</v>
      </c>
      <c r="OQS31">
        <v>34160</v>
      </c>
      <c r="OQT31">
        <v>34429</v>
      </c>
      <c r="OQU31">
        <v>34160</v>
      </c>
      <c r="OQV31">
        <v>34429</v>
      </c>
      <c r="OQW31">
        <v>34160</v>
      </c>
      <c r="OQX31">
        <v>34429</v>
      </c>
      <c r="OQY31">
        <v>34160</v>
      </c>
      <c r="OQZ31">
        <v>34429</v>
      </c>
      <c r="ORA31">
        <v>34160</v>
      </c>
      <c r="ORB31">
        <v>34429</v>
      </c>
      <c r="ORC31">
        <v>34160</v>
      </c>
      <c r="ORD31">
        <v>34429</v>
      </c>
      <c r="ORE31">
        <v>34160</v>
      </c>
      <c r="ORF31">
        <v>34429</v>
      </c>
      <c r="ORG31">
        <v>34160</v>
      </c>
      <c r="ORH31">
        <v>34429</v>
      </c>
      <c r="ORI31">
        <v>34160</v>
      </c>
      <c r="ORJ31">
        <v>34429</v>
      </c>
      <c r="ORK31">
        <v>34160</v>
      </c>
      <c r="ORL31">
        <v>34429</v>
      </c>
      <c r="ORM31">
        <v>34160</v>
      </c>
      <c r="ORN31">
        <v>34429</v>
      </c>
      <c r="ORO31">
        <v>34160</v>
      </c>
      <c r="ORP31">
        <v>34429</v>
      </c>
      <c r="ORQ31">
        <v>34160</v>
      </c>
      <c r="ORR31">
        <v>34429</v>
      </c>
      <c r="ORS31">
        <v>34160</v>
      </c>
      <c r="ORT31">
        <v>34429</v>
      </c>
      <c r="ORU31">
        <v>34160</v>
      </c>
      <c r="ORV31">
        <v>34429</v>
      </c>
      <c r="ORW31">
        <v>34160</v>
      </c>
      <c r="ORX31">
        <v>34429</v>
      </c>
      <c r="ORY31">
        <v>34160</v>
      </c>
      <c r="ORZ31">
        <v>34429</v>
      </c>
      <c r="OSA31">
        <v>34160</v>
      </c>
      <c r="OSB31">
        <v>34429</v>
      </c>
      <c r="OSC31">
        <v>34160</v>
      </c>
      <c r="OSD31">
        <v>34429</v>
      </c>
      <c r="OSE31">
        <v>34160</v>
      </c>
      <c r="OSF31">
        <v>34429</v>
      </c>
      <c r="OSG31">
        <v>34160</v>
      </c>
      <c r="OSH31">
        <v>34429</v>
      </c>
      <c r="OSI31">
        <v>34160</v>
      </c>
      <c r="OSJ31">
        <v>34429</v>
      </c>
      <c r="OSK31">
        <v>34160</v>
      </c>
      <c r="OSL31">
        <v>34429</v>
      </c>
      <c r="OSM31">
        <v>34160</v>
      </c>
      <c r="OSN31">
        <v>34429</v>
      </c>
      <c r="OSO31">
        <v>34160</v>
      </c>
      <c r="OSP31">
        <v>34429</v>
      </c>
      <c r="OSQ31">
        <v>34160</v>
      </c>
      <c r="OSR31">
        <v>34429</v>
      </c>
      <c r="OSS31">
        <v>34160</v>
      </c>
      <c r="OST31">
        <v>34429</v>
      </c>
      <c r="OSU31">
        <v>34160</v>
      </c>
      <c r="OSV31">
        <v>34429</v>
      </c>
      <c r="OSW31">
        <v>34160</v>
      </c>
      <c r="OSX31">
        <v>34429</v>
      </c>
      <c r="OSY31">
        <v>34160</v>
      </c>
      <c r="OSZ31">
        <v>34429</v>
      </c>
      <c r="OTA31">
        <v>34160</v>
      </c>
      <c r="OTB31">
        <v>34429</v>
      </c>
      <c r="OTC31">
        <v>34160</v>
      </c>
      <c r="OTD31">
        <v>34429</v>
      </c>
      <c r="OTE31">
        <v>34160</v>
      </c>
      <c r="OTF31">
        <v>34429</v>
      </c>
      <c r="OTG31">
        <v>34160</v>
      </c>
      <c r="OTH31">
        <v>34429</v>
      </c>
      <c r="OTI31">
        <v>34160</v>
      </c>
      <c r="OTJ31">
        <v>34429</v>
      </c>
      <c r="OTK31">
        <v>34160</v>
      </c>
      <c r="OTL31">
        <v>34429</v>
      </c>
      <c r="OTM31">
        <v>34160</v>
      </c>
      <c r="OTN31">
        <v>34429</v>
      </c>
      <c r="OTO31">
        <v>34160</v>
      </c>
      <c r="OTP31">
        <v>34429</v>
      </c>
      <c r="OTQ31">
        <v>34160</v>
      </c>
      <c r="OTR31">
        <v>34429</v>
      </c>
      <c r="OTS31">
        <v>34160</v>
      </c>
      <c r="OTT31">
        <v>34429</v>
      </c>
      <c r="OTU31">
        <v>34160</v>
      </c>
      <c r="OTV31">
        <v>34429</v>
      </c>
      <c r="OTW31">
        <v>34160</v>
      </c>
      <c r="OTX31">
        <v>34429</v>
      </c>
      <c r="OTY31">
        <v>34160</v>
      </c>
      <c r="OTZ31">
        <v>34429</v>
      </c>
      <c r="OUA31">
        <v>34160</v>
      </c>
      <c r="OUB31">
        <v>34429</v>
      </c>
      <c r="OUC31">
        <v>34160</v>
      </c>
      <c r="OUD31">
        <v>34429</v>
      </c>
      <c r="OUE31">
        <v>34160</v>
      </c>
      <c r="OUF31">
        <v>34429</v>
      </c>
      <c r="OUG31">
        <v>34160</v>
      </c>
      <c r="OUH31">
        <v>34429</v>
      </c>
      <c r="OUI31">
        <v>34160</v>
      </c>
      <c r="OUJ31">
        <v>34429</v>
      </c>
      <c r="OUK31">
        <v>34160</v>
      </c>
      <c r="OUL31">
        <v>34429</v>
      </c>
      <c r="OUM31">
        <v>34160</v>
      </c>
      <c r="OUN31">
        <v>34429</v>
      </c>
      <c r="OUO31">
        <v>34160</v>
      </c>
      <c r="OUP31">
        <v>34429</v>
      </c>
      <c r="OUQ31">
        <v>34160</v>
      </c>
      <c r="OUR31">
        <v>34429</v>
      </c>
      <c r="OUS31">
        <v>34160</v>
      </c>
      <c r="OUT31">
        <v>34429</v>
      </c>
      <c r="OUU31">
        <v>34160</v>
      </c>
      <c r="OUV31">
        <v>34429</v>
      </c>
      <c r="OUW31">
        <v>34160</v>
      </c>
      <c r="OUX31">
        <v>34429</v>
      </c>
      <c r="OUY31">
        <v>34160</v>
      </c>
      <c r="OUZ31">
        <v>34429</v>
      </c>
      <c r="OVA31">
        <v>34160</v>
      </c>
      <c r="OVB31">
        <v>34429</v>
      </c>
      <c r="OVC31">
        <v>34160</v>
      </c>
      <c r="OVD31">
        <v>34429</v>
      </c>
      <c r="OVE31">
        <v>34160</v>
      </c>
      <c r="OVF31">
        <v>34429</v>
      </c>
      <c r="OVG31">
        <v>34160</v>
      </c>
      <c r="OVH31">
        <v>34429</v>
      </c>
      <c r="OVI31">
        <v>34160</v>
      </c>
      <c r="OVJ31">
        <v>34429</v>
      </c>
      <c r="OVK31">
        <v>34160</v>
      </c>
      <c r="OVL31">
        <v>34429</v>
      </c>
      <c r="OVM31">
        <v>34160</v>
      </c>
      <c r="OVN31">
        <v>34429</v>
      </c>
      <c r="OVO31">
        <v>34160</v>
      </c>
      <c r="OVP31">
        <v>34429</v>
      </c>
      <c r="OVQ31">
        <v>34160</v>
      </c>
      <c r="OVR31">
        <v>34429</v>
      </c>
      <c r="OVS31">
        <v>34160</v>
      </c>
      <c r="OVT31">
        <v>34429</v>
      </c>
      <c r="OVU31">
        <v>34160</v>
      </c>
      <c r="OVV31">
        <v>34429</v>
      </c>
      <c r="OVW31">
        <v>34160</v>
      </c>
      <c r="OVX31">
        <v>34429</v>
      </c>
      <c r="OVY31">
        <v>34160</v>
      </c>
      <c r="OVZ31">
        <v>34429</v>
      </c>
      <c r="OWA31">
        <v>34160</v>
      </c>
      <c r="OWB31">
        <v>34429</v>
      </c>
      <c r="OWC31">
        <v>34160</v>
      </c>
      <c r="OWD31">
        <v>34429</v>
      </c>
      <c r="OWE31">
        <v>34160</v>
      </c>
      <c r="OWF31">
        <v>34429</v>
      </c>
      <c r="OWG31">
        <v>34160</v>
      </c>
      <c r="OWH31">
        <v>34429</v>
      </c>
      <c r="OWI31">
        <v>34160</v>
      </c>
      <c r="OWJ31">
        <v>34429</v>
      </c>
      <c r="OWK31">
        <v>34160</v>
      </c>
      <c r="OWL31">
        <v>34429</v>
      </c>
      <c r="OWM31">
        <v>34160</v>
      </c>
      <c r="OWN31">
        <v>34429</v>
      </c>
      <c r="OWO31">
        <v>34160</v>
      </c>
      <c r="OWP31">
        <v>34429</v>
      </c>
      <c r="OWQ31">
        <v>34160</v>
      </c>
      <c r="OWR31">
        <v>34429</v>
      </c>
      <c r="OWS31">
        <v>34160</v>
      </c>
      <c r="OWT31">
        <v>34429</v>
      </c>
      <c r="OWU31">
        <v>34160</v>
      </c>
      <c r="OWV31">
        <v>34429</v>
      </c>
      <c r="OWW31">
        <v>34160</v>
      </c>
      <c r="OWX31">
        <v>34429</v>
      </c>
      <c r="OWY31">
        <v>34160</v>
      </c>
      <c r="OWZ31">
        <v>34429</v>
      </c>
      <c r="OXA31">
        <v>34160</v>
      </c>
      <c r="OXB31">
        <v>34429</v>
      </c>
      <c r="OXC31">
        <v>34160</v>
      </c>
      <c r="OXD31">
        <v>34429</v>
      </c>
      <c r="OXE31">
        <v>34160</v>
      </c>
      <c r="OXF31">
        <v>34429</v>
      </c>
      <c r="OXG31">
        <v>34160</v>
      </c>
      <c r="OXH31">
        <v>34429</v>
      </c>
      <c r="OXI31">
        <v>34160</v>
      </c>
      <c r="OXJ31">
        <v>34429</v>
      </c>
      <c r="OXK31">
        <v>34160</v>
      </c>
      <c r="OXL31">
        <v>34429</v>
      </c>
      <c r="OXM31">
        <v>34160</v>
      </c>
      <c r="OXN31">
        <v>34429</v>
      </c>
      <c r="OXO31">
        <v>34160</v>
      </c>
      <c r="OXP31">
        <v>34429</v>
      </c>
      <c r="OXQ31">
        <v>34160</v>
      </c>
      <c r="OXR31">
        <v>34429</v>
      </c>
      <c r="OXS31">
        <v>34160</v>
      </c>
      <c r="OXT31">
        <v>34429</v>
      </c>
      <c r="OXU31">
        <v>34160</v>
      </c>
      <c r="OXV31">
        <v>34429</v>
      </c>
      <c r="OXW31">
        <v>34160</v>
      </c>
      <c r="OXX31">
        <v>34429</v>
      </c>
      <c r="OXY31">
        <v>34160</v>
      </c>
      <c r="OXZ31">
        <v>34429</v>
      </c>
      <c r="OYA31">
        <v>34160</v>
      </c>
      <c r="OYB31">
        <v>34429</v>
      </c>
      <c r="OYC31">
        <v>34160</v>
      </c>
      <c r="OYD31">
        <v>34429</v>
      </c>
      <c r="OYE31">
        <v>34160</v>
      </c>
      <c r="OYF31">
        <v>34429</v>
      </c>
      <c r="OYG31">
        <v>34160</v>
      </c>
      <c r="OYH31">
        <v>34429</v>
      </c>
      <c r="OYI31">
        <v>34160</v>
      </c>
      <c r="OYJ31">
        <v>34429</v>
      </c>
      <c r="OYK31">
        <v>34160</v>
      </c>
      <c r="OYL31">
        <v>34429</v>
      </c>
      <c r="OYM31">
        <v>34160</v>
      </c>
      <c r="OYN31">
        <v>34429</v>
      </c>
      <c r="OYO31">
        <v>34160</v>
      </c>
      <c r="OYP31">
        <v>34429</v>
      </c>
      <c r="OYQ31">
        <v>34160</v>
      </c>
      <c r="OYR31">
        <v>34429</v>
      </c>
      <c r="OYS31">
        <v>34160</v>
      </c>
      <c r="OYT31">
        <v>34429</v>
      </c>
      <c r="OYU31">
        <v>34160</v>
      </c>
      <c r="OYV31">
        <v>34429</v>
      </c>
      <c r="OYW31">
        <v>34160</v>
      </c>
      <c r="OYX31">
        <v>34429</v>
      </c>
      <c r="OYY31">
        <v>34160</v>
      </c>
      <c r="OYZ31">
        <v>34429</v>
      </c>
      <c r="OZA31">
        <v>34160</v>
      </c>
      <c r="OZB31">
        <v>34429</v>
      </c>
      <c r="OZC31">
        <v>34160</v>
      </c>
      <c r="OZD31">
        <v>34429</v>
      </c>
      <c r="OZE31">
        <v>34160</v>
      </c>
      <c r="OZF31">
        <v>34429</v>
      </c>
      <c r="OZG31">
        <v>34160</v>
      </c>
      <c r="OZH31">
        <v>34429</v>
      </c>
      <c r="OZI31">
        <v>34160</v>
      </c>
      <c r="OZJ31">
        <v>34429</v>
      </c>
      <c r="OZK31">
        <v>34160</v>
      </c>
      <c r="OZL31">
        <v>34429</v>
      </c>
      <c r="OZM31">
        <v>34160</v>
      </c>
      <c r="OZN31">
        <v>34429</v>
      </c>
      <c r="OZO31">
        <v>34160</v>
      </c>
      <c r="OZP31">
        <v>34429</v>
      </c>
      <c r="OZQ31">
        <v>34160</v>
      </c>
      <c r="OZR31">
        <v>34429</v>
      </c>
      <c r="OZS31">
        <v>34160</v>
      </c>
      <c r="OZT31">
        <v>34429</v>
      </c>
      <c r="OZU31">
        <v>34160</v>
      </c>
      <c r="OZV31">
        <v>34429</v>
      </c>
      <c r="OZW31">
        <v>34160</v>
      </c>
      <c r="OZX31">
        <v>34429</v>
      </c>
      <c r="OZY31">
        <v>34160</v>
      </c>
      <c r="OZZ31">
        <v>34429</v>
      </c>
      <c r="PAA31">
        <v>34160</v>
      </c>
      <c r="PAB31">
        <v>34429</v>
      </c>
      <c r="PAC31">
        <v>34160</v>
      </c>
      <c r="PAD31">
        <v>34429</v>
      </c>
      <c r="PAE31">
        <v>34160</v>
      </c>
      <c r="PAF31">
        <v>34429</v>
      </c>
      <c r="PAG31">
        <v>34160</v>
      </c>
      <c r="PAH31">
        <v>34429</v>
      </c>
      <c r="PAI31">
        <v>34160</v>
      </c>
      <c r="PAJ31">
        <v>34429</v>
      </c>
      <c r="PAK31">
        <v>34160</v>
      </c>
      <c r="PAL31">
        <v>34429</v>
      </c>
      <c r="PAM31">
        <v>34160</v>
      </c>
      <c r="PAN31">
        <v>34429</v>
      </c>
      <c r="PAO31">
        <v>34160</v>
      </c>
      <c r="PAP31">
        <v>34429</v>
      </c>
      <c r="PAQ31">
        <v>34160</v>
      </c>
      <c r="PAR31">
        <v>34429</v>
      </c>
      <c r="PAS31">
        <v>34160</v>
      </c>
      <c r="PAT31">
        <v>34429</v>
      </c>
      <c r="PAU31">
        <v>34160</v>
      </c>
      <c r="PAV31">
        <v>34429</v>
      </c>
      <c r="PAW31">
        <v>34160</v>
      </c>
      <c r="PAX31">
        <v>34429</v>
      </c>
      <c r="PAY31">
        <v>34160</v>
      </c>
      <c r="PAZ31">
        <v>34429</v>
      </c>
      <c r="PBA31">
        <v>34160</v>
      </c>
      <c r="PBB31">
        <v>34429</v>
      </c>
      <c r="PBC31">
        <v>34160</v>
      </c>
      <c r="PBD31">
        <v>34429</v>
      </c>
      <c r="PBE31">
        <v>34160</v>
      </c>
      <c r="PBF31">
        <v>34429</v>
      </c>
      <c r="PBG31">
        <v>34160</v>
      </c>
      <c r="PBH31">
        <v>34429</v>
      </c>
      <c r="PBI31">
        <v>34160</v>
      </c>
      <c r="PBJ31">
        <v>34429</v>
      </c>
      <c r="PBK31">
        <v>34160</v>
      </c>
      <c r="PBL31">
        <v>34429</v>
      </c>
      <c r="PBM31">
        <v>34160</v>
      </c>
      <c r="PBN31">
        <v>34429</v>
      </c>
      <c r="PBO31">
        <v>34160</v>
      </c>
      <c r="PBP31">
        <v>34429</v>
      </c>
      <c r="PBQ31">
        <v>34160</v>
      </c>
      <c r="PBR31">
        <v>34429</v>
      </c>
      <c r="PBS31">
        <v>34160</v>
      </c>
      <c r="PBT31">
        <v>34429</v>
      </c>
      <c r="PBU31">
        <v>34160</v>
      </c>
      <c r="PBV31">
        <v>34429</v>
      </c>
      <c r="PBW31">
        <v>34160</v>
      </c>
      <c r="PBX31">
        <v>34429</v>
      </c>
      <c r="PBY31">
        <v>34160</v>
      </c>
      <c r="PBZ31">
        <v>34429</v>
      </c>
      <c r="PCA31">
        <v>34160</v>
      </c>
      <c r="PCB31">
        <v>34429</v>
      </c>
      <c r="PCC31">
        <v>34160</v>
      </c>
      <c r="PCD31">
        <v>34429</v>
      </c>
      <c r="PCE31">
        <v>34160</v>
      </c>
      <c r="PCF31">
        <v>34429</v>
      </c>
      <c r="PCG31">
        <v>34160</v>
      </c>
      <c r="PCH31">
        <v>34429</v>
      </c>
      <c r="PCI31">
        <v>34160</v>
      </c>
      <c r="PCJ31">
        <v>34429</v>
      </c>
      <c r="PCK31">
        <v>34160</v>
      </c>
      <c r="PCL31">
        <v>34429</v>
      </c>
      <c r="PCM31">
        <v>34160</v>
      </c>
      <c r="PCN31">
        <v>34429</v>
      </c>
      <c r="PCO31">
        <v>34160</v>
      </c>
      <c r="PCP31">
        <v>34429</v>
      </c>
      <c r="PCQ31">
        <v>34160</v>
      </c>
      <c r="PCR31">
        <v>34429</v>
      </c>
      <c r="PCS31">
        <v>34160</v>
      </c>
      <c r="PCT31">
        <v>34429</v>
      </c>
      <c r="PCU31">
        <v>34160</v>
      </c>
      <c r="PCV31">
        <v>34429</v>
      </c>
      <c r="PCW31">
        <v>34160</v>
      </c>
      <c r="PCX31">
        <v>34429</v>
      </c>
      <c r="PCY31">
        <v>34160</v>
      </c>
      <c r="PCZ31">
        <v>34429</v>
      </c>
      <c r="PDA31">
        <v>34160</v>
      </c>
      <c r="PDB31">
        <v>34429</v>
      </c>
      <c r="PDC31">
        <v>34160</v>
      </c>
      <c r="PDD31">
        <v>34429</v>
      </c>
      <c r="PDE31">
        <v>34160</v>
      </c>
      <c r="PDF31">
        <v>34429</v>
      </c>
      <c r="PDG31">
        <v>34160</v>
      </c>
      <c r="PDH31">
        <v>34429</v>
      </c>
      <c r="PDI31">
        <v>34160</v>
      </c>
      <c r="PDJ31">
        <v>34429</v>
      </c>
      <c r="PDK31">
        <v>34160</v>
      </c>
      <c r="PDL31">
        <v>34429</v>
      </c>
      <c r="PDM31">
        <v>34160</v>
      </c>
      <c r="PDN31">
        <v>34429</v>
      </c>
      <c r="PDO31">
        <v>34160</v>
      </c>
      <c r="PDP31">
        <v>34429</v>
      </c>
      <c r="PDQ31">
        <v>34160</v>
      </c>
      <c r="PDR31">
        <v>34429</v>
      </c>
      <c r="PDS31">
        <v>34160</v>
      </c>
      <c r="PDT31">
        <v>34429</v>
      </c>
      <c r="PDU31">
        <v>34160</v>
      </c>
      <c r="PDV31">
        <v>34429</v>
      </c>
      <c r="PDW31">
        <v>34160</v>
      </c>
      <c r="PDX31">
        <v>34429</v>
      </c>
      <c r="PDY31">
        <v>34160</v>
      </c>
      <c r="PDZ31">
        <v>34429</v>
      </c>
      <c r="PEA31">
        <v>34160</v>
      </c>
      <c r="PEB31">
        <v>34429</v>
      </c>
      <c r="PEC31">
        <v>34160</v>
      </c>
      <c r="PED31">
        <v>34429</v>
      </c>
      <c r="PEE31">
        <v>34160</v>
      </c>
      <c r="PEF31">
        <v>34429</v>
      </c>
      <c r="PEG31">
        <v>34160</v>
      </c>
      <c r="PEH31">
        <v>34429</v>
      </c>
      <c r="PEI31">
        <v>34160</v>
      </c>
      <c r="PEJ31">
        <v>34429</v>
      </c>
      <c r="PEK31">
        <v>34160</v>
      </c>
      <c r="PEL31">
        <v>34429</v>
      </c>
      <c r="PEM31">
        <v>34160</v>
      </c>
      <c r="PEN31">
        <v>34429</v>
      </c>
      <c r="PEO31">
        <v>34160</v>
      </c>
      <c r="PEP31">
        <v>34429</v>
      </c>
      <c r="PEQ31">
        <v>34160</v>
      </c>
      <c r="PER31">
        <v>34429</v>
      </c>
      <c r="PES31">
        <v>34160</v>
      </c>
      <c r="PET31">
        <v>34429</v>
      </c>
      <c r="PEU31">
        <v>34160</v>
      </c>
      <c r="PEV31">
        <v>34429</v>
      </c>
      <c r="PEW31">
        <v>34160</v>
      </c>
      <c r="PEX31">
        <v>34429</v>
      </c>
      <c r="PEY31">
        <v>34160</v>
      </c>
      <c r="PEZ31">
        <v>34429</v>
      </c>
      <c r="PFA31">
        <v>34160</v>
      </c>
      <c r="PFB31">
        <v>34429</v>
      </c>
      <c r="PFC31">
        <v>34160</v>
      </c>
      <c r="PFD31">
        <v>34429</v>
      </c>
      <c r="PFE31">
        <v>34160</v>
      </c>
      <c r="PFF31">
        <v>34429</v>
      </c>
      <c r="PFG31">
        <v>34160</v>
      </c>
      <c r="PFH31">
        <v>34429</v>
      </c>
      <c r="PFI31">
        <v>34160</v>
      </c>
      <c r="PFJ31">
        <v>34429</v>
      </c>
      <c r="PFK31">
        <v>34160</v>
      </c>
      <c r="PFL31">
        <v>34429</v>
      </c>
      <c r="PFM31">
        <v>34160</v>
      </c>
      <c r="PFN31">
        <v>34429</v>
      </c>
      <c r="PFO31">
        <v>34160</v>
      </c>
      <c r="PFP31">
        <v>34429</v>
      </c>
      <c r="PFQ31">
        <v>34160</v>
      </c>
      <c r="PFR31">
        <v>34429</v>
      </c>
      <c r="PFS31">
        <v>34160</v>
      </c>
      <c r="PFT31">
        <v>34429</v>
      </c>
      <c r="PFU31">
        <v>34160</v>
      </c>
      <c r="PFV31">
        <v>34429</v>
      </c>
      <c r="PFW31">
        <v>34160</v>
      </c>
      <c r="PFX31">
        <v>34429</v>
      </c>
      <c r="PFY31">
        <v>34160</v>
      </c>
      <c r="PFZ31">
        <v>34429</v>
      </c>
      <c r="PGA31">
        <v>34160</v>
      </c>
      <c r="PGB31">
        <v>34429</v>
      </c>
      <c r="PGC31">
        <v>34160</v>
      </c>
      <c r="PGD31">
        <v>34429</v>
      </c>
      <c r="PGE31">
        <v>34160</v>
      </c>
      <c r="PGF31">
        <v>34429</v>
      </c>
      <c r="PGG31">
        <v>34160</v>
      </c>
      <c r="PGH31">
        <v>34429</v>
      </c>
      <c r="PGI31">
        <v>34160</v>
      </c>
      <c r="PGJ31">
        <v>34429</v>
      </c>
      <c r="PGK31">
        <v>34160</v>
      </c>
      <c r="PGL31">
        <v>34429</v>
      </c>
      <c r="PGM31">
        <v>34160</v>
      </c>
      <c r="PGN31">
        <v>34429</v>
      </c>
      <c r="PGO31">
        <v>34160</v>
      </c>
      <c r="PGP31">
        <v>34429</v>
      </c>
      <c r="PGQ31">
        <v>34160</v>
      </c>
      <c r="PGR31">
        <v>34429</v>
      </c>
      <c r="PGS31">
        <v>34160</v>
      </c>
      <c r="PGT31">
        <v>34429</v>
      </c>
      <c r="PGU31">
        <v>34160</v>
      </c>
      <c r="PGV31">
        <v>34429</v>
      </c>
      <c r="PGW31">
        <v>34160</v>
      </c>
      <c r="PGX31">
        <v>34429</v>
      </c>
      <c r="PGY31">
        <v>34160</v>
      </c>
      <c r="PGZ31">
        <v>34429</v>
      </c>
      <c r="PHA31">
        <v>34160</v>
      </c>
      <c r="PHB31">
        <v>34429</v>
      </c>
      <c r="PHC31">
        <v>34160</v>
      </c>
      <c r="PHD31">
        <v>34429</v>
      </c>
      <c r="PHE31">
        <v>34160</v>
      </c>
      <c r="PHF31">
        <v>34429</v>
      </c>
      <c r="PHG31">
        <v>34160</v>
      </c>
      <c r="PHH31">
        <v>34429</v>
      </c>
      <c r="PHI31">
        <v>34160</v>
      </c>
      <c r="PHJ31">
        <v>34429</v>
      </c>
      <c r="PHK31">
        <v>34160</v>
      </c>
      <c r="PHL31">
        <v>34429</v>
      </c>
      <c r="PHM31">
        <v>34160</v>
      </c>
      <c r="PHN31">
        <v>34429</v>
      </c>
      <c r="PHO31">
        <v>34160</v>
      </c>
      <c r="PHP31">
        <v>34429</v>
      </c>
      <c r="PHQ31">
        <v>34160</v>
      </c>
      <c r="PHR31">
        <v>34429</v>
      </c>
      <c r="PHS31">
        <v>34160</v>
      </c>
      <c r="PHT31">
        <v>34429</v>
      </c>
      <c r="PHU31">
        <v>34160</v>
      </c>
      <c r="PHV31">
        <v>34429</v>
      </c>
      <c r="PHW31">
        <v>34160</v>
      </c>
      <c r="PHX31">
        <v>34429</v>
      </c>
      <c r="PHY31">
        <v>34160</v>
      </c>
      <c r="PHZ31">
        <v>34429</v>
      </c>
      <c r="PIA31">
        <v>34160</v>
      </c>
      <c r="PIB31">
        <v>34429</v>
      </c>
      <c r="PIC31">
        <v>34160</v>
      </c>
      <c r="PID31">
        <v>34429</v>
      </c>
      <c r="PIE31">
        <v>34160</v>
      </c>
      <c r="PIF31">
        <v>34429</v>
      </c>
      <c r="PIG31">
        <v>34160</v>
      </c>
      <c r="PIH31">
        <v>34429</v>
      </c>
      <c r="PII31">
        <v>34160</v>
      </c>
      <c r="PIJ31">
        <v>34429</v>
      </c>
      <c r="PIK31">
        <v>34160</v>
      </c>
      <c r="PIL31">
        <v>34429</v>
      </c>
      <c r="PIM31">
        <v>34160</v>
      </c>
      <c r="PIN31">
        <v>34429</v>
      </c>
      <c r="PIO31">
        <v>34160</v>
      </c>
      <c r="PIP31">
        <v>34429</v>
      </c>
      <c r="PIQ31">
        <v>34160</v>
      </c>
      <c r="PIR31">
        <v>34429</v>
      </c>
      <c r="PIS31">
        <v>34160</v>
      </c>
      <c r="PIT31">
        <v>34429</v>
      </c>
      <c r="PIU31">
        <v>34160</v>
      </c>
      <c r="PIV31">
        <v>34429</v>
      </c>
      <c r="PIW31">
        <v>34160</v>
      </c>
      <c r="PIX31">
        <v>34429</v>
      </c>
      <c r="PIY31">
        <v>34160</v>
      </c>
      <c r="PIZ31">
        <v>34429</v>
      </c>
      <c r="PJA31">
        <v>34160</v>
      </c>
      <c r="PJB31">
        <v>34429</v>
      </c>
      <c r="PJC31">
        <v>34160</v>
      </c>
      <c r="PJD31">
        <v>34429</v>
      </c>
      <c r="PJE31">
        <v>34160</v>
      </c>
      <c r="PJF31">
        <v>34429</v>
      </c>
      <c r="PJG31">
        <v>34160</v>
      </c>
      <c r="PJH31">
        <v>34429</v>
      </c>
      <c r="PJI31">
        <v>34160</v>
      </c>
      <c r="PJJ31">
        <v>34429</v>
      </c>
      <c r="PJK31">
        <v>34160</v>
      </c>
      <c r="PJL31">
        <v>34429</v>
      </c>
      <c r="PJM31">
        <v>34160</v>
      </c>
      <c r="PJN31">
        <v>34429</v>
      </c>
      <c r="PJO31">
        <v>34160</v>
      </c>
      <c r="PJP31">
        <v>34429</v>
      </c>
      <c r="PJQ31">
        <v>34160</v>
      </c>
      <c r="PJR31">
        <v>34429</v>
      </c>
      <c r="PJS31">
        <v>34160</v>
      </c>
      <c r="PJT31">
        <v>34429</v>
      </c>
      <c r="PJU31">
        <v>34160</v>
      </c>
      <c r="PJV31">
        <v>34429</v>
      </c>
      <c r="PJW31">
        <v>34160</v>
      </c>
      <c r="PJX31">
        <v>34429</v>
      </c>
      <c r="PJY31">
        <v>34160</v>
      </c>
      <c r="PJZ31">
        <v>34429</v>
      </c>
      <c r="PKA31">
        <v>34160</v>
      </c>
      <c r="PKB31">
        <v>34429</v>
      </c>
      <c r="PKC31">
        <v>34160</v>
      </c>
      <c r="PKD31">
        <v>34429</v>
      </c>
      <c r="PKE31">
        <v>34160</v>
      </c>
      <c r="PKF31">
        <v>34429</v>
      </c>
      <c r="PKG31">
        <v>34160</v>
      </c>
      <c r="PKH31">
        <v>34429</v>
      </c>
      <c r="PKI31">
        <v>34160</v>
      </c>
      <c r="PKJ31">
        <v>34429</v>
      </c>
      <c r="PKK31">
        <v>34160</v>
      </c>
      <c r="PKL31">
        <v>34429</v>
      </c>
      <c r="PKM31">
        <v>34160</v>
      </c>
      <c r="PKN31">
        <v>34429</v>
      </c>
      <c r="PKO31">
        <v>34160</v>
      </c>
      <c r="PKP31">
        <v>34429</v>
      </c>
      <c r="PKQ31">
        <v>34160</v>
      </c>
      <c r="PKR31">
        <v>34429</v>
      </c>
      <c r="PKS31">
        <v>34160</v>
      </c>
      <c r="PKT31">
        <v>34429</v>
      </c>
      <c r="PKU31">
        <v>34160</v>
      </c>
      <c r="PKV31">
        <v>34429</v>
      </c>
      <c r="PKW31">
        <v>34160</v>
      </c>
      <c r="PKX31">
        <v>34429</v>
      </c>
      <c r="PKY31">
        <v>34160</v>
      </c>
      <c r="PKZ31">
        <v>34429</v>
      </c>
      <c r="PLA31">
        <v>34160</v>
      </c>
      <c r="PLB31">
        <v>34429</v>
      </c>
      <c r="PLC31">
        <v>34160</v>
      </c>
      <c r="PLD31">
        <v>34429</v>
      </c>
      <c r="PLE31">
        <v>34160</v>
      </c>
      <c r="PLF31">
        <v>34429</v>
      </c>
      <c r="PLG31">
        <v>34160</v>
      </c>
      <c r="PLH31">
        <v>34429</v>
      </c>
      <c r="PLI31">
        <v>34160</v>
      </c>
      <c r="PLJ31">
        <v>34429</v>
      </c>
      <c r="PLK31">
        <v>34160</v>
      </c>
      <c r="PLL31">
        <v>34429</v>
      </c>
      <c r="PLM31">
        <v>34160</v>
      </c>
      <c r="PLN31">
        <v>34429</v>
      </c>
      <c r="PLO31">
        <v>34160</v>
      </c>
      <c r="PLP31">
        <v>34429</v>
      </c>
      <c r="PLQ31">
        <v>34160</v>
      </c>
      <c r="PLR31">
        <v>34429</v>
      </c>
      <c r="PLS31">
        <v>34160</v>
      </c>
      <c r="PLT31">
        <v>34429</v>
      </c>
      <c r="PLU31">
        <v>34160</v>
      </c>
      <c r="PLV31">
        <v>34429</v>
      </c>
      <c r="PLW31">
        <v>34160</v>
      </c>
      <c r="PLX31">
        <v>34429</v>
      </c>
      <c r="PLY31">
        <v>34160</v>
      </c>
      <c r="PLZ31">
        <v>34429</v>
      </c>
      <c r="PMA31">
        <v>34160</v>
      </c>
      <c r="PMB31">
        <v>34429</v>
      </c>
      <c r="PMC31">
        <v>34160</v>
      </c>
      <c r="PMD31">
        <v>34429</v>
      </c>
      <c r="PME31">
        <v>34160</v>
      </c>
      <c r="PMF31">
        <v>34429</v>
      </c>
      <c r="PMG31">
        <v>34160</v>
      </c>
      <c r="PMH31">
        <v>34429</v>
      </c>
      <c r="PMI31">
        <v>34160</v>
      </c>
      <c r="PMJ31">
        <v>34429</v>
      </c>
      <c r="PMK31">
        <v>34160</v>
      </c>
      <c r="PML31">
        <v>34429</v>
      </c>
      <c r="PMM31">
        <v>34160</v>
      </c>
      <c r="PMN31">
        <v>34429</v>
      </c>
      <c r="PMO31">
        <v>34160</v>
      </c>
      <c r="PMP31">
        <v>34429</v>
      </c>
      <c r="PMQ31">
        <v>34160</v>
      </c>
      <c r="PMR31">
        <v>34429</v>
      </c>
      <c r="PMS31">
        <v>34160</v>
      </c>
      <c r="PMT31">
        <v>34429</v>
      </c>
      <c r="PMU31">
        <v>34160</v>
      </c>
      <c r="PMV31">
        <v>34429</v>
      </c>
      <c r="PMW31">
        <v>34160</v>
      </c>
      <c r="PMX31">
        <v>34429</v>
      </c>
      <c r="PMY31">
        <v>34160</v>
      </c>
      <c r="PMZ31">
        <v>34429</v>
      </c>
      <c r="PNA31">
        <v>34160</v>
      </c>
      <c r="PNB31">
        <v>34429</v>
      </c>
      <c r="PNC31">
        <v>34160</v>
      </c>
      <c r="PND31">
        <v>34429</v>
      </c>
      <c r="PNE31">
        <v>34160</v>
      </c>
      <c r="PNF31">
        <v>34429</v>
      </c>
      <c r="PNG31">
        <v>34160</v>
      </c>
      <c r="PNH31">
        <v>34429</v>
      </c>
      <c r="PNI31">
        <v>34160</v>
      </c>
      <c r="PNJ31">
        <v>34429</v>
      </c>
      <c r="PNK31">
        <v>34160</v>
      </c>
      <c r="PNL31">
        <v>34429</v>
      </c>
      <c r="PNM31">
        <v>34160</v>
      </c>
      <c r="PNN31">
        <v>34429</v>
      </c>
      <c r="PNO31">
        <v>34160</v>
      </c>
      <c r="PNP31">
        <v>34429</v>
      </c>
      <c r="PNQ31">
        <v>34160</v>
      </c>
      <c r="PNR31">
        <v>34429</v>
      </c>
      <c r="PNS31">
        <v>34160</v>
      </c>
      <c r="PNT31">
        <v>34429</v>
      </c>
      <c r="PNU31">
        <v>34160</v>
      </c>
      <c r="PNV31">
        <v>34429</v>
      </c>
      <c r="PNW31">
        <v>34160</v>
      </c>
      <c r="PNX31">
        <v>34429</v>
      </c>
      <c r="PNY31">
        <v>34160</v>
      </c>
      <c r="PNZ31">
        <v>34429</v>
      </c>
      <c r="POA31">
        <v>34160</v>
      </c>
      <c r="POB31">
        <v>34429</v>
      </c>
      <c r="POC31">
        <v>34160</v>
      </c>
      <c r="POD31">
        <v>34429</v>
      </c>
      <c r="POE31">
        <v>34160</v>
      </c>
      <c r="POF31">
        <v>34429</v>
      </c>
      <c r="POG31">
        <v>34160</v>
      </c>
      <c r="POH31">
        <v>34429</v>
      </c>
      <c r="POI31">
        <v>34160</v>
      </c>
      <c r="POJ31">
        <v>34429</v>
      </c>
      <c r="POK31">
        <v>34160</v>
      </c>
      <c r="POL31">
        <v>34429</v>
      </c>
      <c r="POM31">
        <v>34160</v>
      </c>
      <c r="PON31">
        <v>34429</v>
      </c>
      <c r="POO31">
        <v>34160</v>
      </c>
      <c r="POP31">
        <v>34429</v>
      </c>
      <c r="POQ31">
        <v>34160</v>
      </c>
      <c r="POR31">
        <v>34429</v>
      </c>
      <c r="POS31">
        <v>34160</v>
      </c>
      <c r="POT31">
        <v>34429</v>
      </c>
      <c r="POU31">
        <v>34160</v>
      </c>
      <c r="POV31">
        <v>34429</v>
      </c>
      <c r="POW31">
        <v>34160</v>
      </c>
      <c r="POX31">
        <v>34429</v>
      </c>
      <c r="POY31">
        <v>34160</v>
      </c>
      <c r="POZ31">
        <v>34429</v>
      </c>
      <c r="PPA31">
        <v>34160</v>
      </c>
      <c r="PPB31">
        <v>34429</v>
      </c>
      <c r="PPC31">
        <v>34160</v>
      </c>
      <c r="PPD31">
        <v>34429</v>
      </c>
      <c r="PPE31">
        <v>34160</v>
      </c>
      <c r="PPF31">
        <v>34429</v>
      </c>
      <c r="PPG31">
        <v>34160</v>
      </c>
      <c r="PPH31">
        <v>34429</v>
      </c>
      <c r="PPI31">
        <v>34160</v>
      </c>
      <c r="PPJ31">
        <v>34429</v>
      </c>
      <c r="PPK31">
        <v>34160</v>
      </c>
      <c r="PPL31">
        <v>34429</v>
      </c>
      <c r="PPM31">
        <v>34160</v>
      </c>
      <c r="PPN31">
        <v>34429</v>
      </c>
      <c r="PPO31">
        <v>34160</v>
      </c>
      <c r="PPP31">
        <v>34429</v>
      </c>
      <c r="PPQ31">
        <v>34160</v>
      </c>
      <c r="PPR31">
        <v>34429</v>
      </c>
      <c r="PPS31">
        <v>34160</v>
      </c>
      <c r="PPT31">
        <v>34429</v>
      </c>
      <c r="PPU31">
        <v>34160</v>
      </c>
      <c r="PPV31">
        <v>34429</v>
      </c>
      <c r="PPW31">
        <v>34160</v>
      </c>
      <c r="PPX31">
        <v>34429</v>
      </c>
      <c r="PPY31">
        <v>34160</v>
      </c>
      <c r="PPZ31">
        <v>34429</v>
      </c>
      <c r="PQA31">
        <v>34160</v>
      </c>
      <c r="PQB31">
        <v>34429</v>
      </c>
      <c r="PQC31">
        <v>34160</v>
      </c>
      <c r="PQD31">
        <v>34429</v>
      </c>
      <c r="PQE31">
        <v>34160</v>
      </c>
      <c r="PQF31">
        <v>34429</v>
      </c>
      <c r="PQG31">
        <v>34160</v>
      </c>
      <c r="PQH31">
        <v>34429</v>
      </c>
      <c r="PQI31">
        <v>34160</v>
      </c>
      <c r="PQJ31">
        <v>34429</v>
      </c>
      <c r="PQK31">
        <v>34160</v>
      </c>
      <c r="PQL31">
        <v>34429</v>
      </c>
      <c r="PQM31">
        <v>34160</v>
      </c>
      <c r="PQN31">
        <v>34429</v>
      </c>
      <c r="PQO31">
        <v>34160</v>
      </c>
      <c r="PQP31">
        <v>34429</v>
      </c>
      <c r="PQQ31">
        <v>34160</v>
      </c>
      <c r="PQR31">
        <v>34429</v>
      </c>
      <c r="PQS31">
        <v>34160</v>
      </c>
      <c r="PQT31">
        <v>34429</v>
      </c>
      <c r="PQU31">
        <v>34160</v>
      </c>
      <c r="PQV31">
        <v>34429</v>
      </c>
      <c r="PQW31">
        <v>34160</v>
      </c>
      <c r="PQX31">
        <v>34429</v>
      </c>
      <c r="PQY31">
        <v>34160</v>
      </c>
      <c r="PQZ31">
        <v>34429</v>
      </c>
      <c r="PRA31">
        <v>34160</v>
      </c>
      <c r="PRB31">
        <v>34429</v>
      </c>
      <c r="PRC31">
        <v>34160</v>
      </c>
      <c r="PRD31">
        <v>34429</v>
      </c>
      <c r="PRE31">
        <v>34160</v>
      </c>
      <c r="PRF31">
        <v>34429</v>
      </c>
      <c r="PRG31">
        <v>34160</v>
      </c>
      <c r="PRH31">
        <v>34429</v>
      </c>
      <c r="PRI31">
        <v>34160</v>
      </c>
      <c r="PRJ31">
        <v>34429</v>
      </c>
      <c r="PRK31">
        <v>34160</v>
      </c>
      <c r="PRL31">
        <v>34429</v>
      </c>
      <c r="PRM31">
        <v>34160</v>
      </c>
      <c r="PRN31">
        <v>34429</v>
      </c>
      <c r="PRO31">
        <v>34160</v>
      </c>
      <c r="PRP31">
        <v>34429</v>
      </c>
      <c r="PRQ31">
        <v>34160</v>
      </c>
      <c r="PRR31">
        <v>34429</v>
      </c>
      <c r="PRS31">
        <v>34160</v>
      </c>
      <c r="PRT31">
        <v>34429</v>
      </c>
      <c r="PRU31">
        <v>34160</v>
      </c>
      <c r="PRV31">
        <v>34429</v>
      </c>
      <c r="PRW31">
        <v>34160</v>
      </c>
      <c r="PRX31">
        <v>34429</v>
      </c>
      <c r="PRY31">
        <v>34160</v>
      </c>
      <c r="PRZ31">
        <v>34429</v>
      </c>
      <c r="PSA31">
        <v>34160</v>
      </c>
      <c r="PSB31">
        <v>34429</v>
      </c>
      <c r="PSC31">
        <v>34160</v>
      </c>
      <c r="PSD31">
        <v>34429</v>
      </c>
      <c r="PSE31">
        <v>34160</v>
      </c>
      <c r="PSF31">
        <v>34429</v>
      </c>
      <c r="PSG31">
        <v>34160</v>
      </c>
      <c r="PSH31">
        <v>34429</v>
      </c>
      <c r="PSI31">
        <v>34160</v>
      </c>
      <c r="PSJ31">
        <v>34429</v>
      </c>
      <c r="PSK31">
        <v>34160</v>
      </c>
      <c r="PSL31">
        <v>34429</v>
      </c>
      <c r="PSM31">
        <v>34160</v>
      </c>
      <c r="PSN31">
        <v>34429</v>
      </c>
      <c r="PSO31">
        <v>34160</v>
      </c>
      <c r="PSP31">
        <v>34429</v>
      </c>
      <c r="PSQ31">
        <v>34160</v>
      </c>
      <c r="PSR31">
        <v>34429</v>
      </c>
      <c r="PSS31">
        <v>34160</v>
      </c>
      <c r="PST31">
        <v>34429</v>
      </c>
      <c r="PSU31">
        <v>34160</v>
      </c>
      <c r="PSV31">
        <v>34429</v>
      </c>
      <c r="PSW31">
        <v>34160</v>
      </c>
      <c r="PSX31">
        <v>34429</v>
      </c>
      <c r="PSY31">
        <v>34160</v>
      </c>
      <c r="PSZ31">
        <v>34429</v>
      </c>
      <c r="PTA31">
        <v>34160</v>
      </c>
      <c r="PTB31">
        <v>34429</v>
      </c>
      <c r="PTC31">
        <v>34160</v>
      </c>
      <c r="PTD31">
        <v>34429</v>
      </c>
      <c r="PTE31">
        <v>34160</v>
      </c>
      <c r="PTF31">
        <v>34429</v>
      </c>
      <c r="PTG31">
        <v>34160</v>
      </c>
      <c r="PTH31">
        <v>34429</v>
      </c>
      <c r="PTI31">
        <v>34160</v>
      </c>
      <c r="PTJ31">
        <v>34429</v>
      </c>
      <c r="PTK31">
        <v>34160</v>
      </c>
      <c r="PTL31">
        <v>34429</v>
      </c>
      <c r="PTM31">
        <v>34160</v>
      </c>
      <c r="PTN31">
        <v>34429</v>
      </c>
      <c r="PTO31">
        <v>34160</v>
      </c>
      <c r="PTP31">
        <v>34429</v>
      </c>
      <c r="PTQ31">
        <v>34160</v>
      </c>
      <c r="PTR31">
        <v>34429</v>
      </c>
      <c r="PTS31">
        <v>34160</v>
      </c>
      <c r="PTT31">
        <v>34429</v>
      </c>
      <c r="PTU31">
        <v>34160</v>
      </c>
      <c r="PTV31">
        <v>34429</v>
      </c>
      <c r="PTW31">
        <v>34160</v>
      </c>
      <c r="PTX31">
        <v>34429</v>
      </c>
      <c r="PTY31">
        <v>34160</v>
      </c>
      <c r="PTZ31">
        <v>34429</v>
      </c>
      <c r="PUA31">
        <v>34160</v>
      </c>
      <c r="PUB31">
        <v>34429</v>
      </c>
      <c r="PUC31">
        <v>34160</v>
      </c>
      <c r="PUD31">
        <v>34429</v>
      </c>
      <c r="PUE31">
        <v>34160</v>
      </c>
      <c r="PUF31">
        <v>34429</v>
      </c>
      <c r="PUG31">
        <v>34160</v>
      </c>
      <c r="PUH31">
        <v>34429</v>
      </c>
      <c r="PUI31">
        <v>34160</v>
      </c>
      <c r="PUJ31">
        <v>34429</v>
      </c>
      <c r="PUK31">
        <v>34160</v>
      </c>
      <c r="PUL31">
        <v>34429</v>
      </c>
      <c r="PUM31">
        <v>34160</v>
      </c>
      <c r="PUN31">
        <v>34429</v>
      </c>
      <c r="PUO31">
        <v>34160</v>
      </c>
      <c r="PUP31">
        <v>34429</v>
      </c>
      <c r="PUQ31">
        <v>34160</v>
      </c>
      <c r="PUR31">
        <v>34429</v>
      </c>
      <c r="PUS31">
        <v>34160</v>
      </c>
      <c r="PUT31">
        <v>34429</v>
      </c>
      <c r="PUU31">
        <v>34160</v>
      </c>
      <c r="PUV31">
        <v>34429</v>
      </c>
      <c r="PUW31">
        <v>34160</v>
      </c>
      <c r="PUX31">
        <v>34429</v>
      </c>
      <c r="PUY31">
        <v>34160</v>
      </c>
      <c r="PUZ31">
        <v>34429</v>
      </c>
      <c r="PVA31">
        <v>34160</v>
      </c>
      <c r="PVB31">
        <v>34429</v>
      </c>
      <c r="PVC31">
        <v>34160</v>
      </c>
      <c r="PVD31">
        <v>34429</v>
      </c>
      <c r="PVE31">
        <v>34160</v>
      </c>
      <c r="PVF31">
        <v>34429</v>
      </c>
      <c r="PVG31">
        <v>34160</v>
      </c>
      <c r="PVH31">
        <v>34429</v>
      </c>
      <c r="PVI31">
        <v>34160</v>
      </c>
      <c r="PVJ31">
        <v>34429</v>
      </c>
      <c r="PVK31">
        <v>34160</v>
      </c>
      <c r="PVL31">
        <v>34429</v>
      </c>
      <c r="PVM31">
        <v>34160</v>
      </c>
      <c r="PVN31">
        <v>34429</v>
      </c>
      <c r="PVO31">
        <v>34160</v>
      </c>
      <c r="PVP31">
        <v>34429</v>
      </c>
      <c r="PVQ31">
        <v>34160</v>
      </c>
      <c r="PVR31">
        <v>34429</v>
      </c>
      <c r="PVS31">
        <v>34160</v>
      </c>
      <c r="PVT31">
        <v>34429</v>
      </c>
      <c r="PVU31">
        <v>34160</v>
      </c>
      <c r="PVV31">
        <v>34429</v>
      </c>
      <c r="PVW31">
        <v>34160</v>
      </c>
      <c r="PVX31">
        <v>34429</v>
      </c>
      <c r="PVY31">
        <v>34160</v>
      </c>
      <c r="PVZ31">
        <v>34429</v>
      </c>
      <c r="PWA31">
        <v>34160</v>
      </c>
      <c r="PWB31">
        <v>34429</v>
      </c>
      <c r="PWC31">
        <v>34160</v>
      </c>
      <c r="PWD31">
        <v>34429</v>
      </c>
      <c r="PWE31">
        <v>34160</v>
      </c>
      <c r="PWF31">
        <v>34429</v>
      </c>
      <c r="PWG31">
        <v>34160</v>
      </c>
      <c r="PWH31">
        <v>34429</v>
      </c>
      <c r="PWI31">
        <v>34160</v>
      </c>
      <c r="PWJ31">
        <v>34429</v>
      </c>
      <c r="PWK31">
        <v>34160</v>
      </c>
      <c r="PWL31">
        <v>34429</v>
      </c>
      <c r="PWM31">
        <v>34160</v>
      </c>
      <c r="PWN31">
        <v>34429</v>
      </c>
      <c r="PWO31">
        <v>34160</v>
      </c>
      <c r="PWP31">
        <v>34429</v>
      </c>
      <c r="PWQ31">
        <v>34160</v>
      </c>
      <c r="PWR31">
        <v>34429</v>
      </c>
      <c r="PWS31">
        <v>34160</v>
      </c>
      <c r="PWT31">
        <v>34429</v>
      </c>
      <c r="PWU31">
        <v>34160</v>
      </c>
      <c r="PWV31">
        <v>34429</v>
      </c>
      <c r="PWW31">
        <v>34160</v>
      </c>
      <c r="PWX31">
        <v>34429</v>
      </c>
      <c r="PWY31">
        <v>34160</v>
      </c>
      <c r="PWZ31">
        <v>34429</v>
      </c>
      <c r="PXA31">
        <v>34160</v>
      </c>
      <c r="PXB31">
        <v>34429</v>
      </c>
      <c r="PXC31">
        <v>34160</v>
      </c>
      <c r="PXD31">
        <v>34429</v>
      </c>
      <c r="PXE31">
        <v>34160</v>
      </c>
      <c r="PXF31">
        <v>34429</v>
      </c>
      <c r="PXG31">
        <v>34160</v>
      </c>
      <c r="PXH31">
        <v>34429</v>
      </c>
      <c r="PXI31">
        <v>34160</v>
      </c>
      <c r="PXJ31">
        <v>34429</v>
      </c>
      <c r="PXK31">
        <v>34160</v>
      </c>
      <c r="PXL31">
        <v>34429</v>
      </c>
      <c r="PXM31">
        <v>34160</v>
      </c>
      <c r="PXN31">
        <v>34429</v>
      </c>
      <c r="PXO31">
        <v>34160</v>
      </c>
      <c r="PXP31">
        <v>34429</v>
      </c>
      <c r="PXQ31">
        <v>34160</v>
      </c>
      <c r="PXR31">
        <v>34429</v>
      </c>
      <c r="PXS31">
        <v>34160</v>
      </c>
      <c r="PXT31">
        <v>34429</v>
      </c>
      <c r="PXU31">
        <v>34160</v>
      </c>
      <c r="PXV31">
        <v>34429</v>
      </c>
      <c r="PXW31">
        <v>34160</v>
      </c>
      <c r="PXX31">
        <v>34429</v>
      </c>
      <c r="PXY31">
        <v>34160</v>
      </c>
      <c r="PXZ31">
        <v>34429</v>
      </c>
      <c r="PYA31">
        <v>34160</v>
      </c>
      <c r="PYB31">
        <v>34429</v>
      </c>
      <c r="PYC31">
        <v>34160</v>
      </c>
      <c r="PYD31">
        <v>34429</v>
      </c>
      <c r="PYE31">
        <v>34160</v>
      </c>
      <c r="PYF31">
        <v>34429</v>
      </c>
      <c r="PYG31">
        <v>34160</v>
      </c>
      <c r="PYH31">
        <v>34429</v>
      </c>
      <c r="PYI31">
        <v>34160</v>
      </c>
      <c r="PYJ31">
        <v>34429</v>
      </c>
      <c r="PYK31">
        <v>34160</v>
      </c>
      <c r="PYL31">
        <v>34429</v>
      </c>
      <c r="PYM31">
        <v>34160</v>
      </c>
      <c r="PYN31">
        <v>34429</v>
      </c>
      <c r="PYO31">
        <v>34160</v>
      </c>
      <c r="PYP31">
        <v>34429</v>
      </c>
      <c r="PYQ31">
        <v>34160</v>
      </c>
      <c r="PYR31">
        <v>34429</v>
      </c>
      <c r="PYS31">
        <v>34160</v>
      </c>
      <c r="PYT31">
        <v>34429</v>
      </c>
      <c r="PYU31">
        <v>34160</v>
      </c>
      <c r="PYV31">
        <v>34429</v>
      </c>
      <c r="PYW31">
        <v>34160</v>
      </c>
      <c r="PYX31">
        <v>34429</v>
      </c>
      <c r="PYY31">
        <v>34160</v>
      </c>
      <c r="PYZ31">
        <v>34429</v>
      </c>
      <c r="PZA31">
        <v>34160</v>
      </c>
      <c r="PZB31">
        <v>34429</v>
      </c>
      <c r="PZC31">
        <v>34160</v>
      </c>
      <c r="PZD31">
        <v>34429</v>
      </c>
      <c r="PZE31">
        <v>34160</v>
      </c>
      <c r="PZF31">
        <v>34429</v>
      </c>
      <c r="PZG31">
        <v>34160</v>
      </c>
      <c r="PZH31">
        <v>34429</v>
      </c>
      <c r="PZI31">
        <v>34160</v>
      </c>
      <c r="PZJ31">
        <v>34429</v>
      </c>
      <c r="PZK31">
        <v>34160</v>
      </c>
      <c r="PZL31">
        <v>34429</v>
      </c>
      <c r="PZM31">
        <v>34160</v>
      </c>
      <c r="PZN31">
        <v>34429</v>
      </c>
      <c r="PZO31">
        <v>34160</v>
      </c>
      <c r="PZP31">
        <v>34429</v>
      </c>
      <c r="PZQ31">
        <v>34160</v>
      </c>
      <c r="PZR31">
        <v>34429</v>
      </c>
      <c r="PZS31">
        <v>34160</v>
      </c>
      <c r="PZT31">
        <v>34429</v>
      </c>
      <c r="PZU31">
        <v>34160</v>
      </c>
      <c r="PZV31">
        <v>34429</v>
      </c>
      <c r="PZW31">
        <v>34160</v>
      </c>
      <c r="PZX31">
        <v>34429</v>
      </c>
      <c r="PZY31">
        <v>34160</v>
      </c>
      <c r="PZZ31">
        <v>34429</v>
      </c>
      <c r="QAA31">
        <v>34160</v>
      </c>
      <c r="QAB31">
        <v>34429</v>
      </c>
      <c r="QAC31">
        <v>34160</v>
      </c>
      <c r="QAD31">
        <v>34429</v>
      </c>
      <c r="QAE31">
        <v>34160</v>
      </c>
      <c r="QAF31">
        <v>34429</v>
      </c>
      <c r="QAG31">
        <v>34160</v>
      </c>
      <c r="QAH31">
        <v>34429</v>
      </c>
      <c r="QAI31">
        <v>34160</v>
      </c>
      <c r="QAJ31">
        <v>34429</v>
      </c>
      <c r="QAK31">
        <v>34160</v>
      </c>
      <c r="QAL31">
        <v>34429</v>
      </c>
      <c r="QAM31">
        <v>34160</v>
      </c>
      <c r="QAN31">
        <v>34429</v>
      </c>
      <c r="QAO31">
        <v>34160</v>
      </c>
      <c r="QAP31">
        <v>34429</v>
      </c>
      <c r="QAQ31">
        <v>34160</v>
      </c>
      <c r="QAR31">
        <v>34429</v>
      </c>
      <c r="QAS31">
        <v>34160</v>
      </c>
      <c r="QAT31">
        <v>34429</v>
      </c>
      <c r="QAU31">
        <v>34160</v>
      </c>
      <c r="QAV31">
        <v>34429</v>
      </c>
      <c r="QAW31">
        <v>34160</v>
      </c>
      <c r="QAX31">
        <v>34429</v>
      </c>
      <c r="QAY31">
        <v>34160</v>
      </c>
      <c r="QAZ31">
        <v>34429</v>
      </c>
      <c r="QBA31">
        <v>34160</v>
      </c>
      <c r="QBB31">
        <v>34429</v>
      </c>
      <c r="QBC31">
        <v>34160</v>
      </c>
      <c r="QBD31">
        <v>34429</v>
      </c>
      <c r="QBE31">
        <v>34160</v>
      </c>
      <c r="QBF31">
        <v>34429</v>
      </c>
      <c r="QBG31">
        <v>34160</v>
      </c>
      <c r="QBH31">
        <v>34429</v>
      </c>
      <c r="QBI31">
        <v>34160</v>
      </c>
      <c r="QBJ31">
        <v>34429</v>
      </c>
      <c r="QBK31">
        <v>34160</v>
      </c>
      <c r="QBL31">
        <v>34429</v>
      </c>
      <c r="QBM31">
        <v>34160</v>
      </c>
      <c r="QBN31">
        <v>34429</v>
      </c>
      <c r="QBO31">
        <v>34160</v>
      </c>
      <c r="QBP31">
        <v>34429</v>
      </c>
      <c r="QBQ31">
        <v>34160</v>
      </c>
      <c r="QBR31">
        <v>34429</v>
      </c>
      <c r="QBS31">
        <v>34160</v>
      </c>
      <c r="QBT31">
        <v>34429</v>
      </c>
      <c r="QBU31">
        <v>34160</v>
      </c>
      <c r="QBV31">
        <v>34429</v>
      </c>
      <c r="QBW31">
        <v>34160</v>
      </c>
      <c r="QBX31">
        <v>34429</v>
      </c>
      <c r="QBY31">
        <v>34160</v>
      </c>
      <c r="QBZ31">
        <v>34429</v>
      </c>
      <c r="QCA31">
        <v>34160</v>
      </c>
      <c r="QCB31">
        <v>34429</v>
      </c>
      <c r="QCC31">
        <v>34160</v>
      </c>
      <c r="QCD31">
        <v>34429</v>
      </c>
      <c r="QCE31">
        <v>34160</v>
      </c>
      <c r="QCF31">
        <v>34429</v>
      </c>
      <c r="QCG31">
        <v>34160</v>
      </c>
      <c r="QCH31">
        <v>34429</v>
      </c>
      <c r="QCI31">
        <v>34160</v>
      </c>
      <c r="QCJ31">
        <v>34429</v>
      </c>
      <c r="QCK31">
        <v>34160</v>
      </c>
      <c r="QCL31">
        <v>34429</v>
      </c>
      <c r="QCM31">
        <v>34160</v>
      </c>
      <c r="QCN31">
        <v>34429</v>
      </c>
      <c r="QCO31">
        <v>34160</v>
      </c>
      <c r="QCP31">
        <v>34429</v>
      </c>
      <c r="QCQ31">
        <v>34160</v>
      </c>
      <c r="QCR31">
        <v>34429</v>
      </c>
      <c r="QCS31">
        <v>34160</v>
      </c>
      <c r="QCT31">
        <v>34429</v>
      </c>
      <c r="QCU31">
        <v>34160</v>
      </c>
      <c r="QCV31">
        <v>34429</v>
      </c>
      <c r="QCW31">
        <v>34160</v>
      </c>
      <c r="QCX31">
        <v>34429</v>
      </c>
      <c r="QCY31">
        <v>34160</v>
      </c>
      <c r="QCZ31">
        <v>34429</v>
      </c>
      <c r="QDA31">
        <v>34160</v>
      </c>
      <c r="QDB31">
        <v>34429</v>
      </c>
      <c r="QDC31">
        <v>34160</v>
      </c>
      <c r="QDD31">
        <v>34429</v>
      </c>
      <c r="QDE31">
        <v>34160</v>
      </c>
      <c r="QDF31">
        <v>34429</v>
      </c>
      <c r="QDG31">
        <v>34160</v>
      </c>
      <c r="QDH31">
        <v>34429</v>
      </c>
      <c r="QDI31">
        <v>34160</v>
      </c>
      <c r="QDJ31">
        <v>34429</v>
      </c>
      <c r="QDK31">
        <v>34160</v>
      </c>
      <c r="QDL31">
        <v>34429</v>
      </c>
      <c r="QDM31">
        <v>34160</v>
      </c>
      <c r="QDN31">
        <v>34429</v>
      </c>
      <c r="QDO31">
        <v>34160</v>
      </c>
      <c r="QDP31">
        <v>34429</v>
      </c>
      <c r="QDQ31">
        <v>34160</v>
      </c>
      <c r="QDR31">
        <v>34429</v>
      </c>
      <c r="QDS31">
        <v>34160</v>
      </c>
      <c r="QDT31">
        <v>34429</v>
      </c>
      <c r="QDU31">
        <v>34160</v>
      </c>
      <c r="QDV31">
        <v>34429</v>
      </c>
      <c r="QDW31">
        <v>34160</v>
      </c>
      <c r="QDX31">
        <v>34429</v>
      </c>
      <c r="QDY31">
        <v>34160</v>
      </c>
      <c r="QDZ31">
        <v>34429</v>
      </c>
      <c r="QEA31">
        <v>34160</v>
      </c>
      <c r="QEB31">
        <v>34429</v>
      </c>
      <c r="QEC31">
        <v>34160</v>
      </c>
      <c r="QED31">
        <v>34429</v>
      </c>
      <c r="QEE31">
        <v>34160</v>
      </c>
      <c r="QEF31">
        <v>34429</v>
      </c>
      <c r="QEG31">
        <v>34160</v>
      </c>
      <c r="QEH31">
        <v>34429</v>
      </c>
      <c r="QEI31">
        <v>34160</v>
      </c>
      <c r="QEJ31">
        <v>34429</v>
      </c>
      <c r="QEK31">
        <v>34160</v>
      </c>
      <c r="QEL31">
        <v>34429</v>
      </c>
      <c r="QEM31">
        <v>34160</v>
      </c>
      <c r="QEN31">
        <v>34429</v>
      </c>
      <c r="QEO31">
        <v>34160</v>
      </c>
      <c r="QEP31">
        <v>34429</v>
      </c>
      <c r="QEQ31">
        <v>34160</v>
      </c>
      <c r="QER31">
        <v>34429</v>
      </c>
      <c r="QES31">
        <v>34160</v>
      </c>
      <c r="QET31">
        <v>34429</v>
      </c>
      <c r="QEU31">
        <v>34160</v>
      </c>
      <c r="QEV31">
        <v>34429</v>
      </c>
      <c r="QEW31">
        <v>34160</v>
      </c>
      <c r="QEX31">
        <v>34429</v>
      </c>
      <c r="QEY31">
        <v>34160</v>
      </c>
      <c r="QEZ31">
        <v>34429</v>
      </c>
      <c r="QFA31">
        <v>34160</v>
      </c>
      <c r="QFB31">
        <v>34429</v>
      </c>
      <c r="QFC31">
        <v>34160</v>
      </c>
      <c r="QFD31">
        <v>34429</v>
      </c>
      <c r="QFE31">
        <v>34160</v>
      </c>
      <c r="QFF31">
        <v>34429</v>
      </c>
      <c r="QFG31">
        <v>34160</v>
      </c>
      <c r="QFH31">
        <v>34429</v>
      </c>
      <c r="QFI31">
        <v>34160</v>
      </c>
      <c r="QFJ31">
        <v>34429</v>
      </c>
      <c r="QFK31">
        <v>34160</v>
      </c>
      <c r="QFL31">
        <v>34429</v>
      </c>
      <c r="QFM31">
        <v>34160</v>
      </c>
      <c r="QFN31">
        <v>34429</v>
      </c>
      <c r="QFO31">
        <v>34160</v>
      </c>
      <c r="QFP31">
        <v>34429</v>
      </c>
      <c r="QFQ31">
        <v>34160</v>
      </c>
      <c r="QFR31">
        <v>34429</v>
      </c>
      <c r="QFS31">
        <v>34160</v>
      </c>
      <c r="QFT31">
        <v>34429</v>
      </c>
      <c r="QFU31">
        <v>34160</v>
      </c>
      <c r="QFV31">
        <v>34429</v>
      </c>
      <c r="QFW31">
        <v>34160</v>
      </c>
      <c r="QFX31">
        <v>34429</v>
      </c>
      <c r="QFY31">
        <v>34160</v>
      </c>
      <c r="QFZ31">
        <v>34429</v>
      </c>
      <c r="QGA31">
        <v>34160</v>
      </c>
      <c r="QGB31">
        <v>34429</v>
      </c>
      <c r="QGC31">
        <v>34160</v>
      </c>
      <c r="QGD31">
        <v>34429</v>
      </c>
      <c r="QGE31">
        <v>34160</v>
      </c>
      <c r="QGF31">
        <v>34429</v>
      </c>
      <c r="QGG31">
        <v>34160</v>
      </c>
      <c r="QGH31">
        <v>34429</v>
      </c>
      <c r="QGI31">
        <v>34160</v>
      </c>
      <c r="QGJ31">
        <v>34429</v>
      </c>
      <c r="QGK31">
        <v>34160</v>
      </c>
      <c r="QGL31">
        <v>34429</v>
      </c>
      <c r="QGM31">
        <v>34160</v>
      </c>
      <c r="QGN31">
        <v>34429</v>
      </c>
      <c r="QGO31">
        <v>34160</v>
      </c>
      <c r="QGP31">
        <v>34429</v>
      </c>
      <c r="QGQ31">
        <v>34160</v>
      </c>
      <c r="QGR31">
        <v>34429</v>
      </c>
      <c r="QGS31">
        <v>34160</v>
      </c>
      <c r="QGT31">
        <v>34429</v>
      </c>
      <c r="QGU31">
        <v>34160</v>
      </c>
      <c r="QGV31">
        <v>34429</v>
      </c>
      <c r="QGW31">
        <v>34160</v>
      </c>
      <c r="QGX31">
        <v>34429</v>
      </c>
      <c r="QGY31">
        <v>34160</v>
      </c>
      <c r="QGZ31">
        <v>34429</v>
      </c>
      <c r="QHA31">
        <v>34160</v>
      </c>
      <c r="QHB31">
        <v>34429</v>
      </c>
      <c r="QHC31">
        <v>34160</v>
      </c>
      <c r="QHD31">
        <v>34429</v>
      </c>
      <c r="QHE31">
        <v>34160</v>
      </c>
      <c r="QHF31">
        <v>34429</v>
      </c>
      <c r="QHG31">
        <v>34160</v>
      </c>
      <c r="QHH31">
        <v>34429</v>
      </c>
      <c r="QHI31">
        <v>34160</v>
      </c>
      <c r="QHJ31">
        <v>34429</v>
      </c>
      <c r="QHK31">
        <v>34160</v>
      </c>
      <c r="QHL31">
        <v>34429</v>
      </c>
      <c r="QHM31">
        <v>34160</v>
      </c>
      <c r="QHN31">
        <v>34429</v>
      </c>
      <c r="QHO31">
        <v>34160</v>
      </c>
      <c r="QHP31">
        <v>34429</v>
      </c>
      <c r="QHQ31">
        <v>34160</v>
      </c>
      <c r="QHR31">
        <v>34429</v>
      </c>
      <c r="QHS31">
        <v>34160</v>
      </c>
      <c r="QHT31">
        <v>34429</v>
      </c>
      <c r="QHU31">
        <v>34160</v>
      </c>
      <c r="QHV31">
        <v>34429</v>
      </c>
      <c r="QHW31">
        <v>34160</v>
      </c>
      <c r="QHX31">
        <v>34429</v>
      </c>
      <c r="QHY31">
        <v>34160</v>
      </c>
      <c r="QHZ31">
        <v>34429</v>
      </c>
      <c r="QIA31">
        <v>34160</v>
      </c>
      <c r="QIB31">
        <v>34429</v>
      </c>
      <c r="QIC31">
        <v>34160</v>
      </c>
      <c r="QID31">
        <v>34429</v>
      </c>
      <c r="QIE31">
        <v>34160</v>
      </c>
      <c r="QIF31">
        <v>34429</v>
      </c>
      <c r="QIG31">
        <v>34160</v>
      </c>
      <c r="QIH31">
        <v>34429</v>
      </c>
      <c r="QII31">
        <v>34160</v>
      </c>
      <c r="QIJ31">
        <v>34429</v>
      </c>
      <c r="QIK31">
        <v>34160</v>
      </c>
      <c r="QIL31">
        <v>34429</v>
      </c>
      <c r="QIM31">
        <v>34160</v>
      </c>
      <c r="QIN31">
        <v>34429</v>
      </c>
      <c r="QIO31">
        <v>34160</v>
      </c>
      <c r="QIP31">
        <v>34429</v>
      </c>
      <c r="QIQ31">
        <v>34160</v>
      </c>
      <c r="QIR31">
        <v>34429</v>
      </c>
      <c r="QIS31">
        <v>34160</v>
      </c>
      <c r="QIT31">
        <v>34429</v>
      </c>
      <c r="QIU31">
        <v>34160</v>
      </c>
      <c r="QIV31">
        <v>34429</v>
      </c>
      <c r="QIW31">
        <v>34160</v>
      </c>
      <c r="QIX31">
        <v>34429</v>
      </c>
      <c r="QIY31">
        <v>34160</v>
      </c>
      <c r="QIZ31">
        <v>34429</v>
      </c>
      <c r="QJA31">
        <v>34160</v>
      </c>
      <c r="QJB31">
        <v>34429</v>
      </c>
      <c r="QJC31">
        <v>34160</v>
      </c>
      <c r="QJD31">
        <v>34429</v>
      </c>
      <c r="QJE31">
        <v>34160</v>
      </c>
      <c r="QJF31">
        <v>34429</v>
      </c>
      <c r="QJG31">
        <v>34160</v>
      </c>
      <c r="QJH31">
        <v>34429</v>
      </c>
      <c r="QJI31">
        <v>34160</v>
      </c>
      <c r="QJJ31">
        <v>34429</v>
      </c>
      <c r="QJK31">
        <v>34160</v>
      </c>
      <c r="QJL31">
        <v>34429</v>
      </c>
      <c r="QJM31">
        <v>34160</v>
      </c>
      <c r="QJN31">
        <v>34429</v>
      </c>
      <c r="QJO31">
        <v>34160</v>
      </c>
      <c r="QJP31">
        <v>34429</v>
      </c>
      <c r="QJQ31">
        <v>34160</v>
      </c>
      <c r="QJR31">
        <v>34429</v>
      </c>
      <c r="QJS31">
        <v>34160</v>
      </c>
      <c r="QJT31">
        <v>34429</v>
      </c>
      <c r="QJU31">
        <v>34160</v>
      </c>
      <c r="QJV31">
        <v>34429</v>
      </c>
      <c r="QJW31">
        <v>34160</v>
      </c>
      <c r="QJX31">
        <v>34429</v>
      </c>
      <c r="QJY31">
        <v>34160</v>
      </c>
      <c r="QJZ31">
        <v>34429</v>
      </c>
      <c r="QKA31">
        <v>34160</v>
      </c>
      <c r="QKB31">
        <v>34429</v>
      </c>
      <c r="QKC31">
        <v>34160</v>
      </c>
      <c r="QKD31">
        <v>34429</v>
      </c>
      <c r="QKE31">
        <v>34160</v>
      </c>
      <c r="QKF31">
        <v>34429</v>
      </c>
      <c r="QKG31">
        <v>34160</v>
      </c>
      <c r="QKH31">
        <v>34429</v>
      </c>
      <c r="QKI31">
        <v>34160</v>
      </c>
      <c r="QKJ31">
        <v>34429</v>
      </c>
      <c r="QKK31">
        <v>34160</v>
      </c>
      <c r="QKL31">
        <v>34429</v>
      </c>
      <c r="QKM31">
        <v>34160</v>
      </c>
      <c r="QKN31">
        <v>34429</v>
      </c>
      <c r="QKO31">
        <v>34160</v>
      </c>
      <c r="QKP31">
        <v>34429</v>
      </c>
      <c r="QKQ31">
        <v>34160</v>
      </c>
      <c r="QKR31">
        <v>34429</v>
      </c>
      <c r="QKS31">
        <v>34160</v>
      </c>
      <c r="QKT31">
        <v>34429</v>
      </c>
      <c r="QKU31">
        <v>34160</v>
      </c>
      <c r="QKV31">
        <v>34429</v>
      </c>
      <c r="QKW31">
        <v>34160</v>
      </c>
      <c r="QKX31">
        <v>34429</v>
      </c>
      <c r="QKY31">
        <v>34160</v>
      </c>
      <c r="QKZ31">
        <v>34429</v>
      </c>
      <c r="QLA31">
        <v>34160</v>
      </c>
      <c r="QLB31">
        <v>34429</v>
      </c>
      <c r="QLC31">
        <v>34160</v>
      </c>
      <c r="QLD31">
        <v>34429</v>
      </c>
      <c r="QLE31">
        <v>34160</v>
      </c>
      <c r="QLF31">
        <v>34429</v>
      </c>
      <c r="QLG31">
        <v>34160</v>
      </c>
      <c r="QLH31">
        <v>34429</v>
      </c>
      <c r="QLI31">
        <v>34160</v>
      </c>
      <c r="QLJ31">
        <v>34429</v>
      </c>
      <c r="QLK31">
        <v>34160</v>
      </c>
      <c r="QLL31">
        <v>34429</v>
      </c>
      <c r="QLM31">
        <v>34160</v>
      </c>
      <c r="QLN31">
        <v>34429</v>
      </c>
      <c r="QLO31">
        <v>34160</v>
      </c>
      <c r="QLP31">
        <v>34429</v>
      </c>
      <c r="QLQ31">
        <v>34160</v>
      </c>
      <c r="QLR31">
        <v>34429</v>
      </c>
      <c r="QLS31">
        <v>34160</v>
      </c>
      <c r="QLT31">
        <v>34429</v>
      </c>
      <c r="QLU31">
        <v>34160</v>
      </c>
      <c r="QLV31">
        <v>34429</v>
      </c>
      <c r="QLW31">
        <v>34160</v>
      </c>
      <c r="QLX31">
        <v>34429</v>
      </c>
      <c r="QLY31">
        <v>34160</v>
      </c>
      <c r="QLZ31">
        <v>34429</v>
      </c>
      <c r="QMA31">
        <v>34160</v>
      </c>
      <c r="QMB31">
        <v>34429</v>
      </c>
      <c r="QMC31">
        <v>34160</v>
      </c>
      <c r="QMD31">
        <v>34429</v>
      </c>
      <c r="QME31">
        <v>34160</v>
      </c>
      <c r="QMF31">
        <v>34429</v>
      </c>
      <c r="QMG31">
        <v>34160</v>
      </c>
      <c r="QMH31">
        <v>34429</v>
      </c>
      <c r="QMI31">
        <v>34160</v>
      </c>
      <c r="QMJ31">
        <v>34429</v>
      </c>
      <c r="QMK31">
        <v>34160</v>
      </c>
      <c r="QML31">
        <v>34429</v>
      </c>
      <c r="QMM31">
        <v>34160</v>
      </c>
      <c r="QMN31">
        <v>34429</v>
      </c>
      <c r="QMO31">
        <v>34160</v>
      </c>
      <c r="QMP31">
        <v>34429</v>
      </c>
      <c r="QMQ31">
        <v>34160</v>
      </c>
      <c r="QMR31">
        <v>34429</v>
      </c>
      <c r="QMS31">
        <v>34160</v>
      </c>
      <c r="QMT31">
        <v>34429</v>
      </c>
      <c r="QMU31">
        <v>34160</v>
      </c>
      <c r="QMV31">
        <v>34429</v>
      </c>
      <c r="QMW31">
        <v>34160</v>
      </c>
      <c r="QMX31">
        <v>34429</v>
      </c>
      <c r="QMY31">
        <v>34160</v>
      </c>
      <c r="QMZ31">
        <v>34429</v>
      </c>
      <c r="QNA31">
        <v>34160</v>
      </c>
      <c r="QNB31">
        <v>34429</v>
      </c>
      <c r="QNC31">
        <v>34160</v>
      </c>
      <c r="QND31">
        <v>34429</v>
      </c>
      <c r="QNE31">
        <v>34160</v>
      </c>
      <c r="QNF31">
        <v>34429</v>
      </c>
      <c r="QNG31">
        <v>34160</v>
      </c>
      <c r="QNH31">
        <v>34429</v>
      </c>
      <c r="QNI31">
        <v>34160</v>
      </c>
      <c r="QNJ31">
        <v>34429</v>
      </c>
      <c r="QNK31">
        <v>34160</v>
      </c>
      <c r="QNL31">
        <v>34429</v>
      </c>
      <c r="QNM31">
        <v>34160</v>
      </c>
      <c r="QNN31">
        <v>34429</v>
      </c>
      <c r="QNO31">
        <v>34160</v>
      </c>
      <c r="QNP31">
        <v>34429</v>
      </c>
      <c r="QNQ31">
        <v>34160</v>
      </c>
      <c r="QNR31">
        <v>34429</v>
      </c>
      <c r="QNS31">
        <v>34160</v>
      </c>
      <c r="QNT31">
        <v>34429</v>
      </c>
      <c r="QNU31">
        <v>34160</v>
      </c>
      <c r="QNV31">
        <v>34429</v>
      </c>
      <c r="QNW31">
        <v>34160</v>
      </c>
      <c r="QNX31">
        <v>34429</v>
      </c>
      <c r="QNY31">
        <v>34160</v>
      </c>
      <c r="QNZ31">
        <v>34429</v>
      </c>
      <c r="QOA31">
        <v>34160</v>
      </c>
      <c r="QOB31">
        <v>34429</v>
      </c>
      <c r="QOC31">
        <v>34160</v>
      </c>
      <c r="QOD31">
        <v>34429</v>
      </c>
      <c r="QOE31">
        <v>34160</v>
      </c>
      <c r="QOF31">
        <v>34429</v>
      </c>
      <c r="QOG31">
        <v>34160</v>
      </c>
      <c r="QOH31">
        <v>34429</v>
      </c>
      <c r="QOI31">
        <v>34160</v>
      </c>
      <c r="QOJ31">
        <v>34429</v>
      </c>
      <c r="QOK31">
        <v>34160</v>
      </c>
      <c r="QOL31">
        <v>34429</v>
      </c>
      <c r="QOM31">
        <v>34160</v>
      </c>
      <c r="QON31">
        <v>34429</v>
      </c>
      <c r="QOO31">
        <v>34160</v>
      </c>
      <c r="QOP31">
        <v>34429</v>
      </c>
      <c r="QOQ31">
        <v>34160</v>
      </c>
      <c r="QOR31">
        <v>34429</v>
      </c>
      <c r="QOS31">
        <v>34160</v>
      </c>
      <c r="QOT31">
        <v>34429</v>
      </c>
      <c r="QOU31">
        <v>34160</v>
      </c>
      <c r="QOV31">
        <v>34429</v>
      </c>
      <c r="QOW31">
        <v>34160</v>
      </c>
      <c r="QOX31">
        <v>34429</v>
      </c>
      <c r="QOY31">
        <v>34160</v>
      </c>
      <c r="QOZ31">
        <v>34429</v>
      </c>
      <c r="QPA31">
        <v>34160</v>
      </c>
      <c r="QPB31">
        <v>34429</v>
      </c>
      <c r="QPC31">
        <v>34160</v>
      </c>
      <c r="QPD31">
        <v>34429</v>
      </c>
      <c r="QPE31">
        <v>34160</v>
      </c>
      <c r="QPF31">
        <v>34429</v>
      </c>
      <c r="QPG31">
        <v>34160</v>
      </c>
      <c r="QPH31">
        <v>34429</v>
      </c>
      <c r="QPI31">
        <v>34160</v>
      </c>
      <c r="QPJ31">
        <v>34429</v>
      </c>
      <c r="QPK31">
        <v>34160</v>
      </c>
      <c r="QPL31">
        <v>34429</v>
      </c>
      <c r="QPM31">
        <v>34160</v>
      </c>
      <c r="QPN31">
        <v>34429</v>
      </c>
      <c r="QPO31">
        <v>34160</v>
      </c>
      <c r="QPP31">
        <v>34429</v>
      </c>
      <c r="QPQ31">
        <v>34160</v>
      </c>
      <c r="QPR31">
        <v>34429</v>
      </c>
      <c r="QPS31">
        <v>34160</v>
      </c>
      <c r="QPT31">
        <v>34429</v>
      </c>
      <c r="QPU31">
        <v>34160</v>
      </c>
      <c r="QPV31">
        <v>34429</v>
      </c>
      <c r="QPW31">
        <v>34160</v>
      </c>
      <c r="QPX31">
        <v>34429</v>
      </c>
      <c r="QPY31">
        <v>34160</v>
      </c>
      <c r="QPZ31">
        <v>34429</v>
      </c>
      <c r="QQA31">
        <v>34160</v>
      </c>
      <c r="QQB31">
        <v>34429</v>
      </c>
      <c r="QQC31">
        <v>34160</v>
      </c>
      <c r="QQD31">
        <v>34429</v>
      </c>
      <c r="QQE31">
        <v>34160</v>
      </c>
      <c r="QQF31">
        <v>34429</v>
      </c>
      <c r="QQG31">
        <v>34160</v>
      </c>
      <c r="QQH31">
        <v>34429</v>
      </c>
      <c r="QQI31">
        <v>34160</v>
      </c>
      <c r="QQJ31">
        <v>34429</v>
      </c>
      <c r="QQK31">
        <v>34160</v>
      </c>
      <c r="QQL31">
        <v>34429</v>
      </c>
      <c r="QQM31">
        <v>34160</v>
      </c>
      <c r="QQN31">
        <v>34429</v>
      </c>
      <c r="QQO31">
        <v>34160</v>
      </c>
      <c r="QQP31">
        <v>34429</v>
      </c>
      <c r="QQQ31">
        <v>34160</v>
      </c>
      <c r="QQR31">
        <v>34429</v>
      </c>
      <c r="QQS31">
        <v>34160</v>
      </c>
      <c r="QQT31">
        <v>34429</v>
      </c>
      <c r="QQU31">
        <v>34160</v>
      </c>
      <c r="QQV31">
        <v>34429</v>
      </c>
      <c r="QQW31">
        <v>34160</v>
      </c>
      <c r="QQX31">
        <v>34429</v>
      </c>
      <c r="QQY31">
        <v>34160</v>
      </c>
      <c r="QQZ31">
        <v>34429</v>
      </c>
      <c r="QRA31">
        <v>34160</v>
      </c>
      <c r="QRB31">
        <v>34429</v>
      </c>
      <c r="QRC31">
        <v>34160</v>
      </c>
      <c r="QRD31">
        <v>34429</v>
      </c>
      <c r="QRE31">
        <v>34160</v>
      </c>
      <c r="QRF31">
        <v>34429</v>
      </c>
      <c r="QRG31">
        <v>34160</v>
      </c>
      <c r="QRH31">
        <v>34429</v>
      </c>
      <c r="QRI31">
        <v>34160</v>
      </c>
      <c r="QRJ31">
        <v>34429</v>
      </c>
      <c r="QRK31">
        <v>34160</v>
      </c>
      <c r="QRL31">
        <v>34429</v>
      </c>
      <c r="QRM31">
        <v>34160</v>
      </c>
      <c r="QRN31">
        <v>34429</v>
      </c>
      <c r="QRO31">
        <v>34160</v>
      </c>
      <c r="QRP31">
        <v>34429</v>
      </c>
      <c r="QRQ31">
        <v>34160</v>
      </c>
      <c r="QRR31">
        <v>34429</v>
      </c>
      <c r="QRS31">
        <v>34160</v>
      </c>
      <c r="QRT31">
        <v>34429</v>
      </c>
      <c r="QRU31">
        <v>34160</v>
      </c>
      <c r="QRV31">
        <v>34429</v>
      </c>
      <c r="QRW31">
        <v>34160</v>
      </c>
      <c r="QRX31">
        <v>34429</v>
      </c>
      <c r="QRY31">
        <v>34160</v>
      </c>
      <c r="QRZ31">
        <v>34429</v>
      </c>
      <c r="QSA31">
        <v>34160</v>
      </c>
      <c r="QSB31">
        <v>34429</v>
      </c>
      <c r="QSC31">
        <v>34160</v>
      </c>
      <c r="QSD31">
        <v>34429</v>
      </c>
      <c r="QSE31">
        <v>34160</v>
      </c>
      <c r="QSF31">
        <v>34429</v>
      </c>
      <c r="QSG31">
        <v>34160</v>
      </c>
      <c r="QSH31">
        <v>34429</v>
      </c>
      <c r="QSI31">
        <v>34160</v>
      </c>
      <c r="QSJ31">
        <v>34429</v>
      </c>
      <c r="QSK31">
        <v>34160</v>
      </c>
      <c r="QSL31">
        <v>34429</v>
      </c>
      <c r="QSM31">
        <v>34160</v>
      </c>
      <c r="QSN31">
        <v>34429</v>
      </c>
      <c r="QSO31">
        <v>34160</v>
      </c>
      <c r="QSP31">
        <v>34429</v>
      </c>
      <c r="QSQ31">
        <v>34160</v>
      </c>
      <c r="QSR31">
        <v>34429</v>
      </c>
      <c r="QSS31">
        <v>34160</v>
      </c>
      <c r="QST31">
        <v>34429</v>
      </c>
      <c r="QSU31">
        <v>34160</v>
      </c>
      <c r="QSV31">
        <v>34429</v>
      </c>
      <c r="QSW31">
        <v>34160</v>
      </c>
      <c r="QSX31">
        <v>34429</v>
      </c>
      <c r="QSY31">
        <v>34160</v>
      </c>
      <c r="QSZ31">
        <v>34429</v>
      </c>
      <c r="QTA31">
        <v>34160</v>
      </c>
      <c r="QTB31">
        <v>34429</v>
      </c>
      <c r="QTC31">
        <v>34160</v>
      </c>
      <c r="QTD31">
        <v>34429</v>
      </c>
      <c r="QTE31">
        <v>34160</v>
      </c>
      <c r="QTF31">
        <v>34429</v>
      </c>
      <c r="QTG31">
        <v>34160</v>
      </c>
      <c r="QTH31">
        <v>34429</v>
      </c>
      <c r="QTI31">
        <v>34160</v>
      </c>
      <c r="QTJ31">
        <v>34429</v>
      </c>
      <c r="QTK31">
        <v>34160</v>
      </c>
      <c r="QTL31">
        <v>34429</v>
      </c>
      <c r="QTM31">
        <v>34160</v>
      </c>
      <c r="QTN31">
        <v>34429</v>
      </c>
      <c r="QTO31">
        <v>34160</v>
      </c>
      <c r="QTP31">
        <v>34429</v>
      </c>
      <c r="QTQ31">
        <v>34160</v>
      </c>
      <c r="QTR31">
        <v>34429</v>
      </c>
      <c r="QTS31">
        <v>34160</v>
      </c>
      <c r="QTT31">
        <v>34429</v>
      </c>
      <c r="QTU31">
        <v>34160</v>
      </c>
      <c r="QTV31">
        <v>34429</v>
      </c>
      <c r="QTW31">
        <v>34160</v>
      </c>
      <c r="QTX31">
        <v>34429</v>
      </c>
      <c r="QTY31">
        <v>34160</v>
      </c>
      <c r="QTZ31">
        <v>34429</v>
      </c>
      <c r="QUA31">
        <v>34160</v>
      </c>
      <c r="QUB31">
        <v>34429</v>
      </c>
      <c r="QUC31">
        <v>34160</v>
      </c>
      <c r="QUD31">
        <v>34429</v>
      </c>
      <c r="QUE31">
        <v>34160</v>
      </c>
      <c r="QUF31">
        <v>34429</v>
      </c>
      <c r="QUG31">
        <v>34160</v>
      </c>
      <c r="QUH31">
        <v>34429</v>
      </c>
      <c r="QUI31">
        <v>34160</v>
      </c>
      <c r="QUJ31">
        <v>34429</v>
      </c>
      <c r="QUK31">
        <v>34160</v>
      </c>
      <c r="QUL31">
        <v>34429</v>
      </c>
      <c r="QUM31">
        <v>34160</v>
      </c>
      <c r="QUN31">
        <v>34429</v>
      </c>
      <c r="QUO31">
        <v>34160</v>
      </c>
      <c r="QUP31">
        <v>34429</v>
      </c>
      <c r="QUQ31">
        <v>34160</v>
      </c>
      <c r="QUR31">
        <v>34429</v>
      </c>
      <c r="QUS31">
        <v>34160</v>
      </c>
      <c r="QUT31">
        <v>34429</v>
      </c>
      <c r="QUU31">
        <v>34160</v>
      </c>
      <c r="QUV31">
        <v>34429</v>
      </c>
      <c r="QUW31">
        <v>34160</v>
      </c>
      <c r="QUX31">
        <v>34429</v>
      </c>
      <c r="QUY31">
        <v>34160</v>
      </c>
      <c r="QUZ31">
        <v>34429</v>
      </c>
      <c r="QVA31">
        <v>34160</v>
      </c>
      <c r="QVB31">
        <v>34429</v>
      </c>
      <c r="QVC31">
        <v>34160</v>
      </c>
      <c r="QVD31">
        <v>34429</v>
      </c>
      <c r="QVE31">
        <v>34160</v>
      </c>
      <c r="QVF31">
        <v>34429</v>
      </c>
      <c r="QVG31">
        <v>34160</v>
      </c>
      <c r="QVH31">
        <v>34429</v>
      </c>
      <c r="QVI31">
        <v>34160</v>
      </c>
      <c r="QVJ31">
        <v>34429</v>
      </c>
      <c r="QVK31">
        <v>34160</v>
      </c>
      <c r="QVL31">
        <v>34429</v>
      </c>
      <c r="QVM31">
        <v>34160</v>
      </c>
      <c r="QVN31">
        <v>34429</v>
      </c>
      <c r="QVO31">
        <v>34160</v>
      </c>
      <c r="QVP31">
        <v>34429</v>
      </c>
      <c r="QVQ31">
        <v>34160</v>
      </c>
      <c r="QVR31">
        <v>34429</v>
      </c>
      <c r="QVS31">
        <v>34160</v>
      </c>
      <c r="QVT31">
        <v>34429</v>
      </c>
      <c r="QVU31">
        <v>34160</v>
      </c>
      <c r="QVV31">
        <v>34429</v>
      </c>
      <c r="QVW31">
        <v>34160</v>
      </c>
      <c r="QVX31">
        <v>34429</v>
      </c>
      <c r="QVY31">
        <v>34160</v>
      </c>
      <c r="QVZ31">
        <v>34429</v>
      </c>
      <c r="QWA31">
        <v>34160</v>
      </c>
      <c r="QWB31">
        <v>34429</v>
      </c>
      <c r="QWC31">
        <v>34160</v>
      </c>
      <c r="QWD31">
        <v>34429</v>
      </c>
      <c r="QWE31">
        <v>34160</v>
      </c>
      <c r="QWF31">
        <v>34429</v>
      </c>
      <c r="QWG31">
        <v>34160</v>
      </c>
      <c r="QWH31">
        <v>34429</v>
      </c>
      <c r="QWI31">
        <v>34160</v>
      </c>
      <c r="QWJ31">
        <v>34429</v>
      </c>
      <c r="QWK31">
        <v>34160</v>
      </c>
      <c r="QWL31">
        <v>34429</v>
      </c>
      <c r="QWM31">
        <v>34160</v>
      </c>
      <c r="QWN31">
        <v>34429</v>
      </c>
      <c r="QWO31">
        <v>34160</v>
      </c>
      <c r="QWP31">
        <v>34429</v>
      </c>
      <c r="QWQ31">
        <v>34160</v>
      </c>
      <c r="QWR31">
        <v>34429</v>
      </c>
      <c r="QWS31">
        <v>34160</v>
      </c>
      <c r="QWT31">
        <v>34429</v>
      </c>
      <c r="QWU31">
        <v>34160</v>
      </c>
      <c r="QWV31">
        <v>34429</v>
      </c>
      <c r="QWW31">
        <v>34160</v>
      </c>
      <c r="QWX31">
        <v>34429</v>
      </c>
      <c r="QWY31">
        <v>34160</v>
      </c>
      <c r="QWZ31">
        <v>34429</v>
      </c>
      <c r="QXA31">
        <v>34160</v>
      </c>
      <c r="QXB31">
        <v>34429</v>
      </c>
      <c r="QXC31">
        <v>34160</v>
      </c>
      <c r="QXD31">
        <v>34429</v>
      </c>
      <c r="QXE31">
        <v>34160</v>
      </c>
      <c r="QXF31">
        <v>34429</v>
      </c>
      <c r="QXG31">
        <v>34160</v>
      </c>
      <c r="QXH31">
        <v>34429</v>
      </c>
      <c r="QXI31">
        <v>34160</v>
      </c>
      <c r="QXJ31">
        <v>34429</v>
      </c>
      <c r="QXK31">
        <v>34160</v>
      </c>
      <c r="QXL31">
        <v>34429</v>
      </c>
      <c r="QXM31">
        <v>34160</v>
      </c>
      <c r="QXN31">
        <v>34429</v>
      </c>
      <c r="QXO31">
        <v>34160</v>
      </c>
      <c r="QXP31">
        <v>34429</v>
      </c>
      <c r="QXQ31">
        <v>34160</v>
      </c>
      <c r="QXR31">
        <v>34429</v>
      </c>
      <c r="QXS31">
        <v>34160</v>
      </c>
      <c r="QXT31">
        <v>34429</v>
      </c>
      <c r="QXU31">
        <v>34160</v>
      </c>
      <c r="QXV31">
        <v>34429</v>
      </c>
      <c r="QXW31">
        <v>34160</v>
      </c>
      <c r="QXX31">
        <v>34429</v>
      </c>
      <c r="QXY31">
        <v>34160</v>
      </c>
      <c r="QXZ31">
        <v>34429</v>
      </c>
      <c r="QYA31">
        <v>34160</v>
      </c>
      <c r="QYB31">
        <v>34429</v>
      </c>
      <c r="QYC31">
        <v>34160</v>
      </c>
      <c r="QYD31">
        <v>34429</v>
      </c>
      <c r="QYE31">
        <v>34160</v>
      </c>
      <c r="QYF31">
        <v>34429</v>
      </c>
      <c r="QYG31">
        <v>34160</v>
      </c>
      <c r="QYH31">
        <v>34429</v>
      </c>
      <c r="QYI31">
        <v>34160</v>
      </c>
      <c r="QYJ31">
        <v>34429</v>
      </c>
      <c r="QYK31">
        <v>34160</v>
      </c>
      <c r="QYL31">
        <v>34429</v>
      </c>
      <c r="QYM31">
        <v>34160</v>
      </c>
      <c r="QYN31">
        <v>34429</v>
      </c>
      <c r="QYO31">
        <v>34160</v>
      </c>
      <c r="QYP31">
        <v>34429</v>
      </c>
      <c r="QYQ31">
        <v>34160</v>
      </c>
      <c r="QYR31">
        <v>34429</v>
      </c>
      <c r="QYS31">
        <v>34160</v>
      </c>
      <c r="QYT31">
        <v>34429</v>
      </c>
      <c r="QYU31">
        <v>34160</v>
      </c>
      <c r="QYV31">
        <v>34429</v>
      </c>
      <c r="QYW31">
        <v>34160</v>
      </c>
      <c r="QYX31">
        <v>34429</v>
      </c>
      <c r="QYY31">
        <v>34160</v>
      </c>
      <c r="QYZ31">
        <v>34429</v>
      </c>
      <c r="QZA31">
        <v>34160</v>
      </c>
      <c r="QZB31">
        <v>34429</v>
      </c>
      <c r="QZC31">
        <v>34160</v>
      </c>
      <c r="QZD31">
        <v>34429</v>
      </c>
      <c r="QZE31">
        <v>34160</v>
      </c>
      <c r="QZF31">
        <v>34429</v>
      </c>
      <c r="QZG31">
        <v>34160</v>
      </c>
      <c r="QZH31">
        <v>34429</v>
      </c>
      <c r="QZI31">
        <v>34160</v>
      </c>
      <c r="QZJ31">
        <v>34429</v>
      </c>
      <c r="QZK31">
        <v>34160</v>
      </c>
      <c r="QZL31">
        <v>34429</v>
      </c>
      <c r="QZM31">
        <v>34160</v>
      </c>
      <c r="QZN31">
        <v>34429</v>
      </c>
      <c r="QZO31">
        <v>34160</v>
      </c>
      <c r="QZP31">
        <v>34429</v>
      </c>
      <c r="QZQ31">
        <v>34160</v>
      </c>
      <c r="QZR31">
        <v>34429</v>
      </c>
      <c r="QZS31">
        <v>34160</v>
      </c>
      <c r="QZT31">
        <v>34429</v>
      </c>
      <c r="QZU31">
        <v>34160</v>
      </c>
      <c r="QZV31">
        <v>34429</v>
      </c>
      <c r="QZW31">
        <v>34160</v>
      </c>
      <c r="QZX31">
        <v>34429</v>
      </c>
      <c r="QZY31">
        <v>34160</v>
      </c>
      <c r="QZZ31">
        <v>34429</v>
      </c>
      <c r="RAA31">
        <v>34160</v>
      </c>
      <c r="RAB31">
        <v>34429</v>
      </c>
      <c r="RAC31">
        <v>34160</v>
      </c>
      <c r="RAD31">
        <v>34429</v>
      </c>
      <c r="RAE31">
        <v>34160</v>
      </c>
      <c r="RAF31">
        <v>34429</v>
      </c>
      <c r="RAG31">
        <v>34160</v>
      </c>
      <c r="RAH31">
        <v>34429</v>
      </c>
      <c r="RAI31">
        <v>34160</v>
      </c>
      <c r="RAJ31">
        <v>34429</v>
      </c>
      <c r="RAK31">
        <v>34160</v>
      </c>
      <c r="RAL31">
        <v>34429</v>
      </c>
      <c r="RAM31">
        <v>34160</v>
      </c>
      <c r="RAN31">
        <v>34429</v>
      </c>
      <c r="RAO31">
        <v>34160</v>
      </c>
      <c r="RAP31">
        <v>34429</v>
      </c>
      <c r="RAQ31">
        <v>34160</v>
      </c>
      <c r="RAR31">
        <v>34429</v>
      </c>
      <c r="RAS31">
        <v>34160</v>
      </c>
      <c r="RAT31">
        <v>34429</v>
      </c>
      <c r="RAU31">
        <v>34160</v>
      </c>
      <c r="RAV31">
        <v>34429</v>
      </c>
      <c r="RAW31">
        <v>34160</v>
      </c>
      <c r="RAX31">
        <v>34429</v>
      </c>
      <c r="RAY31">
        <v>34160</v>
      </c>
      <c r="RAZ31">
        <v>34429</v>
      </c>
      <c r="RBA31">
        <v>34160</v>
      </c>
      <c r="RBB31">
        <v>34429</v>
      </c>
      <c r="RBC31">
        <v>34160</v>
      </c>
      <c r="RBD31">
        <v>34429</v>
      </c>
      <c r="RBE31">
        <v>34160</v>
      </c>
      <c r="RBF31">
        <v>34429</v>
      </c>
      <c r="RBG31">
        <v>34160</v>
      </c>
      <c r="RBH31">
        <v>34429</v>
      </c>
      <c r="RBI31">
        <v>34160</v>
      </c>
      <c r="RBJ31">
        <v>34429</v>
      </c>
      <c r="RBK31">
        <v>34160</v>
      </c>
      <c r="RBL31">
        <v>34429</v>
      </c>
      <c r="RBM31">
        <v>34160</v>
      </c>
      <c r="RBN31">
        <v>34429</v>
      </c>
      <c r="RBO31">
        <v>34160</v>
      </c>
      <c r="RBP31">
        <v>34429</v>
      </c>
      <c r="RBQ31">
        <v>34160</v>
      </c>
      <c r="RBR31">
        <v>34429</v>
      </c>
      <c r="RBS31">
        <v>34160</v>
      </c>
      <c r="RBT31">
        <v>34429</v>
      </c>
      <c r="RBU31">
        <v>34160</v>
      </c>
      <c r="RBV31">
        <v>34429</v>
      </c>
      <c r="RBW31">
        <v>34160</v>
      </c>
      <c r="RBX31">
        <v>34429</v>
      </c>
      <c r="RBY31">
        <v>34160</v>
      </c>
      <c r="RBZ31">
        <v>34429</v>
      </c>
      <c r="RCA31">
        <v>34160</v>
      </c>
      <c r="RCB31">
        <v>34429</v>
      </c>
      <c r="RCC31">
        <v>34160</v>
      </c>
      <c r="RCD31">
        <v>34429</v>
      </c>
      <c r="RCE31">
        <v>34160</v>
      </c>
      <c r="RCF31">
        <v>34429</v>
      </c>
      <c r="RCG31">
        <v>34160</v>
      </c>
      <c r="RCH31">
        <v>34429</v>
      </c>
      <c r="RCI31">
        <v>34160</v>
      </c>
      <c r="RCJ31">
        <v>34429</v>
      </c>
      <c r="RCK31">
        <v>34160</v>
      </c>
      <c r="RCL31">
        <v>34429</v>
      </c>
      <c r="RCM31">
        <v>34160</v>
      </c>
      <c r="RCN31">
        <v>34429</v>
      </c>
      <c r="RCO31">
        <v>34160</v>
      </c>
      <c r="RCP31">
        <v>34429</v>
      </c>
      <c r="RCQ31">
        <v>34160</v>
      </c>
      <c r="RCR31">
        <v>34429</v>
      </c>
      <c r="RCS31">
        <v>34160</v>
      </c>
      <c r="RCT31">
        <v>34429</v>
      </c>
      <c r="RCU31">
        <v>34160</v>
      </c>
      <c r="RCV31">
        <v>34429</v>
      </c>
      <c r="RCW31">
        <v>34160</v>
      </c>
      <c r="RCX31">
        <v>34429</v>
      </c>
      <c r="RCY31">
        <v>34160</v>
      </c>
      <c r="RCZ31">
        <v>34429</v>
      </c>
      <c r="RDA31">
        <v>34160</v>
      </c>
      <c r="RDB31">
        <v>34429</v>
      </c>
      <c r="RDC31">
        <v>34160</v>
      </c>
      <c r="RDD31">
        <v>34429</v>
      </c>
      <c r="RDE31">
        <v>34160</v>
      </c>
      <c r="RDF31">
        <v>34429</v>
      </c>
      <c r="RDG31">
        <v>34160</v>
      </c>
      <c r="RDH31">
        <v>34429</v>
      </c>
      <c r="RDI31">
        <v>34160</v>
      </c>
      <c r="RDJ31">
        <v>34429</v>
      </c>
      <c r="RDK31">
        <v>34160</v>
      </c>
      <c r="RDL31">
        <v>34429</v>
      </c>
      <c r="RDM31">
        <v>34160</v>
      </c>
      <c r="RDN31">
        <v>34429</v>
      </c>
      <c r="RDO31">
        <v>34160</v>
      </c>
      <c r="RDP31">
        <v>34429</v>
      </c>
      <c r="RDQ31">
        <v>34160</v>
      </c>
      <c r="RDR31">
        <v>34429</v>
      </c>
      <c r="RDS31">
        <v>34160</v>
      </c>
      <c r="RDT31">
        <v>34429</v>
      </c>
      <c r="RDU31">
        <v>34160</v>
      </c>
      <c r="RDV31">
        <v>34429</v>
      </c>
      <c r="RDW31">
        <v>34160</v>
      </c>
      <c r="RDX31">
        <v>34429</v>
      </c>
      <c r="RDY31">
        <v>34160</v>
      </c>
      <c r="RDZ31">
        <v>34429</v>
      </c>
      <c r="REA31">
        <v>34160</v>
      </c>
      <c r="REB31">
        <v>34429</v>
      </c>
      <c r="REC31">
        <v>34160</v>
      </c>
      <c r="RED31">
        <v>34429</v>
      </c>
      <c r="REE31">
        <v>34160</v>
      </c>
      <c r="REF31">
        <v>34429</v>
      </c>
      <c r="REG31">
        <v>34160</v>
      </c>
      <c r="REH31">
        <v>34429</v>
      </c>
      <c r="REI31">
        <v>34160</v>
      </c>
      <c r="REJ31">
        <v>34429</v>
      </c>
      <c r="REK31">
        <v>34160</v>
      </c>
      <c r="REL31">
        <v>34429</v>
      </c>
      <c r="REM31">
        <v>34160</v>
      </c>
      <c r="REN31">
        <v>34429</v>
      </c>
      <c r="REO31">
        <v>34160</v>
      </c>
      <c r="REP31">
        <v>34429</v>
      </c>
      <c r="REQ31">
        <v>34160</v>
      </c>
      <c r="RER31">
        <v>34429</v>
      </c>
      <c r="RES31">
        <v>34160</v>
      </c>
      <c r="RET31">
        <v>34429</v>
      </c>
      <c r="REU31">
        <v>34160</v>
      </c>
      <c r="REV31">
        <v>34429</v>
      </c>
      <c r="REW31">
        <v>34160</v>
      </c>
      <c r="REX31">
        <v>34429</v>
      </c>
      <c r="REY31">
        <v>34160</v>
      </c>
      <c r="REZ31">
        <v>34429</v>
      </c>
      <c r="RFA31">
        <v>34160</v>
      </c>
      <c r="RFB31">
        <v>34429</v>
      </c>
      <c r="RFC31">
        <v>34160</v>
      </c>
      <c r="RFD31">
        <v>34429</v>
      </c>
      <c r="RFE31">
        <v>34160</v>
      </c>
      <c r="RFF31">
        <v>34429</v>
      </c>
      <c r="RFG31">
        <v>34160</v>
      </c>
      <c r="RFH31">
        <v>34429</v>
      </c>
      <c r="RFI31">
        <v>34160</v>
      </c>
      <c r="RFJ31">
        <v>34429</v>
      </c>
      <c r="RFK31">
        <v>34160</v>
      </c>
      <c r="RFL31">
        <v>34429</v>
      </c>
      <c r="RFM31">
        <v>34160</v>
      </c>
      <c r="RFN31">
        <v>34429</v>
      </c>
      <c r="RFO31">
        <v>34160</v>
      </c>
      <c r="RFP31">
        <v>34429</v>
      </c>
      <c r="RFQ31">
        <v>34160</v>
      </c>
      <c r="RFR31">
        <v>34429</v>
      </c>
      <c r="RFS31">
        <v>34160</v>
      </c>
      <c r="RFT31">
        <v>34429</v>
      </c>
      <c r="RFU31">
        <v>34160</v>
      </c>
      <c r="RFV31">
        <v>34429</v>
      </c>
      <c r="RFW31">
        <v>34160</v>
      </c>
      <c r="RFX31">
        <v>34429</v>
      </c>
      <c r="RFY31">
        <v>34160</v>
      </c>
      <c r="RFZ31">
        <v>34429</v>
      </c>
      <c r="RGA31">
        <v>34160</v>
      </c>
      <c r="RGB31">
        <v>34429</v>
      </c>
      <c r="RGC31">
        <v>34160</v>
      </c>
      <c r="RGD31">
        <v>34429</v>
      </c>
      <c r="RGE31">
        <v>34160</v>
      </c>
      <c r="RGF31">
        <v>34429</v>
      </c>
      <c r="RGG31">
        <v>34160</v>
      </c>
      <c r="RGH31">
        <v>34429</v>
      </c>
      <c r="RGI31">
        <v>34160</v>
      </c>
      <c r="RGJ31">
        <v>34429</v>
      </c>
      <c r="RGK31">
        <v>34160</v>
      </c>
      <c r="RGL31">
        <v>34429</v>
      </c>
      <c r="RGM31">
        <v>34160</v>
      </c>
      <c r="RGN31">
        <v>34429</v>
      </c>
      <c r="RGO31">
        <v>34160</v>
      </c>
      <c r="RGP31">
        <v>34429</v>
      </c>
      <c r="RGQ31">
        <v>34160</v>
      </c>
      <c r="RGR31">
        <v>34429</v>
      </c>
      <c r="RGS31">
        <v>34160</v>
      </c>
      <c r="RGT31">
        <v>34429</v>
      </c>
      <c r="RGU31">
        <v>34160</v>
      </c>
      <c r="RGV31">
        <v>34429</v>
      </c>
      <c r="RGW31">
        <v>34160</v>
      </c>
      <c r="RGX31">
        <v>34429</v>
      </c>
      <c r="RGY31">
        <v>34160</v>
      </c>
      <c r="RGZ31">
        <v>34429</v>
      </c>
      <c r="RHA31">
        <v>34160</v>
      </c>
      <c r="RHB31">
        <v>34429</v>
      </c>
      <c r="RHC31">
        <v>34160</v>
      </c>
      <c r="RHD31">
        <v>34429</v>
      </c>
      <c r="RHE31">
        <v>34160</v>
      </c>
      <c r="RHF31">
        <v>34429</v>
      </c>
      <c r="RHG31">
        <v>34160</v>
      </c>
      <c r="RHH31">
        <v>34429</v>
      </c>
      <c r="RHI31">
        <v>34160</v>
      </c>
      <c r="RHJ31">
        <v>34429</v>
      </c>
      <c r="RHK31">
        <v>34160</v>
      </c>
      <c r="RHL31">
        <v>34429</v>
      </c>
      <c r="RHM31">
        <v>34160</v>
      </c>
      <c r="RHN31">
        <v>34429</v>
      </c>
      <c r="RHO31">
        <v>34160</v>
      </c>
      <c r="RHP31">
        <v>34429</v>
      </c>
      <c r="RHQ31">
        <v>34160</v>
      </c>
      <c r="RHR31">
        <v>34429</v>
      </c>
      <c r="RHS31">
        <v>34160</v>
      </c>
      <c r="RHT31">
        <v>34429</v>
      </c>
      <c r="RHU31">
        <v>34160</v>
      </c>
      <c r="RHV31">
        <v>34429</v>
      </c>
      <c r="RHW31">
        <v>34160</v>
      </c>
      <c r="RHX31">
        <v>34429</v>
      </c>
      <c r="RHY31">
        <v>34160</v>
      </c>
      <c r="RHZ31">
        <v>34429</v>
      </c>
      <c r="RIA31">
        <v>34160</v>
      </c>
      <c r="RIB31">
        <v>34429</v>
      </c>
      <c r="RIC31">
        <v>34160</v>
      </c>
      <c r="RID31">
        <v>34429</v>
      </c>
      <c r="RIE31">
        <v>34160</v>
      </c>
      <c r="RIF31">
        <v>34429</v>
      </c>
      <c r="RIG31">
        <v>34160</v>
      </c>
      <c r="RIH31">
        <v>34429</v>
      </c>
      <c r="RII31">
        <v>34160</v>
      </c>
      <c r="RIJ31">
        <v>34429</v>
      </c>
      <c r="RIK31">
        <v>34160</v>
      </c>
      <c r="RIL31">
        <v>34429</v>
      </c>
      <c r="RIM31">
        <v>34160</v>
      </c>
      <c r="RIN31">
        <v>34429</v>
      </c>
      <c r="RIO31">
        <v>34160</v>
      </c>
      <c r="RIP31">
        <v>34429</v>
      </c>
      <c r="RIQ31">
        <v>34160</v>
      </c>
      <c r="RIR31">
        <v>34429</v>
      </c>
      <c r="RIS31">
        <v>34160</v>
      </c>
      <c r="RIT31">
        <v>34429</v>
      </c>
      <c r="RIU31">
        <v>34160</v>
      </c>
      <c r="RIV31">
        <v>34429</v>
      </c>
      <c r="RIW31">
        <v>34160</v>
      </c>
      <c r="RIX31">
        <v>34429</v>
      </c>
      <c r="RIY31">
        <v>34160</v>
      </c>
      <c r="RIZ31">
        <v>34429</v>
      </c>
      <c r="RJA31">
        <v>34160</v>
      </c>
      <c r="RJB31">
        <v>34429</v>
      </c>
      <c r="RJC31">
        <v>34160</v>
      </c>
      <c r="RJD31">
        <v>34429</v>
      </c>
      <c r="RJE31">
        <v>34160</v>
      </c>
      <c r="RJF31">
        <v>34429</v>
      </c>
      <c r="RJG31">
        <v>34160</v>
      </c>
      <c r="RJH31">
        <v>34429</v>
      </c>
      <c r="RJI31">
        <v>34160</v>
      </c>
      <c r="RJJ31">
        <v>34429</v>
      </c>
      <c r="RJK31">
        <v>34160</v>
      </c>
      <c r="RJL31">
        <v>34429</v>
      </c>
      <c r="RJM31">
        <v>34160</v>
      </c>
      <c r="RJN31">
        <v>34429</v>
      </c>
      <c r="RJO31">
        <v>34160</v>
      </c>
      <c r="RJP31">
        <v>34429</v>
      </c>
      <c r="RJQ31">
        <v>34160</v>
      </c>
      <c r="RJR31">
        <v>34429</v>
      </c>
      <c r="RJS31">
        <v>34160</v>
      </c>
      <c r="RJT31">
        <v>34429</v>
      </c>
      <c r="RJU31">
        <v>34160</v>
      </c>
      <c r="RJV31">
        <v>34429</v>
      </c>
      <c r="RJW31">
        <v>34160</v>
      </c>
      <c r="RJX31">
        <v>34429</v>
      </c>
      <c r="RJY31">
        <v>34160</v>
      </c>
      <c r="RJZ31">
        <v>34429</v>
      </c>
      <c r="RKA31">
        <v>34160</v>
      </c>
      <c r="RKB31">
        <v>34429</v>
      </c>
      <c r="RKC31">
        <v>34160</v>
      </c>
      <c r="RKD31">
        <v>34429</v>
      </c>
      <c r="RKE31">
        <v>34160</v>
      </c>
      <c r="RKF31">
        <v>34429</v>
      </c>
      <c r="RKG31">
        <v>34160</v>
      </c>
      <c r="RKH31">
        <v>34429</v>
      </c>
      <c r="RKI31">
        <v>34160</v>
      </c>
      <c r="RKJ31">
        <v>34429</v>
      </c>
      <c r="RKK31">
        <v>34160</v>
      </c>
      <c r="RKL31">
        <v>34429</v>
      </c>
      <c r="RKM31">
        <v>34160</v>
      </c>
      <c r="RKN31">
        <v>34429</v>
      </c>
      <c r="RKO31">
        <v>34160</v>
      </c>
      <c r="RKP31">
        <v>34429</v>
      </c>
      <c r="RKQ31">
        <v>34160</v>
      </c>
      <c r="RKR31">
        <v>34429</v>
      </c>
      <c r="RKS31">
        <v>34160</v>
      </c>
      <c r="RKT31">
        <v>34429</v>
      </c>
      <c r="RKU31">
        <v>34160</v>
      </c>
      <c r="RKV31">
        <v>34429</v>
      </c>
      <c r="RKW31">
        <v>34160</v>
      </c>
      <c r="RKX31">
        <v>34429</v>
      </c>
      <c r="RKY31">
        <v>34160</v>
      </c>
      <c r="RKZ31">
        <v>34429</v>
      </c>
      <c r="RLA31">
        <v>34160</v>
      </c>
      <c r="RLB31">
        <v>34429</v>
      </c>
      <c r="RLC31">
        <v>34160</v>
      </c>
      <c r="RLD31">
        <v>34429</v>
      </c>
      <c r="RLE31">
        <v>34160</v>
      </c>
      <c r="RLF31">
        <v>34429</v>
      </c>
      <c r="RLG31">
        <v>34160</v>
      </c>
      <c r="RLH31">
        <v>34429</v>
      </c>
      <c r="RLI31">
        <v>34160</v>
      </c>
      <c r="RLJ31">
        <v>34429</v>
      </c>
      <c r="RLK31">
        <v>34160</v>
      </c>
      <c r="RLL31">
        <v>34429</v>
      </c>
      <c r="RLM31">
        <v>34160</v>
      </c>
      <c r="RLN31">
        <v>34429</v>
      </c>
      <c r="RLO31">
        <v>34160</v>
      </c>
      <c r="RLP31">
        <v>34429</v>
      </c>
      <c r="RLQ31">
        <v>34160</v>
      </c>
      <c r="RLR31">
        <v>34429</v>
      </c>
      <c r="RLS31">
        <v>34160</v>
      </c>
      <c r="RLT31">
        <v>34429</v>
      </c>
      <c r="RLU31">
        <v>34160</v>
      </c>
      <c r="RLV31">
        <v>34429</v>
      </c>
      <c r="RLW31">
        <v>34160</v>
      </c>
      <c r="RLX31">
        <v>34429</v>
      </c>
      <c r="RLY31">
        <v>34160</v>
      </c>
      <c r="RLZ31">
        <v>34429</v>
      </c>
      <c r="RMA31">
        <v>34160</v>
      </c>
      <c r="RMB31">
        <v>34429</v>
      </c>
      <c r="RMC31">
        <v>34160</v>
      </c>
      <c r="RMD31">
        <v>34429</v>
      </c>
      <c r="RME31">
        <v>34160</v>
      </c>
      <c r="RMF31">
        <v>34429</v>
      </c>
      <c r="RMG31">
        <v>34160</v>
      </c>
      <c r="RMH31">
        <v>34429</v>
      </c>
      <c r="RMI31">
        <v>34160</v>
      </c>
      <c r="RMJ31">
        <v>34429</v>
      </c>
      <c r="RMK31">
        <v>34160</v>
      </c>
      <c r="RML31">
        <v>34429</v>
      </c>
      <c r="RMM31">
        <v>34160</v>
      </c>
      <c r="RMN31">
        <v>34429</v>
      </c>
      <c r="RMO31">
        <v>34160</v>
      </c>
      <c r="RMP31">
        <v>34429</v>
      </c>
      <c r="RMQ31">
        <v>34160</v>
      </c>
      <c r="RMR31">
        <v>34429</v>
      </c>
      <c r="RMS31">
        <v>34160</v>
      </c>
      <c r="RMT31">
        <v>34429</v>
      </c>
      <c r="RMU31">
        <v>34160</v>
      </c>
      <c r="RMV31">
        <v>34429</v>
      </c>
      <c r="RMW31">
        <v>34160</v>
      </c>
      <c r="RMX31">
        <v>34429</v>
      </c>
      <c r="RMY31">
        <v>34160</v>
      </c>
      <c r="RMZ31">
        <v>34429</v>
      </c>
      <c r="RNA31">
        <v>34160</v>
      </c>
      <c r="RNB31">
        <v>34429</v>
      </c>
      <c r="RNC31">
        <v>34160</v>
      </c>
      <c r="RND31">
        <v>34429</v>
      </c>
      <c r="RNE31">
        <v>34160</v>
      </c>
      <c r="RNF31">
        <v>34429</v>
      </c>
      <c r="RNG31">
        <v>34160</v>
      </c>
      <c r="RNH31">
        <v>34429</v>
      </c>
      <c r="RNI31">
        <v>34160</v>
      </c>
      <c r="RNJ31">
        <v>34429</v>
      </c>
      <c r="RNK31">
        <v>34160</v>
      </c>
      <c r="RNL31">
        <v>34429</v>
      </c>
      <c r="RNM31">
        <v>34160</v>
      </c>
      <c r="RNN31">
        <v>34429</v>
      </c>
      <c r="RNO31">
        <v>34160</v>
      </c>
      <c r="RNP31">
        <v>34429</v>
      </c>
      <c r="RNQ31">
        <v>34160</v>
      </c>
      <c r="RNR31">
        <v>34429</v>
      </c>
      <c r="RNS31">
        <v>34160</v>
      </c>
      <c r="RNT31">
        <v>34429</v>
      </c>
      <c r="RNU31">
        <v>34160</v>
      </c>
      <c r="RNV31">
        <v>34429</v>
      </c>
      <c r="RNW31">
        <v>34160</v>
      </c>
      <c r="RNX31">
        <v>34429</v>
      </c>
      <c r="RNY31">
        <v>34160</v>
      </c>
      <c r="RNZ31">
        <v>34429</v>
      </c>
      <c r="ROA31">
        <v>34160</v>
      </c>
      <c r="ROB31">
        <v>34429</v>
      </c>
      <c r="ROC31">
        <v>34160</v>
      </c>
      <c r="ROD31">
        <v>34429</v>
      </c>
      <c r="ROE31">
        <v>34160</v>
      </c>
      <c r="ROF31">
        <v>34429</v>
      </c>
      <c r="ROG31">
        <v>34160</v>
      </c>
      <c r="ROH31">
        <v>34429</v>
      </c>
      <c r="ROI31">
        <v>34160</v>
      </c>
      <c r="ROJ31">
        <v>34429</v>
      </c>
      <c r="ROK31">
        <v>34160</v>
      </c>
      <c r="ROL31">
        <v>34429</v>
      </c>
      <c r="ROM31">
        <v>34160</v>
      </c>
      <c r="RON31">
        <v>34429</v>
      </c>
      <c r="ROO31">
        <v>34160</v>
      </c>
      <c r="ROP31">
        <v>34429</v>
      </c>
      <c r="ROQ31">
        <v>34160</v>
      </c>
      <c r="ROR31">
        <v>34429</v>
      </c>
      <c r="ROS31">
        <v>34160</v>
      </c>
      <c r="ROT31">
        <v>34429</v>
      </c>
      <c r="ROU31">
        <v>34160</v>
      </c>
      <c r="ROV31">
        <v>34429</v>
      </c>
      <c r="ROW31">
        <v>34160</v>
      </c>
      <c r="ROX31">
        <v>34429</v>
      </c>
      <c r="ROY31">
        <v>34160</v>
      </c>
      <c r="ROZ31">
        <v>34429</v>
      </c>
      <c r="RPA31">
        <v>34160</v>
      </c>
      <c r="RPB31">
        <v>34429</v>
      </c>
      <c r="RPC31">
        <v>34160</v>
      </c>
      <c r="RPD31">
        <v>34429</v>
      </c>
      <c r="RPE31">
        <v>34160</v>
      </c>
      <c r="RPF31">
        <v>34429</v>
      </c>
      <c r="RPG31">
        <v>34160</v>
      </c>
      <c r="RPH31">
        <v>34429</v>
      </c>
      <c r="RPI31">
        <v>34160</v>
      </c>
      <c r="RPJ31">
        <v>34429</v>
      </c>
      <c r="RPK31">
        <v>34160</v>
      </c>
      <c r="RPL31">
        <v>34429</v>
      </c>
      <c r="RPM31">
        <v>34160</v>
      </c>
      <c r="RPN31">
        <v>34429</v>
      </c>
      <c r="RPO31">
        <v>34160</v>
      </c>
      <c r="RPP31">
        <v>34429</v>
      </c>
      <c r="RPQ31">
        <v>34160</v>
      </c>
      <c r="RPR31">
        <v>34429</v>
      </c>
      <c r="RPS31">
        <v>34160</v>
      </c>
      <c r="RPT31">
        <v>34429</v>
      </c>
      <c r="RPU31">
        <v>34160</v>
      </c>
      <c r="RPV31">
        <v>34429</v>
      </c>
      <c r="RPW31">
        <v>34160</v>
      </c>
      <c r="RPX31">
        <v>34429</v>
      </c>
      <c r="RPY31">
        <v>34160</v>
      </c>
      <c r="RPZ31">
        <v>34429</v>
      </c>
      <c r="RQA31">
        <v>34160</v>
      </c>
      <c r="RQB31">
        <v>34429</v>
      </c>
      <c r="RQC31">
        <v>34160</v>
      </c>
      <c r="RQD31">
        <v>34429</v>
      </c>
      <c r="RQE31">
        <v>34160</v>
      </c>
      <c r="RQF31">
        <v>34429</v>
      </c>
      <c r="RQG31">
        <v>34160</v>
      </c>
      <c r="RQH31">
        <v>34429</v>
      </c>
      <c r="RQI31">
        <v>34160</v>
      </c>
      <c r="RQJ31">
        <v>34429</v>
      </c>
      <c r="RQK31">
        <v>34160</v>
      </c>
      <c r="RQL31">
        <v>34429</v>
      </c>
      <c r="RQM31">
        <v>34160</v>
      </c>
      <c r="RQN31">
        <v>34429</v>
      </c>
      <c r="RQO31">
        <v>34160</v>
      </c>
      <c r="RQP31">
        <v>34429</v>
      </c>
      <c r="RQQ31">
        <v>34160</v>
      </c>
      <c r="RQR31">
        <v>34429</v>
      </c>
      <c r="RQS31">
        <v>34160</v>
      </c>
      <c r="RQT31">
        <v>34429</v>
      </c>
      <c r="RQU31">
        <v>34160</v>
      </c>
      <c r="RQV31">
        <v>34429</v>
      </c>
      <c r="RQW31">
        <v>34160</v>
      </c>
      <c r="RQX31">
        <v>34429</v>
      </c>
      <c r="RQY31">
        <v>34160</v>
      </c>
      <c r="RQZ31">
        <v>34429</v>
      </c>
      <c r="RRA31">
        <v>34160</v>
      </c>
      <c r="RRB31">
        <v>34429</v>
      </c>
      <c r="RRC31">
        <v>34160</v>
      </c>
      <c r="RRD31">
        <v>34429</v>
      </c>
      <c r="RRE31">
        <v>34160</v>
      </c>
      <c r="RRF31">
        <v>34429</v>
      </c>
      <c r="RRG31">
        <v>34160</v>
      </c>
      <c r="RRH31">
        <v>34429</v>
      </c>
      <c r="RRI31">
        <v>34160</v>
      </c>
      <c r="RRJ31">
        <v>34429</v>
      </c>
      <c r="RRK31">
        <v>34160</v>
      </c>
      <c r="RRL31">
        <v>34429</v>
      </c>
      <c r="RRM31">
        <v>34160</v>
      </c>
      <c r="RRN31">
        <v>34429</v>
      </c>
      <c r="RRO31">
        <v>34160</v>
      </c>
      <c r="RRP31">
        <v>34429</v>
      </c>
      <c r="RRQ31">
        <v>34160</v>
      </c>
      <c r="RRR31">
        <v>34429</v>
      </c>
      <c r="RRS31">
        <v>34160</v>
      </c>
      <c r="RRT31">
        <v>34429</v>
      </c>
      <c r="RRU31">
        <v>34160</v>
      </c>
      <c r="RRV31">
        <v>34429</v>
      </c>
      <c r="RRW31">
        <v>34160</v>
      </c>
      <c r="RRX31">
        <v>34429</v>
      </c>
      <c r="RRY31">
        <v>34160</v>
      </c>
      <c r="RRZ31">
        <v>34429</v>
      </c>
      <c r="RSA31">
        <v>34160</v>
      </c>
      <c r="RSB31">
        <v>34429</v>
      </c>
      <c r="RSC31">
        <v>34160</v>
      </c>
      <c r="RSD31">
        <v>34429</v>
      </c>
      <c r="RSE31">
        <v>34160</v>
      </c>
      <c r="RSF31">
        <v>34429</v>
      </c>
      <c r="RSG31">
        <v>34160</v>
      </c>
      <c r="RSH31">
        <v>34429</v>
      </c>
      <c r="RSI31">
        <v>34160</v>
      </c>
      <c r="RSJ31">
        <v>34429</v>
      </c>
      <c r="RSK31">
        <v>34160</v>
      </c>
      <c r="RSL31">
        <v>34429</v>
      </c>
      <c r="RSM31">
        <v>34160</v>
      </c>
      <c r="RSN31">
        <v>34429</v>
      </c>
      <c r="RSO31">
        <v>34160</v>
      </c>
      <c r="RSP31">
        <v>34429</v>
      </c>
      <c r="RSQ31">
        <v>34160</v>
      </c>
      <c r="RSR31">
        <v>34429</v>
      </c>
      <c r="RSS31">
        <v>34160</v>
      </c>
      <c r="RST31">
        <v>34429</v>
      </c>
      <c r="RSU31">
        <v>34160</v>
      </c>
      <c r="RSV31">
        <v>34429</v>
      </c>
      <c r="RSW31">
        <v>34160</v>
      </c>
      <c r="RSX31">
        <v>34429</v>
      </c>
      <c r="RSY31">
        <v>34160</v>
      </c>
      <c r="RSZ31">
        <v>34429</v>
      </c>
      <c r="RTA31">
        <v>34160</v>
      </c>
      <c r="RTB31">
        <v>34429</v>
      </c>
      <c r="RTC31">
        <v>34160</v>
      </c>
      <c r="RTD31">
        <v>34429</v>
      </c>
      <c r="RTE31">
        <v>34160</v>
      </c>
      <c r="RTF31">
        <v>34429</v>
      </c>
      <c r="RTG31">
        <v>34160</v>
      </c>
      <c r="RTH31">
        <v>34429</v>
      </c>
      <c r="RTI31">
        <v>34160</v>
      </c>
      <c r="RTJ31">
        <v>34429</v>
      </c>
      <c r="RTK31">
        <v>34160</v>
      </c>
      <c r="RTL31">
        <v>34429</v>
      </c>
      <c r="RTM31">
        <v>34160</v>
      </c>
      <c r="RTN31">
        <v>34429</v>
      </c>
      <c r="RTO31">
        <v>34160</v>
      </c>
      <c r="RTP31">
        <v>34429</v>
      </c>
      <c r="RTQ31">
        <v>34160</v>
      </c>
      <c r="RTR31">
        <v>34429</v>
      </c>
      <c r="RTS31">
        <v>34160</v>
      </c>
      <c r="RTT31">
        <v>34429</v>
      </c>
      <c r="RTU31">
        <v>34160</v>
      </c>
      <c r="RTV31">
        <v>34429</v>
      </c>
      <c r="RTW31">
        <v>34160</v>
      </c>
      <c r="RTX31">
        <v>34429</v>
      </c>
      <c r="RTY31">
        <v>34160</v>
      </c>
      <c r="RTZ31">
        <v>34429</v>
      </c>
      <c r="RUA31">
        <v>34160</v>
      </c>
      <c r="RUB31">
        <v>34429</v>
      </c>
      <c r="RUC31">
        <v>34160</v>
      </c>
      <c r="RUD31">
        <v>34429</v>
      </c>
      <c r="RUE31">
        <v>34160</v>
      </c>
      <c r="RUF31">
        <v>34429</v>
      </c>
      <c r="RUG31">
        <v>34160</v>
      </c>
      <c r="RUH31">
        <v>34429</v>
      </c>
      <c r="RUI31">
        <v>34160</v>
      </c>
      <c r="RUJ31">
        <v>34429</v>
      </c>
      <c r="RUK31">
        <v>34160</v>
      </c>
      <c r="RUL31">
        <v>34429</v>
      </c>
      <c r="RUM31">
        <v>34160</v>
      </c>
      <c r="RUN31">
        <v>34429</v>
      </c>
      <c r="RUO31">
        <v>34160</v>
      </c>
      <c r="RUP31">
        <v>34429</v>
      </c>
      <c r="RUQ31">
        <v>34160</v>
      </c>
      <c r="RUR31">
        <v>34429</v>
      </c>
      <c r="RUS31">
        <v>34160</v>
      </c>
      <c r="RUT31">
        <v>34429</v>
      </c>
      <c r="RUU31">
        <v>34160</v>
      </c>
      <c r="RUV31">
        <v>34429</v>
      </c>
      <c r="RUW31">
        <v>34160</v>
      </c>
      <c r="RUX31">
        <v>34429</v>
      </c>
      <c r="RUY31">
        <v>34160</v>
      </c>
      <c r="RUZ31">
        <v>34429</v>
      </c>
      <c r="RVA31">
        <v>34160</v>
      </c>
      <c r="RVB31">
        <v>34429</v>
      </c>
      <c r="RVC31">
        <v>34160</v>
      </c>
      <c r="RVD31">
        <v>34429</v>
      </c>
      <c r="RVE31">
        <v>34160</v>
      </c>
      <c r="RVF31">
        <v>34429</v>
      </c>
      <c r="RVG31">
        <v>34160</v>
      </c>
      <c r="RVH31">
        <v>34429</v>
      </c>
      <c r="RVI31">
        <v>34160</v>
      </c>
      <c r="RVJ31">
        <v>34429</v>
      </c>
      <c r="RVK31">
        <v>34160</v>
      </c>
      <c r="RVL31">
        <v>34429</v>
      </c>
      <c r="RVM31">
        <v>34160</v>
      </c>
      <c r="RVN31">
        <v>34429</v>
      </c>
      <c r="RVO31">
        <v>34160</v>
      </c>
      <c r="RVP31">
        <v>34429</v>
      </c>
      <c r="RVQ31">
        <v>34160</v>
      </c>
      <c r="RVR31">
        <v>34429</v>
      </c>
      <c r="RVS31">
        <v>34160</v>
      </c>
      <c r="RVT31">
        <v>34429</v>
      </c>
      <c r="RVU31">
        <v>34160</v>
      </c>
      <c r="RVV31">
        <v>34429</v>
      </c>
      <c r="RVW31">
        <v>34160</v>
      </c>
      <c r="RVX31">
        <v>34429</v>
      </c>
      <c r="RVY31">
        <v>34160</v>
      </c>
      <c r="RVZ31">
        <v>34429</v>
      </c>
      <c r="RWA31">
        <v>34160</v>
      </c>
      <c r="RWB31">
        <v>34429</v>
      </c>
      <c r="RWC31">
        <v>34160</v>
      </c>
      <c r="RWD31">
        <v>34429</v>
      </c>
      <c r="RWE31">
        <v>34160</v>
      </c>
      <c r="RWF31">
        <v>34429</v>
      </c>
      <c r="RWG31">
        <v>34160</v>
      </c>
      <c r="RWH31">
        <v>34429</v>
      </c>
      <c r="RWI31">
        <v>34160</v>
      </c>
      <c r="RWJ31">
        <v>34429</v>
      </c>
      <c r="RWK31">
        <v>34160</v>
      </c>
      <c r="RWL31">
        <v>34429</v>
      </c>
      <c r="RWM31">
        <v>34160</v>
      </c>
      <c r="RWN31">
        <v>34429</v>
      </c>
      <c r="RWO31">
        <v>34160</v>
      </c>
      <c r="RWP31">
        <v>34429</v>
      </c>
      <c r="RWQ31">
        <v>34160</v>
      </c>
      <c r="RWR31">
        <v>34429</v>
      </c>
      <c r="RWS31">
        <v>34160</v>
      </c>
      <c r="RWT31">
        <v>34429</v>
      </c>
      <c r="RWU31">
        <v>34160</v>
      </c>
      <c r="RWV31">
        <v>34429</v>
      </c>
      <c r="RWW31">
        <v>34160</v>
      </c>
      <c r="RWX31">
        <v>34429</v>
      </c>
      <c r="RWY31">
        <v>34160</v>
      </c>
      <c r="RWZ31">
        <v>34429</v>
      </c>
      <c r="RXA31">
        <v>34160</v>
      </c>
      <c r="RXB31">
        <v>34429</v>
      </c>
      <c r="RXC31">
        <v>34160</v>
      </c>
      <c r="RXD31">
        <v>34429</v>
      </c>
      <c r="RXE31">
        <v>34160</v>
      </c>
      <c r="RXF31">
        <v>34429</v>
      </c>
      <c r="RXG31">
        <v>34160</v>
      </c>
      <c r="RXH31">
        <v>34429</v>
      </c>
      <c r="RXI31">
        <v>34160</v>
      </c>
      <c r="RXJ31">
        <v>34429</v>
      </c>
      <c r="RXK31">
        <v>34160</v>
      </c>
      <c r="RXL31">
        <v>34429</v>
      </c>
      <c r="RXM31">
        <v>34160</v>
      </c>
      <c r="RXN31">
        <v>34429</v>
      </c>
      <c r="RXO31">
        <v>34160</v>
      </c>
      <c r="RXP31">
        <v>34429</v>
      </c>
      <c r="RXQ31">
        <v>34160</v>
      </c>
      <c r="RXR31">
        <v>34429</v>
      </c>
      <c r="RXS31">
        <v>34160</v>
      </c>
      <c r="RXT31">
        <v>34429</v>
      </c>
      <c r="RXU31">
        <v>34160</v>
      </c>
      <c r="RXV31">
        <v>34429</v>
      </c>
      <c r="RXW31">
        <v>34160</v>
      </c>
      <c r="RXX31">
        <v>34429</v>
      </c>
      <c r="RXY31">
        <v>34160</v>
      </c>
      <c r="RXZ31">
        <v>34429</v>
      </c>
      <c r="RYA31">
        <v>34160</v>
      </c>
      <c r="RYB31">
        <v>34429</v>
      </c>
      <c r="RYC31">
        <v>34160</v>
      </c>
      <c r="RYD31">
        <v>34429</v>
      </c>
      <c r="RYE31">
        <v>34160</v>
      </c>
      <c r="RYF31">
        <v>34429</v>
      </c>
      <c r="RYG31">
        <v>34160</v>
      </c>
      <c r="RYH31">
        <v>34429</v>
      </c>
      <c r="RYI31">
        <v>34160</v>
      </c>
      <c r="RYJ31">
        <v>34429</v>
      </c>
      <c r="RYK31">
        <v>34160</v>
      </c>
      <c r="RYL31">
        <v>34429</v>
      </c>
      <c r="RYM31">
        <v>34160</v>
      </c>
      <c r="RYN31">
        <v>34429</v>
      </c>
      <c r="RYO31">
        <v>34160</v>
      </c>
      <c r="RYP31">
        <v>34429</v>
      </c>
      <c r="RYQ31">
        <v>34160</v>
      </c>
      <c r="RYR31">
        <v>34429</v>
      </c>
      <c r="RYS31">
        <v>34160</v>
      </c>
      <c r="RYT31">
        <v>34429</v>
      </c>
      <c r="RYU31">
        <v>34160</v>
      </c>
      <c r="RYV31">
        <v>34429</v>
      </c>
      <c r="RYW31">
        <v>34160</v>
      </c>
      <c r="RYX31">
        <v>34429</v>
      </c>
      <c r="RYY31">
        <v>34160</v>
      </c>
      <c r="RYZ31">
        <v>34429</v>
      </c>
      <c r="RZA31">
        <v>34160</v>
      </c>
      <c r="RZB31">
        <v>34429</v>
      </c>
      <c r="RZC31">
        <v>34160</v>
      </c>
      <c r="RZD31">
        <v>34429</v>
      </c>
      <c r="RZE31">
        <v>34160</v>
      </c>
      <c r="RZF31">
        <v>34429</v>
      </c>
      <c r="RZG31">
        <v>34160</v>
      </c>
      <c r="RZH31">
        <v>34429</v>
      </c>
      <c r="RZI31">
        <v>34160</v>
      </c>
      <c r="RZJ31">
        <v>34429</v>
      </c>
      <c r="RZK31">
        <v>34160</v>
      </c>
      <c r="RZL31">
        <v>34429</v>
      </c>
      <c r="RZM31">
        <v>34160</v>
      </c>
      <c r="RZN31">
        <v>34429</v>
      </c>
      <c r="RZO31">
        <v>34160</v>
      </c>
      <c r="RZP31">
        <v>34429</v>
      </c>
      <c r="RZQ31">
        <v>34160</v>
      </c>
      <c r="RZR31">
        <v>34429</v>
      </c>
      <c r="RZS31">
        <v>34160</v>
      </c>
      <c r="RZT31">
        <v>34429</v>
      </c>
      <c r="RZU31">
        <v>34160</v>
      </c>
      <c r="RZV31">
        <v>34429</v>
      </c>
      <c r="RZW31">
        <v>34160</v>
      </c>
      <c r="RZX31">
        <v>34429</v>
      </c>
      <c r="RZY31">
        <v>34160</v>
      </c>
      <c r="RZZ31">
        <v>34429</v>
      </c>
      <c r="SAA31">
        <v>34160</v>
      </c>
      <c r="SAB31">
        <v>34429</v>
      </c>
      <c r="SAC31">
        <v>34160</v>
      </c>
      <c r="SAD31">
        <v>34429</v>
      </c>
      <c r="SAE31">
        <v>34160</v>
      </c>
      <c r="SAF31">
        <v>34429</v>
      </c>
      <c r="SAG31">
        <v>34160</v>
      </c>
      <c r="SAH31">
        <v>34429</v>
      </c>
      <c r="SAI31">
        <v>34160</v>
      </c>
      <c r="SAJ31">
        <v>34429</v>
      </c>
      <c r="SAK31">
        <v>34160</v>
      </c>
      <c r="SAL31">
        <v>34429</v>
      </c>
      <c r="SAM31">
        <v>34160</v>
      </c>
      <c r="SAN31">
        <v>34429</v>
      </c>
      <c r="SAO31">
        <v>34160</v>
      </c>
      <c r="SAP31">
        <v>34429</v>
      </c>
      <c r="SAQ31">
        <v>34160</v>
      </c>
      <c r="SAR31">
        <v>34429</v>
      </c>
      <c r="SAS31">
        <v>34160</v>
      </c>
      <c r="SAT31">
        <v>34429</v>
      </c>
      <c r="SAU31">
        <v>34160</v>
      </c>
      <c r="SAV31">
        <v>34429</v>
      </c>
      <c r="SAW31">
        <v>34160</v>
      </c>
      <c r="SAX31">
        <v>34429</v>
      </c>
      <c r="SAY31">
        <v>34160</v>
      </c>
      <c r="SAZ31">
        <v>34429</v>
      </c>
      <c r="SBA31">
        <v>34160</v>
      </c>
      <c r="SBB31">
        <v>34429</v>
      </c>
      <c r="SBC31">
        <v>34160</v>
      </c>
      <c r="SBD31">
        <v>34429</v>
      </c>
      <c r="SBE31">
        <v>34160</v>
      </c>
      <c r="SBF31">
        <v>34429</v>
      </c>
      <c r="SBG31">
        <v>34160</v>
      </c>
      <c r="SBH31">
        <v>34429</v>
      </c>
      <c r="SBI31">
        <v>34160</v>
      </c>
      <c r="SBJ31">
        <v>34429</v>
      </c>
      <c r="SBK31">
        <v>34160</v>
      </c>
      <c r="SBL31">
        <v>34429</v>
      </c>
      <c r="SBM31">
        <v>34160</v>
      </c>
      <c r="SBN31">
        <v>34429</v>
      </c>
      <c r="SBO31">
        <v>34160</v>
      </c>
      <c r="SBP31">
        <v>34429</v>
      </c>
      <c r="SBQ31">
        <v>34160</v>
      </c>
      <c r="SBR31">
        <v>34429</v>
      </c>
      <c r="SBS31">
        <v>34160</v>
      </c>
      <c r="SBT31">
        <v>34429</v>
      </c>
      <c r="SBU31">
        <v>34160</v>
      </c>
      <c r="SBV31">
        <v>34429</v>
      </c>
      <c r="SBW31">
        <v>34160</v>
      </c>
      <c r="SBX31">
        <v>34429</v>
      </c>
      <c r="SBY31">
        <v>34160</v>
      </c>
      <c r="SBZ31">
        <v>34429</v>
      </c>
      <c r="SCA31">
        <v>34160</v>
      </c>
      <c r="SCB31">
        <v>34429</v>
      </c>
      <c r="SCC31">
        <v>34160</v>
      </c>
      <c r="SCD31">
        <v>34429</v>
      </c>
      <c r="SCE31">
        <v>34160</v>
      </c>
      <c r="SCF31">
        <v>34429</v>
      </c>
      <c r="SCG31">
        <v>34160</v>
      </c>
      <c r="SCH31">
        <v>34429</v>
      </c>
      <c r="SCI31">
        <v>34160</v>
      </c>
      <c r="SCJ31">
        <v>34429</v>
      </c>
      <c r="SCK31">
        <v>34160</v>
      </c>
      <c r="SCL31">
        <v>34429</v>
      </c>
      <c r="SCM31">
        <v>34160</v>
      </c>
      <c r="SCN31">
        <v>34429</v>
      </c>
      <c r="SCO31">
        <v>34160</v>
      </c>
      <c r="SCP31">
        <v>34429</v>
      </c>
      <c r="SCQ31">
        <v>34160</v>
      </c>
      <c r="SCR31">
        <v>34429</v>
      </c>
      <c r="SCS31">
        <v>34160</v>
      </c>
      <c r="SCT31">
        <v>34429</v>
      </c>
      <c r="SCU31">
        <v>34160</v>
      </c>
      <c r="SCV31">
        <v>34429</v>
      </c>
      <c r="SCW31">
        <v>34160</v>
      </c>
      <c r="SCX31">
        <v>34429</v>
      </c>
      <c r="SCY31">
        <v>34160</v>
      </c>
      <c r="SCZ31">
        <v>34429</v>
      </c>
      <c r="SDA31">
        <v>34160</v>
      </c>
      <c r="SDB31">
        <v>34429</v>
      </c>
      <c r="SDC31">
        <v>34160</v>
      </c>
      <c r="SDD31">
        <v>34429</v>
      </c>
      <c r="SDE31">
        <v>34160</v>
      </c>
      <c r="SDF31">
        <v>34429</v>
      </c>
      <c r="SDG31">
        <v>34160</v>
      </c>
      <c r="SDH31">
        <v>34429</v>
      </c>
      <c r="SDI31">
        <v>34160</v>
      </c>
      <c r="SDJ31">
        <v>34429</v>
      </c>
      <c r="SDK31">
        <v>34160</v>
      </c>
      <c r="SDL31">
        <v>34429</v>
      </c>
      <c r="SDM31">
        <v>34160</v>
      </c>
      <c r="SDN31">
        <v>34429</v>
      </c>
      <c r="SDO31">
        <v>34160</v>
      </c>
      <c r="SDP31">
        <v>34429</v>
      </c>
      <c r="SDQ31">
        <v>34160</v>
      </c>
      <c r="SDR31">
        <v>34429</v>
      </c>
      <c r="SDS31">
        <v>34160</v>
      </c>
      <c r="SDT31">
        <v>34429</v>
      </c>
      <c r="SDU31">
        <v>34160</v>
      </c>
      <c r="SDV31">
        <v>34429</v>
      </c>
      <c r="SDW31">
        <v>34160</v>
      </c>
      <c r="SDX31">
        <v>34429</v>
      </c>
      <c r="SDY31">
        <v>34160</v>
      </c>
      <c r="SDZ31">
        <v>34429</v>
      </c>
      <c r="SEA31">
        <v>34160</v>
      </c>
      <c r="SEB31">
        <v>34429</v>
      </c>
      <c r="SEC31">
        <v>34160</v>
      </c>
      <c r="SED31">
        <v>34429</v>
      </c>
      <c r="SEE31">
        <v>34160</v>
      </c>
      <c r="SEF31">
        <v>34429</v>
      </c>
      <c r="SEG31">
        <v>34160</v>
      </c>
      <c r="SEH31">
        <v>34429</v>
      </c>
      <c r="SEI31">
        <v>34160</v>
      </c>
      <c r="SEJ31">
        <v>34429</v>
      </c>
      <c r="SEK31">
        <v>34160</v>
      </c>
      <c r="SEL31">
        <v>34429</v>
      </c>
      <c r="SEM31">
        <v>34160</v>
      </c>
      <c r="SEN31">
        <v>34429</v>
      </c>
      <c r="SEO31">
        <v>34160</v>
      </c>
      <c r="SEP31">
        <v>34429</v>
      </c>
      <c r="SEQ31">
        <v>34160</v>
      </c>
      <c r="SER31">
        <v>34429</v>
      </c>
      <c r="SES31">
        <v>34160</v>
      </c>
      <c r="SET31">
        <v>34429</v>
      </c>
      <c r="SEU31">
        <v>34160</v>
      </c>
      <c r="SEV31">
        <v>34429</v>
      </c>
      <c r="SEW31">
        <v>34160</v>
      </c>
      <c r="SEX31">
        <v>34429</v>
      </c>
      <c r="SEY31">
        <v>34160</v>
      </c>
      <c r="SEZ31">
        <v>34429</v>
      </c>
      <c r="SFA31">
        <v>34160</v>
      </c>
      <c r="SFB31">
        <v>34429</v>
      </c>
      <c r="SFC31">
        <v>34160</v>
      </c>
      <c r="SFD31">
        <v>34429</v>
      </c>
      <c r="SFE31">
        <v>34160</v>
      </c>
      <c r="SFF31">
        <v>34429</v>
      </c>
      <c r="SFG31">
        <v>34160</v>
      </c>
      <c r="SFH31">
        <v>34429</v>
      </c>
      <c r="SFI31">
        <v>34160</v>
      </c>
      <c r="SFJ31">
        <v>34429</v>
      </c>
      <c r="SFK31">
        <v>34160</v>
      </c>
      <c r="SFL31">
        <v>34429</v>
      </c>
      <c r="SFM31">
        <v>34160</v>
      </c>
      <c r="SFN31">
        <v>34429</v>
      </c>
      <c r="SFO31">
        <v>34160</v>
      </c>
      <c r="SFP31">
        <v>34429</v>
      </c>
      <c r="SFQ31">
        <v>34160</v>
      </c>
      <c r="SFR31">
        <v>34429</v>
      </c>
      <c r="SFS31">
        <v>34160</v>
      </c>
      <c r="SFT31">
        <v>34429</v>
      </c>
      <c r="SFU31">
        <v>34160</v>
      </c>
      <c r="SFV31">
        <v>34429</v>
      </c>
      <c r="SFW31">
        <v>34160</v>
      </c>
      <c r="SFX31">
        <v>34429</v>
      </c>
      <c r="SFY31">
        <v>34160</v>
      </c>
      <c r="SFZ31">
        <v>34429</v>
      </c>
      <c r="SGA31">
        <v>34160</v>
      </c>
      <c r="SGB31">
        <v>34429</v>
      </c>
      <c r="SGC31">
        <v>34160</v>
      </c>
      <c r="SGD31">
        <v>34429</v>
      </c>
      <c r="SGE31">
        <v>34160</v>
      </c>
      <c r="SGF31">
        <v>34429</v>
      </c>
      <c r="SGG31">
        <v>34160</v>
      </c>
      <c r="SGH31">
        <v>34429</v>
      </c>
      <c r="SGI31">
        <v>34160</v>
      </c>
      <c r="SGJ31">
        <v>34429</v>
      </c>
      <c r="SGK31">
        <v>34160</v>
      </c>
      <c r="SGL31">
        <v>34429</v>
      </c>
      <c r="SGM31">
        <v>34160</v>
      </c>
      <c r="SGN31">
        <v>34429</v>
      </c>
      <c r="SGO31">
        <v>34160</v>
      </c>
      <c r="SGP31">
        <v>34429</v>
      </c>
      <c r="SGQ31">
        <v>34160</v>
      </c>
      <c r="SGR31">
        <v>34429</v>
      </c>
      <c r="SGS31">
        <v>34160</v>
      </c>
      <c r="SGT31">
        <v>34429</v>
      </c>
      <c r="SGU31">
        <v>34160</v>
      </c>
      <c r="SGV31">
        <v>34429</v>
      </c>
      <c r="SGW31">
        <v>34160</v>
      </c>
      <c r="SGX31">
        <v>34429</v>
      </c>
      <c r="SGY31">
        <v>34160</v>
      </c>
      <c r="SGZ31">
        <v>34429</v>
      </c>
      <c r="SHA31">
        <v>34160</v>
      </c>
      <c r="SHB31">
        <v>34429</v>
      </c>
      <c r="SHC31">
        <v>34160</v>
      </c>
      <c r="SHD31">
        <v>34429</v>
      </c>
      <c r="SHE31">
        <v>34160</v>
      </c>
      <c r="SHF31">
        <v>34429</v>
      </c>
      <c r="SHG31">
        <v>34160</v>
      </c>
      <c r="SHH31">
        <v>34429</v>
      </c>
      <c r="SHI31">
        <v>34160</v>
      </c>
      <c r="SHJ31">
        <v>34429</v>
      </c>
      <c r="SHK31">
        <v>34160</v>
      </c>
      <c r="SHL31">
        <v>34429</v>
      </c>
      <c r="SHM31">
        <v>34160</v>
      </c>
      <c r="SHN31">
        <v>34429</v>
      </c>
      <c r="SHO31">
        <v>34160</v>
      </c>
      <c r="SHP31">
        <v>34429</v>
      </c>
      <c r="SHQ31">
        <v>34160</v>
      </c>
      <c r="SHR31">
        <v>34429</v>
      </c>
      <c r="SHS31">
        <v>34160</v>
      </c>
      <c r="SHT31">
        <v>34429</v>
      </c>
      <c r="SHU31">
        <v>34160</v>
      </c>
      <c r="SHV31">
        <v>34429</v>
      </c>
      <c r="SHW31">
        <v>34160</v>
      </c>
      <c r="SHX31">
        <v>34429</v>
      </c>
      <c r="SHY31">
        <v>34160</v>
      </c>
      <c r="SHZ31">
        <v>34429</v>
      </c>
      <c r="SIA31">
        <v>34160</v>
      </c>
      <c r="SIB31">
        <v>34429</v>
      </c>
      <c r="SIC31">
        <v>34160</v>
      </c>
      <c r="SID31">
        <v>34429</v>
      </c>
      <c r="SIE31">
        <v>34160</v>
      </c>
      <c r="SIF31">
        <v>34429</v>
      </c>
      <c r="SIG31">
        <v>34160</v>
      </c>
      <c r="SIH31">
        <v>34429</v>
      </c>
      <c r="SII31">
        <v>34160</v>
      </c>
      <c r="SIJ31">
        <v>34429</v>
      </c>
      <c r="SIK31">
        <v>34160</v>
      </c>
      <c r="SIL31">
        <v>34429</v>
      </c>
      <c r="SIM31">
        <v>34160</v>
      </c>
      <c r="SIN31">
        <v>34429</v>
      </c>
      <c r="SIO31">
        <v>34160</v>
      </c>
      <c r="SIP31">
        <v>34429</v>
      </c>
      <c r="SIQ31">
        <v>34160</v>
      </c>
      <c r="SIR31">
        <v>34429</v>
      </c>
      <c r="SIS31">
        <v>34160</v>
      </c>
      <c r="SIT31">
        <v>34429</v>
      </c>
      <c r="SIU31">
        <v>34160</v>
      </c>
      <c r="SIV31">
        <v>34429</v>
      </c>
      <c r="SIW31">
        <v>34160</v>
      </c>
      <c r="SIX31">
        <v>34429</v>
      </c>
      <c r="SIY31">
        <v>34160</v>
      </c>
      <c r="SIZ31">
        <v>34429</v>
      </c>
      <c r="SJA31">
        <v>34160</v>
      </c>
      <c r="SJB31">
        <v>34429</v>
      </c>
      <c r="SJC31">
        <v>34160</v>
      </c>
      <c r="SJD31">
        <v>34429</v>
      </c>
      <c r="SJE31">
        <v>34160</v>
      </c>
      <c r="SJF31">
        <v>34429</v>
      </c>
      <c r="SJG31">
        <v>34160</v>
      </c>
      <c r="SJH31">
        <v>34429</v>
      </c>
      <c r="SJI31">
        <v>34160</v>
      </c>
      <c r="SJJ31">
        <v>34429</v>
      </c>
      <c r="SJK31">
        <v>34160</v>
      </c>
      <c r="SJL31">
        <v>34429</v>
      </c>
      <c r="SJM31">
        <v>34160</v>
      </c>
      <c r="SJN31">
        <v>34429</v>
      </c>
      <c r="SJO31">
        <v>34160</v>
      </c>
      <c r="SJP31">
        <v>34429</v>
      </c>
      <c r="SJQ31">
        <v>34160</v>
      </c>
      <c r="SJR31">
        <v>34429</v>
      </c>
      <c r="SJS31">
        <v>34160</v>
      </c>
      <c r="SJT31">
        <v>34429</v>
      </c>
      <c r="SJU31">
        <v>34160</v>
      </c>
      <c r="SJV31">
        <v>34429</v>
      </c>
      <c r="SJW31">
        <v>34160</v>
      </c>
      <c r="SJX31">
        <v>34429</v>
      </c>
      <c r="SJY31">
        <v>34160</v>
      </c>
      <c r="SJZ31">
        <v>34429</v>
      </c>
      <c r="SKA31">
        <v>34160</v>
      </c>
      <c r="SKB31">
        <v>34429</v>
      </c>
      <c r="SKC31">
        <v>34160</v>
      </c>
      <c r="SKD31">
        <v>34429</v>
      </c>
      <c r="SKE31">
        <v>34160</v>
      </c>
      <c r="SKF31">
        <v>34429</v>
      </c>
      <c r="SKG31">
        <v>34160</v>
      </c>
      <c r="SKH31">
        <v>34429</v>
      </c>
      <c r="SKI31">
        <v>34160</v>
      </c>
      <c r="SKJ31">
        <v>34429</v>
      </c>
      <c r="SKK31">
        <v>34160</v>
      </c>
      <c r="SKL31">
        <v>34429</v>
      </c>
      <c r="SKM31">
        <v>34160</v>
      </c>
      <c r="SKN31">
        <v>34429</v>
      </c>
      <c r="SKO31">
        <v>34160</v>
      </c>
      <c r="SKP31">
        <v>34429</v>
      </c>
      <c r="SKQ31">
        <v>34160</v>
      </c>
      <c r="SKR31">
        <v>34429</v>
      </c>
      <c r="SKS31">
        <v>34160</v>
      </c>
      <c r="SKT31">
        <v>34429</v>
      </c>
      <c r="SKU31">
        <v>34160</v>
      </c>
      <c r="SKV31">
        <v>34429</v>
      </c>
      <c r="SKW31">
        <v>34160</v>
      </c>
      <c r="SKX31">
        <v>34429</v>
      </c>
      <c r="SKY31">
        <v>34160</v>
      </c>
      <c r="SKZ31">
        <v>34429</v>
      </c>
      <c r="SLA31">
        <v>34160</v>
      </c>
      <c r="SLB31">
        <v>34429</v>
      </c>
      <c r="SLC31">
        <v>34160</v>
      </c>
      <c r="SLD31">
        <v>34429</v>
      </c>
      <c r="SLE31">
        <v>34160</v>
      </c>
      <c r="SLF31">
        <v>34429</v>
      </c>
      <c r="SLG31">
        <v>34160</v>
      </c>
      <c r="SLH31">
        <v>34429</v>
      </c>
      <c r="SLI31">
        <v>34160</v>
      </c>
      <c r="SLJ31">
        <v>34429</v>
      </c>
      <c r="SLK31">
        <v>34160</v>
      </c>
      <c r="SLL31">
        <v>34429</v>
      </c>
      <c r="SLM31">
        <v>34160</v>
      </c>
      <c r="SLN31">
        <v>34429</v>
      </c>
      <c r="SLO31">
        <v>34160</v>
      </c>
      <c r="SLP31">
        <v>34429</v>
      </c>
      <c r="SLQ31">
        <v>34160</v>
      </c>
      <c r="SLR31">
        <v>34429</v>
      </c>
      <c r="SLS31">
        <v>34160</v>
      </c>
      <c r="SLT31">
        <v>34429</v>
      </c>
      <c r="SLU31">
        <v>34160</v>
      </c>
      <c r="SLV31">
        <v>34429</v>
      </c>
      <c r="SLW31">
        <v>34160</v>
      </c>
      <c r="SLX31">
        <v>34429</v>
      </c>
      <c r="SLY31">
        <v>34160</v>
      </c>
      <c r="SLZ31">
        <v>34429</v>
      </c>
      <c r="SMA31">
        <v>34160</v>
      </c>
      <c r="SMB31">
        <v>34429</v>
      </c>
      <c r="SMC31">
        <v>34160</v>
      </c>
      <c r="SMD31">
        <v>34429</v>
      </c>
      <c r="SME31">
        <v>34160</v>
      </c>
      <c r="SMF31">
        <v>34429</v>
      </c>
      <c r="SMG31">
        <v>34160</v>
      </c>
      <c r="SMH31">
        <v>34429</v>
      </c>
      <c r="SMI31">
        <v>34160</v>
      </c>
      <c r="SMJ31">
        <v>34429</v>
      </c>
      <c r="SMK31">
        <v>34160</v>
      </c>
      <c r="SML31">
        <v>34429</v>
      </c>
      <c r="SMM31">
        <v>34160</v>
      </c>
      <c r="SMN31">
        <v>34429</v>
      </c>
      <c r="SMO31">
        <v>34160</v>
      </c>
      <c r="SMP31">
        <v>34429</v>
      </c>
      <c r="SMQ31">
        <v>34160</v>
      </c>
      <c r="SMR31">
        <v>34429</v>
      </c>
      <c r="SMS31">
        <v>34160</v>
      </c>
      <c r="SMT31">
        <v>34429</v>
      </c>
      <c r="SMU31">
        <v>34160</v>
      </c>
      <c r="SMV31">
        <v>34429</v>
      </c>
      <c r="SMW31">
        <v>34160</v>
      </c>
      <c r="SMX31">
        <v>34429</v>
      </c>
      <c r="SMY31">
        <v>34160</v>
      </c>
      <c r="SMZ31">
        <v>34429</v>
      </c>
      <c r="SNA31">
        <v>34160</v>
      </c>
      <c r="SNB31">
        <v>34429</v>
      </c>
      <c r="SNC31">
        <v>34160</v>
      </c>
      <c r="SND31">
        <v>34429</v>
      </c>
      <c r="SNE31">
        <v>34160</v>
      </c>
      <c r="SNF31">
        <v>34429</v>
      </c>
      <c r="SNG31">
        <v>34160</v>
      </c>
      <c r="SNH31">
        <v>34429</v>
      </c>
      <c r="SNI31">
        <v>34160</v>
      </c>
      <c r="SNJ31">
        <v>34429</v>
      </c>
      <c r="SNK31">
        <v>34160</v>
      </c>
      <c r="SNL31">
        <v>34429</v>
      </c>
      <c r="SNM31">
        <v>34160</v>
      </c>
      <c r="SNN31">
        <v>34429</v>
      </c>
      <c r="SNO31">
        <v>34160</v>
      </c>
      <c r="SNP31">
        <v>34429</v>
      </c>
      <c r="SNQ31">
        <v>34160</v>
      </c>
      <c r="SNR31">
        <v>34429</v>
      </c>
      <c r="SNS31">
        <v>34160</v>
      </c>
      <c r="SNT31">
        <v>34429</v>
      </c>
      <c r="SNU31">
        <v>34160</v>
      </c>
      <c r="SNV31">
        <v>34429</v>
      </c>
      <c r="SNW31">
        <v>34160</v>
      </c>
      <c r="SNX31">
        <v>34429</v>
      </c>
      <c r="SNY31">
        <v>34160</v>
      </c>
      <c r="SNZ31">
        <v>34429</v>
      </c>
      <c r="SOA31">
        <v>34160</v>
      </c>
      <c r="SOB31">
        <v>34429</v>
      </c>
      <c r="SOC31">
        <v>34160</v>
      </c>
      <c r="SOD31">
        <v>34429</v>
      </c>
      <c r="SOE31">
        <v>34160</v>
      </c>
      <c r="SOF31">
        <v>34429</v>
      </c>
      <c r="SOG31">
        <v>34160</v>
      </c>
      <c r="SOH31">
        <v>34429</v>
      </c>
      <c r="SOI31">
        <v>34160</v>
      </c>
      <c r="SOJ31">
        <v>34429</v>
      </c>
      <c r="SOK31">
        <v>34160</v>
      </c>
      <c r="SOL31">
        <v>34429</v>
      </c>
      <c r="SOM31">
        <v>34160</v>
      </c>
      <c r="SON31">
        <v>34429</v>
      </c>
      <c r="SOO31">
        <v>34160</v>
      </c>
      <c r="SOP31">
        <v>34429</v>
      </c>
      <c r="SOQ31">
        <v>34160</v>
      </c>
      <c r="SOR31">
        <v>34429</v>
      </c>
      <c r="SOS31">
        <v>34160</v>
      </c>
      <c r="SOT31">
        <v>34429</v>
      </c>
      <c r="SOU31">
        <v>34160</v>
      </c>
      <c r="SOV31">
        <v>34429</v>
      </c>
      <c r="SOW31">
        <v>34160</v>
      </c>
      <c r="SOX31">
        <v>34429</v>
      </c>
      <c r="SOY31">
        <v>34160</v>
      </c>
      <c r="SOZ31">
        <v>34429</v>
      </c>
      <c r="SPA31">
        <v>34160</v>
      </c>
      <c r="SPB31">
        <v>34429</v>
      </c>
      <c r="SPC31">
        <v>34160</v>
      </c>
      <c r="SPD31">
        <v>34429</v>
      </c>
      <c r="SPE31">
        <v>34160</v>
      </c>
      <c r="SPF31">
        <v>34429</v>
      </c>
      <c r="SPG31">
        <v>34160</v>
      </c>
      <c r="SPH31">
        <v>34429</v>
      </c>
      <c r="SPI31">
        <v>34160</v>
      </c>
      <c r="SPJ31">
        <v>34429</v>
      </c>
      <c r="SPK31">
        <v>34160</v>
      </c>
      <c r="SPL31">
        <v>34429</v>
      </c>
      <c r="SPM31">
        <v>34160</v>
      </c>
      <c r="SPN31">
        <v>34429</v>
      </c>
      <c r="SPO31">
        <v>34160</v>
      </c>
      <c r="SPP31">
        <v>34429</v>
      </c>
      <c r="SPQ31">
        <v>34160</v>
      </c>
      <c r="SPR31">
        <v>34429</v>
      </c>
      <c r="SPS31">
        <v>34160</v>
      </c>
      <c r="SPT31">
        <v>34429</v>
      </c>
      <c r="SPU31">
        <v>34160</v>
      </c>
      <c r="SPV31">
        <v>34429</v>
      </c>
      <c r="SPW31">
        <v>34160</v>
      </c>
      <c r="SPX31">
        <v>34429</v>
      </c>
      <c r="SPY31">
        <v>34160</v>
      </c>
      <c r="SPZ31">
        <v>34429</v>
      </c>
      <c r="SQA31">
        <v>34160</v>
      </c>
      <c r="SQB31">
        <v>34429</v>
      </c>
      <c r="SQC31">
        <v>34160</v>
      </c>
      <c r="SQD31">
        <v>34429</v>
      </c>
      <c r="SQE31">
        <v>34160</v>
      </c>
      <c r="SQF31">
        <v>34429</v>
      </c>
      <c r="SQG31">
        <v>34160</v>
      </c>
      <c r="SQH31">
        <v>34429</v>
      </c>
      <c r="SQI31">
        <v>34160</v>
      </c>
      <c r="SQJ31">
        <v>34429</v>
      </c>
      <c r="SQK31">
        <v>34160</v>
      </c>
      <c r="SQL31">
        <v>34429</v>
      </c>
      <c r="SQM31">
        <v>34160</v>
      </c>
      <c r="SQN31">
        <v>34429</v>
      </c>
      <c r="SQO31">
        <v>34160</v>
      </c>
      <c r="SQP31">
        <v>34429</v>
      </c>
      <c r="SQQ31">
        <v>34160</v>
      </c>
      <c r="SQR31">
        <v>34429</v>
      </c>
      <c r="SQS31">
        <v>34160</v>
      </c>
      <c r="SQT31">
        <v>34429</v>
      </c>
      <c r="SQU31">
        <v>34160</v>
      </c>
      <c r="SQV31">
        <v>34429</v>
      </c>
      <c r="SQW31">
        <v>34160</v>
      </c>
      <c r="SQX31">
        <v>34429</v>
      </c>
      <c r="SQY31">
        <v>34160</v>
      </c>
      <c r="SQZ31">
        <v>34429</v>
      </c>
      <c r="SRA31">
        <v>34160</v>
      </c>
      <c r="SRB31">
        <v>34429</v>
      </c>
      <c r="SRC31">
        <v>34160</v>
      </c>
      <c r="SRD31">
        <v>34429</v>
      </c>
      <c r="SRE31">
        <v>34160</v>
      </c>
      <c r="SRF31">
        <v>34429</v>
      </c>
      <c r="SRG31">
        <v>34160</v>
      </c>
      <c r="SRH31">
        <v>34429</v>
      </c>
      <c r="SRI31">
        <v>34160</v>
      </c>
      <c r="SRJ31">
        <v>34429</v>
      </c>
      <c r="SRK31">
        <v>34160</v>
      </c>
      <c r="SRL31">
        <v>34429</v>
      </c>
      <c r="SRM31">
        <v>34160</v>
      </c>
      <c r="SRN31">
        <v>34429</v>
      </c>
      <c r="SRO31">
        <v>34160</v>
      </c>
      <c r="SRP31">
        <v>34429</v>
      </c>
      <c r="SRQ31">
        <v>34160</v>
      </c>
      <c r="SRR31">
        <v>34429</v>
      </c>
      <c r="SRS31">
        <v>34160</v>
      </c>
      <c r="SRT31">
        <v>34429</v>
      </c>
      <c r="SRU31">
        <v>34160</v>
      </c>
      <c r="SRV31">
        <v>34429</v>
      </c>
      <c r="SRW31">
        <v>34160</v>
      </c>
      <c r="SRX31">
        <v>34429</v>
      </c>
      <c r="SRY31">
        <v>34160</v>
      </c>
      <c r="SRZ31">
        <v>34429</v>
      </c>
      <c r="SSA31">
        <v>34160</v>
      </c>
      <c r="SSB31">
        <v>34429</v>
      </c>
      <c r="SSC31">
        <v>34160</v>
      </c>
      <c r="SSD31">
        <v>34429</v>
      </c>
      <c r="SSE31">
        <v>34160</v>
      </c>
      <c r="SSF31">
        <v>34429</v>
      </c>
      <c r="SSG31">
        <v>34160</v>
      </c>
      <c r="SSH31">
        <v>34429</v>
      </c>
      <c r="SSI31">
        <v>34160</v>
      </c>
      <c r="SSJ31">
        <v>34429</v>
      </c>
      <c r="SSK31">
        <v>34160</v>
      </c>
      <c r="SSL31">
        <v>34429</v>
      </c>
      <c r="SSM31">
        <v>34160</v>
      </c>
      <c r="SSN31">
        <v>34429</v>
      </c>
      <c r="SSO31">
        <v>34160</v>
      </c>
      <c r="SSP31">
        <v>34429</v>
      </c>
      <c r="SSQ31">
        <v>34160</v>
      </c>
      <c r="SSR31">
        <v>34429</v>
      </c>
      <c r="SSS31">
        <v>34160</v>
      </c>
      <c r="SST31">
        <v>34429</v>
      </c>
      <c r="SSU31">
        <v>34160</v>
      </c>
      <c r="SSV31">
        <v>34429</v>
      </c>
      <c r="SSW31">
        <v>34160</v>
      </c>
      <c r="SSX31">
        <v>34429</v>
      </c>
      <c r="SSY31">
        <v>34160</v>
      </c>
      <c r="SSZ31">
        <v>34429</v>
      </c>
      <c r="STA31">
        <v>34160</v>
      </c>
      <c r="STB31">
        <v>34429</v>
      </c>
      <c r="STC31">
        <v>34160</v>
      </c>
      <c r="STD31">
        <v>34429</v>
      </c>
      <c r="STE31">
        <v>34160</v>
      </c>
      <c r="STF31">
        <v>34429</v>
      </c>
      <c r="STG31">
        <v>34160</v>
      </c>
      <c r="STH31">
        <v>34429</v>
      </c>
      <c r="STI31">
        <v>34160</v>
      </c>
      <c r="STJ31">
        <v>34429</v>
      </c>
      <c r="STK31">
        <v>34160</v>
      </c>
      <c r="STL31">
        <v>34429</v>
      </c>
      <c r="STM31">
        <v>34160</v>
      </c>
      <c r="STN31">
        <v>34429</v>
      </c>
      <c r="STO31">
        <v>34160</v>
      </c>
      <c r="STP31">
        <v>34429</v>
      </c>
      <c r="STQ31">
        <v>34160</v>
      </c>
      <c r="STR31">
        <v>34429</v>
      </c>
      <c r="STS31">
        <v>34160</v>
      </c>
      <c r="STT31">
        <v>34429</v>
      </c>
      <c r="STU31">
        <v>34160</v>
      </c>
      <c r="STV31">
        <v>34429</v>
      </c>
      <c r="STW31">
        <v>34160</v>
      </c>
      <c r="STX31">
        <v>34429</v>
      </c>
      <c r="STY31">
        <v>34160</v>
      </c>
      <c r="STZ31">
        <v>34429</v>
      </c>
      <c r="SUA31">
        <v>34160</v>
      </c>
      <c r="SUB31">
        <v>34429</v>
      </c>
      <c r="SUC31">
        <v>34160</v>
      </c>
      <c r="SUD31">
        <v>34429</v>
      </c>
      <c r="SUE31">
        <v>34160</v>
      </c>
      <c r="SUF31">
        <v>34429</v>
      </c>
      <c r="SUG31">
        <v>34160</v>
      </c>
      <c r="SUH31">
        <v>34429</v>
      </c>
      <c r="SUI31">
        <v>34160</v>
      </c>
      <c r="SUJ31">
        <v>34429</v>
      </c>
      <c r="SUK31">
        <v>34160</v>
      </c>
      <c r="SUL31">
        <v>34429</v>
      </c>
      <c r="SUM31">
        <v>34160</v>
      </c>
      <c r="SUN31">
        <v>34429</v>
      </c>
      <c r="SUO31">
        <v>34160</v>
      </c>
      <c r="SUP31">
        <v>34429</v>
      </c>
      <c r="SUQ31">
        <v>34160</v>
      </c>
      <c r="SUR31">
        <v>34429</v>
      </c>
      <c r="SUS31">
        <v>34160</v>
      </c>
      <c r="SUT31">
        <v>34429</v>
      </c>
      <c r="SUU31">
        <v>34160</v>
      </c>
      <c r="SUV31">
        <v>34429</v>
      </c>
      <c r="SUW31">
        <v>34160</v>
      </c>
      <c r="SUX31">
        <v>34429</v>
      </c>
      <c r="SUY31">
        <v>34160</v>
      </c>
      <c r="SUZ31">
        <v>34429</v>
      </c>
      <c r="SVA31">
        <v>34160</v>
      </c>
      <c r="SVB31">
        <v>34429</v>
      </c>
      <c r="SVC31">
        <v>34160</v>
      </c>
      <c r="SVD31">
        <v>34429</v>
      </c>
      <c r="SVE31">
        <v>34160</v>
      </c>
      <c r="SVF31">
        <v>34429</v>
      </c>
      <c r="SVG31">
        <v>34160</v>
      </c>
      <c r="SVH31">
        <v>34429</v>
      </c>
      <c r="SVI31">
        <v>34160</v>
      </c>
      <c r="SVJ31">
        <v>34429</v>
      </c>
      <c r="SVK31">
        <v>34160</v>
      </c>
      <c r="SVL31">
        <v>34429</v>
      </c>
      <c r="SVM31">
        <v>34160</v>
      </c>
      <c r="SVN31">
        <v>34429</v>
      </c>
      <c r="SVO31">
        <v>34160</v>
      </c>
      <c r="SVP31">
        <v>34429</v>
      </c>
      <c r="SVQ31">
        <v>34160</v>
      </c>
      <c r="SVR31">
        <v>34429</v>
      </c>
      <c r="SVS31">
        <v>34160</v>
      </c>
      <c r="SVT31">
        <v>34429</v>
      </c>
      <c r="SVU31">
        <v>34160</v>
      </c>
      <c r="SVV31">
        <v>34429</v>
      </c>
      <c r="SVW31">
        <v>34160</v>
      </c>
      <c r="SVX31">
        <v>34429</v>
      </c>
      <c r="SVY31">
        <v>34160</v>
      </c>
      <c r="SVZ31">
        <v>34429</v>
      </c>
      <c r="SWA31">
        <v>34160</v>
      </c>
      <c r="SWB31">
        <v>34429</v>
      </c>
      <c r="SWC31">
        <v>34160</v>
      </c>
      <c r="SWD31">
        <v>34429</v>
      </c>
      <c r="SWE31">
        <v>34160</v>
      </c>
      <c r="SWF31">
        <v>34429</v>
      </c>
      <c r="SWG31">
        <v>34160</v>
      </c>
      <c r="SWH31">
        <v>34429</v>
      </c>
      <c r="SWI31">
        <v>34160</v>
      </c>
      <c r="SWJ31">
        <v>34429</v>
      </c>
      <c r="SWK31">
        <v>34160</v>
      </c>
      <c r="SWL31">
        <v>34429</v>
      </c>
      <c r="SWM31">
        <v>34160</v>
      </c>
      <c r="SWN31">
        <v>34429</v>
      </c>
      <c r="SWO31">
        <v>34160</v>
      </c>
      <c r="SWP31">
        <v>34429</v>
      </c>
      <c r="SWQ31">
        <v>34160</v>
      </c>
      <c r="SWR31">
        <v>34429</v>
      </c>
      <c r="SWS31">
        <v>34160</v>
      </c>
      <c r="SWT31">
        <v>34429</v>
      </c>
      <c r="SWU31">
        <v>34160</v>
      </c>
      <c r="SWV31">
        <v>34429</v>
      </c>
      <c r="SWW31">
        <v>34160</v>
      </c>
      <c r="SWX31">
        <v>34429</v>
      </c>
      <c r="SWY31">
        <v>34160</v>
      </c>
      <c r="SWZ31">
        <v>34429</v>
      </c>
      <c r="SXA31">
        <v>34160</v>
      </c>
      <c r="SXB31">
        <v>34429</v>
      </c>
      <c r="SXC31">
        <v>34160</v>
      </c>
      <c r="SXD31">
        <v>34429</v>
      </c>
      <c r="SXE31">
        <v>34160</v>
      </c>
      <c r="SXF31">
        <v>34429</v>
      </c>
      <c r="SXG31">
        <v>34160</v>
      </c>
      <c r="SXH31">
        <v>34429</v>
      </c>
      <c r="SXI31">
        <v>34160</v>
      </c>
      <c r="SXJ31">
        <v>34429</v>
      </c>
      <c r="SXK31">
        <v>34160</v>
      </c>
      <c r="SXL31">
        <v>34429</v>
      </c>
      <c r="SXM31">
        <v>34160</v>
      </c>
      <c r="SXN31">
        <v>34429</v>
      </c>
      <c r="SXO31">
        <v>34160</v>
      </c>
      <c r="SXP31">
        <v>34429</v>
      </c>
      <c r="SXQ31">
        <v>34160</v>
      </c>
      <c r="SXR31">
        <v>34429</v>
      </c>
      <c r="SXS31">
        <v>34160</v>
      </c>
      <c r="SXT31">
        <v>34429</v>
      </c>
      <c r="SXU31">
        <v>34160</v>
      </c>
      <c r="SXV31">
        <v>34429</v>
      </c>
      <c r="SXW31">
        <v>34160</v>
      </c>
      <c r="SXX31">
        <v>34429</v>
      </c>
      <c r="SXY31">
        <v>34160</v>
      </c>
      <c r="SXZ31">
        <v>34429</v>
      </c>
      <c r="SYA31">
        <v>34160</v>
      </c>
      <c r="SYB31">
        <v>34429</v>
      </c>
      <c r="SYC31">
        <v>34160</v>
      </c>
      <c r="SYD31">
        <v>34429</v>
      </c>
      <c r="SYE31">
        <v>34160</v>
      </c>
      <c r="SYF31">
        <v>34429</v>
      </c>
      <c r="SYG31">
        <v>34160</v>
      </c>
      <c r="SYH31">
        <v>34429</v>
      </c>
      <c r="SYI31">
        <v>34160</v>
      </c>
      <c r="SYJ31">
        <v>34429</v>
      </c>
      <c r="SYK31">
        <v>34160</v>
      </c>
      <c r="SYL31">
        <v>34429</v>
      </c>
      <c r="SYM31">
        <v>34160</v>
      </c>
      <c r="SYN31">
        <v>34429</v>
      </c>
      <c r="SYO31">
        <v>34160</v>
      </c>
      <c r="SYP31">
        <v>34429</v>
      </c>
      <c r="SYQ31">
        <v>34160</v>
      </c>
      <c r="SYR31">
        <v>34429</v>
      </c>
      <c r="SYS31">
        <v>34160</v>
      </c>
      <c r="SYT31">
        <v>34429</v>
      </c>
      <c r="SYU31">
        <v>34160</v>
      </c>
      <c r="SYV31">
        <v>34429</v>
      </c>
      <c r="SYW31">
        <v>34160</v>
      </c>
      <c r="SYX31">
        <v>34429</v>
      </c>
      <c r="SYY31">
        <v>34160</v>
      </c>
      <c r="SYZ31">
        <v>34429</v>
      </c>
      <c r="SZA31">
        <v>34160</v>
      </c>
      <c r="SZB31">
        <v>34429</v>
      </c>
      <c r="SZC31">
        <v>34160</v>
      </c>
      <c r="SZD31">
        <v>34429</v>
      </c>
      <c r="SZE31">
        <v>34160</v>
      </c>
      <c r="SZF31">
        <v>34429</v>
      </c>
      <c r="SZG31">
        <v>34160</v>
      </c>
      <c r="SZH31">
        <v>34429</v>
      </c>
      <c r="SZI31">
        <v>34160</v>
      </c>
      <c r="SZJ31">
        <v>34429</v>
      </c>
      <c r="SZK31">
        <v>34160</v>
      </c>
      <c r="SZL31">
        <v>34429</v>
      </c>
      <c r="SZM31">
        <v>34160</v>
      </c>
      <c r="SZN31">
        <v>34429</v>
      </c>
      <c r="SZO31">
        <v>34160</v>
      </c>
      <c r="SZP31">
        <v>34429</v>
      </c>
      <c r="SZQ31">
        <v>34160</v>
      </c>
      <c r="SZR31">
        <v>34429</v>
      </c>
      <c r="SZS31">
        <v>34160</v>
      </c>
      <c r="SZT31">
        <v>34429</v>
      </c>
      <c r="SZU31">
        <v>34160</v>
      </c>
      <c r="SZV31">
        <v>34429</v>
      </c>
      <c r="SZW31">
        <v>34160</v>
      </c>
      <c r="SZX31">
        <v>34429</v>
      </c>
      <c r="SZY31">
        <v>34160</v>
      </c>
      <c r="SZZ31">
        <v>34429</v>
      </c>
      <c r="TAA31">
        <v>34160</v>
      </c>
      <c r="TAB31">
        <v>34429</v>
      </c>
      <c r="TAC31">
        <v>34160</v>
      </c>
      <c r="TAD31">
        <v>34429</v>
      </c>
      <c r="TAE31">
        <v>34160</v>
      </c>
      <c r="TAF31">
        <v>34429</v>
      </c>
      <c r="TAG31">
        <v>34160</v>
      </c>
      <c r="TAH31">
        <v>34429</v>
      </c>
      <c r="TAI31">
        <v>34160</v>
      </c>
      <c r="TAJ31">
        <v>34429</v>
      </c>
      <c r="TAK31">
        <v>34160</v>
      </c>
      <c r="TAL31">
        <v>34429</v>
      </c>
      <c r="TAM31">
        <v>34160</v>
      </c>
      <c r="TAN31">
        <v>34429</v>
      </c>
      <c r="TAO31">
        <v>34160</v>
      </c>
      <c r="TAP31">
        <v>34429</v>
      </c>
      <c r="TAQ31">
        <v>34160</v>
      </c>
      <c r="TAR31">
        <v>34429</v>
      </c>
      <c r="TAS31">
        <v>34160</v>
      </c>
      <c r="TAT31">
        <v>34429</v>
      </c>
      <c r="TAU31">
        <v>34160</v>
      </c>
      <c r="TAV31">
        <v>34429</v>
      </c>
      <c r="TAW31">
        <v>34160</v>
      </c>
      <c r="TAX31">
        <v>34429</v>
      </c>
      <c r="TAY31">
        <v>34160</v>
      </c>
      <c r="TAZ31">
        <v>34429</v>
      </c>
      <c r="TBA31">
        <v>34160</v>
      </c>
      <c r="TBB31">
        <v>34429</v>
      </c>
      <c r="TBC31">
        <v>34160</v>
      </c>
      <c r="TBD31">
        <v>34429</v>
      </c>
      <c r="TBE31">
        <v>34160</v>
      </c>
      <c r="TBF31">
        <v>34429</v>
      </c>
      <c r="TBG31">
        <v>34160</v>
      </c>
      <c r="TBH31">
        <v>34429</v>
      </c>
      <c r="TBI31">
        <v>34160</v>
      </c>
      <c r="TBJ31">
        <v>34429</v>
      </c>
      <c r="TBK31">
        <v>34160</v>
      </c>
      <c r="TBL31">
        <v>34429</v>
      </c>
      <c r="TBM31">
        <v>34160</v>
      </c>
      <c r="TBN31">
        <v>34429</v>
      </c>
      <c r="TBO31">
        <v>34160</v>
      </c>
      <c r="TBP31">
        <v>34429</v>
      </c>
      <c r="TBQ31">
        <v>34160</v>
      </c>
      <c r="TBR31">
        <v>34429</v>
      </c>
      <c r="TBS31">
        <v>34160</v>
      </c>
      <c r="TBT31">
        <v>34429</v>
      </c>
      <c r="TBU31">
        <v>34160</v>
      </c>
      <c r="TBV31">
        <v>34429</v>
      </c>
      <c r="TBW31">
        <v>34160</v>
      </c>
      <c r="TBX31">
        <v>34429</v>
      </c>
      <c r="TBY31">
        <v>34160</v>
      </c>
      <c r="TBZ31">
        <v>34429</v>
      </c>
      <c r="TCA31">
        <v>34160</v>
      </c>
      <c r="TCB31">
        <v>34429</v>
      </c>
      <c r="TCC31">
        <v>34160</v>
      </c>
      <c r="TCD31">
        <v>34429</v>
      </c>
      <c r="TCE31">
        <v>34160</v>
      </c>
      <c r="TCF31">
        <v>34429</v>
      </c>
      <c r="TCG31">
        <v>34160</v>
      </c>
      <c r="TCH31">
        <v>34429</v>
      </c>
      <c r="TCI31">
        <v>34160</v>
      </c>
      <c r="TCJ31">
        <v>34429</v>
      </c>
      <c r="TCK31">
        <v>34160</v>
      </c>
      <c r="TCL31">
        <v>34429</v>
      </c>
      <c r="TCM31">
        <v>34160</v>
      </c>
      <c r="TCN31">
        <v>34429</v>
      </c>
      <c r="TCO31">
        <v>34160</v>
      </c>
      <c r="TCP31">
        <v>34429</v>
      </c>
      <c r="TCQ31">
        <v>34160</v>
      </c>
      <c r="TCR31">
        <v>34429</v>
      </c>
      <c r="TCS31">
        <v>34160</v>
      </c>
      <c r="TCT31">
        <v>34429</v>
      </c>
      <c r="TCU31">
        <v>34160</v>
      </c>
      <c r="TCV31">
        <v>34429</v>
      </c>
      <c r="TCW31">
        <v>34160</v>
      </c>
      <c r="TCX31">
        <v>34429</v>
      </c>
      <c r="TCY31">
        <v>34160</v>
      </c>
      <c r="TCZ31">
        <v>34429</v>
      </c>
      <c r="TDA31">
        <v>34160</v>
      </c>
      <c r="TDB31">
        <v>34429</v>
      </c>
      <c r="TDC31">
        <v>34160</v>
      </c>
      <c r="TDD31">
        <v>34429</v>
      </c>
      <c r="TDE31">
        <v>34160</v>
      </c>
      <c r="TDF31">
        <v>34429</v>
      </c>
      <c r="TDG31">
        <v>34160</v>
      </c>
      <c r="TDH31">
        <v>34429</v>
      </c>
      <c r="TDI31">
        <v>34160</v>
      </c>
      <c r="TDJ31">
        <v>34429</v>
      </c>
      <c r="TDK31">
        <v>34160</v>
      </c>
      <c r="TDL31">
        <v>34429</v>
      </c>
      <c r="TDM31">
        <v>34160</v>
      </c>
      <c r="TDN31">
        <v>34429</v>
      </c>
      <c r="TDO31">
        <v>34160</v>
      </c>
      <c r="TDP31">
        <v>34429</v>
      </c>
      <c r="TDQ31">
        <v>34160</v>
      </c>
      <c r="TDR31">
        <v>34429</v>
      </c>
      <c r="TDS31">
        <v>34160</v>
      </c>
      <c r="TDT31">
        <v>34429</v>
      </c>
      <c r="TDU31">
        <v>34160</v>
      </c>
      <c r="TDV31">
        <v>34429</v>
      </c>
      <c r="TDW31">
        <v>34160</v>
      </c>
      <c r="TDX31">
        <v>34429</v>
      </c>
      <c r="TDY31">
        <v>34160</v>
      </c>
      <c r="TDZ31">
        <v>34429</v>
      </c>
      <c r="TEA31">
        <v>34160</v>
      </c>
      <c r="TEB31">
        <v>34429</v>
      </c>
      <c r="TEC31">
        <v>34160</v>
      </c>
      <c r="TED31">
        <v>34429</v>
      </c>
      <c r="TEE31">
        <v>34160</v>
      </c>
      <c r="TEF31">
        <v>34429</v>
      </c>
      <c r="TEG31">
        <v>34160</v>
      </c>
      <c r="TEH31">
        <v>34429</v>
      </c>
      <c r="TEI31">
        <v>34160</v>
      </c>
      <c r="TEJ31">
        <v>34429</v>
      </c>
      <c r="TEK31">
        <v>34160</v>
      </c>
      <c r="TEL31">
        <v>34429</v>
      </c>
      <c r="TEM31">
        <v>34160</v>
      </c>
      <c r="TEN31">
        <v>34429</v>
      </c>
      <c r="TEO31">
        <v>34160</v>
      </c>
      <c r="TEP31">
        <v>34429</v>
      </c>
      <c r="TEQ31">
        <v>34160</v>
      </c>
      <c r="TER31">
        <v>34429</v>
      </c>
      <c r="TES31">
        <v>34160</v>
      </c>
      <c r="TET31">
        <v>34429</v>
      </c>
      <c r="TEU31">
        <v>34160</v>
      </c>
      <c r="TEV31">
        <v>34429</v>
      </c>
      <c r="TEW31">
        <v>34160</v>
      </c>
      <c r="TEX31">
        <v>34429</v>
      </c>
      <c r="TEY31">
        <v>34160</v>
      </c>
      <c r="TEZ31">
        <v>34429</v>
      </c>
      <c r="TFA31">
        <v>34160</v>
      </c>
      <c r="TFB31">
        <v>34429</v>
      </c>
      <c r="TFC31">
        <v>34160</v>
      </c>
      <c r="TFD31">
        <v>34429</v>
      </c>
      <c r="TFE31">
        <v>34160</v>
      </c>
      <c r="TFF31">
        <v>34429</v>
      </c>
      <c r="TFG31">
        <v>34160</v>
      </c>
      <c r="TFH31">
        <v>34429</v>
      </c>
      <c r="TFI31">
        <v>34160</v>
      </c>
      <c r="TFJ31">
        <v>34429</v>
      </c>
      <c r="TFK31">
        <v>34160</v>
      </c>
      <c r="TFL31">
        <v>34429</v>
      </c>
      <c r="TFM31">
        <v>34160</v>
      </c>
      <c r="TFN31">
        <v>34429</v>
      </c>
      <c r="TFO31">
        <v>34160</v>
      </c>
      <c r="TFP31">
        <v>34429</v>
      </c>
      <c r="TFQ31">
        <v>34160</v>
      </c>
      <c r="TFR31">
        <v>34429</v>
      </c>
      <c r="TFS31">
        <v>34160</v>
      </c>
      <c r="TFT31">
        <v>34429</v>
      </c>
      <c r="TFU31">
        <v>34160</v>
      </c>
      <c r="TFV31">
        <v>34429</v>
      </c>
      <c r="TFW31">
        <v>34160</v>
      </c>
      <c r="TFX31">
        <v>34429</v>
      </c>
      <c r="TFY31">
        <v>34160</v>
      </c>
      <c r="TFZ31">
        <v>34429</v>
      </c>
      <c r="TGA31">
        <v>34160</v>
      </c>
      <c r="TGB31">
        <v>34429</v>
      </c>
      <c r="TGC31">
        <v>34160</v>
      </c>
      <c r="TGD31">
        <v>34429</v>
      </c>
      <c r="TGE31">
        <v>34160</v>
      </c>
      <c r="TGF31">
        <v>34429</v>
      </c>
      <c r="TGG31">
        <v>34160</v>
      </c>
      <c r="TGH31">
        <v>34429</v>
      </c>
      <c r="TGI31">
        <v>34160</v>
      </c>
      <c r="TGJ31">
        <v>34429</v>
      </c>
      <c r="TGK31">
        <v>34160</v>
      </c>
      <c r="TGL31">
        <v>34429</v>
      </c>
      <c r="TGM31">
        <v>34160</v>
      </c>
      <c r="TGN31">
        <v>34429</v>
      </c>
      <c r="TGO31">
        <v>34160</v>
      </c>
      <c r="TGP31">
        <v>34429</v>
      </c>
      <c r="TGQ31">
        <v>34160</v>
      </c>
      <c r="TGR31">
        <v>34429</v>
      </c>
      <c r="TGS31">
        <v>34160</v>
      </c>
      <c r="TGT31">
        <v>34429</v>
      </c>
      <c r="TGU31">
        <v>34160</v>
      </c>
      <c r="TGV31">
        <v>34429</v>
      </c>
      <c r="TGW31">
        <v>34160</v>
      </c>
      <c r="TGX31">
        <v>34429</v>
      </c>
      <c r="TGY31">
        <v>34160</v>
      </c>
      <c r="TGZ31">
        <v>34429</v>
      </c>
      <c r="THA31">
        <v>34160</v>
      </c>
      <c r="THB31">
        <v>34429</v>
      </c>
      <c r="THC31">
        <v>34160</v>
      </c>
      <c r="THD31">
        <v>34429</v>
      </c>
      <c r="THE31">
        <v>34160</v>
      </c>
      <c r="THF31">
        <v>34429</v>
      </c>
      <c r="THG31">
        <v>34160</v>
      </c>
      <c r="THH31">
        <v>34429</v>
      </c>
      <c r="THI31">
        <v>34160</v>
      </c>
      <c r="THJ31">
        <v>34429</v>
      </c>
      <c r="THK31">
        <v>34160</v>
      </c>
      <c r="THL31">
        <v>34429</v>
      </c>
      <c r="THM31">
        <v>34160</v>
      </c>
      <c r="THN31">
        <v>34429</v>
      </c>
      <c r="THO31">
        <v>34160</v>
      </c>
      <c r="THP31">
        <v>34429</v>
      </c>
      <c r="THQ31">
        <v>34160</v>
      </c>
      <c r="THR31">
        <v>34429</v>
      </c>
      <c r="THS31">
        <v>34160</v>
      </c>
      <c r="THT31">
        <v>34429</v>
      </c>
      <c r="THU31">
        <v>34160</v>
      </c>
      <c r="THV31">
        <v>34429</v>
      </c>
      <c r="THW31">
        <v>34160</v>
      </c>
      <c r="THX31">
        <v>34429</v>
      </c>
      <c r="THY31">
        <v>34160</v>
      </c>
      <c r="THZ31">
        <v>34429</v>
      </c>
      <c r="TIA31">
        <v>34160</v>
      </c>
      <c r="TIB31">
        <v>34429</v>
      </c>
      <c r="TIC31">
        <v>34160</v>
      </c>
      <c r="TID31">
        <v>34429</v>
      </c>
      <c r="TIE31">
        <v>34160</v>
      </c>
      <c r="TIF31">
        <v>34429</v>
      </c>
      <c r="TIG31">
        <v>34160</v>
      </c>
      <c r="TIH31">
        <v>34429</v>
      </c>
      <c r="TII31">
        <v>34160</v>
      </c>
      <c r="TIJ31">
        <v>34429</v>
      </c>
      <c r="TIK31">
        <v>34160</v>
      </c>
      <c r="TIL31">
        <v>34429</v>
      </c>
      <c r="TIM31">
        <v>34160</v>
      </c>
      <c r="TIN31">
        <v>34429</v>
      </c>
      <c r="TIO31">
        <v>34160</v>
      </c>
      <c r="TIP31">
        <v>34429</v>
      </c>
      <c r="TIQ31">
        <v>34160</v>
      </c>
      <c r="TIR31">
        <v>34429</v>
      </c>
      <c r="TIS31">
        <v>34160</v>
      </c>
      <c r="TIT31">
        <v>34429</v>
      </c>
      <c r="TIU31">
        <v>34160</v>
      </c>
      <c r="TIV31">
        <v>34429</v>
      </c>
      <c r="TIW31">
        <v>34160</v>
      </c>
      <c r="TIX31">
        <v>34429</v>
      </c>
      <c r="TIY31">
        <v>34160</v>
      </c>
      <c r="TIZ31">
        <v>34429</v>
      </c>
      <c r="TJA31">
        <v>34160</v>
      </c>
      <c r="TJB31">
        <v>34429</v>
      </c>
      <c r="TJC31">
        <v>34160</v>
      </c>
      <c r="TJD31">
        <v>34429</v>
      </c>
      <c r="TJE31">
        <v>34160</v>
      </c>
      <c r="TJF31">
        <v>34429</v>
      </c>
      <c r="TJG31">
        <v>34160</v>
      </c>
      <c r="TJH31">
        <v>34429</v>
      </c>
      <c r="TJI31">
        <v>34160</v>
      </c>
      <c r="TJJ31">
        <v>34429</v>
      </c>
      <c r="TJK31">
        <v>34160</v>
      </c>
      <c r="TJL31">
        <v>34429</v>
      </c>
      <c r="TJM31">
        <v>34160</v>
      </c>
      <c r="TJN31">
        <v>34429</v>
      </c>
      <c r="TJO31">
        <v>34160</v>
      </c>
      <c r="TJP31">
        <v>34429</v>
      </c>
      <c r="TJQ31">
        <v>34160</v>
      </c>
      <c r="TJR31">
        <v>34429</v>
      </c>
      <c r="TJS31">
        <v>34160</v>
      </c>
      <c r="TJT31">
        <v>34429</v>
      </c>
      <c r="TJU31">
        <v>34160</v>
      </c>
      <c r="TJV31">
        <v>34429</v>
      </c>
      <c r="TJW31">
        <v>34160</v>
      </c>
      <c r="TJX31">
        <v>34429</v>
      </c>
      <c r="TJY31">
        <v>34160</v>
      </c>
      <c r="TJZ31">
        <v>34429</v>
      </c>
      <c r="TKA31">
        <v>34160</v>
      </c>
      <c r="TKB31">
        <v>34429</v>
      </c>
      <c r="TKC31">
        <v>34160</v>
      </c>
      <c r="TKD31">
        <v>34429</v>
      </c>
      <c r="TKE31">
        <v>34160</v>
      </c>
      <c r="TKF31">
        <v>34429</v>
      </c>
      <c r="TKG31">
        <v>34160</v>
      </c>
      <c r="TKH31">
        <v>34429</v>
      </c>
      <c r="TKI31">
        <v>34160</v>
      </c>
      <c r="TKJ31">
        <v>34429</v>
      </c>
      <c r="TKK31">
        <v>34160</v>
      </c>
      <c r="TKL31">
        <v>34429</v>
      </c>
      <c r="TKM31">
        <v>34160</v>
      </c>
      <c r="TKN31">
        <v>34429</v>
      </c>
      <c r="TKO31">
        <v>34160</v>
      </c>
      <c r="TKP31">
        <v>34429</v>
      </c>
      <c r="TKQ31">
        <v>34160</v>
      </c>
      <c r="TKR31">
        <v>34429</v>
      </c>
      <c r="TKS31">
        <v>34160</v>
      </c>
      <c r="TKT31">
        <v>34429</v>
      </c>
      <c r="TKU31">
        <v>34160</v>
      </c>
      <c r="TKV31">
        <v>34429</v>
      </c>
      <c r="TKW31">
        <v>34160</v>
      </c>
      <c r="TKX31">
        <v>34429</v>
      </c>
      <c r="TKY31">
        <v>34160</v>
      </c>
      <c r="TKZ31">
        <v>34429</v>
      </c>
      <c r="TLA31">
        <v>34160</v>
      </c>
      <c r="TLB31">
        <v>34429</v>
      </c>
      <c r="TLC31">
        <v>34160</v>
      </c>
      <c r="TLD31">
        <v>34429</v>
      </c>
      <c r="TLE31">
        <v>34160</v>
      </c>
      <c r="TLF31">
        <v>34429</v>
      </c>
      <c r="TLG31">
        <v>34160</v>
      </c>
      <c r="TLH31">
        <v>34429</v>
      </c>
      <c r="TLI31">
        <v>34160</v>
      </c>
      <c r="TLJ31">
        <v>34429</v>
      </c>
      <c r="TLK31">
        <v>34160</v>
      </c>
      <c r="TLL31">
        <v>34429</v>
      </c>
      <c r="TLM31">
        <v>34160</v>
      </c>
      <c r="TLN31">
        <v>34429</v>
      </c>
      <c r="TLO31">
        <v>34160</v>
      </c>
      <c r="TLP31">
        <v>34429</v>
      </c>
      <c r="TLQ31">
        <v>34160</v>
      </c>
      <c r="TLR31">
        <v>34429</v>
      </c>
      <c r="TLS31">
        <v>34160</v>
      </c>
      <c r="TLT31">
        <v>34429</v>
      </c>
      <c r="TLU31">
        <v>34160</v>
      </c>
      <c r="TLV31">
        <v>34429</v>
      </c>
      <c r="TLW31">
        <v>34160</v>
      </c>
      <c r="TLX31">
        <v>34429</v>
      </c>
      <c r="TLY31">
        <v>34160</v>
      </c>
      <c r="TLZ31">
        <v>34429</v>
      </c>
      <c r="TMA31">
        <v>34160</v>
      </c>
      <c r="TMB31">
        <v>34429</v>
      </c>
      <c r="TMC31">
        <v>34160</v>
      </c>
      <c r="TMD31">
        <v>34429</v>
      </c>
      <c r="TME31">
        <v>34160</v>
      </c>
      <c r="TMF31">
        <v>34429</v>
      </c>
      <c r="TMG31">
        <v>34160</v>
      </c>
      <c r="TMH31">
        <v>34429</v>
      </c>
      <c r="TMI31">
        <v>34160</v>
      </c>
      <c r="TMJ31">
        <v>34429</v>
      </c>
      <c r="TMK31">
        <v>34160</v>
      </c>
      <c r="TML31">
        <v>34429</v>
      </c>
      <c r="TMM31">
        <v>34160</v>
      </c>
      <c r="TMN31">
        <v>34429</v>
      </c>
      <c r="TMO31">
        <v>34160</v>
      </c>
      <c r="TMP31">
        <v>34429</v>
      </c>
      <c r="TMQ31">
        <v>34160</v>
      </c>
      <c r="TMR31">
        <v>34429</v>
      </c>
      <c r="TMS31">
        <v>34160</v>
      </c>
      <c r="TMT31">
        <v>34429</v>
      </c>
      <c r="TMU31">
        <v>34160</v>
      </c>
      <c r="TMV31">
        <v>34429</v>
      </c>
      <c r="TMW31">
        <v>34160</v>
      </c>
      <c r="TMX31">
        <v>34429</v>
      </c>
      <c r="TMY31">
        <v>34160</v>
      </c>
      <c r="TMZ31">
        <v>34429</v>
      </c>
      <c r="TNA31">
        <v>34160</v>
      </c>
      <c r="TNB31">
        <v>34429</v>
      </c>
      <c r="TNC31">
        <v>34160</v>
      </c>
      <c r="TND31">
        <v>34429</v>
      </c>
      <c r="TNE31">
        <v>34160</v>
      </c>
      <c r="TNF31">
        <v>34429</v>
      </c>
      <c r="TNG31">
        <v>34160</v>
      </c>
      <c r="TNH31">
        <v>34429</v>
      </c>
      <c r="TNI31">
        <v>34160</v>
      </c>
      <c r="TNJ31">
        <v>34429</v>
      </c>
      <c r="TNK31">
        <v>34160</v>
      </c>
      <c r="TNL31">
        <v>34429</v>
      </c>
      <c r="TNM31">
        <v>34160</v>
      </c>
      <c r="TNN31">
        <v>34429</v>
      </c>
      <c r="TNO31">
        <v>34160</v>
      </c>
      <c r="TNP31">
        <v>34429</v>
      </c>
      <c r="TNQ31">
        <v>34160</v>
      </c>
      <c r="TNR31">
        <v>34429</v>
      </c>
      <c r="TNS31">
        <v>34160</v>
      </c>
      <c r="TNT31">
        <v>34429</v>
      </c>
      <c r="TNU31">
        <v>34160</v>
      </c>
      <c r="TNV31">
        <v>34429</v>
      </c>
      <c r="TNW31">
        <v>34160</v>
      </c>
      <c r="TNX31">
        <v>34429</v>
      </c>
      <c r="TNY31">
        <v>34160</v>
      </c>
      <c r="TNZ31">
        <v>34429</v>
      </c>
      <c r="TOA31">
        <v>34160</v>
      </c>
      <c r="TOB31">
        <v>34429</v>
      </c>
      <c r="TOC31">
        <v>34160</v>
      </c>
      <c r="TOD31">
        <v>34429</v>
      </c>
      <c r="TOE31">
        <v>34160</v>
      </c>
      <c r="TOF31">
        <v>34429</v>
      </c>
      <c r="TOG31">
        <v>34160</v>
      </c>
      <c r="TOH31">
        <v>34429</v>
      </c>
      <c r="TOI31">
        <v>34160</v>
      </c>
      <c r="TOJ31">
        <v>34429</v>
      </c>
      <c r="TOK31">
        <v>34160</v>
      </c>
      <c r="TOL31">
        <v>34429</v>
      </c>
      <c r="TOM31">
        <v>34160</v>
      </c>
      <c r="TON31">
        <v>34429</v>
      </c>
      <c r="TOO31">
        <v>34160</v>
      </c>
      <c r="TOP31">
        <v>34429</v>
      </c>
      <c r="TOQ31">
        <v>34160</v>
      </c>
      <c r="TOR31">
        <v>34429</v>
      </c>
      <c r="TOS31">
        <v>34160</v>
      </c>
      <c r="TOT31">
        <v>34429</v>
      </c>
      <c r="TOU31">
        <v>34160</v>
      </c>
      <c r="TOV31">
        <v>34429</v>
      </c>
      <c r="TOW31">
        <v>34160</v>
      </c>
      <c r="TOX31">
        <v>34429</v>
      </c>
      <c r="TOY31">
        <v>34160</v>
      </c>
      <c r="TOZ31">
        <v>34429</v>
      </c>
      <c r="TPA31">
        <v>34160</v>
      </c>
      <c r="TPB31">
        <v>34429</v>
      </c>
      <c r="TPC31">
        <v>34160</v>
      </c>
      <c r="TPD31">
        <v>34429</v>
      </c>
      <c r="TPE31">
        <v>34160</v>
      </c>
      <c r="TPF31">
        <v>34429</v>
      </c>
      <c r="TPG31">
        <v>34160</v>
      </c>
      <c r="TPH31">
        <v>34429</v>
      </c>
      <c r="TPI31">
        <v>34160</v>
      </c>
      <c r="TPJ31">
        <v>34429</v>
      </c>
      <c r="TPK31">
        <v>34160</v>
      </c>
      <c r="TPL31">
        <v>34429</v>
      </c>
      <c r="TPM31">
        <v>34160</v>
      </c>
      <c r="TPN31">
        <v>34429</v>
      </c>
      <c r="TPO31">
        <v>34160</v>
      </c>
      <c r="TPP31">
        <v>34429</v>
      </c>
      <c r="TPQ31">
        <v>34160</v>
      </c>
      <c r="TPR31">
        <v>34429</v>
      </c>
      <c r="TPS31">
        <v>34160</v>
      </c>
      <c r="TPT31">
        <v>34429</v>
      </c>
      <c r="TPU31">
        <v>34160</v>
      </c>
      <c r="TPV31">
        <v>34429</v>
      </c>
      <c r="TPW31">
        <v>34160</v>
      </c>
      <c r="TPX31">
        <v>34429</v>
      </c>
      <c r="TPY31">
        <v>34160</v>
      </c>
      <c r="TPZ31">
        <v>34429</v>
      </c>
      <c r="TQA31">
        <v>34160</v>
      </c>
      <c r="TQB31">
        <v>34429</v>
      </c>
      <c r="TQC31">
        <v>34160</v>
      </c>
      <c r="TQD31">
        <v>34429</v>
      </c>
      <c r="TQE31">
        <v>34160</v>
      </c>
      <c r="TQF31">
        <v>34429</v>
      </c>
      <c r="TQG31">
        <v>34160</v>
      </c>
      <c r="TQH31">
        <v>34429</v>
      </c>
      <c r="TQI31">
        <v>34160</v>
      </c>
      <c r="TQJ31">
        <v>34429</v>
      </c>
      <c r="TQK31">
        <v>34160</v>
      </c>
      <c r="TQL31">
        <v>34429</v>
      </c>
      <c r="TQM31">
        <v>34160</v>
      </c>
      <c r="TQN31">
        <v>34429</v>
      </c>
      <c r="TQO31">
        <v>34160</v>
      </c>
      <c r="TQP31">
        <v>34429</v>
      </c>
      <c r="TQQ31">
        <v>34160</v>
      </c>
      <c r="TQR31">
        <v>34429</v>
      </c>
      <c r="TQS31">
        <v>34160</v>
      </c>
      <c r="TQT31">
        <v>34429</v>
      </c>
      <c r="TQU31">
        <v>34160</v>
      </c>
      <c r="TQV31">
        <v>34429</v>
      </c>
      <c r="TQW31">
        <v>34160</v>
      </c>
      <c r="TQX31">
        <v>34429</v>
      </c>
      <c r="TQY31">
        <v>34160</v>
      </c>
      <c r="TQZ31">
        <v>34429</v>
      </c>
      <c r="TRA31">
        <v>34160</v>
      </c>
      <c r="TRB31">
        <v>34429</v>
      </c>
      <c r="TRC31">
        <v>34160</v>
      </c>
      <c r="TRD31">
        <v>34429</v>
      </c>
      <c r="TRE31">
        <v>34160</v>
      </c>
      <c r="TRF31">
        <v>34429</v>
      </c>
      <c r="TRG31">
        <v>34160</v>
      </c>
      <c r="TRH31">
        <v>34429</v>
      </c>
      <c r="TRI31">
        <v>34160</v>
      </c>
      <c r="TRJ31">
        <v>34429</v>
      </c>
      <c r="TRK31">
        <v>34160</v>
      </c>
      <c r="TRL31">
        <v>34429</v>
      </c>
      <c r="TRM31">
        <v>34160</v>
      </c>
      <c r="TRN31">
        <v>34429</v>
      </c>
      <c r="TRO31">
        <v>34160</v>
      </c>
      <c r="TRP31">
        <v>34429</v>
      </c>
      <c r="TRQ31">
        <v>34160</v>
      </c>
      <c r="TRR31">
        <v>34429</v>
      </c>
      <c r="TRS31">
        <v>34160</v>
      </c>
      <c r="TRT31">
        <v>34429</v>
      </c>
      <c r="TRU31">
        <v>34160</v>
      </c>
      <c r="TRV31">
        <v>34429</v>
      </c>
      <c r="TRW31">
        <v>34160</v>
      </c>
      <c r="TRX31">
        <v>34429</v>
      </c>
      <c r="TRY31">
        <v>34160</v>
      </c>
      <c r="TRZ31">
        <v>34429</v>
      </c>
      <c r="TSA31">
        <v>34160</v>
      </c>
      <c r="TSB31">
        <v>34429</v>
      </c>
      <c r="TSC31">
        <v>34160</v>
      </c>
      <c r="TSD31">
        <v>34429</v>
      </c>
      <c r="TSE31">
        <v>34160</v>
      </c>
      <c r="TSF31">
        <v>34429</v>
      </c>
      <c r="TSG31">
        <v>34160</v>
      </c>
      <c r="TSH31">
        <v>34429</v>
      </c>
      <c r="TSI31">
        <v>34160</v>
      </c>
      <c r="TSJ31">
        <v>34429</v>
      </c>
      <c r="TSK31">
        <v>34160</v>
      </c>
      <c r="TSL31">
        <v>34429</v>
      </c>
      <c r="TSM31">
        <v>34160</v>
      </c>
      <c r="TSN31">
        <v>34429</v>
      </c>
      <c r="TSO31">
        <v>34160</v>
      </c>
      <c r="TSP31">
        <v>34429</v>
      </c>
      <c r="TSQ31">
        <v>34160</v>
      </c>
      <c r="TSR31">
        <v>34429</v>
      </c>
      <c r="TSS31">
        <v>34160</v>
      </c>
      <c r="TST31">
        <v>34429</v>
      </c>
      <c r="TSU31">
        <v>34160</v>
      </c>
      <c r="TSV31">
        <v>34429</v>
      </c>
      <c r="TSW31">
        <v>34160</v>
      </c>
      <c r="TSX31">
        <v>34429</v>
      </c>
      <c r="TSY31">
        <v>34160</v>
      </c>
      <c r="TSZ31">
        <v>34429</v>
      </c>
      <c r="TTA31">
        <v>34160</v>
      </c>
      <c r="TTB31">
        <v>34429</v>
      </c>
      <c r="TTC31">
        <v>34160</v>
      </c>
      <c r="TTD31">
        <v>34429</v>
      </c>
      <c r="TTE31">
        <v>34160</v>
      </c>
      <c r="TTF31">
        <v>34429</v>
      </c>
      <c r="TTG31">
        <v>34160</v>
      </c>
      <c r="TTH31">
        <v>34429</v>
      </c>
      <c r="TTI31">
        <v>34160</v>
      </c>
      <c r="TTJ31">
        <v>34429</v>
      </c>
      <c r="TTK31">
        <v>34160</v>
      </c>
      <c r="TTL31">
        <v>34429</v>
      </c>
      <c r="TTM31">
        <v>34160</v>
      </c>
      <c r="TTN31">
        <v>34429</v>
      </c>
      <c r="TTO31">
        <v>34160</v>
      </c>
      <c r="TTP31">
        <v>34429</v>
      </c>
      <c r="TTQ31">
        <v>34160</v>
      </c>
      <c r="TTR31">
        <v>34429</v>
      </c>
      <c r="TTS31">
        <v>34160</v>
      </c>
      <c r="TTT31">
        <v>34429</v>
      </c>
      <c r="TTU31">
        <v>34160</v>
      </c>
      <c r="TTV31">
        <v>34429</v>
      </c>
      <c r="TTW31">
        <v>34160</v>
      </c>
      <c r="TTX31">
        <v>34429</v>
      </c>
      <c r="TTY31">
        <v>34160</v>
      </c>
      <c r="TTZ31">
        <v>34429</v>
      </c>
      <c r="TUA31">
        <v>34160</v>
      </c>
      <c r="TUB31">
        <v>34429</v>
      </c>
      <c r="TUC31">
        <v>34160</v>
      </c>
      <c r="TUD31">
        <v>34429</v>
      </c>
      <c r="TUE31">
        <v>34160</v>
      </c>
      <c r="TUF31">
        <v>34429</v>
      </c>
      <c r="TUG31">
        <v>34160</v>
      </c>
      <c r="TUH31">
        <v>34429</v>
      </c>
      <c r="TUI31">
        <v>34160</v>
      </c>
      <c r="TUJ31">
        <v>34429</v>
      </c>
      <c r="TUK31">
        <v>34160</v>
      </c>
      <c r="TUL31">
        <v>34429</v>
      </c>
      <c r="TUM31">
        <v>34160</v>
      </c>
      <c r="TUN31">
        <v>34429</v>
      </c>
      <c r="TUO31">
        <v>34160</v>
      </c>
      <c r="TUP31">
        <v>34429</v>
      </c>
      <c r="TUQ31">
        <v>34160</v>
      </c>
      <c r="TUR31">
        <v>34429</v>
      </c>
      <c r="TUS31">
        <v>34160</v>
      </c>
      <c r="TUT31">
        <v>34429</v>
      </c>
      <c r="TUU31">
        <v>34160</v>
      </c>
      <c r="TUV31">
        <v>34429</v>
      </c>
      <c r="TUW31">
        <v>34160</v>
      </c>
      <c r="TUX31">
        <v>34429</v>
      </c>
      <c r="TUY31">
        <v>34160</v>
      </c>
      <c r="TUZ31">
        <v>34429</v>
      </c>
      <c r="TVA31">
        <v>34160</v>
      </c>
      <c r="TVB31">
        <v>34429</v>
      </c>
      <c r="TVC31">
        <v>34160</v>
      </c>
      <c r="TVD31">
        <v>34429</v>
      </c>
      <c r="TVE31">
        <v>34160</v>
      </c>
      <c r="TVF31">
        <v>34429</v>
      </c>
      <c r="TVG31">
        <v>34160</v>
      </c>
      <c r="TVH31">
        <v>34429</v>
      </c>
      <c r="TVI31">
        <v>34160</v>
      </c>
      <c r="TVJ31">
        <v>34429</v>
      </c>
      <c r="TVK31">
        <v>34160</v>
      </c>
      <c r="TVL31">
        <v>34429</v>
      </c>
      <c r="TVM31">
        <v>34160</v>
      </c>
      <c r="TVN31">
        <v>34429</v>
      </c>
      <c r="TVO31">
        <v>34160</v>
      </c>
      <c r="TVP31">
        <v>34429</v>
      </c>
      <c r="TVQ31">
        <v>34160</v>
      </c>
      <c r="TVR31">
        <v>34429</v>
      </c>
      <c r="TVS31">
        <v>34160</v>
      </c>
      <c r="TVT31">
        <v>34429</v>
      </c>
      <c r="TVU31">
        <v>34160</v>
      </c>
      <c r="TVV31">
        <v>34429</v>
      </c>
      <c r="TVW31">
        <v>34160</v>
      </c>
      <c r="TVX31">
        <v>34429</v>
      </c>
      <c r="TVY31">
        <v>34160</v>
      </c>
      <c r="TVZ31">
        <v>34429</v>
      </c>
      <c r="TWA31">
        <v>34160</v>
      </c>
      <c r="TWB31">
        <v>34429</v>
      </c>
      <c r="TWC31">
        <v>34160</v>
      </c>
      <c r="TWD31">
        <v>34429</v>
      </c>
      <c r="TWE31">
        <v>34160</v>
      </c>
      <c r="TWF31">
        <v>34429</v>
      </c>
      <c r="TWG31">
        <v>34160</v>
      </c>
      <c r="TWH31">
        <v>34429</v>
      </c>
      <c r="TWI31">
        <v>34160</v>
      </c>
      <c r="TWJ31">
        <v>34429</v>
      </c>
      <c r="TWK31">
        <v>34160</v>
      </c>
      <c r="TWL31">
        <v>34429</v>
      </c>
      <c r="TWM31">
        <v>34160</v>
      </c>
      <c r="TWN31">
        <v>34429</v>
      </c>
      <c r="TWO31">
        <v>34160</v>
      </c>
      <c r="TWP31">
        <v>34429</v>
      </c>
      <c r="TWQ31">
        <v>34160</v>
      </c>
      <c r="TWR31">
        <v>34429</v>
      </c>
      <c r="TWS31">
        <v>34160</v>
      </c>
      <c r="TWT31">
        <v>34429</v>
      </c>
      <c r="TWU31">
        <v>34160</v>
      </c>
      <c r="TWV31">
        <v>34429</v>
      </c>
      <c r="TWW31">
        <v>34160</v>
      </c>
      <c r="TWX31">
        <v>34429</v>
      </c>
      <c r="TWY31">
        <v>34160</v>
      </c>
      <c r="TWZ31">
        <v>34429</v>
      </c>
      <c r="TXA31">
        <v>34160</v>
      </c>
      <c r="TXB31">
        <v>34429</v>
      </c>
      <c r="TXC31">
        <v>34160</v>
      </c>
      <c r="TXD31">
        <v>34429</v>
      </c>
      <c r="TXE31">
        <v>34160</v>
      </c>
      <c r="TXF31">
        <v>34429</v>
      </c>
      <c r="TXG31">
        <v>34160</v>
      </c>
      <c r="TXH31">
        <v>34429</v>
      </c>
      <c r="TXI31">
        <v>34160</v>
      </c>
      <c r="TXJ31">
        <v>34429</v>
      </c>
      <c r="TXK31">
        <v>34160</v>
      </c>
      <c r="TXL31">
        <v>34429</v>
      </c>
      <c r="TXM31">
        <v>34160</v>
      </c>
      <c r="TXN31">
        <v>34429</v>
      </c>
      <c r="TXO31">
        <v>34160</v>
      </c>
      <c r="TXP31">
        <v>34429</v>
      </c>
      <c r="TXQ31">
        <v>34160</v>
      </c>
      <c r="TXR31">
        <v>34429</v>
      </c>
      <c r="TXS31">
        <v>34160</v>
      </c>
      <c r="TXT31">
        <v>34429</v>
      </c>
      <c r="TXU31">
        <v>34160</v>
      </c>
      <c r="TXV31">
        <v>34429</v>
      </c>
      <c r="TXW31">
        <v>34160</v>
      </c>
      <c r="TXX31">
        <v>34429</v>
      </c>
      <c r="TXY31">
        <v>34160</v>
      </c>
      <c r="TXZ31">
        <v>34429</v>
      </c>
      <c r="TYA31">
        <v>34160</v>
      </c>
      <c r="TYB31">
        <v>34429</v>
      </c>
      <c r="TYC31">
        <v>34160</v>
      </c>
      <c r="TYD31">
        <v>34429</v>
      </c>
      <c r="TYE31">
        <v>34160</v>
      </c>
      <c r="TYF31">
        <v>34429</v>
      </c>
      <c r="TYG31">
        <v>34160</v>
      </c>
      <c r="TYH31">
        <v>34429</v>
      </c>
      <c r="TYI31">
        <v>34160</v>
      </c>
      <c r="TYJ31">
        <v>34429</v>
      </c>
      <c r="TYK31">
        <v>34160</v>
      </c>
      <c r="TYL31">
        <v>34429</v>
      </c>
      <c r="TYM31">
        <v>34160</v>
      </c>
      <c r="TYN31">
        <v>34429</v>
      </c>
      <c r="TYO31">
        <v>34160</v>
      </c>
      <c r="TYP31">
        <v>34429</v>
      </c>
      <c r="TYQ31">
        <v>34160</v>
      </c>
      <c r="TYR31">
        <v>34429</v>
      </c>
      <c r="TYS31">
        <v>34160</v>
      </c>
      <c r="TYT31">
        <v>34429</v>
      </c>
      <c r="TYU31">
        <v>34160</v>
      </c>
      <c r="TYV31">
        <v>34429</v>
      </c>
      <c r="TYW31">
        <v>34160</v>
      </c>
      <c r="TYX31">
        <v>34429</v>
      </c>
      <c r="TYY31">
        <v>34160</v>
      </c>
      <c r="TYZ31">
        <v>34429</v>
      </c>
      <c r="TZA31">
        <v>34160</v>
      </c>
      <c r="TZB31">
        <v>34429</v>
      </c>
      <c r="TZC31">
        <v>34160</v>
      </c>
      <c r="TZD31">
        <v>34429</v>
      </c>
      <c r="TZE31">
        <v>34160</v>
      </c>
      <c r="TZF31">
        <v>34429</v>
      </c>
      <c r="TZG31">
        <v>34160</v>
      </c>
      <c r="TZH31">
        <v>34429</v>
      </c>
      <c r="TZI31">
        <v>34160</v>
      </c>
      <c r="TZJ31">
        <v>34429</v>
      </c>
      <c r="TZK31">
        <v>34160</v>
      </c>
      <c r="TZL31">
        <v>34429</v>
      </c>
      <c r="TZM31">
        <v>34160</v>
      </c>
      <c r="TZN31">
        <v>34429</v>
      </c>
      <c r="TZO31">
        <v>34160</v>
      </c>
      <c r="TZP31">
        <v>34429</v>
      </c>
      <c r="TZQ31">
        <v>34160</v>
      </c>
      <c r="TZR31">
        <v>34429</v>
      </c>
      <c r="TZS31">
        <v>34160</v>
      </c>
      <c r="TZT31">
        <v>34429</v>
      </c>
      <c r="TZU31">
        <v>34160</v>
      </c>
      <c r="TZV31">
        <v>34429</v>
      </c>
      <c r="TZW31">
        <v>34160</v>
      </c>
      <c r="TZX31">
        <v>34429</v>
      </c>
      <c r="TZY31">
        <v>34160</v>
      </c>
      <c r="TZZ31">
        <v>34429</v>
      </c>
      <c r="UAA31">
        <v>34160</v>
      </c>
      <c r="UAB31">
        <v>34429</v>
      </c>
      <c r="UAC31">
        <v>34160</v>
      </c>
      <c r="UAD31">
        <v>34429</v>
      </c>
      <c r="UAE31">
        <v>34160</v>
      </c>
      <c r="UAF31">
        <v>34429</v>
      </c>
      <c r="UAG31">
        <v>34160</v>
      </c>
      <c r="UAH31">
        <v>34429</v>
      </c>
      <c r="UAI31">
        <v>34160</v>
      </c>
      <c r="UAJ31">
        <v>34429</v>
      </c>
      <c r="UAK31">
        <v>34160</v>
      </c>
      <c r="UAL31">
        <v>34429</v>
      </c>
      <c r="UAM31">
        <v>34160</v>
      </c>
      <c r="UAN31">
        <v>34429</v>
      </c>
      <c r="UAO31">
        <v>34160</v>
      </c>
      <c r="UAP31">
        <v>34429</v>
      </c>
      <c r="UAQ31">
        <v>34160</v>
      </c>
      <c r="UAR31">
        <v>34429</v>
      </c>
      <c r="UAS31">
        <v>34160</v>
      </c>
      <c r="UAT31">
        <v>34429</v>
      </c>
      <c r="UAU31">
        <v>34160</v>
      </c>
      <c r="UAV31">
        <v>34429</v>
      </c>
      <c r="UAW31">
        <v>34160</v>
      </c>
      <c r="UAX31">
        <v>34429</v>
      </c>
      <c r="UAY31">
        <v>34160</v>
      </c>
      <c r="UAZ31">
        <v>34429</v>
      </c>
      <c r="UBA31">
        <v>34160</v>
      </c>
      <c r="UBB31">
        <v>34429</v>
      </c>
      <c r="UBC31">
        <v>34160</v>
      </c>
      <c r="UBD31">
        <v>34429</v>
      </c>
      <c r="UBE31">
        <v>34160</v>
      </c>
      <c r="UBF31">
        <v>34429</v>
      </c>
      <c r="UBG31">
        <v>34160</v>
      </c>
      <c r="UBH31">
        <v>34429</v>
      </c>
      <c r="UBI31">
        <v>34160</v>
      </c>
      <c r="UBJ31">
        <v>34429</v>
      </c>
      <c r="UBK31">
        <v>34160</v>
      </c>
      <c r="UBL31">
        <v>34429</v>
      </c>
      <c r="UBM31">
        <v>34160</v>
      </c>
      <c r="UBN31">
        <v>34429</v>
      </c>
      <c r="UBO31">
        <v>34160</v>
      </c>
      <c r="UBP31">
        <v>34429</v>
      </c>
      <c r="UBQ31">
        <v>34160</v>
      </c>
      <c r="UBR31">
        <v>34429</v>
      </c>
      <c r="UBS31">
        <v>34160</v>
      </c>
      <c r="UBT31">
        <v>34429</v>
      </c>
      <c r="UBU31">
        <v>34160</v>
      </c>
      <c r="UBV31">
        <v>34429</v>
      </c>
      <c r="UBW31">
        <v>34160</v>
      </c>
      <c r="UBX31">
        <v>34429</v>
      </c>
      <c r="UBY31">
        <v>34160</v>
      </c>
      <c r="UBZ31">
        <v>34429</v>
      </c>
      <c r="UCA31">
        <v>34160</v>
      </c>
      <c r="UCB31">
        <v>34429</v>
      </c>
      <c r="UCC31">
        <v>34160</v>
      </c>
      <c r="UCD31">
        <v>34429</v>
      </c>
      <c r="UCE31">
        <v>34160</v>
      </c>
      <c r="UCF31">
        <v>34429</v>
      </c>
      <c r="UCG31">
        <v>34160</v>
      </c>
      <c r="UCH31">
        <v>34429</v>
      </c>
      <c r="UCI31">
        <v>34160</v>
      </c>
      <c r="UCJ31">
        <v>34429</v>
      </c>
      <c r="UCK31">
        <v>34160</v>
      </c>
      <c r="UCL31">
        <v>34429</v>
      </c>
      <c r="UCM31">
        <v>34160</v>
      </c>
      <c r="UCN31">
        <v>34429</v>
      </c>
      <c r="UCO31">
        <v>34160</v>
      </c>
      <c r="UCP31">
        <v>34429</v>
      </c>
      <c r="UCQ31">
        <v>34160</v>
      </c>
      <c r="UCR31">
        <v>34429</v>
      </c>
      <c r="UCS31">
        <v>34160</v>
      </c>
      <c r="UCT31">
        <v>34429</v>
      </c>
      <c r="UCU31">
        <v>34160</v>
      </c>
      <c r="UCV31">
        <v>34429</v>
      </c>
      <c r="UCW31">
        <v>34160</v>
      </c>
      <c r="UCX31">
        <v>34429</v>
      </c>
      <c r="UCY31">
        <v>34160</v>
      </c>
      <c r="UCZ31">
        <v>34429</v>
      </c>
      <c r="UDA31">
        <v>34160</v>
      </c>
      <c r="UDB31">
        <v>34429</v>
      </c>
      <c r="UDC31">
        <v>34160</v>
      </c>
      <c r="UDD31">
        <v>34429</v>
      </c>
      <c r="UDE31">
        <v>34160</v>
      </c>
      <c r="UDF31">
        <v>34429</v>
      </c>
      <c r="UDG31">
        <v>34160</v>
      </c>
      <c r="UDH31">
        <v>34429</v>
      </c>
      <c r="UDI31">
        <v>34160</v>
      </c>
      <c r="UDJ31">
        <v>34429</v>
      </c>
      <c r="UDK31">
        <v>34160</v>
      </c>
      <c r="UDL31">
        <v>34429</v>
      </c>
      <c r="UDM31">
        <v>34160</v>
      </c>
      <c r="UDN31">
        <v>34429</v>
      </c>
      <c r="UDO31">
        <v>34160</v>
      </c>
      <c r="UDP31">
        <v>34429</v>
      </c>
      <c r="UDQ31">
        <v>34160</v>
      </c>
      <c r="UDR31">
        <v>34429</v>
      </c>
      <c r="UDS31">
        <v>34160</v>
      </c>
      <c r="UDT31">
        <v>34429</v>
      </c>
      <c r="UDU31">
        <v>34160</v>
      </c>
      <c r="UDV31">
        <v>34429</v>
      </c>
      <c r="UDW31">
        <v>34160</v>
      </c>
      <c r="UDX31">
        <v>34429</v>
      </c>
      <c r="UDY31">
        <v>34160</v>
      </c>
      <c r="UDZ31">
        <v>34429</v>
      </c>
      <c r="UEA31">
        <v>34160</v>
      </c>
      <c r="UEB31">
        <v>34429</v>
      </c>
      <c r="UEC31">
        <v>34160</v>
      </c>
      <c r="UED31">
        <v>34429</v>
      </c>
      <c r="UEE31">
        <v>34160</v>
      </c>
      <c r="UEF31">
        <v>34429</v>
      </c>
      <c r="UEG31">
        <v>34160</v>
      </c>
      <c r="UEH31">
        <v>34429</v>
      </c>
      <c r="UEI31">
        <v>34160</v>
      </c>
      <c r="UEJ31">
        <v>34429</v>
      </c>
      <c r="UEK31">
        <v>34160</v>
      </c>
      <c r="UEL31">
        <v>34429</v>
      </c>
      <c r="UEM31">
        <v>34160</v>
      </c>
      <c r="UEN31">
        <v>34429</v>
      </c>
      <c r="UEO31">
        <v>34160</v>
      </c>
      <c r="UEP31">
        <v>34429</v>
      </c>
      <c r="UEQ31">
        <v>34160</v>
      </c>
      <c r="UER31">
        <v>34429</v>
      </c>
      <c r="UES31">
        <v>34160</v>
      </c>
      <c r="UET31">
        <v>34429</v>
      </c>
      <c r="UEU31">
        <v>34160</v>
      </c>
      <c r="UEV31">
        <v>34429</v>
      </c>
      <c r="UEW31">
        <v>34160</v>
      </c>
      <c r="UEX31">
        <v>34429</v>
      </c>
      <c r="UEY31">
        <v>34160</v>
      </c>
      <c r="UEZ31">
        <v>34429</v>
      </c>
      <c r="UFA31">
        <v>34160</v>
      </c>
      <c r="UFB31">
        <v>34429</v>
      </c>
      <c r="UFC31">
        <v>34160</v>
      </c>
      <c r="UFD31">
        <v>34429</v>
      </c>
      <c r="UFE31">
        <v>34160</v>
      </c>
      <c r="UFF31">
        <v>34429</v>
      </c>
      <c r="UFG31">
        <v>34160</v>
      </c>
      <c r="UFH31">
        <v>34429</v>
      </c>
      <c r="UFI31">
        <v>34160</v>
      </c>
      <c r="UFJ31">
        <v>34429</v>
      </c>
      <c r="UFK31">
        <v>34160</v>
      </c>
      <c r="UFL31">
        <v>34429</v>
      </c>
      <c r="UFM31">
        <v>34160</v>
      </c>
      <c r="UFN31">
        <v>34429</v>
      </c>
      <c r="UFO31">
        <v>34160</v>
      </c>
      <c r="UFP31">
        <v>34429</v>
      </c>
      <c r="UFQ31">
        <v>34160</v>
      </c>
      <c r="UFR31">
        <v>34429</v>
      </c>
      <c r="UFS31">
        <v>34160</v>
      </c>
      <c r="UFT31">
        <v>34429</v>
      </c>
      <c r="UFU31">
        <v>34160</v>
      </c>
      <c r="UFV31">
        <v>34429</v>
      </c>
      <c r="UFW31">
        <v>34160</v>
      </c>
      <c r="UFX31">
        <v>34429</v>
      </c>
      <c r="UFY31">
        <v>34160</v>
      </c>
      <c r="UFZ31">
        <v>34429</v>
      </c>
      <c r="UGA31">
        <v>34160</v>
      </c>
      <c r="UGB31">
        <v>34429</v>
      </c>
      <c r="UGC31">
        <v>34160</v>
      </c>
      <c r="UGD31">
        <v>34429</v>
      </c>
      <c r="UGE31">
        <v>34160</v>
      </c>
      <c r="UGF31">
        <v>34429</v>
      </c>
      <c r="UGG31">
        <v>34160</v>
      </c>
      <c r="UGH31">
        <v>34429</v>
      </c>
      <c r="UGI31">
        <v>34160</v>
      </c>
      <c r="UGJ31">
        <v>34429</v>
      </c>
      <c r="UGK31">
        <v>34160</v>
      </c>
      <c r="UGL31">
        <v>34429</v>
      </c>
      <c r="UGM31">
        <v>34160</v>
      </c>
      <c r="UGN31">
        <v>34429</v>
      </c>
      <c r="UGO31">
        <v>34160</v>
      </c>
      <c r="UGP31">
        <v>34429</v>
      </c>
      <c r="UGQ31">
        <v>34160</v>
      </c>
      <c r="UGR31">
        <v>34429</v>
      </c>
      <c r="UGS31">
        <v>34160</v>
      </c>
      <c r="UGT31">
        <v>34429</v>
      </c>
      <c r="UGU31">
        <v>34160</v>
      </c>
      <c r="UGV31">
        <v>34429</v>
      </c>
      <c r="UGW31">
        <v>34160</v>
      </c>
      <c r="UGX31">
        <v>34429</v>
      </c>
      <c r="UGY31">
        <v>34160</v>
      </c>
      <c r="UGZ31">
        <v>34429</v>
      </c>
      <c r="UHA31">
        <v>34160</v>
      </c>
      <c r="UHB31">
        <v>34429</v>
      </c>
      <c r="UHC31">
        <v>34160</v>
      </c>
      <c r="UHD31">
        <v>34429</v>
      </c>
      <c r="UHE31">
        <v>34160</v>
      </c>
      <c r="UHF31">
        <v>34429</v>
      </c>
      <c r="UHG31">
        <v>34160</v>
      </c>
      <c r="UHH31">
        <v>34429</v>
      </c>
      <c r="UHI31">
        <v>34160</v>
      </c>
      <c r="UHJ31">
        <v>34429</v>
      </c>
      <c r="UHK31">
        <v>34160</v>
      </c>
      <c r="UHL31">
        <v>34429</v>
      </c>
      <c r="UHM31">
        <v>34160</v>
      </c>
      <c r="UHN31">
        <v>34429</v>
      </c>
      <c r="UHO31">
        <v>34160</v>
      </c>
      <c r="UHP31">
        <v>34429</v>
      </c>
      <c r="UHQ31">
        <v>34160</v>
      </c>
      <c r="UHR31">
        <v>34429</v>
      </c>
      <c r="UHS31">
        <v>34160</v>
      </c>
      <c r="UHT31">
        <v>34429</v>
      </c>
      <c r="UHU31">
        <v>34160</v>
      </c>
      <c r="UHV31">
        <v>34429</v>
      </c>
      <c r="UHW31">
        <v>34160</v>
      </c>
      <c r="UHX31">
        <v>34429</v>
      </c>
      <c r="UHY31">
        <v>34160</v>
      </c>
      <c r="UHZ31">
        <v>34429</v>
      </c>
      <c r="UIA31">
        <v>34160</v>
      </c>
      <c r="UIB31">
        <v>34429</v>
      </c>
      <c r="UIC31">
        <v>34160</v>
      </c>
      <c r="UID31">
        <v>34429</v>
      </c>
      <c r="UIE31">
        <v>34160</v>
      </c>
      <c r="UIF31">
        <v>34429</v>
      </c>
      <c r="UIG31">
        <v>34160</v>
      </c>
      <c r="UIH31">
        <v>34429</v>
      </c>
      <c r="UII31">
        <v>34160</v>
      </c>
      <c r="UIJ31">
        <v>34429</v>
      </c>
      <c r="UIK31">
        <v>34160</v>
      </c>
      <c r="UIL31">
        <v>34429</v>
      </c>
      <c r="UIM31">
        <v>34160</v>
      </c>
      <c r="UIN31">
        <v>34429</v>
      </c>
      <c r="UIO31">
        <v>34160</v>
      </c>
      <c r="UIP31">
        <v>34429</v>
      </c>
      <c r="UIQ31">
        <v>34160</v>
      </c>
      <c r="UIR31">
        <v>34429</v>
      </c>
      <c r="UIS31">
        <v>34160</v>
      </c>
      <c r="UIT31">
        <v>34429</v>
      </c>
      <c r="UIU31">
        <v>34160</v>
      </c>
      <c r="UIV31">
        <v>34429</v>
      </c>
      <c r="UIW31">
        <v>34160</v>
      </c>
      <c r="UIX31">
        <v>34429</v>
      </c>
      <c r="UIY31">
        <v>34160</v>
      </c>
      <c r="UIZ31">
        <v>34429</v>
      </c>
      <c r="UJA31">
        <v>34160</v>
      </c>
      <c r="UJB31">
        <v>34429</v>
      </c>
      <c r="UJC31">
        <v>34160</v>
      </c>
      <c r="UJD31">
        <v>34429</v>
      </c>
      <c r="UJE31">
        <v>34160</v>
      </c>
      <c r="UJF31">
        <v>34429</v>
      </c>
      <c r="UJG31">
        <v>34160</v>
      </c>
      <c r="UJH31">
        <v>34429</v>
      </c>
      <c r="UJI31">
        <v>34160</v>
      </c>
      <c r="UJJ31">
        <v>34429</v>
      </c>
      <c r="UJK31">
        <v>34160</v>
      </c>
      <c r="UJL31">
        <v>34429</v>
      </c>
      <c r="UJM31">
        <v>34160</v>
      </c>
      <c r="UJN31">
        <v>34429</v>
      </c>
      <c r="UJO31">
        <v>34160</v>
      </c>
      <c r="UJP31">
        <v>34429</v>
      </c>
      <c r="UJQ31">
        <v>34160</v>
      </c>
      <c r="UJR31">
        <v>34429</v>
      </c>
      <c r="UJS31">
        <v>34160</v>
      </c>
      <c r="UJT31">
        <v>34429</v>
      </c>
      <c r="UJU31">
        <v>34160</v>
      </c>
      <c r="UJV31">
        <v>34429</v>
      </c>
      <c r="UJW31">
        <v>34160</v>
      </c>
      <c r="UJX31">
        <v>34429</v>
      </c>
      <c r="UJY31">
        <v>34160</v>
      </c>
      <c r="UJZ31">
        <v>34429</v>
      </c>
      <c r="UKA31">
        <v>34160</v>
      </c>
      <c r="UKB31">
        <v>34429</v>
      </c>
      <c r="UKC31">
        <v>34160</v>
      </c>
      <c r="UKD31">
        <v>34429</v>
      </c>
      <c r="UKE31">
        <v>34160</v>
      </c>
      <c r="UKF31">
        <v>34429</v>
      </c>
      <c r="UKG31">
        <v>34160</v>
      </c>
      <c r="UKH31">
        <v>34429</v>
      </c>
      <c r="UKI31">
        <v>34160</v>
      </c>
      <c r="UKJ31">
        <v>34429</v>
      </c>
      <c r="UKK31">
        <v>34160</v>
      </c>
      <c r="UKL31">
        <v>34429</v>
      </c>
      <c r="UKM31">
        <v>34160</v>
      </c>
      <c r="UKN31">
        <v>34429</v>
      </c>
      <c r="UKO31">
        <v>34160</v>
      </c>
      <c r="UKP31">
        <v>34429</v>
      </c>
      <c r="UKQ31">
        <v>34160</v>
      </c>
      <c r="UKR31">
        <v>34429</v>
      </c>
      <c r="UKS31">
        <v>34160</v>
      </c>
      <c r="UKT31">
        <v>34429</v>
      </c>
      <c r="UKU31">
        <v>34160</v>
      </c>
      <c r="UKV31">
        <v>34429</v>
      </c>
      <c r="UKW31">
        <v>34160</v>
      </c>
      <c r="UKX31">
        <v>34429</v>
      </c>
      <c r="UKY31">
        <v>34160</v>
      </c>
      <c r="UKZ31">
        <v>34429</v>
      </c>
      <c r="ULA31">
        <v>34160</v>
      </c>
      <c r="ULB31">
        <v>34429</v>
      </c>
      <c r="ULC31">
        <v>34160</v>
      </c>
      <c r="ULD31">
        <v>34429</v>
      </c>
      <c r="ULE31">
        <v>34160</v>
      </c>
      <c r="ULF31">
        <v>34429</v>
      </c>
      <c r="ULG31">
        <v>34160</v>
      </c>
      <c r="ULH31">
        <v>34429</v>
      </c>
      <c r="ULI31">
        <v>34160</v>
      </c>
      <c r="ULJ31">
        <v>34429</v>
      </c>
      <c r="ULK31">
        <v>34160</v>
      </c>
      <c r="ULL31">
        <v>34429</v>
      </c>
      <c r="ULM31">
        <v>34160</v>
      </c>
      <c r="ULN31">
        <v>34429</v>
      </c>
      <c r="ULO31">
        <v>34160</v>
      </c>
      <c r="ULP31">
        <v>34429</v>
      </c>
      <c r="ULQ31">
        <v>34160</v>
      </c>
      <c r="ULR31">
        <v>34429</v>
      </c>
      <c r="ULS31">
        <v>34160</v>
      </c>
      <c r="ULT31">
        <v>34429</v>
      </c>
      <c r="ULU31">
        <v>34160</v>
      </c>
      <c r="ULV31">
        <v>34429</v>
      </c>
      <c r="ULW31">
        <v>34160</v>
      </c>
      <c r="ULX31">
        <v>34429</v>
      </c>
      <c r="ULY31">
        <v>34160</v>
      </c>
      <c r="ULZ31">
        <v>34429</v>
      </c>
      <c r="UMA31">
        <v>34160</v>
      </c>
      <c r="UMB31">
        <v>34429</v>
      </c>
      <c r="UMC31">
        <v>34160</v>
      </c>
      <c r="UMD31">
        <v>34429</v>
      </c>
      <c r="UME31">
        <v>34160</v>
      </c>
      <c r="UMF31">
        <v>34429</v>
      </c>
      <c r="UMG31">
        <v>34160</v>
      </c>
      <c r="UMH31">
        <v>34429</v>
      </c>
      <c r="UMI31">
        <v>34160</v>
      </c>
      <c r="UMJ31">
        <v>34429</v>
      </c>
      <c r="UMK31">
        <v>34160</v>
      </c>
      <c r="UML31">
        <v>34429</v>
      </c>
      <c r="UMM31">
        <v>34160</v>
      </c>
      <c r="UMN31">
        <v>34429</v>
      </c>
      <c r="UMO31">
        <v>34160</v>
      </c>
      <c r="UMP31">
        <v>34429</v>
      </c>
      <c r="UMQ31">
        <v>34160</v>
      </c>
      <c r="UMR31">
        <v>34429</v>
      </c>
      <c r="UMS31">
        <v>34160</v>
      </c>
      <c r="UMT31">
        <v>34429</v>
      </c>
      <c r="UMU31">
        <v>34160</v>
      </c>
      <c r="UMV31">
        <v>34429</v>
      </c>
      <c r="UMW31">
        <v>34160</v>
      </c>
      <c r="UMX31">
        <v>34429</v>
      </c>
      <c r="UMY31">
        <v>34160</v>
      </c>
      <c r="UMZ31">
        <v>34429</v>
      </c>
      <c r="UNA31">
        <v>34160</v>
      </c>
      <c r="UNB31">
        <v>34429</v>
      </c>
      <c r="UNC31">
        <v>34160</v>
      </c>
      <c r="UND31">
        <v>34429</v>
      </c>
      <c r="UNE31">
        <v>34160</v>
      </c>
      <c r="UNF31">
        <v>34429</v>
      </c>
      <c r="UNG31">
        <v>34160</v>
      </c>
      <c r="UNH31">
        <v>34429</v>
      </c>
      <c r="UNI31">
        <v>34160</v>
      </c>
      <c r="UNJ31">
        <v>34429</v>
      </c>
      <c r="UNK31">
        <v>34160</v>
      </c>
      <c r="UNL31">
        <v>34429</v>
      </c>
      <c r="UNM31">
        <v>34160</v>
      </c>
      <c r="UNN31">
        <v>34429</v>
      </c>
      <c r="UNO31">
        <v>34160</v>
      </c>
      <c r="UNP31">
        <v>34429</v>
      </c>
      <c r="UNQ31">
        <v>34160</v>
      </c>
      <c r="UNR31">
        <v>34429</v>
      </c>
      <c r="UNS31">
        <v>34160</v>
      </c>
      <c r="UNT31">
        <v>34429</v>
      </c>
      <c r="UNU31">
        <v>34160</v>
      </c>
      <c r="UNV31">
        <v>34429</v>
      </c>
      <c r="UNW31">
        <v>34160</v>
      </c>
      <c r="UNX31">
        <v>34429</v>
      </c>
      <c r="UNY31">
        <v>34160</v>
      </c>
      <c r="UNZ31">
        <v>34429</v>
      </c>
      <c r="UOA31">
        <v>34160</v>
      </c>
      <c r="UOB31">
        <v>34429</v>
      </c>
      <c r="UOC31">
        <v>34160</v>
      </c>
      <c r="UOD31">
        <v>34429</v>
      </c>
      <c r="UOE31">
        <v>34160</v>
      </c>
      <c r="UOF31">
        <v>34429</v>
      </c>
      <c r="UOG31">
        <v>34160</v>
      </c>
      <c r="UOH31">
        <v>34429</v>
      </c>
      <c r="UOI31">
        <v>34160</v>
      </c>
      <c r="UOJ31">
        <v>34429</v>
      </c>
      <c r="UOK31">
        <v>34160</v>
      </c>
      <c r="UOL31">
        <v>34429</v>
      </c>
      <c r="UOM31">
        <v>34160</v>
      </c>
      <c r="UON31">
        <v>34429</v>
      </c>
      <c r="UOO31">
        <v>34160</v>
      </c>
      <c r="UOP31">
        <v>34429</v>
      </c>
      <c r="UOQ31">
        <v>34160</v>
      </c>
      <c r="UOR31">
        <v>34429</v>
      </c>
      <c r="UOS31">
        <v>34160</v>
      </c>
      <c r="UOT31">
        <v>34429</v>
      </c>
      <c r="UOU31">
        <v>34160</v>
      </c>
      <c r="UOV31">
        <v>34429</v>
      </c>
      <c r="UOW31">
        <v>34160</v>
      </c>
      <c r="UOX31">
        <v>34429</v>
      </c>
      <c r="UOY31">
        <v>34160</v>
      </c>
      <c r="UOZ31">
        <v>34429</v>
      </c>
      <c r="UPA31">
        <v>34160</v>
      </c>
      <c r="UPB31">
        <v>34429</v>
      </c>
      <c r="UPC31">
        <v>34160</v>
      </c>
      <c r="UPD31">
        <v>34429</v>
      </c>
      <c r="UPE31">
        <v>34160</v>
      </c>
      <c r="UPF31">
        <v>34429</v>
      </c>
      <c r="UPG31">
        <v>34160</v>
      </c>
      <c r="UPH31">
        <v>34429</v>
      </c>
      <c r="UPI31">
        <v>34160</v>
      </c>
      <c r="UPJ31">
        <v>34429</v>
      </c>
      <c r="UPK31">
        <v>34160</v>
      </c>
      <c r="UPL31">
        <v>34429</v>
      </c>
      <c r="UPM31">
        <v>34160</v>
      </c>
      <c r="UPN31">
        <v>34429</v>
      </c>
      <c r="UPO31">
        <v>34160</v>
      </c>
      <c r="UPP31">
        <v>34429</v>
      </c>
      <c r="UPQ31">
        <v>34160</v>
      </c>
      <c r="UPR31">
        <v>34429</v>
      </c>
      <c r="UPS31">
        <v>34160</v>
      </c>
      <c r="UPT31">
        <v>34429</v>
      </c>
      <c r="UPU31">
        <v>34160</v>
      </c>
      <c r="UPV31">
        <v>34429</v>
      </c>
      <c r="UPW31">
        <v>34160</v>
      </c>
      <c r="UPX31">
        <v>34429</v>
      </c>
      <c r="UPY31">
        <v>34160</v>
      </c>
      <c r="UPZ31">
        <v>34429</v>
      </c>
      <c r="UQA31">
        <v>34160</v>
      </c>
      <c r="UQB31">
        <v>34429</v>
      </c>
      <c r="UQC31">
        <v>34160</v>
      </c>
      <c r="UQD31">
        <v>34429</v>
      </c>
      <c r="UQE31">
        <v>34160</v>
      </c>
      <c r="UQF31">
        <v>34429</v>
      </c>
      <c r="UQG31">
        <v>34160</v>
      </c>
      <c r="UQH31">
        <v>34429</v>
      </c>
      <c r="UQI31">
        <v>34160</v>
      </c>
      <c r="UQJ31">
        <v>34429</v>
      </c>
      <c r="UQK31">
        <v>34160</v>
      </c>
      <c r="UQL31">
        <v>34429</v>
      </c>
      <c r="UQM31">
        <v>34160</v>
      </c>
      <c r="UQN31">
        <v>34429</v>
      </c>
      <c r="UQO31">
        <v>34160</v>
      </c>
      <c r="UQP31">
        <v>34429</v>
      </c>
      <c r="UQQ31">
        <v>34160</v>
      </c>
      <c r="UQR31">
        <v>34429</v>
      </c>
      <c r="UQS31">
        <v>34160</v>
      </c>
      <c r="UQT31">
        <v>34429</v>
      </c>
      <c r="UQU31">
        <v>34160</v>
      </c>
      <c r="UQV31">
        <v>34429</v>
      </c>
      <c r="UQW31">
        <v>34160</v>
      </c>
      <c r="UQX31">
        <v>34429</v>
      </c>
      <c r="UQY31">
        <v>34160</v>
      </c>
      <c r="UQZ31">
        <v>34429</v>
      </c>
      <c r="URA31">
        <v>34160</v>
      </c>
      <c r="URB31">
        <v>34429</v>
      </c>
      <c r="URC31">
        <v>34160</v>
      </c>
      <c r="URD31">
        <v>34429</v>
      </c>
      <c r="URE31">
        <v>34160</v>
      </c>
      <c r="URF31">
        <v>34429</v>
      </c>
      <c r="URG31">
        <v>34160</v>
      </c>
      <c r="URH31">
        <v>34429</v>
      </c>
      <c r="URI31">
        <v>34160</v>
      </c>
      <c r="URJ31">
        <v>34429</v>
      </c>
      <c r="URK31">
        <v>34160</v>
      </c>
      <c r="URL31">
        <v>34429</v>
      </c>
      <c r="URM31">
        <v>34160</v>
      </c>
      <c r="URN31">
        <v>34429</v>
      </c>
      <c r="URO31">
        <v>34160</v>
      </c>
      <c r="URP31">
        <v>34429</v>
      </c>
      <c r="URQ31">
        <v>34160</v>
      </c>
      <c r="URR31">
        <v>34429</v>
      </c>
      <c r="URS31">
        <v>34160</v>
      </c>
      <c r="URT31">
        <v>34429</v>
      </c>
      <c r="URU31">
        <v>34160</v>
      </c>
      <c r="URV31">
        <v>34429</v>
      </c>
      <c r="URW31">
        <v>34160</v>
      </c>
      <c r="URX31">
        <v>34429</v>
      </c>
      <c r="URY31">
        <v>34160</v>
      </c>
      <c r="URZ31">
        <v>34429</v>
      </c>
      <c r="USA31">
        <v>34160</v>
      </c>
      <c r="USB31">
        <v>34429</v>
      </c>
      <c r="USC31">
        <v>34160</v>
      </c>
      <c r="USD31">
        <v>34429</v>
      </c>
      <c r="USE31">
        <v>34160</v>
      </c>
      <c r="USF31">
        <v>34429</v>
      </c>
      <c r="USG31">
        <v>34160</v>
      </c>
      <c r="USH31">
        <v>34429</v>
      </c>
      <c r="USI31">
        <v>34160</v>
      </c>
      <c r="USJ31">
        <v>34429</v>
      </c>
      <c r="USK31">
        <v>34160</v>
      </c>
      <c r="USL31">
        <v>34429</v>
      </c>
      <c r="USM31">
        <v>34160</v>
      </c>
      <c r="USN31">
        <v>34429</v>
      </c>
      <c r="USO31">
        <v>34160</v>
      </c>
      <c r="USP31">
        <v>34429</v>
      </c>
      <c r="USQ31">
        <v>34160</v>
      </c>
      <c r="USR31">
        <v>34429</v>
      </c>
      <c r="USS31">
        <v>34160</v>
      </c>
      <c r="UST31">
        <v>34429</v>
      </c>
      <c r="USU31">
        <v>34160</v>
      </c>
      <c r="USV31">
        <v>34429</v>
      </c>
      <c r="USW31">
        <v>34160</v>
      </c>
      <c r="USX31">
        <v>34429</v>
      </c>
      <c r="USY31">
        <v>34160</v>
      </c>
      <c r="USZ31">
        <v>34429</v>
      </c>
      <c r="UTA31">
        <v>34160</v>
      </c>
      <c r="UTB31">
        <v>34429</v>
      </c>
      <c r="UTC31">
        <v>34160</v>
      </c>
      <c r="UTD31">
        <v>34429</v>
      </c>
      <c r="UTE31">
        <v>34160</v>
      </c>
      <c r="UTF31">
        <v>34429</v>
      </c>
      <c r="UTG31">
        <v>34160</v>
      </c>
      <c r="UTH31">
        <v>34429</v>
      </c>
      <c r="UTI31">
        <v>34160</v>
      </c>
      <c r="UTJ31">
        <v>34429</v>
      </c>
      <c r="UTK31">
        <v>34160</v>
      </c>
      <c r="UTL31">
        <v>34429</v>
      </c>
      <c r="UTM31">
        <v>34160</v>
      </c>
      <c r="UTN31">
        <v>34429</v>
      </c>
      <c r="UTO31">
        <v>34160</v>
      </c>
      <c r="UTP31">
        <v>34429</v>
      </c>
      <c r="UTQ31">
        <v>34160</v>
      </c>
      <c r="UTR31">
        <v>34429</v>
      </c>
      <c r="UTS31">
        <v>34160</v>
      </c>
      <c r="UTT31">
        <v>34429</v>
      </c>
      <c r="UTU31">
        <v>34160</v>
      </c>
      <c r="UTV31">
        <v>34429</v>
      </c>
      <c r="UTW31">
        <v>34160</v>
      </c>
      <c r="UTX31">
        <v>34429</v>
      </c>
      <c r="UTY31">
        <v>34160</v>
      </c>
      <c r="UTZ31">
        <v>34429</v>
      </c>
      <c r="UUA31">
        <v>34160</v>
      </c>
      <c r="UUB31">
        <v>34429</v>
      </c>
      <c r="UUC31">
        <v>34160</v>
      </c>
      <c r="UUD31">
        <v>34429</v>
      </c>
      <c r="UUE31">
        <v>34160</v>
      </c>
      <c r="UUF31">
        <v>34429</v>
      </c>
      <c r="UUG31">
        <v>34160</v>
      </c>
      <c r="UUH31">
        <v>34429</v>
      </c>
      <c r="UUI31">
        <v>34160</v>
      </c>
      <c r="UUJ31">
        <v>34429</v>
      </c>
      <c r="UUK31">
        <v>34160</v>
      </c>
      <c r="UUL31">
        <v>34429</v>
      </c>
      <c r="UUM31">
        <v>34160</v>
      </c>
      <c r="UUN31">
        <v>34429</v>
      </c>
      <c r="UUO31">
        <v>34160</v>
      </c>
      <c r="UUP31">
        <v>34429</v>
      </c>
      <c r="UUQ31">
        <v>34160</v>
      </c>
      <c r="UUR31">
        <v>34429</v>
      </c>
      <c r="UUS31">
        <v>34160</v>
      </c>
      <c r="UUT31">
        <v>34429</v>
      </c>
      <c r="UUU31">
        <v>34160</v>
      </c>
      <c r="UUV31">
        <v>34429</v>
      </c>
      <c r="UUW31">
        <v>34160</v>
      </c>
      <c r="UUX31">
        <v>34429</v>
      </c>
      <c r="UUY31">
        <v>34160</v>
      </c>
      <c r="UUZ31">
        <v>34429</v>
      </c>
      <c r="UVA31">
        <v>34160</v>
      </c>
      <c r="UVB31">
        <v>34429</v>
      </c>
      <c r="UVC31">
        <v>34160</v>
      </c>
      <c r="UVD31">
        <v>34429</v>
      </c>
      <c r="UVE31">
        <v>34160</v>
      </c>
      <c r="UVF31">
        <v>34429</v>
      </c>
      <c r="UVG31">
        <v>34160</v>
      </c>
      <c r="UVH31">
        <v>34429</v>
      </c>
      <c r="UVI31">
        <v>34160</v>
      </c>
      <c r="UVJ31">
        <v>34429</v>
      </c>
      <c r="UVK31">
        <v>34160</v>
      </c>
      <c r="UVL31">
        <v>34429</v>
      </c>
      <c r="UVM31">
        <v>34160</v>
      </c>
      <c r="UVN31">
        <v>34429</v>
      </c>
      <c r="UVO31">
        <v>34160</v>
      </c>
      <c r="UVP31">
        <v>34429</v>
      </c>
      <c r="UVQ31">
        <v>34160</v>
      </c>
      <c r="UVR31">
        <v>34429</v>
      </c>
      <c r="UVS31">
        <v>34160</v>
      </c>
      <c r="UVT31">
        <v>34429</v>
      </c>
      <c r="UVU31">
        <v>34160</v>
      </c>
      <c r="UVV31">
        <v>34429</v>
      </c>
      <c r="UVW31">
        <v>34160</v>
      </c>
      <c r="UVX31">
        <v>34429</v>
      </c>
      <c r="UVY31">
        <v>34160</v>
      </c>
      <c r="UVZ31">
        <v>34429</v>
      </c>
      <c r="UWA31">
        <v>34160</v>
      </c>
      <c r="UWB31">
        <v>34429</v>
      </c>
      <c r="UWC31">
        <v>34160</v>
      </c>
      <c r="UWD31">
        <v>34429</v>
      </c>
      <c r="UWE31">
        <v>34160</v>
      </c>
      <c r="UWF31">
        <v>34429</v>
      </c>
      <c r="UWG31">
        <v>34160</v>
      </c>
      <c r="UWH31">
        <v>34429</v>
      </c>
      <c r="UWI31">
        <v>34160</v>
      </c>
      <c r="UWJ31">
        <v>34429</v>
      </c>
      <c r="UWK31">
        <v>34160</v>
      </c>
      <c r="UWL31">
        <v>34429</v>
      </c>
      <c r="UWM31">
        <v>34160</v>
      </c>
      <c r="UWN31">
        <v>34429</v>
      </c>
      <c r="UWO31">
        <v>34160</v>
      </c>
      <c r="UWP31">
        <v>34429</v>
      </c>
      <c r="UWQ31">
        <v>34160</v>
      </c>
      <c r="UWR31">
        <v>34429</v>
      </c>
      <c r="UWS31">
        <v>34160</v>
      </c>
      <c r="UWT31">
        <v>34429</v>
      </c>
      <c r="UWU31">
        <v>34160</v>
      </c>
      <c r="UWV31">
        <v>34429</v>
      </c>
      <c r="UWW31">
        <v>34160</v>
      </c>
      <c r="UWX31">
        <v>34429</v>
      </c>
      <c r="UWY31">
        <v>34160</v>
      </c>
      <c r="UWZ31">
        <v>34429</v>
      </c>
      <c r="UXA31">
        <v>34160</v>
      </c>
      <c r="UXB31">
        <v>34429</v>
      </c>
      <c r="UXC31">
        <v>34160</v>
      </c>
      <c r="UXD31">
        <v>34429</v>
      </c>
      <c r="UXE31">
        <v>34160</v>
      </c>
      <c r="UXF31">
        <v>34429</v>
      </c>
      <c r="UXG31">
        <v>34160</v>
      </c>
      <c r="UXH31">
        <v>34429</v>
      </c>
      <c r="UXI31">
        <v>34160</v>
      </c>
      <c r="UXJ31">
        <v>34429</v>
      </c>
      <c r="UXK31">
        <v>34160</v>
      </c>
      <c r="UXL31">
        <v>34429</v>
      </c>
      <c r="UXM31">
        <v>34160</v>
      </c>
      <c r="UXN31">
        <v>34429</v>
      </c>
      <c r="UXO31">
        <v>34160</v>
      </c>
      <c r="UXP31">
        <v>34429</v>
      </c>
      <c r="UXQ31">
        <v>34160</v>
      </c>
      <c r="UXR31">
        <v>34429</v>
      </c>
      <c r="UXS31">
        <v>34160</v>
      </c>
      <c r="UXT31">
        <v>34429</v>
      </c>
      <c r="UXU31">
        <v>34160</v>
      </c>
      <c r="UXV31">
        <v>34429</v>
      </c>
      <c r="UXW31">
        <v>34160</v>
      </c>
      <c r="UXX31">
        <v>34429</v>
      </c>
      <c r="UXY31">
        <v>34160</v>
      </c>
      <c r="UXZ31">
        <v>34429</v>
      </c>
      <c r="UYA31">
        <v>34160</v>
      </c>
      <c r="UYB31">
        <v>34429</v>
      </c>
      <c r="UYC31">
        <v>34160</v>
      </c>
      <c r="UYD31">
        <v>34429</v>
      </c>
      <c r="UYE31">
        <v>34160</v>
      </c>
      <c r="UYF31">
        <v>34429</v>
      </c>
      <c r="UYG31">
        <v>34160</v>
      </c>
      <c r="UYH31">
        <v>34429</v>
      </c>
      <c r="UYI31">
        <v>34160</v>
      </c>
      <c r="UYJ31">
        <v>34429</v>
      </c>
      <c r="UYK31">
        <v>34160</v>
      </c>
      <c r="UYL31">
        <v>34429</v>
      </c>
      <c r="UYM31">
        <v>34160</v>
      </c>
      <c r="UYN31">
        <v>34429</v>
      </c>
      <c r="UYO31">
        <v>34160</v>
      </c>
      <c r="UYP31">
        <v>34429</v>
      </c>
      <c r="UYQ31">
        <v>34160</v>
      </c>
      <c r="UYR31">
        <v>34429</v>
      </c>
      <c r="UYS31">
        <v>34160</v>
      </c>
      <c r="UYT31">
        <v>34429</v>
      </c>
      <c r="UYU31">
        <v>34160</v>
      </c>
      <c r="UYV31">
        <v>34429</v>
      </c>
      <c r="UYW31">
        <v>34160</v>
      </c>
      <c r="UYX31">
        <v>34429</v>
      </c>
      <c r="UYY31">
        <v>34160</v>
      </c>
      <c r="UYZ31">
        <v>34429</v>
      </c>
      <c r="UZA31">
        <v>34160</v>
      </c>
      <c r="UZB31">
        <v>34429</v>
      </c>
      <c r="UZC31">
        <v>34160</v>
      </c>
      <c r="UZD31">
        <v>34429</v>
      </c>
      <c r="UZE31">
        <v>34160</v>
      </c>
      <c r="UZF31">
        <v>34429</v>
      </c>
      <c r="UZG31">
        <v>34160</v>
      </c>
      <c r="UZH31">
        <v>34429</v>
      </c>
      <c r="UZI31">
        <v>34160</v>
      </c>
      <c r="UZJ31">
        <v>34429</v>
      </c>
      <c r="UZK31">
        <v>34160</v>
      </c>
      <c r="UZL31">
        <v>34429</v>
      </c>
      <c r="UZM31">
        <v>34160</v>
      </c>
      <c r="UZN31">
        <v>34429</v>
      </c>
      <c r="UZO31">
        <v>34160</v>
      </c>
      <c r="UZP31">
        <v>34429</v>
      </c>
      <c r="UZQ31">
        <v>34160</v>
      </c>
      <c r="UZR31">
        <v>34429</v>
      </c>
      <c r="UZS31">
        <v>34160</v>
      </c>
      <c r="UZT31">
        <v>34429</v>
      </c>
      <c r="UZU31">
        <v>34160</v>
      </c>
      <c r="UZV31">
        <v>34429</v>
      </c>
      <c r="UZW31">
        <v>34160</v>
      </c>
      <c r="UZX31">
        <v>34429</v>
      </c>
      <c r="UZY31">
        <v>34160</v>
      </c>
      <c r="UZZ31">
        <v>34429</v>
      </c>
      <c r="VAA31">
        <v>34160</v>
      </c>
      <c r="VAB31">
        <v>34429</v>
      </c>
      <c r="VAC31">
        <v>34160</v>
      </c>
      <c r="VAD31">
        <v>34429</v>
      </c>
      <c r="VAE31">
        <v>34160</v>
      </c>
      <c r="VAF31">
        <v>34429</v>
      </c>
      <c r="VAG31">
        <v>34160</v>
      </c>
      <c r="VAH31">
        <v>34429</v>
      </c>
      <c r="VAI31">
        <v>34160</v>
      </c>
      <c r="VAJ31">
        <v>34429</v>
      </c>
      <c r="VAK31">
        <v>34160</v>
      </c>
      <c r="VAL31">
        <v>34429</v>
      </c>
      <c r="VAM31">
        <v>34160</v>
      </c>
      <c r="VAN31">
        <v>34429</v>
      </c>
      <c r="VAO31">
        <v>34160</v>
      </c>
      <c r="VAP31">
        <v>34429</v>
      </c>
      <c r="VAQ31">
        <v>34160</v>
      </c>
      <c r="VAR31">
        <v>34429</v>
      </c>
      <c r="VAS31">
        <v>34160</v>
      </c>
      <c r="VAT31">
        <v>34429</v>
      </c>
      <c r="VAU31">
        <v>34160</v>
      </c>
      <c r="VAV31">
        <v>34429</v>
      </c>
      <c r="VAW31">
        <v>34160</v>
      </c>
      <c r="VAX31">
        <v>34429</v>
      </c>
      <c r="VAY31">
        <v>34160</v>
      </c>
      <c r="VAZ31">
        <v>34429</v>
      </c>
      <c r="VBA31">
        <v>34160</v>
      </c>
      <c r="VBB31">
        <v>34429</v>
      </c>
      <c r="VBC31">
        <v>34160</v>
      </c>
      <c r="VBD31">
        <v>34429</v>
      </c>
      <c r="VBE31">
        <v>34160</v>
      </c>
      <c r="VBF31">
        <v>34429</v>
      </c>
      <c r="VBG31">
        <v>34160</v>
      </c>
      <c r="VBH31">
        <v>34429</v>
      </c>
      <c r="VBI31">
        <v>34160</v>
      </c>
      <c r="VBJ31">
        <v>34429</v>
      </c>
      <c r="VBK31">
        <v>34160</v>
      </c>
      <c r="VBL31">
        <v>34429</v>
      </c>
      <c r="VBM31">
        <v>34160</v>
      </c>
      <c r="VBN31">
        <v>34429</v>
      </c>
      <c r="VBO31">
        <v>34160</v>
      </c>
      <c r="VBP31">
        <v>34429</v>
      </c>
      <c r="VBQ31">
        <v>34160</v>
      </c>
      <c r="VBR31">
        <v>34429</v>
      </c>
      <c r="VBS31">
        <v>34160</v>
      </c>
      <c r="VBT31">
        <v>34429</v>
      </c>
      <c r="VBU31">
        <v>34160</v>
      </c>
      <c r="VBV31">
        <v>34429</v>
      </c>
      <c r="VBW31">
        <v>34160</v>
      </c>
      <c r="VBX31">
        <v>34429</v>
      </c>
      <c r="VBY31">
        <v>34160</v>
      </c>
      <c r="VBZ31">
        <v>34429</v>
      </c>
      <c r="VCA31">
        <v>34160</v>
      </c>
      <c r="VCB31">
        <v>34429</v>
      </c>
      <c r="VCC31">
        <v>34160</v>
      </c>
      <c r="VCD31">
        <v>34429</v>
      </c>
      <c r="VCE31">
        <v>34160</v>
      </c>
      <c r="VCF31">
        <v>34429</v>
      </c>
      <c r="VCG31">
        <v>34160</v>
      </c>
      <c r="VCH31">
        <v>34429</v>
      </c>
      <c r="VCI31">
        <v>34160</v>
      </c>
      <c r="VCJ31">
        <v>34429</v>
      </c>
      <c r="VCK31">
        <v>34160</v>
      </c>
      <c r="VCL31">
        <v>34429</v>
      </c>
      <c r="VCM31">
        <v>34160</v>
      </c>
      <c r="VCN31">
        <v>34429</v>
      </c>
      <c r="VCO31">
        <v>34160</v>
      </c>
      <c r="VCP31">
        <v>34429</v>
      </c>
      <c r="VCQ31">
        <v>34160</v>
      </c>
      <c r="VCR31">
        <v>34429</v>
      </c>
      <c r="VCS31">
        <v>34160</v>
      </c>
      <c r="VCT31">
        <v>34429</v>
      </c>
      <c r="VCU31">
        <v>34160</v>
      </c>
      <c r="VCV31">
        <v>34429</v>
      </c>
      <c r="VCW31">
        <v>34160</v>
      </c>
      <c r="VCX31">
        <v>34429</v>
      </c>
      <c r="VCY31">
        <v>34160</v>
      </c>
      <c r="VCZ31">
        <v>34429</v>
      </c>
      <c r="VDA31">
        <v>34160</v>
      </c>
      <c r="VDB31">
        <v>34429</v>
      </c>
      <c r="VDC31">
        <v>34160</v>
      </c>
      <c r="VDD31">
        <v>34429</v>
      </c>
      <c r="VDE31">
        <v>34160</v>
      </c>
      <c r="VDF31">
        <v>34429</v>
      </c>
      <c r="VDG31">
        <v>34160</v>
      </c>
      <c r="VDH31">
        <v>34429</v>
      </c>
      <c r="VDI31">
        <v>34160</v>
      </c>
      <c r="VDJ31">
        <v>34429</v>
      </c>
      <c r="VDK31">
        <v>34160</v>
      </c>
      <c r="VDL31">
        <v>34429</v>
      </c>
      <c r="VDM31">
        <v>34160</v>
      </c>
      <c r="VDN31">
        <v>34429</v>
      </c>
      <c r="VDO31">
        <v>34160</v>
      </c>
      <c r="VDP31">
        <v>34429</v>
      </c>
      <c r="VDQ31">
        <v>34160</v>
      </c>
      <c r="VDR31">
        <v>34429</v>
      </c>
      <c r="VDS31">
        <v>34160</v>
      </c>
      <c r="VDT31">
        <v>34429</v>
      </c>
      <c r="VDU31">
        <v>34160</v>
      </c>
      <c r="VDV31">
        <v>34429</v>
      </c>
      <c r="VDW31">
        <v>34160</v>
      </c>
      <c r="VDX31">
        <v>34429</v>
      </c>
      <c r="VDY31">
        <v>34160</v>
      </c>
      <c r="VDZ31">
        <v>34429</v>
      </c>
      <c r="VEA31">
        <v>34160</v>
      </c>
      <c r="VEB31">
        <v>34429</v>
      </c>
      <c r="VEC31">
        <v>34160</v>
      </c>
      <c r="VED31">
        <v>34429</v>
      </c>
      <c r="VEE31">
        <v>34160</v>
      </c>
      <c r="VEF31">
        <v>34429</v>
      </c>
      <c r="VEG31">
        <v>34160</v>
      </c>
      <c r="VEH31">
        <v>34429</v>
      </c>
      <c r="VEI31">
        <v>34160</v>
      </c>
      <c r="VEJ31">
        <v>34429</v>
      </c>
      <c r="VEK31">
        <v>34160</v>
      </c>
      <c r="VEL31">
        <v>34429</v>
      </c>
      <c r="VEM31">
        <v>34160</v>
      </c>
      <c r="VEN31">
        <v>34429</v>
      </c>
      <c r="VEO31">
        <v>34160</v>
      </c>
      <c r="VEP31">
        <v>34429</v>
      </c>
      <c r="VEQ31">
        <v>34160</v>
      </c>
      <c r="VER31">
        <v>34429</v>
      </c>
      <c r="VES31">
        <v>34160</v>
      </c>
      <c r="VET31">
        <v>34429</v>
      </c>
      <c r="VEU31">
        <v>34160</v>
      </c>
      <c r="VEV31">
        <v>34429</v>
      </c>
      <c r="VEW31">
        <v>34160</v>
      </c>
      <c r="VEX31">
        <v>34429</v>
      </c>
      <c r="VEY31">
        <v>34160</v>
      </c>
      <c r="VEZ31">
        <v>34429</v>
      </c>
      <c r="VFA31">
        <v>34160</v>
      </c>
      <c r="VFB31">
        <v>34429</v>
      </c>
      <c r="VFC31">
        <v>34160</v>
      </c>
      <c r="VFD31">
        <v>34429</v>
      </c>
      <c r="VFE31">
        <v>34160</v>
      </c>
      <c r="VFF31">
        <v>34429</v>
      </c>
      <c r="VFG31">
        <v>34160</v>
      </c>
      <c r="VFH31">
        <v>34429</v>
      </c>
      <c r="VFI31">
        <v>34160</v>
      </c>
      <c r="VFJ31">
        <v>34429</v>
      </c>
      <c r="VFK31">
        <v>34160</v>
      </c>
      <c r="VFL31">
        <v>34429</v>
      </c>
      <c r="VFM31">
        <v>34160</v>
      </c>
      <c r="VFN31">
        <v>34429</v>
      </c>
      <c r="VFO31">
        <v>34160</v>
      </c>
      <c r="VFP31">
        <v>34429</v>
      </c>
      <c r="VFQ31">
        <v>34160</v>
      </c>
      <c r="VFR31">
        <v>34429</v>
      </c>
      <c r="VFS31">
        <v>34160</v>
      </c>
      <c r="VFT31">
        <v>34429</v>
      </c>
      <c r="VFU31">
        <v>34160</v>
      </c>
      <c r="VFV31">
        <v>34429</v>
      </c>
      <c r="VFW31">
        <v>34160</v>
      </c>
      <c r="VFX31">
        <v>34429</v>
      </c>
      <c r="VFY31">
        <v>34160</v>
      </c>
      <c r="VFZ31">
        <v>34429</v>
      </c>
      <c r="VGA31">
        <v>34160</v>
      </c>
      <c r="VGB31">
        <v>34429</v>
      </c>
      <c r="VGC31">
        <v>34160</v>
      </c>
      <c r="VGD31">
        <v>34429</v>
      </c>
      <c r="VGE31">
        <v>34160</v>
      </c>
      <c r="VGF31">
        <v>34429</v>
      </c>
      <c r="VGG31">
        <v>34160</v>
      </c>
      <c r="VGH31">
        <v>34429</v>
      </c>
      <c r="VGI31">
        <v>34160</v>
      </c>
      <c r="VGJ31">
        <v>34429</v>
      </c>
      <c r="VGK31">
        <v>34160</v>
      </c>
      <c r="VGL31">
        <v>34429</v>
      </c>
      <c r="VGM31">
        <v>34160</v>
      </c>
      <c r="VGN31">
        <v>34429</v>
      </c>
      <c r="VGO31">
        <v>34160</v>
      </c>
      <c r="VGP31">
        <v>34429</v>
      </c>
      <c r="VGQ31">
        <v>34160</v>
      </c>
      <c r="VGR31">
        <v>34429</v>
      </c>
      <c r="VGS31">
        <v>34160</v>
      </c>
      <c r="VGT31">
        <v>34429</v>
      </c>
      <c r="VGU31">
        <v>34160</v>
      </c>
      <c r="VGV31">
        <v>34429</v>
      </c>
      <c r="VGW31">
        <v>34160</v>
      </c>
      <c r="VGX31">
        <v>34429</v>
      </c>
      <c r="VGY31">
        <v>34160</v>
      </c>
      <c r="VGZ31">
        <v>34429</v>
      </c>
      <c r="VHA31">
        <v>34160</v>
      </c>
      <c r="VHB31">
        <v>34429</v>
      </c>
      <c r="VHC31">
        <v>34160</v>
      </c>
      <c r="VHD31">
        <v>34429</v>
      </c>
      <c r="VHE31">
        <v>34160</v>
      </c>
      <c r="VHF31">
        <v>34429</v>
      </c>
      <c r="VHG31">
        <v>34160</v>
      </c>
      <c r="VHH31">
        <v>34429</v>
      </c>
      <c r="VHI31">
        <v>34160</v>
      </c>
      <c r="VHJ31">
        <v>34429</v>
      </c>
      <c r="VHK31">
        <v>34160</v>
      </c>
      <c r="VHL31">
        <v>34429</v>
      </c>
      <c r="VHM31">
        <v>34160</v>
      </c>
      <c r="VHN31">
        <v>34429</v>
      </c>
      <c r="VHO31">
        <v>34160</v>
      </c>
      <c r="VHP31">
        <v>34429</v>
      </c>
      <c r="VHQ31">
        <v>34160</v>
      </c>
      <c r="VHR31">
        <v>34429</v>
      </c>
      <c r="VHS31">
        <v>34160</v>
      </c>
      <c r="VHT31">
        <v>34429</v>
      </c>
      <c r="VHU31">
        <v>34160</v>
      </c>
      <c r="VHV31">
        <v>34429</v>
      </c>
      <c r="VHW31">
        <v>34160</v>
      </c>
      <c r="VHX31">
        <v>34429</v>
      </c>
      <c r="VHY31">
        <v>34160</v>
      </c>
      <c r="VHZ31">
        <v>34429</v>
      </c>
      <c r="VIA31">
        <v>34160</v>
      </c>
      <c r="VIB31">
        <v>34429</v>
      </c>
      <c r="VIC31">
        <v>34160</v>
      </c>
      <c r="VID31">
        <v>34429</v>
      </c>
      <c r="VIE31">
        <v>34160</v>
      </c>
      <c r="VIF31">
        <v>34429</v>
      </c>
      <c r="VIG31">
        <v>34160</v>
      </c>
      <c r="VIH31">
        <v>34429</v>
      </c>
      <c r="VII31">
        <v>34160</v>
      </c>
      <c r="VIJ31">
        <v>34429</v>
      </c>
      <c r="VIK31">
        <v>34160</v>
      </c>
      <c r="VIL31">
        <v>34429</v>
      </c>
      <c r="VIM31">
        <v>34160</v>
      </c>
      <c r="VIN31">
        <v>34429</v>
      </c>
      <c r="VIO31">
        <v>34160</v>
      </c>
      <c r="VIP31">
        <v>34429</v>
      </c>
      <c r="VIQ31">
        <v>34160</v>
      </c>
      <c r="VIR31">
        <v>34429</v>
      </c>
      <c r="VIS31">
        <v>34160</v>
      </c>
      <c r="VIT31">
        <v>34429</v>
      </c>
      <c r="VIU31">
        <v>34160</v>
      </c>
      <c r="VIV31">
        <v>34429</v>
      </c>
      <c r="VIW31">
        <v>34160</v>
      </c>
      <c r="VIX31">
        <v>34429</v>
      </c>
      <c r="VIY31">
        <v>34160</v>
      </c>
      <c r="VIZ31">
        <v>34429</v>
      </c>
      <c r="VJA31">
        <v>34160</v>
      </c>
      <c r="VJB31">
        <v>34429</v>
      </c>
      <c r="VJC31">
        <v>34160</v>
      </c>
      <c r="VJD31">
        <v>34429</v>
      </c>
      <c r="VJE31">
        <v>34160</v>
      </c>
      <c r="VJF31">
        <v>34429</v>
      </c>
      <c r="VJG31">
        <v>34160</v>
      </c>
      <c r="VJH31">
        <v>34429</v>
      </c>
      <c r="VJI31">
        <v>34160</v>
      </c>
      <c r="VJJ31">
        <v>34429</v>
      </c>
      <c r="VJK31">
        <v>34160</v>
      </c>
      <c r="VJL31">
        <v>34429</v>
      </c>
      <c r="VJM31">
        <v>34160</v>
      </c>
      <c r="VJN31">
        <v>34429</v>
      </c>
      <c r="VJO31">
        <v>34160</v>
      </c>
      <c r="VJP31">
        <v>34429</v>
      </c>
      <c r="VJQ31">
        <v>34160</v>
      </c>
      <c r="VJR31">
        <v>34429</v>
      </c>
      <c r="VJS31">
        <v>34160</v>
      </c>
      <c r="VJT31">
        <v>34429</v>
      </c>
      <c r="VJU31">
        <v>34160</v>
      </c>
      <c r="VJV31">
        <v>34429</v>
      </c>
      <c r="VJW31">
        <v>34160</v>
      </c>
      <c r="VJX31">
        <v>34429</v>
      </c>
      <c r="VJY31">
        <v>34160</v>
      </c>
      <c r="VJZ31">
        <v>34429</v>
      </c>
      <c r="VKA31">
        <v>34160</v>
      </c>
      <c r="VKB31">
        <v>34429</v>
      </c>
      <c r="VKC31">
        <v>34160</v>
      </c>
      <c r="VKD31">
        <v>34429</v>
      </c>
      <c r="VKE31">
        <v>34160</v>
      </c>
      <c r="VKF31">
        <v>34429</v>
      </c>
      <c r="VKG31">
        <v>34160</v>
      </c>
      <c r="VKH31">
        <v>34429</v>
      </c>
      <c r="VKI31">
        <v>34160</v>
      </c>
      <c r="VKJ31">
        <v>34429</v>
      </c>
      <c r="VKK31">
        <v>34160</v>
      </c>
      <c r="VKL31">
        <v>34429</v>
      </c>
      <c r="VKM31">
        <v>34160</v>
      </c>
      <c r="VKN31">
        <v>34429</v>
      </c>
      <c r="VKO31">
        <v>34160</v>
      </c>
      <c r="VKP31">
        <v>34429</v>
      </c>
      <c r="VKQ31">
        <v>34160</v>
      </c>
      <c r="VKR31">
        <v>34429</v>
      </c>
      <c r="VKS31">
        <v>34160</v>
      </c>
      <c r="VKT31">
        <v>34429</v>
      </c>
      <c r="VKU31">
        <v>34160</v>
      </c>
      <c r="VKV31">
        <v>34429</v>
      </c>
      <c r="VKW31">
        <v>34160</v>
      </c>
      <c r="VKX31">
        <v>34429</v>
      </c>
      <c r="VKY31">
        <v>34160</v>
      </c>
      <c r="VKZ31">
        <v>34429</v>
      </c>
      <c r="VLA31">
        <v>34160</v>
      </c>
      <c r="VLB31">
        <v>34429</v>
      </c>
      <c r="VLC31">
        <v>34160</v>
      </c>
      <c r="VLD31">
        <v>34429</v>
      </c>
      <c r="VLE31">
        <v>34160</v>
      </c>
      <c r="VLF31">
        <v>34429</v>
      </c>
      <c r="VLG31">
        <v>34160</v>
      </c>
      <c r="VLH31">
        <v>34429</v>
      </c>
      <c r="VLI31">
        <v>34160</v>
      </c>
      <c r="VLJ31">
        <v>34429</v>
      </c>
      <c r="VLK31">
        <v>34160</v>
      </c>
      <c r="VLL31">
        <v>34429</v>
      </c>
      <c r="VLM31">
        <v>34160</v>
      </c>
      <c r="VLN31">
        <v>34429</v>
      </c>
      <c r="VLO31">
        <v>34160</v>
      </c>
      <c r="VLP31">
        <v>34429</v>
      </c>
      <c r="VLQ31">
        <v>34160</v>
      </c>
      <c r="VLR31">
        <v>34429</v>
      </c>
      <c r="VLS31">
        <v>34160</v>
      </c>
      <c r="VLT31">
        <v>34429</v>
      </c>
      <c r="VLU31">
        <v>34160</v>
      </c>
      <c r="VLV31">
        <v>34429</v>
      </c>
      <c r="VLW31">
        <v>34160</v>
      </c>
      <c r="VLX31">
        <v>34429</v>
      </c>
      <c r="VLY31">
        <v>34160</v>
      </c>
      <c r="VLZ31">
        <v>34429</v>
      </c>
      <c r="VMA31">
        <v>34160</v>
      </c>
      <c r="VMB31">
        <v>34429</v>
      </c>
      <c r="VMC31">
        <v>34160</v>
      </c>
      <c r="VMD31">
        <v>34429</v>
      </c>
      <c r="VME31">
        <v>34160</v>
      </c>
      <c r="VMF31">
        <v>34429</v>
      </c>
      <c r="VMG31">
        <v>34160</v>
      </c>
      <c r="VMH31">
        <v>34429</v>
      </c>
      <c r="VMI31">
        <v>34160</v>
      </c>
      <c r="VMJ31">
        <v>34429</v>
      </c>
      <c r="VMK31">
        <v>34160</v>
      </c>
      <c r="VML31">
        <v>34429</v>
      </c>
      <c r="VMM31">
        <v>34160</v>
      </c>
      <c r="VMN31">
        <v>34429</v>
      </c>
      <c r="VMO31">
        <v>34160</v>
      </c>
      <c r="VMP31">
        <v>34429</v>
      </c>
      <c r="VMQ31">
        <v>34160</v>
      </c>
      <c r="VMR31">
        <v>34429</v>
      </c>
      <c r="VMS31">
        <v>34160</v>
      </c>
      <c r="VMT31">
        <v>34429</v>
      </c>
      <c r="VMU31">
        <v>34160</v>
      </c>
      <c r="VMV31">
        <v>34429</v>
      </c>
      <c r="VMW31">
        <v>34160</v>
      </c>
      <c r="VMX31">
        <v>34429</v>
      </c>
      <c r="VMY31">
        <v>34160</v>
      </c>
      <c r="VMZ31">
        <v>34429</v>
      </c>
      <c r="VNA31">
        <v>34160</v>
      </c>
      <c r="VNB31">
        <v>34429</v>
      </c>
      <c r="VNC31">
        <v>34160</v>
      </c>
      <c r="VND31">
        <v>34429</v>
      </c>
      <c r="VNE31">
        <v>34160</v>
      </c>
      <c r="VNF31">
        <v>34429</v>
      </c>
      <c r="VNG31">
        <v>34160</v>
      </c>
      <c r="VNH31">
        <v>34429</v>
      </c>
      <c r="VNI31">
        <v>34160</v>
      </c>
      <c r="VNJ31">
        <v>34429</v>
      </c>
      <c r="VNK31">
        <v>34160</v>
      </c>
      <c r="VNL31">
        <v>34429</v>
      </c>
      <c r="VNM31">
        <v>34160</v>
      </c>
      <c r="VNN31">
        <v>34429</v>
      </c>
      <c r="VNO31">
        <v>34160</v>
      </c>
      <c r="VNP31">
        <v>34429</v>
      </c>
      <c r="VNQ31">
        <v>34160</v>
      </c>
      <c r="VNR31">
        <v>34429</v>
      </c>
      <c r="VNS31">
        <v>34160</v>
      </c>
      <c r="VNT31">
        <v>34429</v>
      </c>
      <c r="VNU31">
        <v>34160</v>
      </c>
      <c r="VNV31">
        <v>34429</v>
      </c>
      <c r="VNW31">
        <v>34160</v>
      </c>
      <c r="VNX31">
        <v>34429</v>
      </c>
      <c r="VNY31">
        <v>34160</v>
      </c>
      <c r="VNZ31">
        <v>34429</v>
      </c>
      <c r="VOA31">
        <v>34160</v>
      </c>
      <c r="VOB31">
        <v>34429</v>
      </c>
      <c r="VOC31">
        <v>34160</v>
      </c>
      <c r="VOD31">
        <v>34429</v>
      </c>
      <c r="VOE31">
        <v>34160</v>
      </c>
      <c r="VOF31">
        <v>34429</v>
      </c>
      <c r="VOG31">
        <v>34160</v>
      </c>
      <c r="VOH31">
        <v>34429</v>
      </c>
      <c r="VOI31">
        <v>34160</v>
      </c>
      <c r="VOJ31">
        <v>34429</v>
      </c>
      <c r="VOK31">
        <v>34160</v>
      </c>
      <c r="VOL31">
        <v>34429</v>
      </c>
      <c r="VOM31">
        <v>34160</v>
      </c>
      <c r="VON31">
        <v>34429</v>
      </c>
      <c r="VOO31">
        <v>34160</v>
      </c>
      <c r="VOP31">
        <v>34429</v>
      </c>
      <c r="VOQ31">
        <v>34160</v>
      </c>
      <c r="VOR31">
        <v>34429</v>
      </c>
      <c r="VOS31">
        <v>34160</v>
      </c>
      <c r="VOT31">
        <v>34429</v>
      </c>
      <c r="VOU31">
        <v>34160</v>
      </c>
      <c r="VOV31">
        <v>34429</v>
      </c>
      <c r="VOW31">
        <v>34160</v>
      </c>
      <c r="VOX31">
        <v>34429</v>
      </c>
      <c r="VOY31">
        <v>34160</v>
      </c>
      <c r="VOZ31">
        <v>34429</v>
      </c>
      <c r="VPA31">
        <v>34160</v>
      </c>
      <c r="VPB31">
        <v>34429</v>
      </c>
      <c r="VPC31">
        <v>34160</v>
      </c>
      <c r="VPD31">
        <v>34429</v>
      </c>
      <c r="VPE31">
        <v>34160</v>
      </c>
      <c r="VPF31">
        <v>34429</v>
      </c>
      <c r="VPG31">
        <v>34160</v>
      </c>
      <c r="VPH31">
        <v>34429</v>
      </c>
      <c r="VPI31">
        <v>34160</v>
      </c>
      <c r="VPJ31">
        <v>34429</v>
      </c>
      <c r="VPK31">
        <v>34160</v>
      </c>
      <c r="VPL31">
        <v>34429</v>
      </c>
      <c r="VPM31">
        <v>34160</v>
      </c>
      <c r="VPN31">
        <v>34429</v>
      </c>
      <c r="VPO31">
        <v>34160</v>
      </c>
      <c r="VPP31">
        <v>34429</v>
      </c>
      <c r="VPQ31">
        <v>34160</v>
      </c>
      <c r="VPR31">
        <v>34429</v>
      </c>
      <c r="VPS31">
        <v>34160</v>
      </c>
      <c r="VPT31">
        <v>34429</v>
      </c>
      <c r="VPU31">
        <v>34160</v>
      </c>
      <c r="VPV31">
        <v>34429</v>
      </c>
      <c r="VPW31">
        <v>34160</v>
      </c>
      <c r="VPX31">
        <v>34429</v>
      </c>
      <c r="VPY31">
        <v>34160</v>
      </c>
      <c r="VPZ31">
        <v>34429</v>
      </c>
      <c r="VQA31">
        <v>34160</v>
      </c>
      <c r="VQB31">
        <v>34429</v>
      </c>
      <c r="VQC31">
        <v>34160</v>
      </c>
      <c r="VQD31">
        <v>34429</v>
      </c>
      <c r="VQE31">
        <v>34160</v>
      </c>
      <c r="VQF31">
        <v>34429</v>
      </c>
      <c r="VQG31">
        <v>34160</v>
      </c>
      <c r="VQH31">
        <v>34429</v>
      </c>
      <c r="VQI31">
        <v>34160</v>
      </c>
      <c r="VQJ31">
        <v>34429</v>
      </c>
      <c r="VQK31">
        <v>34160</v>
      </c>
      <c r="VQL31">
        <v>34429</v>
      </c>
      <c r="VQM31">
        <v>34160</v>
      </c>
      <c r="VQN31">
        <v>34429</v>
      </c>
      <c r="VQO31">
        <v>34160</v>
      </c>
      <c r="VQP31">
        <v>34429</v>
      </c>
      <c r="VQQ31">
        <v>34160</v>
      </c>
      <c r="VQR31">
        <v>34429</v>
      </c>
      <c r="VQS31">
        <v>34160</v>
      </c>
      <c r="VQT31">
        <v>34429</v>
      </c>
      <c r="VQU31">
        <v>34160</v>
      </c>
      <c r="VQV31">
        <v>34429</v>
      </c>
      <c r="VQW31">
        <v>34160</v>
      </c>
      <c r="VQX31">
        <v>34429</v>
      </c>
      <c r="VQY31">
        <v>34160</v>
      </c>
      <c r="VQZ31">
        <v>34429</v>
      </c>
      <c r="VRA31">
        <v>34160</v>
      </c>
      <c r="VRB31">
        <v>34429</v>
      </c>
      <c r="VRC31">
        <v>34160</v>
      </c>
      <c r="VRD31">
        <v>34429</v>
      </c>
      <c r="VRE31">
        <v>34160</v>
      </c>
      <c r="VRF31">
        <v>34429</v>
      </c>
      <c r="VRG31">
        <v>34160</v>
      </c>
      <c r="VRH31">
        <v>34429</v>
      </c>
      <c r="VRI31">
        <v>34160</v>
      </c>
      <c r="VRJ31">
        <v>34429</v>
      </c>
      <c r="VRK31">
        <v>34160</v>
      </c>
      <c r="VRL31">
        <v>34429</v>
      </c>
      <c r="VRM31">
        <v>34160</v>
      </c>
      <c r="VRN31">
        <v>34429</v>
      </c>
      <c r="VRO31">
        <v>34160</v>
      </c>
      <c r="VRP31">
        <v>34429</v>
      </c>
      <c r="VRQ31">
        <v>34160</v>
      </c>
      <c r="VRR31">
        <v>34429</v>
      </c>
      <c r="VRS31">
        <v>34160</v>
      </c>
      <c r="VRT31">
        <v>34429</v>
      </c>
      <c r="VRU31">
        <v>34160</v>
      </c>
      <c r="VRV31">
        <v>34429</v>
      </c>
      <c r="VRW31">
        <v>34160</v>
      </c>
      <c r="VRX31">
        <v>34429</v>
      </c>
      <c r="VRY31">
        <v>34160</v>
      </c>
      <c r="VRZ31">
        <v>34429</v>
      </c>
      <c r="VSA31">
        <v>34160</v>
      </c>
      <c r="VSB31">
        <v>34429</v>
      </c>
      <c r="VSC31">
        <v>34160</v>
      </c>
      <c r="VSD31">
        <v>34429</v>
      </c>
      <c r="VSE31">
        <v>34160</v>
      </c>
      <c r="VSF31">
        <v>34429</v>
      </c>
      <c r="VSG31">
        <v>34160</v>
      </c>
      <c r="VSH31">
        <v>34429</v>
      </c>
      <c r="VSI31">
        <v>34160</v>
      </c>
      <c r="VSJ31">
        <v>34429</v>
      </c>
      <c r="VSK31">
        <v>34160</v>
      </c>
      <c r="VSL31">
        <v>34429</v>
      </c>
      <c r="VSM31">
        <v>34160</v>
      </c>
      <c r="VSN31">
        <v>34429</v>
      </c>
      <c r="VSO31">
        <v>34160</v>
      </c>
      <c r="VSP31">
        <v>34429</v>
      </c>
      <c r="VSQ31">
        <v>34160</v>
      </c>
      <c r="VSR31">
        <v>34429</v>
      </c>
      <c r="VSS31">
        <v>34160</v>
      </c>
      <c r="VST31">
        <v>34429</v>
      </c>
      <c r="VSU31">
        <v>34160</v>
      </c>
      <c r="VSV31">
        <v>34429</v>
      </c>
      <c r="VSW31">
        <v>34160</v>
      </c>
      <c r="VSX31">
        <v>34429</v>
      </c>
      <c r="VSY31">
        <v>34160</v>
      </c>
      <c r="VSZ31">
        <v>34429</v>
      </c>
      <c r="VTA31">
        <v>34160</v>
      </c>
      <c r="VTB31">
        <v>34429</v>
      </c>
      <c r="VTC31">
        <v>34160</v>
      </c>
      <c r="VTD31">
        <v>34429</v>
      </c>
      <c r="VTE31">
        <v>34160</v>
      </c>
      <c r="VTF31">
        <v>34429</v>
      </c>
      <c r="VTG31">
        <v>34160</v>
      </c>
      <c r="VTH31">
        <v>34429</v>
      </c>
      <c r="VTI31">
        <v>34160</v>
      </c>
      <c r="VTJ31">
        <v>34429</v>
      </c>
      <c r="VTK31">
        <v>34160</v>
      </c>
      <c r="VTL31">
        <v>34429</v>
      </c>
      <c r="VTM31">
        <v>34160</v>
      </c>
      <c r="VTN31">
        <v>34429</v>
      </c>
      <c r="VTO31">
        <v>34160</v>
      </c>
      <c r="VTP31">
        <v>34429</v>
      </c>
      <c r="VTQ31">
        <v>34160</v>
      </c>
      <c r="VTR31">
        <v>34429</v>
      </c>
      <c r="VTS31">
        <v>34160</v>
      </c>
      <c r="VTT31">
        <v>34429</v>
      </c>
      <c r="VTU31">
        <v>34160</v>
      </c>
      <c r="VTV31">
        <v>34429</v>
      </c>
      <c r="VTW31">
        <v>34160</v>
      </c>
      <c r="VTX31">
        <v>34429</v>
      </c>
      <c r="VTY31">
        <v>34160</v>
      </c>
      <c r="VTZ31">
        <v>34429</v>
      </c>
      <c r="VUA31">
        <v>34160</v>
      </c>
      <c r="VUB31">
        <v>34429</v>
      </c>
      <c r="VUC31">
        <v>34160</v>
      </c>
      <c r="VUD31">
        <v>34429</v>
      </c>
      <c r="VUE31">
        <v>34160</v>
      </c>
      <c r="VUF31">
        <v>34429</v>
      </c>
      <c r="VUG31">
        <v>34160</v>
      </c>
      <c r="VUH31">
        <v>34429</v>
      </c>
      <c r="VUI31">
        <v>34160</v>
      </c>
      <c r="VUJ31">
        <v>34429</v>
      </c>
      <c r="VUK31">
        <v>34160</v>
      </c>
      <c r="VUL31">
        <v>34429</v>
      </c>
      <c r="VUM31">
        <v>34160</v>
      </c>
      <c r="VUN31">
        <v>34429</v>
      </c>
      <c r="VUO31">
        <v>34160</v>
      </c>
      <c r="VUP31">
        <v>34429</v>
      </c>
      <c r="VUQ31">
        <v>34160</v>
      </c>
      <c r="VUR31">
        <v>34429</v>
      </c>
      <c r="VUS31">
        <v>34160</v>
      </c>
      <c r="VUT31">
        <v>34429</v>
      </c>
      <c r="VUU31">
        <v>34160</v>
      </c>
      <c r="VUV31">
        <v>34429</v>
      </c>
      <c r="VUW31">
        <v>34160</v>
      </c>
      <c r="VUX31">
        <v>34429</v>
      </c>
      <c r="VUY31">
        <v>34160</v>
      </c>
      <c r="VUZ31">
        <v>34429</v>
      </c>
      <c r="VVA31">
        <v>34160</v>
      </c>
      <c r="VVB31">
        <v>34429</v>
      </c>
      <c r="VVC31">
        <v>34160</v>
      </c>
      <c r="VVD31">
        <v>34429</v>
      </c>
      <c r="VVE31">
        <v>34160</v>
      </c>
      <c r="VVF31">
        <v>34429</v>
      </c>
      <c r="VVG31">
        <v>34160</v>
      </c>
      <c r="VVH31">
        <v>34429</v>
      </c>
      <c r="VVI31">
        <v>34160</v>
      </c>
      <c r="VVJ31">
        <v>34429</v>
      </c>
      <c r="VVK31">
        <v>34160</v>
      </c>
      <c r="VVL31">
        <v>34429</v>
      </c>
      <c r="VVM31">
        <v>34160</v>
      </c>
      <c r="VVN31">
        <v>34429</v>
      </c>
      <c r="VVO31">
        <v>34160</v>
      </c>
      <c r="VVP31">
        <v>34429</v>
      </c>
      <c r="VVQ31">
        <v>34160</v>
      </c>
      <c r="VVR31">
        <v>34429</v>
      </c>
      <c r="VVS31">
        <v>34160</v>
      </c>
      <c r="VVT31">
        <v>34429</v>
      </c>
      <c r="VVU31">
        <v>34160</v>
      </c>
      <c r="VVV31">
        <v>34429</v>
      </c>
      <c r="VVW31">
        <v>34160</v>
      </c>
      <c r="VVX31">
        <v>34429</v>
      </c>
      <c r="VVY31">
        <v>34160</v>
      </c>
      <c r="VVZ31">
        <v>34429</v>
      </c>
      <c r="VWA31">
        <v>34160</v>
      </c>
      <c r="VWB31">
        <v>34429</v>
      </c>
      <c r="VWC31">
        <v>34160</v>
      </c>
      <c r="VWD31">
        <v>34429</v>
      </c>
      <c r="VWE31">
        <v>34160</v>
      </c>
      <c r="VWF31">
        <v>34429</v>
      </c>
      <c r="VWG31">
        <v>34160</v>
      </c>
      <c r="VWH31">
        <v>34429</v>
      </c>
      <c r="VWI31">
        <v>34160</v>
      </c>
      <c r="VWJ31">
        <v>34429</v>
      </c>
      <c r="VWK31">
        <v>34160</v>
      </c>
      <c r="VWL31">
        <v>34429</v>
      </c>
      <c r="VWM31">
        <v>34160</v>
      </c>
      <c r="VWN31">
        <v>34429</v>
      </c>
      <c r="VWO31">
        <v>34160</v>
      </c>
      <c r="VWP31">
        <v>34429</v>
      </c>
      <c r="VWQ31">
        <v>34160</v>
      </c>
      <c r="VWR31">
        <v>34429</v>
      </c>
      <c r="VWS31">
        <v>34160</v>
      </c>
      <c r="VWT31">
        <v>34429</v>
      </c>
      <c r="VWU31">
        <v>34160</v>
      </c>
      <c r="VWV31">
        <v>34429</v>
      </c>
      <c r="VWW31">
        <v>34160</v>
      </c>
      <c r="VWX31">
        <v>34429</v>
      </c>
      <c r="VWY31">
        <v>34160</v>
      </c>
      <c r="VWZ31">
        <v>34429</v>
      </c>
      <c r="VXA31">
        <v>34160</v>
      </c>
      <c r="VXB31">
        <v>34429</v>
      </c>
      <c r="VXC31">
        <v>34160</v>
      </c>
      <c r="VXD31">
        <v>34429</v>
      </c>
      <c r="VXE31">
        <v>34160</v>
      </c>
      <c r="VXF31">
        <v>34429</v>
      </c>
      <c r="VXG31">
        <v>34160</v>
      </c>
      <c r="VXH31">
        <v>34429</v>
      </c>
      <c r="VXI31">
        <v>34160</v>
      </c>
      <c r="VXJ31">
        <v>34429</v>
      </c>
      <c r="VXK31">
        <v>34160</v>
      </c>
      <c r="VXL31">
        <v>34429</v>
      </c>
      <c r="VXM31">
        <v>34160</v>
      </c>
      <c r="VXN31">
        <v>34429</v>
      </c>
      <c r="VXO31">
        <v>34160</v>
      </c>
      <c r="VXP31">
        <v>34429</v>
      </c>
      <c r="VXQ31">
        <v>34160</v>
      </c>
      <c r="VXR31">
        <v>34429</v>
      </c>
      <c r="VXS31">
        <v>34160</v>
      </c>
      <c r="VXT31">
        <v>34429</v>
      </c>
      <c r="VXU31">
        <v>34160</v>
      </c>
      <c r="VXV31">
        <v>34429</v>
      </c>
      <c r="VXW31">
        <v>34160</v>
      </c>
      <c r="VXX31">
        <v>34429</v>
      </c>
      <c r="VXY31">
        <v>34160</v>
      </c>
      <c r="VXZ31">
        <v>34429</v>
      </c>
      <c r="VYA31">
        <v>34160</v>
      </c>
      <c r="VYB31">
        <v>34429</v>
      </c>
      <c r="VYC31">
        <v>34160</v>
      </c>
      <c r="VYD31">
        <v>34429</v>
      </c>
      <c r="VYE31">
        <v>34160</v>
      </c>
      <c r="VYF31">
        <v>34429</v>
      </c>
      <c r="VYG31">
        <v>34160</v>
      </c>
      <c r="VYH31">
        <v>34429</v>
      </c>
      <c r="VYI31">
        <v>34160</v>
      </c>
      <c r="VYJ31">
        <v>34429</v>
      </c>
      <c r="VYK31">
        <v>34160</v>
      </c>
      <c r="VYL31">
        <v>34429</v>
      </c>
      <c r="VYM31">
        <v>34160</v>
      </c>
      <c r="VYN31">
        <v>34429</v>
      </c>
      <c r="VYO31">
        <v>34160</v>
      </c>
      <c r="VYP31">
        <v>34429</v>
      </c>
      <c r="VYQ31">
        <v>34160</v>
      </c>
      <c r="VYR31">
        <v>34429</v>
      </c>
      <c r="VYS31">
        <v>34160</v>
      </c>
      <c r="VYT31">
        <v>34429</v>
      </c>
      <c r="VYU31">
        <v>34160</v>
      </c>
      <c r="VYV31">
        <v>34429</v>
      </c>
      <c r="VYW31">
        <v>34160</v>
      </c>
      <c r="VYX31">
        <v>34429</v>
      </c>
      <c r="VYY31">
        <v>34160</v>
      </c>
      <c r="VYZ31">
        <v>34429</v>
      </c>
      <c r="VZA31">
        <v>34160</v>
      </c>
      <c r="VZB31">
        <v>34429</v>
      </c>
      <c r="VZC31">
        <v>34160</v>
      </c>
      <c r="VZD31">
        <v>34429</v>
      </c>
      <c r="VZE31">
        <v>34160</v>
      </c>
      <c r="VZF31">
        <v>34429</v>
      </c>
      <c r="VZG31">
        <v>34160</v>
      </c>
      <c r="VZH31">
        <v>34429</v>
      </c>
      <c r="VZI31">
        <v>34160</v>
      </c>
      <c r="VZJ31">
        <v>34429</v>
      </c>
      <c r="VZK31">
        <v>34160</v>
      </c>
      <c r="VZL31">
        <v>34429</v>
      </c>
      <c r="VZM31">
        <v>34160</v>
      </c>
      <c r="VZN31">
        <v>34429</v>
      </c>
      <c r="VZO31">
        <v>34160</v>
      </c>
      <c r="VZP31">
        <v>34429</v>
      </c>
      <c r="VZQ31">
        <v>34160</v>
      </c>
      <c r="VZR31">
        <v>34429</v>
      </c>
      <c r="VZS31">
        <v>34160</v>
      </c>
      <c r="VZT31">
        <v>34429</v>
      </c>
      <c r="VZU31">
        <v>34160</v>
      </c>
      <c r="VZV31">
        <v>34429</v>
      </c>
      <c r="VZW31">
        <v>34160</v>
      </c>
      <c r="VZX31">
        <v>34429</v>
      </c>
      <c r="VZY31">
        <v>34160</v>
      </c>
      <c r="VZZ31">
        <v>34429</v>
      </c>
      <c r="WAA31">
        <v>34160</v>
      </c>
      <c r="WAB31">
        <v>34429</v>
      </c>
      <c r="WAC31">
        <v>34160</v>
      </c>
      <c r="WAD31">
        <v>34429</v>
      </c>
      <c r="WAE31">
        <v>34160</v>
      </c>
      <c r="WAF31">
        <v>34429</v>
      </c>
      <c r="WAG31">
        <v>34160</v>
      </c>
      <c r="WAH31">
        <v>34429</v>
      </c>
      <c r="WAI31">
        <v>34160</v>
      </c>
      <c r="WAJ31">
        <v>34429</v>
      </c>
      <c r="WAK31">
        <v>34160</v>
      </c>
      <c r="WAL31">
        <v>34429</v>
      </c>
      <c r="WAM31">
        <v>34160</v>
      </c>
      <c r="WAN31">
        <v>34429</v>
      </c>
      <c r="WAO31">
        <v>34160</v>
      </c>
      <c r="WAP31">
        <v>34429</v>
      </c>
      <c r="WAQ31">
        <v>34160</v>
      </c>
      <c r="WAR31">
        <v>34429</v>
      </c>
      <c r="WAS31">
        <v>34160</v>
      </c>
      <c r="WAT31">
        <v>34429</v>
      </c>
      <c r="WAU31">
        <v>34160</v>
      </c>
      <c r="WAV31">
        <v>34429</v>
      </c>
      <c r="WAW31">
        <v>34160</v>
      </c>
      <c r="WAX31">
        <v>34429</v>
      </c>
      <c r="WAY31">
        <v>34160</v>
      </c>
      <c r="WAZ31">
        <v>34429</v>
      </c>
      <c r="WBA31">
        <v>34160</v>
      </c>
      <c r="WBB31">
        <v>34429</v>
      </c>
      <c r="WBC31">
        <v>34160</v>
      </c>
      <c r="WBD31">
        <v>34429</v>
      </c>
      <c r="WBE31">
        <v>34160</v>
      </c>
      <c r="WBF31">
        <v>34429</v>
      </c>
      <c r="WBG31">
        <v>34160</v>
      </c>
      <c r="WBH31">
        <v>34429</v>
      </c>
      <c r="WBI31">
        <v>34160</v>
      </c>
      <c r="WBJ31">
        <v>34429</v>
      </c>
      <c r="WBK31">
        <v>34160</v>
      </c>
      <c r="WBL31">
        <v>34429</v>
      </c>
      <c r="WBM31">
        <v>34160</v>
      </c>
      <c r="WBN31">
        <v>34429</v>
      </c>
      <c r="WBO31">
        <v>34160</v>
      </c>
      <c r="WBP31">
        <v>34429</v>
      </c>
      <c r="WBQ31">
        <v>34160</v>
      </c>
      <c r="WBR31">
        <v>34429</v>
      </c>
      <c r="WBS31">
        <v>34160</v>
      </c>
      <c r="WBT31">
        <v>34429</v>
      </c>
      <c r="WBU31">
        <v>34160</v>
      </c>
      <c r="WBV31">
        <v>34429</v>
      </c>
      <c r="WBW31">
        <v>34160</v>
      </c>
      <c r="WBX31">
        <v>34429</v>
      </c>
      <c r="WBY31">
        <v>34160</v>
      </c>
      <c r="WBZ31">
        <v>34429</v>
      </c>
      <c r="WCA31">
        <v>34160</v>
      </c>
      <c r="WCB31">
        <v>34429</v>
      </c>
      <c r="WCC31">
        <v>34160</v>
      </c>
      <c r="WCD31">
        <v>34429</v>
      </c>
      <c r="WCE31">
        <v>34160</v>
      </c>
      <c r="WCF31">
        <v>34429</v>
      </c>
      <c r="WCG31">
        <v>34160</v>
      </c>
      <c r="WCH31">
        <v>34429</v>
      </c>
      <c r="WCI31">
        <v>34160</v>
      </c>
      <c r="WCJ31">
        <v>34429</v>
      </c>
      <c r="WCK31">
        <v>34160</v>
      </c>
      <c r="WCL31">
        <v>34429</v>
      </c>
      <c r="WCM31">
        <v>34160</v>
      </c>
      <c r="WCN31">
        <v>34429</v>
      </c>
      <c r="WCO31">
        <v>34160</v>
      </c>
      <c r="WCP31">
        <v>34429</v>
      </c>
      <c r="WCQ31">
        <v>34160</v>
      </c>
      <c r="WCR31">
        <v>34429</v>
      </c>
      <c r="WCS31">
        <v>34160</v>
      </c>
      <c r="WCT31">
        <v>34429</v>
      </c>
      <c r="WCU31">
        <v>34160</v>
      </c>
      <c r="WCV31">
        <v>34429</v>
      </c>
      <c r="WCW31">
        <v>34160</v>
      </c>
      <c r="WCX31">
        <v>34429</v>
      </c>
      <c r="WCY31">
        <v>34160</v>
      </c>
      <c r="WCZ31">
        <v>34429</v>
      </c>
      <c r="WDA31">
        <v>34160</v>
      </c>
      <c r="WDB31">
        <v>34429</v>
      </c>
      <c r="WDC31">
        <v>34160</v>
      </c>
      <c r="WDD31">
        <v>34429</v>
      </c>
      <c r="WDE31">
        <v>34160</v>
      </c>
      <c r="WDF31">
        <v>34429</v>
      </c>
      <c r="WDG31">
        <v>34160</v>
      </c>
      <c r="WDH31">
        <v>34429</v>
      </c>
      <c r="WDI31">
        <v>34160</v>
      </c>
      <c r="WDJ31">
        <v>34429</v>
      </c>
      <c r="WDK31">
        <v>34160</v>
      </c>
      <c r="WDL31">
        <v>34429</v>
      </c>
      <c r="WDM31">
        <v>34160</v>
      </c>
      <c r="WDN31">
        <v>34429</v>
      </c>
      <c r="WDO31">
        <v>34160</v>
      </c>
      <c r="WDP31">
        <v>34429</v>
      </c>
      <c r="WDQ31">
        <v>34160</v>
      </c>
      <c r="WDR31">
        <v>34429</v>
      </c>
      <c r="WDS31">
        <v>34160</v>
      </c>
      <c r="WDT31">
        <v>34429</v>
      </c>
      <c r="WDU31">
        <v>34160</v>
      </c>
      <c r="WDV31">
        <v>34429</v>
      </c>
      <c r="WDW31">
        <v>34160</v>
      </c>
      <c r="WDX31">
        <v>34429</v>
      </c>
      <c r="WDY31">
        <v>34160</v>
      </c>
      <c r="WDZ31">
        <v>34429</v>
      </c>
      <c r="WEA31">
        <v>34160</v>
      </c>
      <c r="WEB31">
        <v>34429</v>
      </c>
      <c r="WEC31">
        <v>34160</v>
      </c>
      <c r="WED31">
        <v>34429</v>
      </c>
      <c r="WEE31">
        <v>34160</v>
      </c>
      <c r="WEF31">
        <v>34429</v>
      </c>
      <c r="WEG31">
        <v>34160</v>
      </c>
      <c r="WEH31">
        <v>34429</v>
      </c>
      <c r="WEI31">
        <v>34160</v>
      </c>
      <c r="WEJ31">
        <v>34429</v>
      </c>
      <c r="WEK31">
        <v>34160</v>
      </c>
      <c r="WEL31">
        <v>34429</v>
      </c>
      <c r="WEM31">
        <v>34160</v>
      </c>
      <c r="WEN31">
        <v>34429</v>
      </c>
      <c r="WEO31">
        <v>34160</v>
      </c>
      <c r="WEP31">
        <v>34429</v>
      </c>
      <c r="WEQ31">
        <v>34160</v>
      </c>
      <c r="WER31">
        <v>34429</v>
      </c>
      <c r="WES31">
        <v>34160</v>
      </c>
      <c r="WET31">
        <v>34429</v>
      </c>
      <c r="WEU31">
        <v>34160</v>
      </c>
      <c r="WEV31">
        <v>34429</v>
      </c>
      <c r="WEW31">
        <v>34160</v>
      </c>
      <c r="WEX31">
        <v>34429</v>
      </c>
      <c r="WEY31">
        <v>34160</v>
      </c>
      <c r="WEZ31">
        <v>34429</v>
      </c>
      <c r="WFA31">
        <v>34160</v>
      </c>
      <c r="WFB31">
        <v>34429</v>
      </c>
      <c r="WFC31">
        <v>34160</v>
      </c>
      <c r="WFD31">
        <v>34429</v>
      </c>
      <c r="WFE31">
        <v>34160</v>
      </c>
      <c r="WFF31">
        <v>34429</v>
      </c>
      <c r="WFG31">
        <v>34160</v>
      </c>
      <c r="WFH31">
        <v>34429</v>
      </c>
      <c r="WFI31">
        <v>34160</v>
      </c>
      <c r="WFJ31">
        <v>34429</v>
      </c>
      <c r="WFK31">
        <v>34160</v>
      </c>
      <c r="WFL31">
        <v>34429</v>
      </c>
      <c r="WFM31">
        <v>34160</v>
      </c>
      <c r="WFN31">
        <v>34429</v>
      </c>
      <c r="WFO31">
        <v>34160</v>
      </c>
      <c r="WFP31">
        <v>34429</v>
      </c>
      <c r="WFQ31">
        <v>34160</v>
      </c>
      <c r="WFR31">
        <v>34429</v>
      </c>
      <c r="WFS31">
        <v>34160</v>
      </c>
      <c r="WFT31">
        <v>34429</v>
      </c>
      <c r="WFU31">
        <v>34160</v>
      </c>
      <c r="WFV31">
        <v>34429</v>
      </c>
      <c r="WFW31">
        <v>34160</v>
      </c>
      <c r="WFX31">
        <v>34429</v>
      </c>
      <c r="WFY31">
        <v>34160</v>
      </c>
      <c r="WFZ31">
        <v>34429</v>
      </c>
      <c r="WGA31">
        <v>34160</v>
      </c>
      <c r="WGB31">
        <v>34429</v>
      </c>
      <c r="WGC31">
        <v>34160</v>
      </c>
      <c r="WGD31">
        <v>34429</v>
      </c>
      <c r="WGE31">
        <v>34160</v>
      </c>
      <c r="WGF31">
        <v>34429</v>
      </c>
      <c r="WGG31">
        <v>34160</v>
      </c>
      <c r="WGH31">
        <v>34429</v>
      </c>
      <c r="WGI31">
        <v>34160</v>
      </c>
      <c r="WGJ31">
        <v>34429</v>
      </c>
      <c r="WGK31">
        <v>34160</v>
      </c>
      <c r="WGL31">
        <v>34429</v>
      </c>
      <c r="WGM31">
        <v>34160</v>
      </c>
      <c r="WGN31">
        <v>34429</v>
      </c>
      <c r="WGO31">
        <v>34160</v>
      </c>
      <c r="WGP31">
        <v>34429</v>
      </c>
      <c r="WGQ31">
        <v>34160</v>
      </c>
      <c r="WGR31">
        <v>34429</v>
      </c>
      <c r="WGS31">
        <v>34160</v>
      </c>
      <c r="WGT31">
        <v>34429</v>
      </c>
      <c r="WGU31">
        <v>34160</v>
      </c>
      <c r="WGV31">
        <v>34429</v>
      </c>
      <c r="WGW31">
        <v>34160</v>
      </c>
      <c r="WGX31">
        <v>34429</v>
      </c>
      <c r="WGY31">
        <v>34160</v>
      </c>
      <c r="WGZ31">
        <v>34429</v>
      </c>
      <c r="WHA31">
        <v>34160</v>
      </c>
      <c r="WHB31">
        <v>34429</v>
      </c>
      <c r="WHC31">
        <v>34160</v>
      </c>
      <c r="WHD31">
        <v>34429</v>
      </c>
      <c r="WHE31">
        <v>34160</v>
      </c>
      <c r="WHF31">
        <v>34429</v>
      </c>
      <c r="WHG31">
        <v>34160</v>
      </c>
      <c r="WHH31">
        <v>34429</v>
      </c>
      <c r="WHI31">
        <v>34160</v>
      </c>
      <c r="WHJ31">
        <v>34429</v>
      </c>
      <c r="WHK31">
        <v>34160</v>
      </c>
      <c r="WHL31">
        <v>34429</v>
      </c>
      <c r="WHM31">
        <v>34160</v>
      </c>
      <c r="WHN31">
        <v>34429</v>
      </c>
      <c r="WHO31">
        <v>34160</v>
      </c>
      <c r="WHP31">
        <v>34429</v>
      </c>
      <c r="WHQ31">
        <v>34160</v>
      </c>
      <c r="WHR31">
        <v>34429</v>
      </c>
      <c r="WHS31">
        <v>34160</v>
      </c>
      <c r="WHT31">
        <v>34429</v>
      </c>
      <c r="WHU31">
        <v>34160</v>
      </c>
      <c r="WHV31">
        <v>34429</v>
      </c>
      <c r="WHW31">
        <v>34160</v>
      </c>
      <c r="WHX31">
        <v>34429</v>
      </c>
      <c r="WHY31">
        <v>34160</v>
      </c>
      <c r="WHZ31">
        <v>34429</v>
      </c>
      <c r="WIA31">
        <v>34160</v>
      </c>
      <c r="WIB31">
        <v>34429</v>
      </c>
      <c r="WIC31">
        <v>34160</v>
      </c>
      <c r="WID31">
        <v>34429</v>
      </c>
      <c r="WIE31">
        <v>34160</v>
      </c>
      <c r="WIF31">
        <v>34429</v>
      </c>
      <c r="WIG31">
        <v>34160</v>
      </c>
      <c r="WIH31">
        <v>34429</v>
      </c>
      <c r="WII31">
        <v>34160</v>
      </c>
      <c r="WIJ31">
        <v>34429</v>
      </c>
      <c r="WIK31">
        <v>34160</v>
      </c>
      <c r="WIL31">
        <v>34429</v>
      </c>
      <c r="WIM31">
        <v>34160</v>
      </c>
      <c r="WIN31">
        <v>34429</v>
      </c>
      <c r="WIO31">
        <v>34160</v>
      </c>
      <c r="WIP31">
        <v>34429</v>
      </c>
      <c r="WIQ31">
        <v>34160</v>
      </c>
      <c r="WIR31">
        <v>34429</v>
      </c>
      <c r="WIS31">
        <v>34160</v>
      </c>
      <c r="WIT31">
        <v>34429</v>
      </c>
      <c r="WIU31">
        <v>34160</v>
      </c>
      <c r="WIV31">
        <v>34429</v>
      </c>
      <c r="WIW31">
        <v>34160</v>
      </c>
      <c r="WIX31">
        <v>34429</v>
      </c>
      <c r="WIY31">
        <v>34160</v>
      </c>
      <c r="WIZ31">
        <v>34429</v>
      </c>
      <c r="WJA31">
        <v>34160</v>
      </c>
      <c r="WJB31">
        <v>34429</v>
      </c>
      <c r="WJC31">
        <v>34160</v>
      </c>
      <c r="WJD31">
        <v>34429</v>
      </c>
      <c r="WJE31">
        <v>34160</v>
      </c>
      <c r="WJF31">
        <v>34429</v>
      </c>
      <c r="WJG31">
        <v>34160</v>
      </c>
      <c r="WJH31">
        <v>34429</v>
      </c>
      <c r="WJI31">
        <v>34160</v>
      </c>
      <c r="WJJ31">
        <v>34429</v>
      </c>
      <c r="WJK31">
        <v>34160</v>
      </c>
      <c r="WJL31">
        <v>34429</v>
      </c>
      <c r="WJM31">
        <v>34160</v>
      </c>
      <c r="WJN31">
        <v>34429</v>
      </c>
      <c r="WJO31">
        <v>34160</v>
      </c>
      <c r="WJP31">
        <v>34429</v>
      </c>
      <c r="WJQ31">
        <v>34160</v>
      </c>
      <c r="WJR31">
        <v>34429</v>
      </c>
      <c r="WJS31">
        <v>34160</v>
      </c>
      <c r="WJT31">
        <v>34429</v>
      </c>
      <c r="WJU31">
        <v>34160</v>
      </c>
      <c r="WJV31">
        <v>34429</v>
      </c>
      <c r="WJW31">
        <v>34160</v>
      </c>
      <c r="WJX31">
        <v>34429</v>
      </c>
      <c r="WJY31">
        <v>34160</v>
      </c>
      <c r="WJZ31">
        <v>34429</v>
      </c>
      <c r="WKA31">
        <v>34160</v>
      </c>
      <c r="WKB31">
        <v>34429</v>
      </c>
      <c r="WKC31">
        <v>34160</v>
      </c>
      <c r="WKD31">
        <v>34429</v>
      </c>
      <c r="WKE31">
        <v>34160</v>
      </c>
      <c r="WKF31">
        <v>34429</v>
      </c>
      <c r="WKG31">
        <v>34160</v>
      </c>
      <c r="WKH31">
        <v>34429</v>
      </c>
      <c r="WKI31">
        <v>34160</v>
      </c>
      <c r="WKJ31">
        <v>34429</v>
      </c>
      <c r="WKK31">
        <v>34160</v>
      </c>
      <c r="WKL31">
        <v>34429</v>
      </c>
      <c r="WKM31">
        <v>34160</v>
      </c>
      <c r="WKN31">
        <v>34429</v>
      </c>
      <c r="WKO31">
        <v>34160</v>
      </c>
      <c r="WKP31">
        <v>34429</v>
      </c>
      <c r="WKQ31">
        <v>34160</v>
      </c>
      <c r="WKR31">
        <v>34429</v>
      </c>
      <c r="WKS31">
        <v>34160</v>
      </c>
      <c r="WKT31">
        <v>34429</v>
      </c>
      <c r="WKU31">
        <v>34160</v>
      </c>
      <c r="WKV31">
        <v>34429</v>
      </c>
      <c r="WKW31">
        <v>34160</v>
      </c>
      <c r="WKX31">
        <v>34429</v>
      </c>
      <c r="WKY31">
        <v>34160</v>
      </c>
      <c r="WKZ31">
        <v>34429</v>
      </c>
      <c r="WLA31">
        <v>34160</v>
      </c>
      <c r="WLB31">
        <v>34429</v>
      </c>
      <c r="WLC31">
        <v>34160</v>
      </c>
      <c r="WLD31">
        <v>34429</v>
      </c>
      <c r="WLE31">
        <v>34160</v>
      </c>
      <c r="WLF31">
        <v>34429</v>
      </c>
      <c r="WLG31">
        <v>34160</v>
      </c>
      <c r="WLH31">
        <v>34429</v>
      </c>
      <c r="WLI31">
        <v>34160</v>
      </c>
      <c r="WLJ31">
        <v>34429</v>
      </c>
      <c r="WLK31">
        <v>34160</v>
      </c>
      <c r="WLL31">
        <v>34429</v>
      </c>
      <c r="WLM31">
        <v>34160</v>
      </c>
      <c r="WLN31">
        <v>34429</v>
      </c>
      <c r="WLO31">
        <v>34160</v>
      </c>
      <c r="WLP31">
        <v>34429</v>
      </c>
      <c r="WLQ31">
        <v>34160</v>
      </c>
      <c r="WLR31">
        <v>34429</v>
      </c>
      <c r="WLS31">
        <v>34160</v>
      </c>
      <c r="WLT31">
        <v>34429</v>
      </c>
      <c r="WLU31">
        <v>34160</v>
      </c>
      <c r="WLV31">
        <v>34429</v>
      </c>
      <c r="WLW31">
        <v>34160</v>
      </c>
      <c r="WLX31">
        <v>34429</v>
      </c>
      <c r="WLY31">
        <v>34160</v>
      </c>
      <c r="WLZ31">
        <v>34429</v>
      </c>
      <c r="WMA31">
        <v>34160</v>
      </c>
      <c r="WMB31">
        <v>34429</v>
      </c>
      <c r="WMC31">
        <v>34160</v>
      </c>
      <c r="WMD31">
        <v>34429</v>
      </c>
      <c r="WME31">
        <v>34160</v>
      </c>
      <c r="WMF31">
        <v>34429</v>
      </c>
      <c r="WMG31">
        <v>34160</v>
      </c>
      <c r="WMH31">
        <v>34429</v>
      </c>
      <c r="WMI31">
        <v>34160</v>
      </c>
      <c r="WMJ31">
        <v>34429</v>
      </c>
      <c r="WMK31">
        <v>34160</v>
      </c>
      <c r="WML31">
        <v>34429</v>
      </c>
      <c r="WMM31">
        <v>34160</v>
      </c>
      <c r="WMN31">
        <v>34429</v>
      </c>
      <c r="WMO31">
        <v>34160</v>
      </c>
      <c r="WMP31">
        <v>34429</v>
      </c>
      <c r="WMQ31">
        <v>34160</v>
      </c>
      <c r="WMR31">
        <v>34429</v>
      </c>
      <c r="WMS31">
        <v>34160</v>
      </c>
      <c r="WMT31">
        <v>34429</v>
      </c>
      <c r="WMU31">
        <v>34160</v>
      </c>
      <c r="WMV31">
        <v>34429</v>
      </c>
      <c r="WMW31">
        <v>34160</v>
      </c>
      <c r="WMX31">
        <v>34429</v>
      </c>
      <c r="WMY31">
        <v>34160</v>
      </c>
      <c r="WMZ31">
        <v>34429</v>
      </c>
      <c r="WNA31">
        <v>34160</v>
      </c>
      <c r="WNB31">
        <v>34429</v>
      </c>
      <c r="WNC31">
        <v>34160</v>
      </c>
      <c r="WND31">
        <v>34429</v>
      </c>
      <c r="WNE31">
        <v>34160</v>
      </c>
      <c r="WNF31">
        <v>34429</v>
      </c>
      <c r="WNG31">
        <v>34160</v>
      </c>
      <c r="WNH31">
        <v>34429</v>
      </c>
      <c r="WNI31">
        <v>34160</v>
      </c>
      <c r="WNJ31">
        <v>34429</v>
      </c>
      <c r="WNK31">
        <v>34160</v>
      </c>
      <c r="WNL31">
        <v>34429</v>
      </c>
      <c r="WNM31">
        <v>34160</v>
      </c>
      <c r="WNN31">
        <v>34429</v>
      </c>
      <c r="WNO31">
        <v>34160</v>
      </c>
      <c r="WNP31">
        <v>34429</v>
      </c>
      <c r="WNQ31">
        <v>34160</v>
      </c>
      <c r="WNR31">
        <v>34429</v>
      </c>
      <c r="WNS31">
        <v>34160</v>
      </c>
      <c r="WNT31">
        <v>34429</v>
      </c>
      <c r="WNU31">
        <v>34160</v>
      </c>
      <c r="WNV31">
        <v>34429</v>
      </c>
      <c r="WNW31">
        <v>34160</v>
      </c>
      <c r="WNX31">
        <v>34429</v>
      </c>
      <c r="WNY31">
        <v>34160</v>
      </c>
      <c r="WNZ31">
        <v>34429</v>
      </c>
      <c r="WOA31">
        <v>34160</v>
      </c>
      <c r="WOB31">
        <v>34429</v>
      </c>
      <c r="WOC31">
        <v>34160</v>
      </c>
      <c r="WOD31">
        <v>34429</v>
      </c>
      <c r="WOE31">
        <v>34160</v>
      </c>
      <c r="WOF31">
        <v>34429</v>
      </c>
      <c r="WOG31">
        <v>34160</v>
      </c>
      <c r="WOH31">
        <v>34429</v>
      </c>
      <c r="WOI31">
        <v>34160</v>
      </c>
      <c r="WOJ31">
        <v>34429</v>
      </c>
      <c r="WOK31">
        <v>34160</v>
      </c>
      <c r="WOL31">
        <v>34429</v>
      </c>
      <c r="WOM31">
        <v>34160</v>
      </c>
      <c r="WON31">
        <v>34429</v>
      </c>
      <c r="WOO31">
        <v>34160</v>
      </c>
      <c r="WOP31">
        <v>34429</v>
      </c>
      <c r="WOQ31">
        <v>34160</v>
      </c>
      <c r="WOR31">
        <v>34429</v>
      </c>
      <c r="WOS31">
        <v>34160</v>
      </c>
      <c r="WOT31">
        <v>34429</v>
      </c>
      <c r="WOU31">
        <v>34160</v>
      </c>
      <c r="WOV31">
        <v>34429</v>
      </c>
      <c r="WOW31">
        <v>34160</v>
      </c>
      <c r="WOX31">
        <v>34429</v>
      </c>
      <c r="WOY31">
        <v>34160</v>
      </c>
      <c r="WOZ31">
        <v>34429</v>
      </c>
      <c r="WPA31">
        <v>34160</v>
      </c>
      <c r="WPB31">
        <v>34429</v>
      </c>
      <c r="WPC31">
        <v>34160</v>
      </c>
      <c r="WPD31">
        <v>34429</v>
      </c>
      <c r="WPE31">
        <v>34160</v>
      </c>
      <c r="WPF31">
        <v>34429</v>
      </c>
      <c r="WPG31">
        <v>34160</v>
      </c>
      <c r="WPH31">
        <v>34429</v>
      </c>
      <c r="WPI31">
        <v>34160</v>
      </c>
      <c r="WPJ31">
        <v>34429</v>
      </c>
      <c r="WPK31">
        <v>34160</v>
      </c>
      <c r="WPL31">
        <v>34429</v>
      </c>
      <c r="WPM31">
        <v>34160</v>
      </c>
      <c r="WPN31">
        <v>34429</v>
      </c>
      <c r="WPO31">
        <v>34160</v>
      </c>
      <c r="WPP31">
        <v>34429</v>
      </c>
      <c r="WPQ31">
        <v>34160</v>
      </c>
      <c r="WPR31">
        <v>34429</v>
      </c>
      <c r="WPS31">
        <v>34160</v>
      </c>
      <c r="WPT31">
        <v>34429</v>
      </c>
      <c r="WPU31">
        <v>34160</v>
      </c>
      <c r="WPV31">
        <v>34429</v>
      </c>
      <c r="WPW31">
        <v>34160</v>
      </c>
      <c r="WPX31">
        <v>34429</v>
      </c>
      <c r="WPY31">
        <v>34160</v>
      </c>
      <c r="WPZ31">
        <v>34429</v>
      </c>
      <c r="WQA31">
        <v>34160</v>
      </c>
      <c r="WQB31">
        <v>34429</v>
      </c>
      <c r="WQC31">
        <v>34160</v>
      </c>
      <c r="WQD31">
        <v>34429</v>
      </c>
      <c r="WQE31">
        <v>34160</v>
      </c>
      <c r="WQF31">
        <v>34429</v>
      </c>
      <c r="WQG31">
        <v>34160</v>
      </c>
      <c r="WQH31">
        <v>34429</v>
      </c>
      <c r="WQI31">
        <v>34160</v>
      </c>
      <c r="WQJ31">
        <v>34429</v>
      </c>
      <c r="WQK31">
        <v>34160</v>
      </c>
      <c r="WQL31">
        <v>34429</v>
      </c>
      <c r="WQM31">
        <v>34160</v>
      </c>
      <c r="WQN31">
        <v>34429</v>
      </c>
      <c r="WQO31">
        <v>34160</v>
      </c>
      <c r="WQP31">
        <v>34429</v>
      </c>
      <c r="WQQ31">
        <v>34160</v>
      </c>
      <c r="WQR31">
        <v>34429</v>
      </c>
      <c r="WQS31">
        <v>34160</v>
      </c>
      <c r="WQT31">
        <v>34429</v>
      </c>
      <c r="WQU31">
        <v>34160</v>
      </c>
      <c r="WQV31">
        <v>34429</v>
      </c>
      <c r="WQW31">
        <v>34160</v>
      </c>
      <c r="WQX31">
        <v>34429</v>
      </c>
      <c r="WQY31">
        <v>34160</v>
      </c>
      <c r="WQZ31">
        <v>34429</v>
      </c>
      <c r="WRA31">
        <v>34160</v>
      </c>
      <c r="WRB31">
        <v>34429</v>
      </c>
      <c r="WRC31">
        <v>34160</v>
      </c>
      <c r="WRD31">
        <v>34429</v>
      </c>
      <c r="WRE31">
        <v>34160</v>
      </c>
      <c r="WRF31">
        <v>34429</v>
      </c>
      <c r="WRG31">
        <v>34160</v>
      </c>
      <c r="WRH31">
        <v>34429</v>
      </c>
      <c r="WRI31">
        <v>34160</v>
      </c>
      <c r="WRJ31">
        <v>34429</v>
      </c>
      <c r="WRK31">
        <v>34160</v>
      </c>
      <c r="WRL31">
        <v>34429</v>
      </c>
      <c r="WRM31">
        <v>34160</v>
      </c>
      <c r="WRN31">
        <v>34429</v>
      </c>
      <c r="WRO31">
        <v>34160</v>
      </c>
      <c r="WRP31">
        <v>34429</v>
      </c>
      <c r="WRQ31">
        <v>34160</v>
      </c>
      <c r="WRR31">
        <v>34429</v>
      </c>
      <c r="WRS31">
        <v>34160</v>
      </c>
      <c r="WRT31">
        <v>34429</v>
      </c>
      <c r="WRU31">
        <v>34160</v>
      </c>
      <c r="WRV31">
        <v>34429</v>
      </c>
      <c r="WRW31">
        <v>34160</v>
      </c>
      <c r="WRX31">
        <v>34429</v>
      </c>
      <c r="WRY31">
        <v>34160</v>
      </c>
      <c r="WRZ31">
        <v>34429</v>
      </c>
      <c r="WSA31">
        <v>34160</v>
      </c>
      <c r="WSB31">
        <v>34429</v>
      </c>
      <c r="WSC31">
        <v>34160</v>
      </c>
      <c r="WSD31">
        <v>34429</v>
      </c>
      <c r="WSE31">
        <v>34160</v>
      </c>
      <c r="WSF31">
        <v>34429</v>
      </c>
      <c r="WSG31">
        <v>34160</v>
      </c>
      <c r="WSH31">
        <v>34429</v>
      </c>
      <c r="WSI31">
        <v>34160</v>
      </c>
      <c r="WSJ31">
        <v>34429</v>
      </c>
      <c r="WSK31">
        <v>34160</v>
      </c>
      <c r="WSL31">
        <v>34429</v>
      </c>
      <c r="WSM31">
        <v>34160</v>
      </c>
      <c r="WSN31">
        <v>34429</v>
      </c>
      <c r="WSO31">
        <v>34160</v>
      </c>
      <c r="WSP31">
        <v>34429</v>
      </c>
      <c r="WSQ31">
        <v>34160</v>
      </c>
      <c r="WSR31">
        <v>34429</v>
      </c>
      <c r="WSS31">
        <v>34160</v>
      </c>
      <c r="WST31">
        <v>34429</v>
      </c>
      <c r="WSU31">
        <v>34160</v>
      </c>
      <c r="WSV31">
        <v>34429</v>
      </c>
      <c r="WSW31">
        <v>34160</v>
      </c>
      <c r="WSX31">
        <v>34429</v>
      </c>
      <c r="WSY31">
        <v>34160</v>
      </c>
      <c r="WSZ31">
        <v>34429</v>
      </c>
      <c r="WTA31">
        <v>34160</v>
      </c>
      <c r="WTB31">
        <v>34429</v>
      </c>
      <c r="WTC31">
        <v>34160</v>
      </c>
      <c r="WTD31">
        <v>34429</v>
      </c>
      <c r="WTE31">
        <v>34160</v>
      </c>
      <c r="WTF31">
        <v>34429</v>
      </c>
      <c r="WTG31">
        <v>34160</v>
      </c>
      <c r="WTH31">
        <v>34429</v>
      </c>
      <c r="WTI31">
        <v>34160</v>
      </c>
      <c r="WTJ31">
        <v>34429</v>
      </c>
      <c r="WTK31">
        <v>34160</v>
      </c>
      <c r="WTL31">
        <v>34429</v>
      </c>
      <c r="WTM31">
        <v>34160</v>
      </c>
      <c r="WTN31">
        <v>34429</v>
      </c>
      <c r="WTO31">
        <v>34160</v>
      </c>
      <c r="WTP31">
        <v>34429</v>
      </c>
      <c r="WTQ31">
        <v>34160</v>
      </c>
      <c r="WTR31">
        <v>34429</v>
      </c>
      <c r="WTS31">
        <v>34160</v>
      </c>
      <c r="WTT31">
        <v>34429</v>
      </c>
      <c r="WTU31">
        <v>34160</v>
      </c>
      <c r="WTV31">
        <v>34429</v>
      </c>
      <c r="WTW31">
        <v>34160</v>
      </c>
      <c r="WTX31">
        <v>34429</v>
      </c>
      <c r="WTY31">
        <v>34160</v>
      </c>
      <c r="WTZ31">
        <v>34429</v>
      </c>
      <c r="WUA31">
        <v>34160</v>
      </c>
      <c r="WUB31">
        <v>34429</v>
      </c>
      <c r="WUC31">
        <v>34160</v>
      </c>
      <c r="WUD31">
        <v>34429</v>
      </c>
      <c r="WUE31">
        <v>34160</v>
      </c>
      <c r="WUF31">
        <v>34429</v>
      </c>
      <c r="WUG31">
        <v>34160</v>
      </c>
      <c r="WUH31">
        <v>34429</v>
      </c>
      <c r="WUI31">
        <v>34160</v>
      </c>
      <c r="WUJ31">
        <v>34429</v>
      </c>
      <c r="WUK31">
        <v>34160</v>
      </c>
      <c r="WUL31">
        <v>34429</v>
      </c>
      <c r="WUM31">
        <v>34160</v>
      </c>
      <c r="WUN31">
        <v>34429</v>
      </c>
      <c r="WUO31">
        <v>34160</v>
      </c>
      <c r="WUP31">
        <v>34429</v>
      </c>
      <c r="WUQ31">
        <v>34160</v>
      </c>
      <c r="WUR31">
        <v>34429</v>
      </c>
      <c r="WUS31">
        <v>34160</v>
      </c>
      <c r="WUT31">
        <v>34429</v>
      </c>
      <c r="WUU31">
        <v>34160</v>
      </c>
      <c r="WUV31">
        <v>34429</v>
      </c>
      <c r="WUW31">
        <v>34160</v>
      </c>
      <c r="WUX31">
        <v>34429</v>
      </c>
      <c r="WUY31">
        <v>34160</v>
      </c>
      <c r="WUZ31">
        <v>34429</v>
      </c>
      <c r="WVA31">
        <v>34160</v>
      </c>
      <c r="WVB31">
        <v>34429</v>
      </c>
      <c r="WVC31">
        <v>34160</v>
      </c>
      <c r="WVD31">
        <v>34429</v>
      </c>
      <c r="WVE31">
        <v>34160</v>
      </c>
      <c r="WVF31">
        <v>34429</v>
      </c>
      <c r="WVG31">
        <v>34160</v>
      </c>
      <c r="WVH31">
        <v>34429</v>
      </c>
      <c r="WVI31">
        <v>34160</v>
      </c>
      <c r="WVJ31">
        <v>34429</v>
      </c>
      <c r="WVK31">
        <v>34160</v>
      </c>
      <c r="WVL31">
        <v>34429</v>
      </c>
      <c r="WVM31">
        <v>34160</v>
      </c>
      <c r="WVN31">
        <v>34429</v>
      </c>
      <c r="WVO31">
        <v>34160</v>
      </c>
      <c r="WVP31">
        <v>34429</v>
      </c>
      <c r="WVQ31">
        <v>34160</v>
      </c>
      <c r="WVR31">
        <v>34429</v>
      </c>
      <c r="WVS31">
        <v>34160</v>
      </c>
      <c r="WVT31">
        <v>34429</v>
      </c>
      <c r="WVU31">
        <v>34160</v>
      </c>
      <c r="WVV31">
        <v>34429</v>
      </c>
      <c r="WVW31">
        <v>34160</v>
      </c>
      <c r="WVX31">
        <v>34429</v>
      </c>
      <c r="WVY31">
        <v>34160</v>
      </c>
      <c r="WVZ31">
        <v>34429</v>
      </c>
      <c r="WWA31">
        <v>34160</v>
      </c>
      <c r="WWB31">
        <v>34429</v>
      </c>
      <c r="WWC31">
        <v>34160</v>
      </c>
      <c r="WWD31">
        <v>34429</v>
      </c>
      <c r="WWE31">
        <v>34160</v>
      </c>
      <c r="WWF31">
        <v>34429</v>
      </c>
      <c r="WWG31">
        <v>34160</v>
      </c>
      <c r="WWH31">
        <v>34429</v>
      </c>
      <c r="WWI31">
        <v>34160</v>
      </c>
      <c r="WWJ31">
        <v>34429</v>
      </c>
      <c r="WWK31">
        <v>34160</v>
      </c>
      <c r="WWL31">
        <v>34429</v>
      </c>
      <c r="WWM31">
        <v>34160</v>
      </c>
      <c r="WWN31">
        <v>34429</v>
      </c>
      <c r="WWO31">
        <v>34160</v>
      </c>
      <c r="WWP31">
        <v>34429</v>
      </c>
      <c r="WWQ31">
        <v>34160</v>
      </c>
      <c r="WWR31">
        <v>34429</v>
      </c>
      <c r="WWS31">
        <v>34160</v>
      </c>
      <c r="WWT31">
        <v>34429</v>
      </c>
      <c r="WWU31">
        <v>34160</v>
      </c>
      <c r="WWV31">
        <v>34429</v>
      </c>
      <c r="WWW31">
        <v>34160</v>
      </c>
      <c r="WWX31">
        <v>34429</v>
      </c>
      <c r="WWY31">
        <v>34160</v>
      </c>
      <c r="WWZ31">
        <v>34429</v>
      </c>
      <c r="WXA31">
        <v>34160</v>
      </c>
      <c r="WXB31">
        <v>34429</v>
      </c>
      <c r="WXC31">
        <v>34160</v>
      </c>
      <c r="WXD31">
        <v>34429</v>
      </c>
      <c r="WXE31">
        <v>34160</v>
      </c>
      <c r="WXF31">
        <v>34429</v>
      </c>
      <c r="WXG31">
        <v>34160</v>
      </c>
      <c r="WXH31">
        <v>34429</v>
      </c>
      <c r="WXI31">
        <v>34160</v>
      </c>
      <c r="WXJ31">
        <v>34429</v>
      </c>
      <c r="WXK31">
        <v>34160</v>
      </c>
      <c r="WXL31">
        <v>34429</v>
      </c>
      <c r="WXM31">
        <v>34160</v>
      </c>
      <c r="WXN31">
        <v>34429</v>
      </c>
      <c r="WXO31">
        <v>34160</v>
      </c>
      <c r="WXP31">
        <v>34429</v>
      </c>
      <c r="WXQ31">
        <v>34160</v>
      </c>
      <c r="WXR31">
        <v>34429</v>
      </c>
      <c r="WXS31">
        <v>34160</v>
      </c>
      <c r="WXT31">
        <v>34429</v>
      </c>
      <c r="WXU31">
        <v>34160</v>
      </c>
      <c r="WXV31">
        <v>34429</v>
      </c>
      <c r="WXW31">
        <v>34160</v>
      </c>
      <c r="WXX31">
        <v>34429</v>
      </c>
      <c r="WXY31">
        <v>34160</v>
      </c>
      <c r="WXZ31">
        <v>34429</v>
      </c>
      <c r="WYA31">
        <v>34160</v>
      </c>
      <c r="WYB31">
        <v>34429</v>
      </c>
      <c r="WYC31">
        <v>34160</v>
      </c>
      <c r="WYD31">
        <v>34429</v>
      </c>
      <c r="WYE31">
        <v>34160</v>
      </c>
      <c r="WYF31">
        <v>34429</v>
      </c>
      <c r="WYG31">
        <v>34160</v>
      </c>
      <c r="WYH31">
        <v>34429</v>
      </c>
      <c r="WYI31">
        <v>34160</v>
      </c>
      <c r="WYJ31">
        <v>34429</v>
      </c>
      <c r="WYK31">
        <v>34160</v>
      </c>
      <c r="WYL31">
        <v>34429</v>
      </c>
      <c r="WYM31">
        <v>34160</v>
      </c>
      <c r="WYN31">
        <v>34429</v>
      </c>
      <c r="WYO31">
        <v>34160</v>
      </c>
      <c r="WYP31">
        <v>34429</v>
      </c>
      <c r="WYQ31">
        <v>34160</v>
      </c>
      <c r="WYR31">
        <v>34429</v>
      </c>
      <c r="WYS31">
        <v>34160</v>
      </c>
      <c r="WYT31">
        <v>34429</v>
      </c>
      <c r="WYU31">
        <v>34160</v>
      </c>
      <c r="WYV31">
        <v>34429</v>
      </c>
      <c r="WYW31">
        <v>34160</v>
      </c>
      <c r="WYX31">
        <v>34429</v>
      </c>
      <c r="WYY31">
        <v>34160</v>
      </c>
      <c r="WYZ31">
        <v>34429</v>
      </c>
      <c r="WZA31">
        <v>34160</v>
      </c>
      <c r="WZB31">
        <v>34429</v>
      </c>
      <c r="WZC31">
        <v>34160</v>
      </c>
      <c r="WZD31">
        <v>34429</v>
      </c>
      <c r="WZE31">
        <v>34160</v>
      </c>
      <c r="WZF31">
        <v>34429</v>
      </c>
      <c r="WZG31">
        <v>34160</v>
      </c>
      <c r="WZH31">
        <v>34429</v>
      </c>
      <c r="WZI31">
        <v>34160</v>
      </c>
      <c r="WZJ31">
        <v>34429</v>
      </c>
      <c r="WZK31">
        <v>34160</v>
      </c>
      <c r="WZL31">
        <v>34429</v>
      </c>
      <c r="WZM31">
        <v>34160</v>
      </c>
      <c r="WZN31">
        <v>34429</v>
      </c>
      <c r="WZO31">
        <v>34160</v>
      </c>
      <c r="WZP31">
        <v>34429</v>
      </c>
      <c r="WZQ31">
        <v>34160</v>
      </c>
      <c r="WZR31">
        <v>34429</v>
      </c>
      <c r="WZS31">
        <v>34160</v>
      </c>
      <c r="WZT31">
        <v>34429</v>
      </c>
      <c r="WZU31">
        <v>34160</v>
      </c>
      <c r="WZV31">
        <v>34429</v>
      </c>
      <c r="WZW31">
        <v>34160</v>
      </c>
      <c r="WZX31">
        <v>34429</v>
      </c>
      <c r="WZY31">
        <v>34160</v>
      </c>
      <c r="WZZ31">
        <v>34429</v>
      </c>
      <c r="XAA31">
        <v>34160</v>
      </c>
      <c r="XAB31">
        <v>34429</v>
      </c>
      <c r="XAC31">
        <v>34160</v>
      </c>
      <c r="XAD31">
        <v>34429</v>
      </c>
      <c r="XAE31">
        <v>34160</v>
      </c>
      <c r="XAF31">
        <v>34429</v>
      </c>
      <c r="XAG31">
        <v>34160</v>
      </c>
      <c r="XAH31">
        <v>34429</v>
      </c>
      <c r="XAI31">
        <v>34160</v>
      </c>
      <c r="XAJ31">
        <v>34429</v>
      </c>
      <c r="XAK31">
        <v>34160</v>
      </c>
      <c r="XAL31">
        <v>34429</v>
      </c>
      <c r="XAM31">
        <v>34160</v>
      </c>
      <c r="XAN31">
        <v>34429</v>
      </c>
      <c r="XAO31">
        <v>34160</v>
      </c>
      <c r="XAP31">
        <v>34429</v>
      </c>
      <c r="XAQ31">
        <v>34160</v>
      </c>
      <c r="XAR31">
        <v>34429</v>
      </c>
      <c r="XAS31">
        <v>34160</v>
      </c>
      <c r="XAT31">
        <v>34429</v>
      </c>
      <c r="XAU31">
        <v>34160</v>
      </c>
      <c r="XAV31">
        <v>34429</v>
      </c>
      <c r="XAW31">
        <v>34160</v>
      </c>
      <c r="XAX31">
        <v>34429</v>
      </c>
      <c r="XAY31">
        <v>34160</v>
      </c>
      <c r="XAZ31">
        <v>34429</v>
      </c>
      <c r="XBA31">
        <v>34160</v>
      </c>
      <c r="XBB31">
        <v>34429</v>
      </c>
      <c r="XBC31">
        <v>34160</v>
      </c>
      <c r="XBD31">
        <v>34429</v>
      </c>
      <c r="XBE31">
        <v>34160</v>
      </c>
      <c r="XBF31">
        <v>34429</v>
      </c>
      <c r="XBG31">
        <v>34160</v>
      </c>
      <c r="XBH31">
        <v>34429</v>
      </c>
      <c r="XBI31">
        <v>34160</v>
      </c>
      <c r="XBJ31">
        <v>34429</v>
      </c>
      <c r="XBK31">
        <v>34160</v>
      </c>
      <c r="XBL31">
        <v>34429</v>
      </c>
      <c r="XBM31">
        <v>34160</v>
      </c>
      <c r="XBN31">
        <v>34429</v>
      </c>
      <c r="XBO31">
        <v>34160</v>
      </c>
      <c r="XBP31">
        <v>34429</v>
      </c>
      <c r="XBQ31">
        <v>34160</v>
      </c>
      <c r="XBR31">
        <v>34429</v>
      </c>
      <c r="XBS31">
        <v>34160</v>
      </c>
      <c r="XBT31">
        <v>34429</v>
      </c>
      <c r="XBU31">
        <v>34160</v>
      </c>
      <c r="XBV31">
        <v>34429</v>
      </c>
      <c r="XBW31">
        <v>34160</v>
      </c>
      <c r="XBX31">
        <v>34429</v>
      </c>
      <c r="XBY31">
        <v>34160</v>
      </c>
      <c r="XBZ31">
        <v>34429</v>
      </c>
      <c r="XCA31">
        <v>34160</v>
      </c>
      <c r="XCB31">
        <v>34429</v>
      </c>
      <c r="XCC31">
        <v>34160</v>
      </c>
      <c r="XCD31">
        <v>34429</v>
      </c>
      <c r="XCE31">
        <v>34160</v>
      </c>
      <c r="XCF31">
        <v>34429</v>
      </c>
      <c r="XCG31">
        <v>34160</v>
      </c>
      <c r="XCH31">
        <v>34429</v>
      </c>
      <c r="XCI31">
        <v>34160</v>
      </c>
      <c r="XCJ31">
        <v>34429</v>
      </c>
      <c r="XCK31">
        <v>34160</v>
      </c>
      <c r="XCL31">
        <v>34429</v>
      </c>
      <c r="XCM31">
        <v>34160</v>
      </c>
      <c r="XCN31">
        <v>34429</v>
      </c>
      <c r="XCO31">
        <v>34160</v>
      </c>
      <c r="XCP31">
        <v>34429</v>
      </c>
      <c r="XCQ31">
        <v>34160</v>
      </c>
      <c r="XCR31">
        <v>34429</v>
      </c>
      <c r="XCS31">
        <v>34160</v>
      </c>
      <c r="XCT31">
        <v>34429</v>
      </c>
      <c r="XCU31">
        <v>34160</v>
      </c>
      <c r="XCV31">
        <v>34429</v>
      </c>
      <c r="XCW31">
        <v>34160</v>
      </c>
      <c r="XCX31">
        <v>34429</v>
      </c>
      <c r="XCY31">
        <v>34160</v>
      </c>
      <c r="XCZ31">
        <v>34429</v>
      </c>
      <c r="XDA31">
        <v>34160</v>
      </c>
      <c r="XDB31">
        <v>34429</v>
      </c>
      <c r="XDC31">
        <v>34160</v>
      </c>
      <c r="XDD31">
        <v>34429</v>
      </c>
      <c r="XDE31">
        <v>34160</v>
      </c>
      <c r="XDF31">
        <v>34429</v>
      </c>
      <c r="XDG31">
        <v>34160</v>
      </c>
      <c r="XDH31">
        <v>34429</v>
      </c>
      <c r="XDI31">
        <v>34160</v>
      </c>
      <c r="XDJ31">
        <v>34429</v>
      </c>
      <c r="XDK31">
        <v>34160</v>
      </c>
      <c r="XDL31">
        <v>34429</v>
      </c>
      <c r="XDM31">
        <v>34160</v>
      </c>
      <c r="XDN31">
        <v>34429</v>
      </c>
      <c r="XDO31">
        <v>34160</v>
      </c>
      <c r="XDP31">
        <v>34429</v>
      </c>
      <c r="XDQ31">
        <v>34160</v>
      </c>
      <c r="XDR31">
        <v>34429</v>
      </c>
      <c r="XDS31">
        <v>34160</v>
      </c>
      <c r="XDT31">
        <v>34429</v>
      </c>
      <c r="XDU31">
        <v>34160</v>
      </c>
      <c r="XDV31">
        <v>34429</v>
      </c>
      <c r="XDW31">
        <v>34160</v>
      </c>
      <c r="XDX31">
        <v>34429</v>
      </c>
      <c r="XDY31">
        <v>34160</v>
      </c>
      <c r="XDZ31">
        <v>34429</v>
      </c>
      <c r="XEA31">
        <v>34160</v>
      </c>
      <c r="XEB31">
        <v>34429</v>
      </c>
      <c r="XEC31">
        <v>34160</v>
      </c>
      <c r="XED31">
        <v>34429</v>
      </c>
      <c r="XEE31">
        <v>34160</v>
      </c>
      <c r="XEF31">
        <v>34429</v>
      </c>
      <c r="XEG31">
        <v>34160</v>
      </c>
      <c r="XEH31">
        <v>34429</v>
      </c>
      <c r="XEI31">
        <v>34160</v>
      </c>
      <c r="XEJ31">
        <v>34429</v>
      </c>
      <c r="XEK31">
        <v>34160</v>
      </c>
      <c r="XEL31">
        <v>34429</v>
      </c>
      <c r="XEM31">
        <v>34160</v>
      </c>
      <c r="XEN31">
        <v>34429</v>
      </c>
      <c r="XEO31">
        <v>34160</v>
      </c>
      <c r="XEP31">
        <v>34429</v>
      </c>
      <c r="XEQ31">
        <v>34160</v>
      </c>
      <c r="XER31">
        <v>34429</v>
      </c>
      <c r="XES31">
        <v>34160</v>
      </c>
      <c r="XET31">
        <v>34429</v>
      </c>
      <c r="XEU31">
        <v>34160</v>
      </c>
      <c r="XEV31">
        <v>34429</v>
      </c>
      <c r="XEW31">
        <v>34160</v>
      </c>
      <c r="XEX31">
        <v>34429</v>
      </c>
      <c r="XEY31">
        <v>34160</v>
      </c>
      <c r="XEZ31">
        <v>34429</v>
      </c>
      <c r="XFA31">
        <v>34160</v>
      </c>
      <c r="XFB31">
        <v>34429</v>
      </c>
      <c r="XFC31">
        <v>34160</v>
      </c>
      <c r="XFD31">
        <v>34429</v>
      </c>
    </row>
    <row r="32" spans="1:16384" s="10" customFormat="1" x14ac:dyDescent="0.35">
      <c r="A32">
        <f>SUM(A31,1)</f>
        <v>31</v>
      </c>
      <c r="B32" s="10">
        <v>34487</v>
      </c>
      <c r="C32" s="10">
        <v>35308</v>
      </c>
      <c r="D32" s="11" t="s">
        <v>4</v>
      </c>
      <c r="E32" s="10" t="s">
        <v>31</v>
      </c>
      <c r="F32" s="10" t="s">
        <v>599</v>
      </c>
      <c r="G32" t="s">
        <v>1162</v>
      </c>
      <c r="H32" s="11" t="s">
        <v>3</v>
      </c>
    </row>
    <row r="33" spans="1:8" x14ac:dyDescent="0.35">
      <c r="A33">
        <f t="shared" si="1"/>
        <v>32</v>
      </c>
      <c r="B33">
        <v>35312</v>
      </c>
      <c r="C33">
        <v>35650</v>
      </c>
      <c r="D33" s="2" t="s">
        <v>2</v>
      </c>
      <c r="E33" t="s">
        <v>32</v>
      </c>
      <c r="F33" t="s">
        <v>600</v>
      </c>
      <c r="G33" t="s">
        <v>1145</v>
      </c>
      <c r="H33" s="2" t="s">
        <v>3</v>
      </c>
    </row>
    <row r="34" spans="1:8" x14ac:dyDescent="0.35">
      <c r="A34">
        <f t="shared" si="1"/>
        <v>33</v>
      </c>
      <c r="B34">
        <v>35741</v>
      </c>
      <c r="C34">
        <v>39373</v>
      </c>
      <c r="D34" s="2" t="s">
        <v>2</v>
      </c>
      <c r="E34" t="s">
        <v>33</v>
      </c>
      <c r="F34" t="s">
        <v>601</v>
      </c>
      <c r="G34" t="s">
        <v>1163</v>
      </c>
      <c r="H34" s="2" t="s">
        <v>3</v>
      </c>
    </row>
    <row r="35" spans="1:8" x14ac:dyDescent="0.35">
      <c r="A35">
        <f t="shared" si="1"/>
        <v>34</v>
      </c>
      <c r="B35">
        <v>39451</v>
      </c>
      <c r="C35">
        <v>40908</v>
      </c>
      <c r="D35" s="2" t="s">
        <v>2</v>
      </c>
      <c r="E35" t="s">
        <v>34</v>
      </c>
      <c r="F35" t="s">
        <v>602</v>
      </c>
      <c r="G35" s="16" t="s">
        <v>1314</v>
      </c>
      <c r="H35" s="2" t="s">
        <v>3</v>
      </c>
    </row>
    <row r="36" spans="1:8" x14ac:dyDescent="0.35">
      <c r="A36">
        <f t="shared" si="1"/>
        <v>35</v>
      </c>
      <c r="B36">
        <v>41034</v>
      </c>
      <c r="C36">
        <v>41747</v>
      </c>
      <c r="D36" s="2" t="s">
        <v>2</v>
      </c>
      <c r="E36" t="s">
        <v>35</v>
      </c>
      <c r="F36" t="s">
        <v>603</v>
      </c>
      <c r="G36" s="16" t="s">
        <v>1315</v>
      </c>
      <c r="H36" s="2" t="s">
        <v>3</v>
      </c>
    </row>
    <row r="37" spans="1:8" x14ac:dyDescent="0.35">
      <c r="A37">
        <f t="shared" si="1"/>
        <v>36</v>
      </c>
      <c r="B37">
        <v>41840</v>
      </c>
      <c r="C37">
        <v>42877</v>
      </c>
      <c r="D37" s="2" t="s">
        <v>4</v>
      </c>
      <c r="E37" t="s">
        <v>1165</v>
      </c>
      <c r="F37" t="s">
        <v>1164</v>
      </c>
      <c r="G37" s="16" t="s">
        <v>1309</v>
      </c>
      <c r="H37" s="2" t="s">
        <v>3</v>
      </c>
    </row>
    <row r="38" spans="1:8" x14ac:dyDescent="0.35">
      <c r="A38">
        <f t="shared" si="1"/>
        <v>37</v>
      </c>
      <c r="B38">
        <v>42911</v>
      </c>
      <c r="C38">
        <v>43300</v>
      </c>
      <c r="D38" s="2" t="s">
        <v>4</v>
      </c>
      <c r="E38" t="s">
        <v>36</v>
      </c>
      <c r="F38" t="s">
        <v>604</v>
      </c>
      <c r="G38" t="s">
        <v>1166</v>
      </c>
      <c r="H38" s="2" t="s">
        <v>3</v>
      </c>
    </row>
    <row r="39" spans="1:8" x14ac:dyDescent="0.35">
      <c r="A39">
        <f t="shared" si="1"/>
        <v>38</v>
      </c>
      <c r="B39">
        <v>43423</v>
      </c>
      <c r="C39">
        <v>44313</v>
      </c>
      <c r="D39" s="2" t="s">
        <v>4</v>
      </c>
      <c r="E39" t="s">
        <v>37</v>
      </c>
      <c r="F39" t="s">
        <v>605</v>
      </c>
      <c r="G39" t="s">
        <v>1145</v>
      </c>
      <c r="H39" s="2" t="s">
        <v>3</v>
      </c>
    </row>
    <row r="40" spans="1:8" x14ac:dyDescent="0.35">
      <c r="A40">
        <f t="shared" si="1"/>
        <v>39</v>
      </c>
      <c r="B40">
        <v>44400</v>
      </c>
      <c r="C40">
        <v>44975</v>
      </c>
      <c r="D40" s="2" t="s">
        <v>4</v>
      </c>
      <c r="E40" t="s">
        <v>38</v>
      </c>
      <c r="F40" t="s">
        <v>606</v>
      </c>
      <c r="G40" t="s">
        <v>1145</v>
      </c>
      <c r="H40" s="2" t="s">
        <v>3</v>
      </c>
    </row>
    <row r="41" spans="1:8" x14ac:dyDescent="0.35">
      <c r="A41">
        <f t="shared" si="1"/>
        <v>40</v>
      </c>
      <c r="B41">
        <v>45020</v>
      </c>
      <c r="C41">
        <v>45361</v>
      </c>
      <c r="D41" s="2" t="s">
        <v>4</v>
      </c>
      <c r="E41" t="s">
        <v>39</v>
      </c>
      <c r="F41" t="s">
        <v>607</v>
      </c>
      <c r="G41" t="s">
        <v>1145</v>
      </c>
      <c r="H41" s="2" t="s">
        <v>3</v>
      </c>
    </row>
    <row r="42" spans="1:8" x14ac:dyDescent="0.35">
      <c r="A42">
        <f t="shared" si="1"/>
        <v>41</v>
      </c>
      <c r="B42">
        <v>45494</v>
      </c>
      <c r="C42">
        <v>45802</v>
      </c>
      <c r="D42" s="2" t="s">
        <v>4</v>
      </c>
      <c r="E42" t="s">
        <v>40</v>
      </c>
      <c r="F42" t="s">
        <v>608</v>
      </c>
      <c r="G42" t="s">
        <v>1145</v>
      </c>
      <c r="H42" s="2" t="s">
        <v>3</v>
      </c>
    </row>
    <row r="43" spans="1:8" x14ac:dyDescent="0.35">
      <c r="A43">
        <f t="shared" si="1"/>
        <v>42</v>
      </c>
      <c r="B43">
        <v>45878</v>
      </c>
      <c r="C43">
        <v>47872</v>
      </c>
      <c r="D43" s="2" t="s">
        <v>4</v>
      </c>
      <c r="E43" t="s">
        <v>41</v>
      </c>
      <c r="F43" t="s">
        <v>609</v>
      </c>
      <c r="G43" t="s">
        <v>1167</v>
      </c>
      <c r="H43" s="2" t="s">
        <v>3</v>
      </c>
    </row>
    <row r="44" spans="1:8" x14ac:dyDescent="0.35">
      <c r="A44">
        <f t="shared" si="1"/>
        <v>43</v>
      </c>
      <c r="B44">
        <v>47898</v>
      </c>
      <c r="C44">
        <v>48299</v>
      </c>
      <c r="D44" s="2" t="s">
        <v>2</v>
      </c>
      <c r="E44" t="s">
        <v>42</v>
      </c>
      <c r="F44" t="s">
        <v>610</v>
      </c>
      <c r="G44" t="s">
        <v>1145</v>
      </c>
      <c r="H44" s="2" t="s">
        <v>3</v>
      </c>
    </row>
    <row r="45" spans="1:8" x14ac:dyDescent="0.35">
      <c r="A45">
        <f t="shared" si="1"/>
        <v>44</v>
      </c>
      <c r="B45">
        <v>48374</v>
      </c>
      <c r="C45">
        <v>50350</v>
      </c>
      <c r="D45" s="2" t="s">
        <v>4</v>
      </c>
      <c r="E45" t="s">
        <v>43</v>
      </c>
      <c r="F45" t="s">
        <v>611</v>
      </c>
      <c r="G45" t="s">
        <v>1167</v>
      </c>
      <c r="H45" s="2" t="s">
        <v>3</v>
      </c>
    </row>
    <row r="46" spans="1:8" x14ac:dyDescent="0.35">
      <c r="A46">
        <f t="shared" si="1"/>
        <v>45</v>
      </c>
      <c r="B46">
        <v>50439</v>
      </c>
      <c r="C46">
        <v>50888</v>
      </c>
      <c r="D46" s="2" t="s">
        <v>4</v>
      </c>
      <c r="E46" t="s">
        <v>44</v>
      </c>
      <c r="F46" t="s">
        <v>612</v>
      </c>
      <c r="G46" t="s">
        <v>1153</v>
      </c>
      <c r="H46" s="2" t="s">
        <v>3</v>
      </c>
    </row>
    <row r="47" spans="1:8" x14ac:dyDescent="0.35">
      <c r="A47">
        <f t="shared" si="1"/>
        <v>46</v>
      </c>
      <c r="B47">
        <v>50912</v>
      </c>
      <c r="C47">
        <v>51679</v>
      </c>
      <c r="D47" s="2" t="s">
        <v>2</v>
      </c>
      <c r="E47" t="s">
        <v>45</v>
      </c>
      <c r="F47" t="s">
        <v>613</v>
      </c>
      <c r="G47" t="s">
        <v>1316</v>
      </c>
      <c r="H47" s="2" t="s">
        <v>3</v>
      </c>
    </row>
    <row r="48" spans="1:8" x14ac:dyDescent="0.35">
      <c r="A48">
        <f t="shared" si="1"/>
        <v>47</v>
      </c>
      <c r="B48">
        <v>51721</v>
      </c>
      <c r="C48">
        <v>53664</v>
      </c>
      <c r="D48" s="2" t="s">
        <v>4</v>
      </c>
      <c r="E48" t="s">
        <v>46</v>
      </c>
      <c r="F48" t="s">
        <v>614</v>
      </c>
      <c r="G48" s="16" t="s">
        <v>1317</v>
      </c>
      <c r="H48" s="2" t="s">
        <v>3</v>
      </c>
    </row>
    <row r="49" spans="1:8" x14ac:dyDescent="0.35">
      <c r="A49">
        <f t="shared" si="1"/>
        <v>48</v>
      </c>
      <c r="B49">
        <v>53696</v>
      </c>
      <c r="C49">
        <v>54028</v>
      </c>
      <c r="D49" s="2" t="s">
        <v>4</v>
      </c>
      <c r="E49" t="s">
        <v>47</v>
      </c>
      <c r="F49" t="s">
        <v>615</v>
      </c>
      <c r="G49" t="s">
        <v>1168</v>
      </c>
      <c r="H49" s="2" t="s">
        <v>3</v>
      </c>
    </row>
    <row r="50" spans="1:8" x14ac:dyDescent="0.35">
      <c r="A50">
        <f t="shared" si="1"/>
        <v>49</v>
      </c>
      <c r="B50">
        <v>54271</v>
      </c>
      <c r="C50">
        <v>55386</v>
      </c>
      <c r="D50" s="2" t="s">
        <v>2</v>
      </c>
      <c r="E50" t="s">
        <v>1170</v>
      </c>
      <c r="F50" t="s">
        <v>1169</v>
      </c>
      <c r="G50" t="s">
        <v>1171</v>
      </c>
      <c r="H50" s="2" t="s">
        <v>3</v>
      </c>
    </row>
    <row r="51" spans="1:8" x14ac:dyDescent="0.35">
      <c r="A51">
        <f t="shared" si="1"/>
        <v>50</v>
      </c>
      <c r="B51">
        <v>55439</v>
      </c>
      <c r="C51">
        <v>57805</v>
      </c>
      <c r="D51" s="2" t="s">
        <v>2</v>
      </c>
      <c r="E51" t="s">
        <v>48</v>
      </c>
      <c r="F51" t="s">
        <v>616</v>
      </c>
      <c r="G51" t="s">
        <v>1172</v>
      </c>
      <c r="H51" s="2" t="s">
        <v>3</v>
      </c>
    </row>
    <row r="52" spans="1:8" x14ac:dyDescent="0.35">
      <c r="A52">
        <f t="shared" si="1"/>
        <v>51</v>
      </c>
      <c r="B52">
        <v>57913</v>
      </c>
      <c r="C52">
        <v>58488</v>
      </c>
      <c r="D52" s="2" t="s">
        <v>2</v>
      </c>
      <c r="E52" t="s">
        <v>49</v>
      </c>
      <c r="F52" t="s">
        <v>617</v>
      </c>
      <c r="G52" t="s">
        <v>1173</v>
      </c>
      <c r="H52" s="2" t="s">
        <v>3</v>
      </c>
    </row>
    <row r="53" spans="1:8" x14ac:dyDescent="0.35">
      <c r="A53">
        <f t="shared" si="1"/>
        <v>52</v>
      </c>
      <c r="B53">
        <v>58668</v>
      </c>
      <c r="C53">
        <v>59408</v>
      </c>
      <c r="D53" s="2" t="s">
        <v>4</v>
      </c>
      <c r="E53" t="s">
        <v>50</v>
      </c>
      <c r="F53" t="s">
        <v>618</v>
      </c>
      <c r="G53" t="s">
        <v>1318</v>
      </c>
      <c r="H53" s="2" t="s">
        <v>3</v>
      </c>
    </row>
    <row r="54" spans="1:8" x14ac:dyDescent="0.35">
      <c r="A54">
        <f t="shared" si="1"/>
        <v>53</v>
      </c>
      <c r="B54">
        <v>59556</v>
      </c>
      <c r="C54">
        <v>59774</v>
      </c>
      <c r="D54" s="2" t="s">
        <v>4</v>
      </c>
      <c r="E54" t="s">
        <v>1174</v>
      </c>
      <c r="F54" t="s">
        <v>1270</v>
      </c>
      <c r="G54" t="s">
        <v>1145</v>
      </c>
      <c r="H54" s="2" t="s">
        <v>3</v>
      </c>
    </row>
    <row r="55" spans="1:8" x14ac:dyDescent="0.35">
      <c r="A55">
        <f t="shared" si="1"/>
        <v>54</v>
      </c>
      <c r="B55">
        <v>59780</v>
      </c>
      <c r="C55">
        <v>60889</v>
      </c>
      <c r="D55" s="2" t="s">
        <v>2</v>
      </c>
      <c r="E55" t="s">
        <v>51</v>
      </c>
      <c r="F55" t="s">
        <v>619</v>
      </c>
      <c r="G55" t="s">
        <v>1153</v>
      </c>
      <c r="H55" s="2" t="s">
        <v>3</v>
      </c>
    </row>
    <row r="56" spans="1:8" x14ac:dyDescent="0.35">
      <c r="A56">
        <f t="shared" si="1"/>
        <v>55</v>
      </c>
      <c r="B56">
        <v>61394</v>
      </c>
      <c r="C56">
        <v>61825</v>
      </c>
      <c r="D56" s="2" t="s">
        <v>4</v>
      </c>
      <c r="E56" t="s">
        <v>52</v>
      </c>
      <c r="F56" t="s">
        <v>620</v>
      </c>
      <c r="G56" t="s">
        <v>1145</v>
      </c>
      <c r="H56" s="2" t="s">
        <v>3</v>
      </c>
    </row>
    <row r="57" spans="1:8" x14ac:dyDescent="0.35">
      <c r="A57">
        <f t="shared" si="1"/>
        <v>56</v>
      </c>
      <c r="B57">
        <v>61835</v>
      </c>
      <c r="C57">
        <v>63727</v>
      </c>
      <c r="D57" s="2" t="s">
        <v>2</v>
      </c>
      <c r="E57" t="s">
        <v>53</v>
      </c>
      <c r="F57" t="s">
        <v>621</v>
      </c>
      <c r="G57" t="s">
        <v>1145</v>
      </c>
      <c r="H57" s="2" t="s">
        <v>3</v>
      </c>
    </row>
    <row r="58" spans="1:8" x14ac:dyDescent="0.35">
      <c r="A58">
        <f t="shared" si="1"/>
        <v>57</v>
      </c>
      <c r="B58">
        <v>63703</v>
      </c>
      <c r="C58">
        <v>64971</v>
      </c>
      <c r="D58" s="2" t="s">
        <v>4</v>
      </c>
      <c r="E58" t="s">
        <v>54</v>
      </c>
      <c r="F58" t="s">
        <v>622</v>
      </c>
      <c r="G58" t="s">
        <v>1175</v>
      </c>
      <c r="H58" s="2" t="s">
        <v>3</v>
      </c>
    </row>
    <row r="59" spans="1:8" x14ac:dyDescent="0.35">
      <c r="A59">
        <f t="shared" si="1"/>
        <v>58</v>
      </c>
      <c r="B59">
        <v>65076</v>
      </c>
      <c r="C59">
        <v>66236</v>
      </c>
      <c r="D59" s="2" t="s">
        <v>4</v>
      </c>
      <c r="E59" t="s">
        <v>55</v>
      </c>
      <c r="F59" t="s">
        <v>623</v>
      </c>
      <c r="G59" s="16" t="s">
        <v>1319</v>
      </c>
      <c r="H59" s="2" t="s">
        <v>3</v>
      </c>
    </row>
    <row r="60" spans="1:8" x14ac:dyDescent="0.35">
      <c r="A60">
        <f t="shared" si="1"/>
        <v>59</v>
      </c>
      <c r="B60">
        <v>66311</v>
      </c>
      <c r="C60">
        <v>66592</v>
      </c>
      <c r="D60" s="2" t="s">
        <v>2</v>
      </c>
      <c r="E60" t="s">
        <v>1176</v>
      </c>
      <c r="F60" t="s">
        <v>1177</v>
      </c>
      <c r="G60" t="s">
        <v>1178</v>
      </c>
      <c r="H60" s="2" t="s">
        <v>3</v>
      </c>
    </row>
    <row r="61" spans="1:8" x14ac:dyDescent="0.35">
      <c r="A61">
        <f t="shared" si="1"/>
        <v>60</v>
      </c>
      <c r="B61">
        <v>66615</v>
      </c>
      <c r="C61">
        <v>66998</v>
      </c>
      <c r="D61" s="2" t="s">
        <v>2</v>
      </c>
      <c r="E61" t="s">
        <v>56</v>
      </c>
      <c r="F61" t="s">
        <v>624</v>
      </c>
      <c r="G61" t="s">
        <v>1145</v>
      </c>
      <c r="H61" s="2" t="s">
        <v>3</v>
      </c>
    </row>
    <row r="62" spans="1:8" x14ac:dyDescent="0.35">
      <c r="A62">
        <f t="shared" si="1"/>
        <v>61</v>
      </c>
      <c r="B62">
        <v>67119</v>
      </c>
      <c r="C62">
        <v>67310</v>
      </c>
      <c r="D62" s="2" t="s">
        <v>2</v>
      </c>
      <c r="E62" t="s">
        <v>1179</v>
      </c>
      <c r="F62" t="s">
        <v>1181</v>
      </c>
      <c r="G62" t="s">
        <v>1145</v>
      </c>
      <c r="H62" s="2" t="s">
        <v>3</v>
      </c>
    </row>
    <row r="63" spans="1:8" x14ac:dyDescent="0.35">
      <c r="A63">
        <f t="shared" si="1"/>
        <v>62</v>
      </c>
      <c r="B63">
        <v>67388</v>
      </c>
      <c r="C63">
        <v>67909</v>
      </c>
      <c r="D63" s="2" t="s">
        <v>2</v>
      </c>
      <c r="E63" t="s">
        <v>57</v>
      </c>
      <c r="F63" t="s">
        <v>625</v>
      </c>
      <c r="G63" t="s">
        <v>1145</v>
      </c>
      <c r="H63" s="2" t="s">
        <v>3</v>
      </c>
    </row>
    <row r="64" spans="1:8" x14ac:dyDescent="0.35">
      <c r="A64">
        <f t="shared" si="1"/>
        <v>63</v>
      </c>
      <c r="B64">
        <v>67951</v>
      </c>
      <c r="C64">
        <v>68304</v>
      </c>
      <c r="D64" s="2" t="s">
        <v>2</v>
      </c>
      <c r="E64" t="s">
        <v>58</v>
      </c>
      <c r="F64" t="s">
        <v>626</v>
      </c>
      <c r="G64" t="s">
        <v>1145</v>
      </c>
      <c r="H64" s="2" t="s">
        <v>3</v>
      </c>
    </row>
    <row r="65" spans="1:8" x14ac:dyDescent="0.35">
      <c r="A65">
        <f t="shared" si="1"/>
        <v>64</v>
      </c>
      <c r="B65">
        <v>68406</v>
      </c>
      <c r="C65">
        <v>68933</v>
      </c>
      <c r="D65" s="2" t="s">
        <v>4</v>
      </c>
      <c r="E65" t="s">
        <v>59</v>
      </c>
      <c r="F65" t="s">
        <v>627</v>
      </c>
      <c r="G65" t="s">
        <v>1182</v>
      </c>
      <c r="H65" s="2" t="s">
        <v>3</v>
      </c>
    </row>
    <row r="66" spans="1:8" x14ac:dyDescent="0.35">
      <c r="A66">
        <f t="shared" si="1"/>
        <v>65</v>
      </c>
      <c r="B66">
        <v>69234</v>
      </c>
      <c r="C66">
        <v>70250</v>
      </c>
      <c r="D66" s="2" t="s">
        <v>4</v>
      </c>
      <c r="E66" t="s">
        <v>60</v>
      </c>
      <c r="F66" t="s">
        <v>628</v>
      </c>
      <c r="G66" t="s">
        <v>1320</v>
      </c>
      <c r="H66" s="2" t="s">
        <v>3</v>
      </c>
    </row>
    <row r="67" spans="1:8" x14ac:dyDescent="0.35">
      <c r="A67">
        <f t="shared" si="1"/>
        <v>66</v>
      </c>
      <c r="B67">
        <v>70284</v>
      </c>
      <c r="C67">
        <v>70571</v>
      </c>
      <c r="D67" s="2" t="s">
        <v>2</v>
      </c>
      <c r="E67" t="s">
        <v>1183</v>
      </c>
      <c r="F67" t="s">
        <v>1271</v>
      </c>
      <c r="G67" s="10" t="s">
        <v>1145</v>
      </c>
      <c r="H67" s="2" t="s">
        <v>3</v>
      </c>
    </row>
    <row r="68" spans="1:8" x14ac:dyDescent="0.35">
      <c r="A68">
        <f t="shared" si="1"/>
        <v>67</v>
      </c>
      <c r="B68">
        <v>70679</v>
      </c>
      <c r="C68">
        <v>71629</v>
      </c>
      <c r="D68" s="2" t="s">
        <v>2</v>
      </c>
      <c r="E68" t="s">
        <v>61</v>
      </c>
      <c r="F68" t="s">
        <v>629</v>
      </c>
      <c r="G68" t="s">
        <v>1145</v>
      </c>
      <c r="H68" s="2" t="s">
        <v>3</v>
      </c>
    </row>
    <row r="69" spans="1:8" x14ac:dyDescent="0.35">
      <c r="A69">
        <f t="shared" si="1"/>
        <v>68</v>
      </c>
      <c r="B69">
        <v>71712</v>
      </c>
      <c r="C69">
        <v>72656</v>
      </c>
      <c r="D69" s="2" t="s">
        <v>2</v>
      </c>
      <c r="E69" t="s">
        <v>62</v>
      </c>
      <c r="F69" t="s">
        <v>630</v>
      </c>
      <c r="G69" t="s">
        <v>1145</v>
      </c>
      <c r="H69" s="2" t="s">
        <v>3</v>
      </c>
    </row>
    <row r="70" spans="1:8" x14ac:dyDescent="0.35">
      <c r="A70">
        <f t="shared" si="1"/>
        <v>69</v>
      </c>
      <c r="B70">
        <v>72891</v>
      </c>
      <c r="C70">
        <v>75575</v>
      </c>
      <c r="D70" s="2" t="s">
        <v>4</v>
      </c>
      <c r="E70" t="s">
        <v>63</v>
      </c>
      <c r="F70" t="s">
        <v>631</v>
      </c>
      <c r="G70" t="s">
        <v>1184</v>
      </c>
      <c r="H70" s="2" t="s">
        <v>3</v>
      </c>
    </row>
    <row r="71" spans="1:8" x14ac:dyDescent="0.35">
      <c r="A71">
        <f t="shared" si="1"/>
        <v>70</v>
      </c>
      <c r="B71">
        <v>76072</v>
      </c>
      <c r="C71">
        <v>77049</v>
      </c>
      <c r="D71" s="2" t="s">
        <v>4</v>
      </c>
      <c r="E71" t="s">
        <v>64</v>
      </c>
      <c r="F71" t="s">
        <v>632</v>
      </c>
      <c r="G71" t="s">
        <v>1321</v>
      </c>
      <c r="H71" s="2" t="s">
        <v>3</v>
      </c>
    </row>
    <row r="72" spans="1:8" x14ac:dyDescent="0.35">
      <c r="A72">
        <f t="shared" si="1"/>
        <v>71</v>
      </c>
      <c r="B72">
        <v>77154</v>
      </c>
      <c r="C72">
        <v>77858</v>
      </c>
      <c r="D72" s="2" t="s">
        <v>4</v>
      </c>
      <c r="E72" t="s">
        <v>65</v>
      </c>
      <c r="F72" t="s">
        <v>633</v>
      </c>
      <c r="G72" s="12" t="s">
        <v>1185</v>
      </c>
      <c r="H72" s="2" t="s">
        <v>3</v>
      </c>
    </row>
    <row r="73" spans="1:8" x14ac:dyDescent="0.35">
      <c r="A73">
        <f t="shared" si="1"/>
        <v>72</v>
      </c>
      <c r="B73">
        <v>77898</v>
      </c>
      <c r="C73">
        <v>78629</v>
      </c>
      <c r="D73" s="2" t="s">
        <v>4</v>
      </c>
      <c r="E73" t="s">
        <v>66</v>
      </c>
      <c r="F73" t="s">
        <v>634</v>
      </c>
      <c r="G73" t="s">
        <v>1145</v>
      </c>
      <c r="H73" s="2" t="s">
        <v>3</v>
      </c>
    </row>
    <row r="74" spans="1:8" x14ac:dyDescent="0.35">
      <c r="A74">
        <f t="shared" si="1"/>
        <v>73</v>
      </c>
      <c r="B74">
        <v>78699</v>
      </c>
      <c r="C74">
        <v>79205</v>
      </c>
      <c r="D74" s="2" t="s">
        <v>4</v>
      </c>
      <c r="E74" t="s">
        <v>67</v>
      </c>
      <c r="F74" t="s">
        <v>635</v>
      </c>
      <c r="G74" s="12" t="s">
        <v>1186</v>
      </c>
      <c r="H74" s="2" t="s">
        <v>3</v>
      </c>
    </row>
    <row r="75" spans="1:8" x14ac:dyDescent="0.35">
      <c r="A75">
        <f t="shared" si="1"/>
        <v>74</v>
      </c>
      <c r="B75">
        <v>79274</v>
      </c>
      <c r="C75">
        <v>79876</v>
      </c>
      <c r="D75" s="2" t="s">
        <v>4</v>
      </c>
      <c r="E75" t="s">
        <v>68</v>
      </c>
      <c r="F75" t="s">
        <v>636</v>
      </c>
      <c r="G75" s="16" t="s">
        <v>1322</v>
      </c>
      <c r="H75" s="2" t="s">
        <v>3</v>
      </c>
    </row>
    <row r="76" spans="1:8" x14ac:dyDescent="0.35">
      <c r="A76">
        <f t="shared" ref="A76:A139" si="2">SUM(A75,1)</f>
        <v>75</v>
      </c>
      <c r="B76">
        <v>79939</v>
      </c>
      <c r="C76">
        <v>87675</v>
      </c>
      <c r="D76" s="2" t="s">
        <v>4</v>
      </c>
      <c r="E76" t="s">
        <v>69</v>
      </c>
      <c r="F76" t="s">
        <v>637</v>
      </c>
      <c r="G76" s="16" t="s">
        <v>1323</v>
      </c>
      <c r="H76" s="2" t="s">
        <v>3</v>
      </c>
    </row>
    <row r="77" spans="1:8" x14ac:dyDescent="0.35">
      <c r="A77">
        <f t="shared" si="2"/>
        <v>76</v>
      </c>
      <c r="B77">
        <v>87689</v>
      </c>
      <c r="C77">
        <v>88009</v>
      </c>
      <c r="D77" s="2" t="s">
        <v>2</v>
      </c>
      <c r="E77" t="s">
        <v>70</v>
      </c>
      <c r="F77" t="s">
        <v>638</v>
      </c>
      <c r="G77" t="s">
        <v>1145</v>
      </c>
      <c r="H77" s="2" t="s">
        <v>3</v>
      </c>
    </row>
    <row r="78" spans="1:8" x14ac:dyDescent="0.35">
      <c r="A78">
        <f t="shared" si="2"/>
        <v>77</v>
      </c>
      <c r="B78">
        <v>88513</v>
      </c>
      <c r="C78">
        <v>88770</v>
      </c>
      <c r="D78" s="2" t="s">
        <v>4</v>
      </c>
      <c r="E78" t="s">
        <v>1187</v>
      </c>
      <c r="F78" t="s">
        <v>1272</v>
      </c>
      <c r="G78" t="s">
        <v>1145</v>
      </c>
      <c r="H78" s="2" t="s">
        <v>3</v>
      </c>
    </row>
    <row r="79" spans="1:8" x14ac:dyDescent="0.35">
      <c r="A79">
        <f t="shared" si="2"/>
        <v>78</v>
      </c>
      <c r="B79">
        <v>88881</v>
      </c>
      <c r="C79">
        <v>89219</v>
      </c>
      <c r="D79" s="2" t="s">
        <v>4</v>
      </c>
      <c r="E79" t="s">
        <v>71</v>
      </c>
      <c r="F79" t="s">
        <v>639</v>
      </c>
      <c r="G79" t="s">
        <v>1145</v>
      </c>
      <c r="H79" s="2" t="s">
        <v>3</v>
      </c>
    </row>
    <row r="80" spans="1:8" x14ac:dyDescent="0.35">
      <c r="A80">
        <f t="shared" si="2"/>
        <v>79</v>
      </c>
      <c r="B80">
        <v>89244</v>
      </c>
      <c r="C80">
        <v>89591</v>
      </c>
      <c r="D80" s="2" t="s">
        <v>4</v>
      </c>
      <c r="E80" t="s">
        <v>72</v>
      </c>
      <c r="F80" t="s">
        <v>640</v>
      </c>
      <c r="G80" s="7" t="s">
        <v>1145</v>
      </c>
      <c r="H80" s="2" t="s">
        <v>3</v>
      </c>
    </row>
    <row r="81" spans="1:8" x14ac:dyDescent="0.35">
      <c r="A81">
        <f t="shared" si="2"/>
        <v>80</v>
      </c>
      <c r="B81">
        <v>89616</v>
      </c>
      <c r="C81">
        <v>90119</v>
      </c>
      <c r="D81" s="2" t="s">
        <v>2</v>
      </c>
      <c r="E81" t="s">
        <v>73</v>
      </c>
      <c r="F81" t="s">
        <v>641</v>
      </c>
      <c r="G81" t="s">
        <v>1145</v>
      </c>
      <c r="H81" s="2" t="s">
        <v>3</v>
      </c>
    </row>
    <row r="82" spans="1:8" x14ac:dyDescent="0.35">
      <c r="A82">
        <f t="shared" si="2"/>
        <v>81</v>
      </c>
      <c r="B82">
        <v>90207</v>
      </c>
      <c r="C82">
        <v>90611</v>
      </c>
      <c r="D82" s="2" t="s">
        <v>2</v>
      </c>
      <c r="E82" t="s">
        <v>74</v>
      </c>
      <c r="F82" t="s">
        <v>642</v>
      </c>
      <c r="G82" t="s">
        <v>1145</v>
      </c>
      <c r="H82" s="2" t="s">
        <v>3</v>
      </c>
    </row>
    <row r="83" spans="1:8" x14ac:dyDescent="0.35">
      <c r="A83">
        <f t="shared" si="2"/>
        <v>82</v>
      </c>
      <c r="B83">
        <v>90665</v>
      </c>
      <c r="C83">
        <v>92176</v>
      </c>
      <c r="D83" s="2" t="s">
        <v>2</v>
      </c>
      <c r="E83" t="s">
        <v>75</v>
      </c>
      <c r="F83" t="s">
        <v>643</v>
      </c>
      <c r="G83" t="s">
        <v>1188</v>
      </c>
      <c r="H83" s="2" t="s">
        <v>3</v>
      </c>
    </row>
    <row r="84" spans="1:8" x14ac:dyDescent="0.35">
      <c r="A84">
        <f t="shared" si="2"/>
        <v>83</v>
      </c>
      <c r="B84">
        <v>92342</v>
      </c>
      <c r="C84">
        <v>93130</v>
      </c>
      <c r="D84" s="2" t="s">
        <v>4</v>
      </c>
      <c r="E84" t="s">
        <v>76</v>
      </c>
      <c r="F84" t="s">
        <v>644</v>
      </c>
      <c r="G84" t="s">
        <v>1189</v>
      </c>
      <c r="H84" s="2" t="s">
        <v>3</v>
      </c>
    </row>
    <row r="85" spans="1:8" x14ac:dyDescent="0.35">
      <c r="A85">
        <f t="shared" si="2"/>
        <v>84</v>
      </c>
      <c r="B85">
        <v>93568</v>
      </c>
      <c r="C85">
        <v>94626</v>
      </c>
      <c r="D85" s="2" t="s">
        <v>4</v>
      </c>
      <c r="E85" t="s">
        <v>77</v>
      </c>
      <c r="F85" t="s">
        <v>645</v>
      </c>
      <c r="G85" t="s">
        <v>1190</v>
      </c>
      <c r="H85" s="2" t="s">
        <v>3</v>
      </c>
    </row>
    <row r="86" spans="1:8" x14ac:dyDescent="0.35">
      <c r="A86">
        <f t="shared" si="2"/>
        <v>85</v>
      </c>
      <c r="B86">
        <v>94632</v>
      </c>
      <c r="C86">
        <v>96218</v>
      </c>
      <c r="D86" s="2" t="s">
        <v>2</v>
      </c>
      <c r="E86" t="s">
        <v>78</v>
      </c>
      <c r="F86" t="s">
        <v>646</v>
      </c>
      <c r="G86" t="s">
        <v>1145</v>
      </c>
      <c r="H86" s="2" t="s">
        <v>3</v>
      </c>
    </row>
    <row r="87" spans="1:8" x14ac:dyDescent="0.35">
      <c r="A87">
        <f t="shared" si="2"/>
        <v>86</v>
      </c>
      <c r="B87">
        <v>96320</v>
      </c>
      <c r="C87">
        <v>98173</v>
      </c>
      <c r="D87" s="2" t="s">
        <v>2</v>
      </c>
      <c r="E87" t="s">
        <v>79</v>
      </c>
      <c r="F87" t="s">
        <v>647</v>
      </c>
      <c r="G87" s="16" t="s">
        <v>1324</v>
      </c>
      <c r="H87" s="2" t="s">
        <v>3</v>
      </c>
    </row>
    <row r="88" spans="1:8" x14ac:dyDescent="0.35">
      <c r="A88">
        <f t="shared" si="2"/>
        <v>87</v>
      </c>
      <c r="B88">
        <v>98377</v>
      </c>
      <c r="C88">
        <v>98850</v>
      </c>
      <c r="D88" s="2" t="s">
        <v>2</v>
      </c>
      <c r="E88" t="s">
        <v>80</v>
      </c>
      <c r="F88" t="s">
        <v>648</v>
      </c>
      <c r="G88" t="s">
        <v>1145</v>
      </c>
      <c r="H88" s="2" t="s">
        <v>3</v>
      </c>
    </row>
    <row r="89" spans="1:8" x14ac:dyDescent="0.35">
      <c r="A89">
        <f t="shared" si="2"/>
        <v>88</v>
      </c>
      <c r="B89">
        <v>99122</v>
      </c>
      <c r="C89">
        <v>100321</v>
      </c>
      <c r="D89" s="2" t="s">
        <v>2</v>
      </c>
      <c r="E89" t="s">
        <v>81</v>
      </c>
      <c r="F89" t="s">
        <v>649</v>
      </c>
      <c r="G89" s="16" t="s">
        <v>1325</v>
      </c>
      <c r="H89" s="2" t="s">
        <v>3</v>
      </c>
    </row>
    <row r="90" spans="1:8" x14ac:dyDescent="0.35">
      <c r="A90">
        <f t="shared" si="2"/>
        <v>89</v>
      </c>
      <c r="B90">
        <v>100400</v>
      </c>
      <c r="C90">
        <v>100810</v>
      </c>
      <c r="D90" s="2" t="s">
        <v>4</v>
      </c>
      <c r="E90" t="s">
        <v>82</v>
      </c>
      <c r="F90" t="s">
        <v>650</v>
      </c>
      <c r="G90" t="s">
        <v>1145</v>
      </c>
      <c r="H90" s="2" t="s">
        <v>3</v>
      </c>
    </row>
    <row r="91" spans="1:8" x14ac:dyDescent="0.35">
      <c r="A91">
        <f t="shared" si="2"/>
        <v>90</v>
      </c>
      <c r="B91">
        <v>100905</v>
      </c>
      <c r="C91">
        <v>101216</v>
      </c>
      <c r="D91" s="2" t="s">
        <v>4</v>
      </c>
      <c r="E91" t="s">
        <v>83</v>
      </c>
      <c r="F91" t="s">
        <v>651</v>
      </c>
      <c r="G91" t="s">
        <v>1145</v>
      </c>
      <c r="H91" s="2" t="s">
        <v>3</v>
      </c>
    </row>
    <row r="92" spans="1:8" x14ac:dyDescent="0.35">
      <c r="A92">
        <f t="shared" si="2"/>
        <v>91</v>
      </c>
      <c r="B92">
        <v>101286</v>
      </c>
      <c r="C92">
        <v>102260</v>
      </c>
      <c r="D92" s="2" t="s">
        <v>4</v>
      </c>
      <c r="E92" t="s">
        <v>84</v>
      </c>
      <c r="F92" t="s">
        <v>652</v>
      </c>
      <c r="G92" t="s">
        <v>1145</v>
      </c>
      <c r="H92" s="2" t="s">
        <v>3</v>
      </c>
    </row>
    <row r="93" spans="1:8" x14ac:dyDescent="0.35">
      <c r="A93">
        <f t="shared" si="2"/>
        <v>92</v>
      </c>
      <c r="B93">
        <v>102253</v>
      </c>
      <c r="C93">
        <v>103101</v>
      </c>
      <c r="D93" s="2" t="s">
        <v>2</v>
      </c>
      <c r="E93" t="s">
        <v>85</v>
      </c>
      <c r="F93" t="s">
        <v>653</v>
      </c>
      <c r="G93" t="s">
        <v>1145</v>
      </c>
      <c r="H93" s="2" t="s">
        <v>3</v>
      </c>
    </row>
    <row r="94" spans="1:8" x14ac:dyDescent="0.35">
      <c r="A94">
        <f t="shared" si="2"/>
        <v>93</v>
      </c>
      <c r="B94">
        <v>103243</v>
      </c>
      <c r="C94">
        <v>104757</v>
      </c>
      <c r="D94" s="2" t="s">
        <v>4</v>
      </c>
      <c r="E94" t="s">
        <v>86</v>
      </c>
      <c r="F94" t="s">
        <v>654</v>
      </c>
      <c r="G94" t="s">
        <v>1326</v>
      </c>
      <c r="H94" s="2" t="s">
        <v>3</v>
      </c>
    </row>
    <row r="95" spans="1:8" x14ac:dyDescent="0.35">
      <c r="A95">
        <f t="shared" si="2"/>
        <v>94</v>
      </c>
      <c r="B95">
        <v>105984</v>
      </c>
      <c r="C95">
        <v>106316</v>
      </c>
      <c r="D95" s="2" t="s">
        <v>2</v>
      </c>
      <c r="E95" t="s">
        <v>87</v>
      </c>
      <c r="F95" t="s">
        <v>655</v>
      </c>
      <c r="G95" s="10" t="s">
        <v>1145</v>
      </c>
      <c r="H95" s="2" t="s">
        <v>3</v>
      </c>
    </row>
    <row r="96" spans="1:8" x14ac:dyDescent="0.35">
      <c r="A96">
        <f t="shared" si="2"/>
        <v>95</v>
      </c>
      <c r="B96">
        <v>106384</v>
      </c>
      <c r="C96">
        <v>107628</v>
      </c>
      <c r="D96" s="2" t="s">
        <v>4</v>
      </c>
      <c r="E96" t="s">
        <v>88</v>
      </c>
      <c r="F96" t="s">
        <v>656</v>
      </c>
      <c r="G96" t="s">
        <v>1153</v>
      </c>
      <c r="H96" s="2" t="s">
        <v>3</v>
      </c>
    </row>
    <row r="97" spans="1:8" x14ac:dyDescent="0.35">
      <c r="A97">
        <f t="shared" si="2"/>
        <v>96</v>
      </c>
      <c r="B97">
        <v>107625</v>
      </c>
      <c r="C97">
        <v>107942</v>
      </c>
      <c r="D97" s="2" t="s">
        <v>2</v>
      </c>
      <c r="E97" t="s">
        <v>89</v>
      </c>
      <c r="F97" t="s">
        <v>657</v>
      </c>
      <c r="G97" t="s">
        <v>1145</v>
      </c>
      <c r="H97" s="2" t="s">
        <v>3</v>
      </c>
    </row>
    <row r="98" spans="1:8" x14ac:dyDescent="0.35">
      <c r="A98">
        <f t="shared" si="2"/>
        <v>97</v>
      </c>
      <c r="B98">
        <v>108019</v>
      </c>
      <c r="C98">
        <v>108462</v>
      </c>
      <c r="D98" s="2" t="s">
        <v>2</v>
      </c>
      <c r="E98" t="s">
        <v>90</v>
      </c>
      <c r="F98" t="s">
        <v>658</v>
      </c>
      <c r="G98" t="s">
        <v>1318</v>
      </c>
      <c r="H98" s="2" t="s">
        <v>3</v>
      </c>
    </row>
    <row r="99" spans="1:8" x14ac:dyDescent="0.35">
      <c r="A99">
        <f t="shared" si="2"/>
        <v>98</v>
      </c>
      <c r="B99">
        <v>108521</v>
      </c>
      <c r="C99">
        <v>108886</v>
      </c>
      <c r="D99" s="2" t="s">
        <v>2</v>
      </c>
      <c r="E99" t="s">
        <v>91</v>
      </c>
      <c r="F99" t="s">
        <v>659</v>
      </c>
      <c r="G99" t="s">
        <v>1145</v>
      </c>
      <c r="H99" s="2" t="s">
        <v>3</v>
      </c>
    </row>
    <row r="100" spans="1:8" x14ac:dyDescent="0.35">
      <c r="A100">
        <f t="shared" si="2"/>
        <v>99</v>
      </c>
      <c r="B100">
        <v>109212</v>
      </c>
      <c r="C100">
        <v>109892</v>
      </c>
      <c r="D100" s="2" t="s">
        <v>2</v>
      </c>
      <c r="E100" t="s">
        <v>92</v>
      </c>
      <c r="F100" t="s">
        <v>660</v>
      </c>
      <c r="G100" t="s">
        <v>1191</v>
      </c>
      <c r="H100" s="2" t="s">
        <v>3</v>
      </c>
    </row>
    <row r="101" spans="1:8" x14ac:dyDescent="0.35">
      <c r="A101">
        <f t="shared" si="2"/>
        <v>100</v>
      </c>
      <c r="B101">
        <v>110021</v>
      </c>
      <c r="C101">
        <v>111157</v>
      </c>
      <c r="D101" s="2" t="s">
        <v>2</v>
      </c>
      <c r="E101" t="s">
        <v>93</v>
      </c>
      <c r="F101" t="s">
        <v>661</v>
      </c>
      <c r="G101" t="s">
        <v>1145</v>
      </c>
      <c r="H101" s="2" t="s">
        <v>3</v>
      </c>
    </row>
    <row r="102" spans="1:8" x14ac:dyDescent="0.35">
      <c r="A102">
        <f t="shared" si="2"/>
        <v>101</v>
      </c>
      <c r="B102">
        <v>111239</v>
      </c>
      <c r="C102">
        <v>112066</v>
      </c>
      <c r="D102" s="2" t="s">
        <v>4</v>
      </c>
      <c r="E102" t="s">
        <v>94</v>
      </c>
      <c r="F102" t="s">
        <v>662</v>
      </c>
      <c r="G102" t="s">
        <v>1192</v>
      </c>
      <c r="H102" s="2" t="s">
        <v>3</v>
      </c>
    </row>
    <row r="103" spans="1:8" x14ac:dyDescent="0.35">
      <c r="A103">
        <f t="shared" si="2"/>
        <v>102</v>
      </c>
      <c r="B103">
        <v>112377</v>
      </c>
      <c r="C103">
        <v>112718</v>
      </c>
      <c r="D103" s="2" t="s">
        <v>4</v>
      </c>
      <c r="E103" t="s">
        <v>95</v>
      </c>
      <c r="F103" t="s">
        <v>663</v>
      </c>
      <c r="G103" t="s">
        <v>1145</v>
      </c>
      <c r="H103" s="2" t="s">
        <v>3</v>
      </c>
    </row>
    <row r="104" spans="1:8" x14ac:dyDescent="0.35">
      <c r="A104">
        <f t="shared" si="2"/>
        <v>103</v>
      </c>
      <c r="B104">
        <v>112721</v>
      </c>
      <c r="C104">
        <v>113509</v>
      </c>
      <c r="D104" s="2" t="s">
        <v>2</v>
      </c>
      <c r="E104" t="s">
        <v>96</v>
      </c>
      <c r="F104" t="s">
        <v>664</v>
      </c>
      <c r="G104" t="s">
        <v>1145</v>
      </c>
      <c r="H104" s="2" t="s">
        <v>3</v>
      </c>
    </row>
    <row r="105" spans="1:8" x14ac:dyDescent="0.35">
      <c r="A105">
        <f t="shared" si="2"/>
        <v>104</v>
      </c>
      <c r="B105">
        <v>113694</v>
      </c>
      <c r="C105">
        <v>114401</v>
      </c>
      <c r="D105" s="2" t="s">
        <v>4</v>
      </c>
      <c r="E105" t="s">
        <v>97</v>
      </c>
      <c r="F105" t="s">
        <v>665</v>
      </c>
      <c r="G105" t="s">
        <v>1145</v>
      </c>
      <c r="H105" s="2" t="s">
        <v>3</v>
      </c>
    </row>
    <row r="106" spans="1:8" x14ac:dyDescent="0.35">
      <c r="A106">
        <f t="shared" si="2"/>
        <v>105</v>
      </c>
      <c r="B106">
        <v>114508</v>
      </c>
      <c r="C106">
        <v>115560</v>
      </c>
      <c r="D106" s="2" t="s">
        <v>4</v>
      </c>
      <c r="E106" t="s">
        <v>98</v>
      </c>
      <c r="F106" t="s">
        <v>666</v>
      </c>
      <c r="G106" t="s">
        <v>1145</v>
      </c>
      <c r="H106" s="2" t="s">
        <v>3</v>
      </c>
    </row>
    <row r="107" spans="1:8" x14ac:dyDescent="0.35">
      <c r="A107">
        <f t="shared" si="2"/>
        <v>106</v>
      </c>
      <c r="B107">
        <v>115571</v>
      </c>
      <c r="C107">
        <v>116083</v>
      </c>
      <c r="D107" s="2" t="s">
        <v>2</v>
      </c>
      <c r="E107" t="s">
        <v>99</v>
      </c>
      <c r="F107" t="s">
        <v>667</v>
      </c>
      <c r="G107" t="s">
        <v>1145</v>
      </c>
      <c r="H107" s="2" t="s">
        <v>3</v>
      </c>
    </row>
    <row r="108" spans="1:8" x14ac:dyDescent="0.35">
      <c r="A108">
        <f t="shared" si="2"/>
        <v>107</v>
      </c>
      <c r="B108">
        <v>116151</v>
      </c>
      <c r="C108">
        <v>116531</v>
      </c>
      <c r="D108" s="2" t="s">
        <v>2</v>
      </c>
      <c r="E108" t="s">
        <v>100</v>
      </c>
      <c r="F108" t="s">
        <v>668</v>
      </c>
      <c r="G108" t="s">
        <v>1145</v>
      </c>
      <c r="H108" s="2" t="s">
        <v>3</v>
      </c>
    </row>
    <row r="109" spans="1:8" x14ac:dyDescent="0.35">
      <c r="A109">
        <f t="shared" si="2"/>
        <v>108</v>
      </c>
      <c r="B109">
        <v>116551</v>
      </c>
      <c r="C109">
        <v>117273</v>
      </c>
      <c r="D109" s="2" t="s">
        <v>2</v>
      </c>
      <c r="E109" t="s">
        <v>101</v>
      </c>
      <c r="F109" t="s">
        <v>669</v>
      </c>
      <c r="G109" t="s">
        <v>1145</v>
      </c>
      <c r="H109" s="2" t="s">
        <v>3</v>
      </c>
    </row>
    <row r="110" spans="1:8" x14ac:dyDescent="0.35">
      <c r="A110">
        <f t="shared" si="2"/>
        <v>109</v>
      </c>
      <c r="B110">
        <v>117341</v>
      </c>
      <c r="C110">
        <v>117673</v>
      </c>
      <c r="D110" s="2" t="s">
        <v>2</v>
      </c>
      <c r="E110" t="s">
        <v>102</v>
      </c>
      <c r="F110" t="s">
        <v>670</v>
      </c>
      <c r="G110" t="s">
        <v>1153</v>
      </c>
      <c r="H110" s="2" t="s">
        <v>3</v>
      </c>
    </row>
    <row r="111" spans="1:8" x14ac:dyDescent="0.35">
      <c r="A111">
        <f t="shared" si="2"/>
        <v>110</v>
      </c>
      <c r="B111">
        <v>117727</v>
      </c>
      <c r="C111">
        <v>121209</v>
      </c>
      <c r="D111" s="2" t="s">
        <v>4</v>
      </c>
      <c r="E111" t="s">
        <v>103</v>
      </c>
      <c r="F111" t="s">
        <v>671</v>
      </c>
      <c r="G111" t="s">
        <v>1327</v>
      </c>
      <c r="H111" s="2" t="s">
        <v>3</v>
      </c>
    </row>
    <row r="112" spans="1:8" x14ac:dyDescent="0.35">
      <c r="A112">
        <f t="shared" si="2"/>
        <v>111</v>
      </c>
      <c r="B112">
        <v>121212</v>
      </c>
      <c r="C112">
        <v>122141</v>
      </c>
      <c r="D112" s="2" t="s">
        <v>2</v>
      </c>
      <c r="E112" t="s">
        <v>104</v>
      </c>
      <c r="F112" t="s">
        <v>672</v>
      </c>
      <c r="G112" t="s">
        <v>1145</v>
      </c>
      <c r="H112" s="2" t="s">
        <v>3</v>
      </c>
    </row>
    <row r="113" spans="1:8" x14ac:dyDescent="0.35">
      <c r="A113">
        <f t="shared" si="2"/>
        <v>112</v>
      </c>
      <c r="B113">
        <v>122291</v>
      </c>
      <c r="C113">
        <v>122611</v>
      </c>
      <c r="D113" s="2" t="s">
        <v>4</v>
      </c>
      <c r="E113" t="s">
        <v>105</v>
      </c>
      <c r="F113" t="s">
        <v>673</v>
      </c>
      <c r="G113" t="s">
        <v>1145</v>
      </c>
      <c r="H113" s="2" t="s">
        <v>3</v>
      </c>
    </row>
    <row r="114" spans="1:8" x14ac:dyDescent="0.35">
      <c r="A114">
        <f t="shared" si="2"/>
        <v>113</v>
      </c>
      <c r="B114">
        <v>122640</v>
      </c>
      <c r="C114">
        <v>124124</v>
      </c>
      <c r="D114" s="2" t="s">
        <v>2</v>
      </c>
      <c r="E114" t="s">
        <v>106</v>
      </c>
      <c r="F114" t="s">
        <v>674</v>
      </c>
      <c r="G114" t="s">
        <v>1318</v>
      </c>
      <c r="H114" s="2" t="s">
        <v>3</v>
      </c>
    </row>
    <row r="115" spans="1:8" x14ac:dyDescent="0.35">
      <c r="A115">
        <f t="shared" si="2"/>
        <v>114</v>
      </c>
      <c r="B115">
        <v>124524</v>
      </c>
      <c r="C115">
        <v>125174</v>
      </c>
      <c r="D115" s="2" t="s">
        <v>4</v>
      </c>
      <c r="E115" t="s">
        <v>107</v>
      </c>
      <c r="F115" t="s">
        <v>675</v>
      </c>
      <c r="G115" s="10" t="s">
        <v>1145</v>
      </c>
      <c r="H115" s="2" t="s">
        <v>3</v>
      </c>
    </row>
    <row r="116" spans="1:8" x14ac:dyDescent="0.35">
      <c r="A116">
        <f t="shared" si="2"/>
        <v>115</v>
      </c>
      <c r="B116">
        <v>125233</v>
      </c>
      <c r="C116">
        <v>125640</v>
      </c>
      <c r="D116" s="2" t="s">
        <v>4</v>
      </c>
      <c r="E116" t="s">
        <v>108</v>
      </c>
      <c r="F116" t="s">
        <v>676</v>
      </c>
      <c r="G116" s="10" t="s">
        <v>1145</v>
      </c>
      <c r="H116" s="2" t="s">
        <v>3</v>
      </c>
    </row>
    <row r="117" spans="1:8" x14ac:dyDescent="0.35">
      <c r="A117">
        <f t="shared" si="2"/>
        <v>116</v>
      </c>
      <c r="B117">
        <v>125721</v>
      </c>
      <c r="C117">
        <v>126029</v>
      </c>
      <c r="D117" s="2" t="s">
        <v>4</v>
      </c>
      <c r="E117" t="s">
        <v>109</v>
      </c>
      <c r="F117" t="s">
        <v>677</v>
      </c>
      <c r="G117" t="s">
        <v>1145</v>
      </c>
      <c r="H117" s="2" t="s">
        <v>3</v>
      </c>
    </row>
    <row r="118" spans="1:8" x14ac:dyDescent="0.35">
      <c r="A118">
        <f t="shared" si="2"/>
        <v>117</v>
      </c>
      <c r="B118">
        <v>126039</v>
      </c>
      <c r="C118">
        <v>126554</v>
      </c>
      <c r="D118" s="2" t="s">
        <v>2</v>
      </c>
      <c r="E118" t="s">
        <v>110</v>
      </c>
      <c r="F118" t="s">
        <v>678</v>
      </c>
      <c r="G118" t="s">
        <v>1153</v>
      </c>
      <c r="H118" s="2" t="s">
        <v>3</v>
      </c>
    </row>
    <row r="119" spans="1:8" x14ac:dyDescent="0.35">
      <c r="A119">
        <f t="shared" si="2"/>
        <v>118</v>
      </c>
      <c r="B119">
        <v>126606</v>
      </c>
      <c r="C119">
        <v>127730</v>
      </c>
      <c r="D119" s="2" t="s">
        <v>2</v>
      </c>
      <c r="E119" t="s">
        <v>111</v>
      </c>
      <c r="F119" t="s">
        <v>679</v>
      </c>
      <c r="G119" t="s">
        <v>1145</v>
      </c>
      <c r="H119" s="2" t="s">
        <v>3</v>
      </c>
    </row>
    <row r="120" spans="1:8" x14ac:dyDescent="0.35">
      <c r="A120">
        <f t="shared" si="2"/>
        <v>119</v>
      </c>
      <c r="B120">
        <v>127729</v>
      </c>
      <c r="C120">
        <v>128466</v>
      </c>
      <c r="D120" s="2" t="s">
        <v>4</v>
      </c>
      <c r="E120" t="s">
        <v>112</v>
      </c>
      <c r="F120" t="s">
        <v>680</v>
      </c>
      <c r="G120" t="s">
        <v>1145</v>
      </c>
      <c r="H120" s="2" t="s">
        <v>3</v>
      </c>
    </row>
    <row r="121" spans="1:8" x14ac:dyDescent="0.35">
      <c r="A121">
        <f t="shared" si="2"/>
        <v>120</v>
      </c>
      <c r="B121">
        <v>128785</v>
      </c>
      <c r="C121">
        <v>129087</v>
      </c>
      <c r="D121" s="2" t="s">
        <v>4</v>
      </c>
      <c r="E121" t="s">
        <v>113</v>
      </c>
      <c r="F121" t="s">
        <v>681</v>
      </c>
      <c r="G121" t="s">
        <v>1145</v>
      </c>
      <c r="H121" s="2" t="s">
        <v>3</v>
      </c>
    </row>
    <row r="122" spans="1:8" x14ac:dyDescent="0.35">
      <c r="A122">
        <f t="shared" si="2"/>
        <v>121</v>
      </c>
      <c r="B122">
        <v>129132</v>
      </c>
      <c r="C122">
        <v>129548</v>
      </c>
      <c r="D122" s="2" t="s">
        <v>4</v>
      </c>
      <c r="E122" t="s">
        <v>114</v>
      </c>
      <c r="F122" t="s">
        <v>682</v>
      </c>
      <c r="G122" t="s">
        <v>1145</v>
      </c>
      <c r="H122" s="2" t="s">
        <v>3</v>
      </c>
    </row>
    <row r="123" spans="1:8" x14ac:dyDescent="0.35">
      <c r="A123">
        <f t="shared" si="2"/>
        <v>122</v>
      </c>
      <c r="B123">
        <v>129533</v>
      </c>
      <c r="C123">
        <v>130120</v>
      </c>
      <c r="D123" s="2" t="s">
        <v>2</v>
      </c>
      <c r="E123" t="s">
        <v>115</v>
      </c>
      <c r="F123" t="s">
        <v>683</v>
      </c>
      <c r="G123" t="s">
        <v>1145</v>
      </c>
      <c r="H123" s="2" t="s">
        <v>3</v>
      </c>
    </row>
    <row r="124" spans="1:8" x14ac:dyDescent="0.35">
      <c r="A124">
        <f t="shared" si="2"/>
        <v>123</v>
      </c>
      <c r="B124">
        <v>130163</v>
      </c>
      <c r="C124">
        <v>130765</v>
      </c>
      <c r="D124" s="2" t="s">
        <v>2</v>
      </c>
      <c r="E124" t="s">
        <v>116</v>
      </c>
      <c r="F124" t="s">
        <v>684</v>
      </c>
      <c r="G124" t="s">
        <v>1145</v>
      </c>
      <c r="H124" s="2" t="s">
        <v>3</v>
      </c>
    </row>
    <row r="125" spans="1:8" x14ac:dyDescent="0.35">
      <c r="A125">
        <f t="shared" si="2"/>
        <v>124</v>
      </c>
      <c r="B125">
        <v>130906</v>
      </c>
      <c r="C125">
        <v>131445</v>
      </c>
      <c r="D125" s="2" t="s">
        <v>4</v>
      </c>
      <c r="E125" t="s">
        <v>117</v>
      </c>
      <c r="F125" t="s">
        <v>685</v>
      </c>
      <c r="G125" t="s">
        <v>1145</v>
      </c>
      <c r="H125" s="2" t="s">
        <v>3</v>
      </c>
    </row>
    <row r="126" spans="1:8" x14ac:dyDescent="0.35">
      <c r="A126">
        <f t="shared" si="2"/>
        <v>125</v>
      </c>
      <c r="B126">
        <v>131522</v>
      </c>
      <c r="C126">
        <v>131941</v>
      </c>
      <c r="D126" s="2" t="s">
        <v>4</v>
      </c>
      <c r="E126" t="s">
        <v>118</v>
      </c>
      <c r="F126" t="s">
        <v>686</v>
      </c>
      <c r="G126" t="s">
        <v>1145</v>
      </c>
      <c r="H126" s="2" t="s">
        <v>3</v>
      </c>
    </row>
    <row r="127" spans="1:8" x14ac:dyDescent="0.35">
      <c r="A127">
        <f t="shared" si="2"/>
        <v>126</v>
      </c>
      <c r="B127">
        <v>131946</v>
      </c>
      <c r="C127">
        <v>132617</v>
      </c>
      <c r="D127" s="2" t="s">
        <v>2</v>
      </c>
      <c r="E127" t="s">
        <v>119</v>
      </c>
      <c r="F127" t="s">
        <v>687</v>
      </c>
      <c r="G127" t="s">
        <v>1145</v>
      </c>
      <c r="H127" s="2" t="s">
        <v>3</v>
      </c>
    </row>
    <row r="128" spans="1:8" x14ac:dyDescent="0.35">
      <c r="A128">
        <f t="shared" si="2"/>
        <v>127</v>
      </c>
      <c r="B128">
        <v>132767</v>
      </c>
      <c r="C128">
        <v>133864</v>
      </c>
      <c r="D128" s="2" t="s">
        <v>4</v>
      </c>
      <c r="E128" t="s">
        <v>120</v>
      </c>
      <c r="F128" t="s">
        <v>688</v>
      </c>
      <c r="G128" t="s">
        <v>1145</v>
      </c>
      <c r="H128" s="2" t="s">
        <v>3</v>
      </c>
    </row>
    <row r="129" spans="1:8" x14ac:dyDescent="0.35">
      <c r="A129">
        <f t="shared" si="2"/>
        <v>128</v>
      </c>
      <c r="B129">
        <v>133878</v>
      </c>
      <c r="C129">
        <v>134183</v>
      </c>
      <c r="D129" s="2" t="s">
        <v>2</v>
      </c>
      <c r="E129" t="s">
        <v>121</v>
      </c>
      <c r="F129" t="s">
        <v>689</v>
      </c>
      <c r="G129" t="s">
        <v>1153</v>
      </c>
      <c r="H129" s="2" t="s">
        <v>3</v>
      </c>
    </row>
    <row r="130" spans="1:8" x14ac:dyDescent="0.35">
      <c r="A130">
        <f t="shared" si="2"/>
        <v>129</v>
      </c>
      <c r="B130">
        <v>134295</v>
      </c>
      <c r="C130">
        <v>135101</v>
      </c>
      <c r="D130" s="2" t="s">
        <v>4</v>
      </c>
      <c r="E130" t="s">
        <v>122</v>
      </c>
      <c r="F130" t="s">
        <v>690</v>
      </c>
      <c r="G130" t="s">
        <v>1145</v>
      </c>
      <c r="H130" s="2" t="s">
        <v>3</v>
      </c>
    </row>
    <row r="131" spans="1:8" x14ac:dyDescent="0.35">
      <c r="A131">
        <f t="shared" si="2"/>
        <v>130</v>
      </c>
      <c r="B131">
        <v>135177</v>
      </c>
      <c r="C131">
        <v>135509</v>
      </c>
      <c r="D131" s="2" t="s">
        <v>4</v>
      </c>
      <c r="E131" t="s">
        <v>123</v>
      </c>
      <c r="F131" t="s">
        <v>691</v>
      </c>
      <c r="G131" t="s">
        <v>1145</v>
      </c>
      <c r="H131" s="2" t="s">
        <v>3</v>
      </c>
    </row>
    <row r="132" spans="1:8" x14ac:dyDescent="0.35">
      <c r="A132">
        <f t="shared" si="2"/>
        <v>131</v>
      </c>
      <c r="B132">
        <v>135504</v>
      </c>
      <c r="C132">
        <v>136472</v>
      </c>
      <c r="D132" s="2" t="s">
        <v>2</v>
      </c>
      <c r="E132" t="s">
        <v>124</v>
      </c>
      <c r="F132" t="s">
        <v>692</v>
      </c>
      <c r="G132" t="s">
        <v>1145</v>
      </c>
      <c r="H132" s="2" t="s">
        <v>3</v>
      </c>
    </row>
    <row r="133" spans="1:8" x14ac:dyDescent="0.35">
      <c r="A133">
        <f t="shared" si="2"/>
        <v>132</v>
      </c>
      <c r="B133">
        <v>136577</v>
      </c>
      <c r="C133">
        <v>137158</v>
      </c>
      <c r="D133" s="2" t="s">
        <v>4</v>
      </c>
      <c r="E133" t="s">
        <v>125</v>
      </c>
      <c r="F133" t="s">
        <v>693</v>
      </c>
      <c r="G133" t="s">
        <v>1145</v>
      </c>
      <c r="H133" s="2" t="s">
        <v>3</v>
      </c>
    </row>
    <row r="134" spans="1:8" x14ac:dyDescent="0.35">
      <c r="A134">
        <f t="shared" si="2"/>
        <v>133</v>
      </c>
      <c r="B134">
        <v>137278</v>
      </c>
      <c r="C134">
        <v>138264</v>
      </c>
      <c r="D134" s="2" t="s">
        <v>4</v>
      </c>
      <c r="E134" t="s">
        <v>126</v>
      </c>
      <c r="F134" t="s">
        <v>694</v>
      </c>
      <c r="G134" t="s">
        <v>1193</v>
      </c>
      <c r="H134" s="2" t="s">
        <v>3</v>
      </c>
    </row>
    <row r="135" spans="1:8" x14ac:dyDescent="0.35">
      <c r="A135">
        <f t="shared" si="2"/>
        <v>134</v>
      </c>
      <c r="B135">
        <v>138267</v>
      </c>
      <c r="C135">
        <v>139667</v>
      </c>
      <c r="D135" s="2" t="s">
        <v>2</v>
      </c>
      <c r="E135" t="s">
        <v>127</v>
      </c>
      <c r="F135" t="s">
        <v>695</v>
      </c>
      <c r="G135" s="16" t="s">
        <v>1328</v>
      </c>
      <c r="H135" s="2" t="s">
        <v>3</v>
      </c>
    </row>
    <row r="136" spans="1:8" x14ac:dyDescent="0.35">
      <c r="A136">
        <f t="shared" si="2"/>
        <v>135</v>
      </c>
      <c r="B136">
        <v>139658</v>
      </c>
      <c r="C136">
        <v>140149</v>
      </c>
      <c r="D136" s="2" t="s">
        <v>4</v>
      </c>
      <c r="E136" t="s">
        <v>128</v>
      </c>
      <c r="F136" t="s">
        <v>696</v>
      </c>
      <c r="G136" t="s">
        <v>1145</v>
      </c>
      <c r="H136" s="2" t="s">
        <v>3</v>
      </c>
    </row>
    <row r="137" spans="1:8" x14ac:dyDescent="0.35">
      <c r="A137">
        <f t="shared" si="2"/>
        <v>136</v>
      </c>
      <c r="B137">
        <v>140213</v>
      </c>
      <c r="C137">
        <v>140695</v>
      </c>
      <c r="D137" s="2" t="s">
        <v>4</v>
      </c>
      <c r="E137" t="s">
        <v>129</v>
      </c>
      <c r="F137" t="s">
        <v>697</v>
      </c>
      <c r="G137" t="s">
        <v>1145</v>
      </c>
      <c r="H137" s="2" t="s">
        <v>3</v>
      </c>
    </row>
    <row r="138" spans="1:8" x14ac:dyDescent="0.35">
      <c r="A138">
        <f t="shared" si="2"/>
        <v>137</v>
      </c>
      <c r="B138">
        <v>140722</v>
      </c>
      <c r="C138">
        <v>140961</v>
      </c>
      <c r="D138" s="2" t="s">
        <v>4</v>
      </c>
      <c r="E138" t="s">
        <v>1194</v>
      </c>
      <c r="F138" t="s">
        <v>1273</v>
      </c>
      <c r="G138" t="s">
        <v>1145</v>
      </c>
      <c r="H138" s="2" t="s">
        <v>3</v>
      </c>
    </row>
    <row r="139" spans="1:8" x14ac:dyDescent="0.35">
      <c r="A139">
        <f t="shared" si="2"/>
        <v>138</v>
      </c>
      <c r="B139">
        <v>141074</v>
      </c>
      <c r="C139">
        <v>141325</v>
      </c>
      <c r="D139" s="2" t="s">
        <v>2</v>
      </c>
      <c r="E139" t="s">
        <v>1195</v>
      </c>
      <c r="F139" t="s">
        <v>1274</v>
      </c>
      <c r="G139" t="s">
        <v>1145</v>
      </c>
      <c r="H139" s="2" t="s">
        <v>3</v>
      </c>
    </row>
    <row r="140" spans="1:8" x14ac:dyDescent="0.35">
      <c r="A140">
        <f t="shared" ref="A140:A204" si="3">SUM(A139,1)</f>
        <v>139</v>
      </c>
      <c r="B140">
        <v>141361</v>
      </c>
      <c r="C140">
        <v>141705</v>
      </c>
      <c r="D140" s="2" t="s">
        <v>2</v>
      </c>
      <c r="E140" t="s">
        <v>130</v>
      </c>
      <c r="F140" t="s">
        <v>698</v>
      </c>
      <c r="G140" t="s">
        <v>1145</v>
      </c>
      <c r="H140" s="2" t="s">
        <v>3</v>
      </c>
    </row>
    <row r="141" spans="1:8" x14ac:dyDescent="0.35">
      <c r="A141">
        <f t="shared" si="3"/>
        <v>140</v>
      </c>
      <c r="B141">
        <v>141796</v>
      </c>
      <c r="C141">
        <v>142257</v>
      </c>
      <c r="D141" s="2" t="s">
        <v>2</v>
      </c>
      <c r="E141" t="s">
        <v>131</v>
      </c>
      <c r="F141" t="s">
        <v>699</v>
      </c>
      <c r="G141" t="s">
        <v>1145</v>
      </c>
      <c r="H141" s="2" t="s">
        <v>3</v>
      </c>
    </row>
    <row r="142" spans="1:8" x14ac:dyDescent="0.35">
      <c r="A142">
        <f t="shared" si="3"/>
        <v>141</v>
      </c>
      <c r="B142">
        <v>142267</v>
      </c>
      <c r="C142">
        <v>143460</v>
      </c>
      <c r="D142" s="2" t="s">
        <v>4</v>
      </c>
      <c r="E142" t="s">
        <v>132</v>
      </c>
      <c r="F142" t="s">
        <v>700</v>
      </c>
      <c r="G142" s="12" t="s">
        <v>1196</v>
      </c>
      <c r="H142" s="2" t="s">
        <v>3</v>
      </c>
    </row>
    <row r="143" spans="1:8" x14ac:dyDescent="0.35">
      <c r="A143">
        <f t="shared" si="3"/>
        <v>142</v>
      </c>
      <c r="B143">
        <v>143793</v>
      </c>
      <c r="C143">
        <v>144371</v>
      </c>
      <c r="D143" s="2" t="s">
        <v>2</v>
      </c>
      <c r="E143" t="s">
        <v>133</v>
      </c>
      <c r="F143" t="s">
        <v>701</v>
      </c>
      <c r="G143" t="s">
        <v>1145</v>
      </c>
      <c r="H143" s="2" t="s">
        <v>3</v>
      </c>
    </row>
    <row r="144" spans="1:8" x14ac:dyDescent="0.35">
      <c r="A144">
        <f t="shared" si="3"/>
        <v>143</v>
      </c>
      <c r="B144">
        <v>144445</v>
      </c>
      <c r="C144">
        <v>144705</v>
      </c>
      <c r="D144" s="2" t="s">
        <v>2</v>
      </c>
      <c r="E144" t="s">
        <v>1197</v>
      </c>
      <c r="F144" t="s">
        <v>1275</v>
      </c>
      <c r="G144" t="s">
        <v>1145</v>
      </c>
      <c r="H144" s="2" t="s">
        <v>3</v>
      </c>
    </row>
    <row r="145" spans="1:8" x14ac:dyDescent="0.35">
      <c r="A145">
        <f t="shared" si="3"/>
        <v>144</v>
      </c>
      <c r="B145">
        <v>144798</v>
      </c>
      <c r="C145">
        <v>145181</v>
      </c>
      <c r="D145" s="2" t="s">
        <v>4</v>
      </c>
      <c r="E145" t="s">
        <v>134</v>
      </c>
      <c r="F145" t="s">
        <v>702</v>
      </c>
      <c r="G145" t="s">
        <v>1198</v>
      </c>
      <c r="H145" s="2" t="s">
        <v>3</v>
      </c>
    </row>
    <row r="146" spans="1:8" x14ac:dyDescent="0.35">
      <c r="A146">
        <f t="shared" si="3"/>
        <v>145</v>
      </c>
      <c r="B146">
        <v>145285</v>
      </c>
      <c r="C146">
        <v>145710</v>
      </c>
      <c r="D146" s="2" t="s">
        <v>4</v>
      </c>
      <c r="E146" t="s">
        <v>135</v>
      </c>
      <c r="F146" t="s">
        <v>703</v>
      </c>
      <c r="G146" t="s">
        <v>1153</v>
      </c>
      <c r="H146" s="2" t="s">
        <v>3</v>
      </c>
    </row>
    <row r="147" spans="1:8" x14ac:dyDescent="0.35">
      <c r="A147">
        <f t="shared" si="3"/>
        <v>146</v>
      </c>
      <c r="B147">
        <v>145782</v>
      </c>
      <c r="C147">
        <v>146099</v>
      </c>
      <c r="D147" s="2" t="s">
        <v>4</v>
      </c>
      <c r="E147" t="s">
        <v>136</v>
      </c>
      <c r="F147" t="s">
        <v>704</v>
      </c>
      <c r="G147" t="s">
        <v>1145</v>
      </c>
      <c r="H147" s="2" t="s">
        <v>3</v>
      </c>
    </row>
    <row r="148" spans="1:8" x14ac:dyDescent="0.35">
      <c r="A148">
        <f t="shared" si="3"/>
        <v>147</v>
      </c>
      <c r="B148">
        <v>146096</v>
      </c>
      <c r="C148">
        <v>146413</v>
      </c>
      <c r="D148" s="2" t="s">
        <v>2</v>
      </c>
      <c r="E148" t="s">
        <v>137</v>
      </c>
      <c r="F148" t="s">
        <v>705</v>
      </c>
      <c r="G148" t="s">
        <v>1145</v>
      </c>
      <c r="H148" s="2" t="s">
        <v>3</v>
      </c>
    </row>
    <row r="149" spans="1:8" x14ac:dyDescent="0.35">
      <c r="A149">
        <f t="shared" si="3"/>
        <v>148</v>
      </c>
      <c r="B149">
        <v>146513</v>
      </c>
      <c r="C149">
        <v>146788</v>
      </c>
      <c r="D149" s="2" t="s">
        <v>2</v>
      </c>
      <c r="E149" t="s">
        <v>1199</v>
      </c>
      <c r="F149" t="s">
        <v>1276</v>
      </c>
      <c r="G149" t="s">
        <v>1201</v>
      </c>
      <c r="H149" s="2" t="s">
        <v>3</v>
      </c>
    </row>
    <row r="150" spans="1:8" x14ac:dyDescent="0.35">
      <c r="A150">
        <f t="shared" si="3"/>
        <v>149</v>
      </c>
      <c r="B150">
        <v>146757</v>
      </c>
      <c r="C150">
        <v>146972</v>
      </c>
      <c r="D150" s="2" t="s">
        <v>4</v>
      </c>
      <c r="E150" t="s">
        <v>1200</v>
      </c>
      <c r="F150" t="s">
        <v>1277</v>
      </c>
      <c r="G150" t="s">
        <v>1202</v>
      </c>
      <c r="H150" s="2" t="s">
        <v>3</v>
      </c>
    </row>
    <row r="151" spans="1:8" x14ac:dyDescent="0.35">
      <c r="A151">
        <f t="shared" si="3"/>
        <v>150</v>
      </c>
      <c r="B151">
        <v>147057</v>
      </c>
      <c r="C151">
        <v>147707</v>
      </c>
      <c r="D151" s="2" t="s">
        <v>4</v>
      </c>
      <c r="E151" t="s">
        <v>138</v>
      </c>
      <c r="F151" t="s">
        <v>706</v>
      </c>
      <c r="G151" s="10" t="s">
        <v>1361</v>
      </c>
      <c r="H151" s="2" t="s">
        <v>3</v>
      </c>
    </row>
    <row r="152" spans="1:8" x14ac:dyDescent="0.35">
      <c r="A152">
        <f t="shared" si="3"/>
        <v>151</v>
      </c>
      <c r="B152">
        <v>147789</v>
      </c>
      <c r="C152">
        <v>148445</v>
      </c>
      <c r="D152" s="2" t="s">
        <v>4</v>
      </c>
      <c r="E152" t="s">
        <v>139</v>
      </c>
      <c r="F152" t="s">
        <v>707</v>
      </c>
      <c r="G152" s="13" t="s">
        <v>1361</v>
      </c>
      <c r="H152" s="2" t="s">
        <v>3</v>
      </c>
    </row>
    <row r="153" spans="1:8" x14ac:dyDescent="0.35">
      <c r="A153">
        <v>152</v>
      </c>
      <c r="B153">
        <v>148516</v>
      </c>
      <c r="C153">
        <v>148599</v>
      </c>
      <c r="E153" t="s">
        <v>1425</v>
      </c>
      <c r="G153" s="13" t="s">
        <v>1426</v>
      </c>
      <c r="H153" s="2" t="s">
        <v>1423</v>
      </c>
    </row>
    <row r="154" spans="1:8" x14ac:dyDescent="0.35">
      <c r="A154">
        <v>153</v>
      </c>
      <c r="B154">
        <v>149089</v>
      </c>
      <c r="C154">
        <v>149664</v>
      </c>
      <c r="D154" s="2" t="s">
        <v>4</v>
      </c>
      <c r="E154" t="s">
        <v>140</v>
      </c>
      <c r="F154" t="s">
        <v>708</v>
      </c>
      <c r="G154" s="12" t="s">
        <v>1203</v>
      </c>
      <c r="H154" s="2" t="s">
        <v>3</v>
      </c>
    </row>
    <row r="155" spans="1:8" x14ac:dyDescent="0.35">
      <c r="A155">
        <f t="shared" si="3"/>
        <v>154</v>
      </c>
      <c r="B155">
        <v>149756</v>
      </c>
      <c r="C155">
        <v>150799</v>
      </c>
      <c r="D155" s="2" t="s">
        <v>4</v>
      </c>
      <c r="E155" t="s">
        <v>141</v>
      </c>
      <c r="F155" t="s">
        <v>709</v>
      </c>
      <c r="G155" s="16" t="s">
        <v>1329</v>
      </c>
      <c r="H155" s="2" t="s">
        <v>3</v>
      </c>
    </row>
    <row r="156" spans="1:8" x14ac:dyDescent="0.35">
      <c r="A156">
        <f t="shared" si="3"/>
        <v>155</v>
      </c>
      <c r="B156">
        <v>151842</v>
      </c>
      <c r="C156">
        <v>153164</v>
      </c>
      <c r="D156" s="2" t="s">
        <v>4</v>
      </c>
      <c r="E156" t="s">
        <v>142</v>
      </c>
      <c r="F156" t="s">
        <v>710</v>
      </c>
      <c r="G156" t="s">
        <v>1330</v>
      </c>
      <c r="H156" s="2" t="s">
        <v>3</v>
      </c>
    </row>
    <row r="157" spans="1:8" x14ac:dyDescent="0.35">
      <c r="A157">
        <f t="shared" si="3"/>
        <v>156</v>
      </c>
      <c r="B157">
        <v>153180</v>
      </c>
      <c r="C157">
        <v>153575</v>
      </c>
      <c r="D157" s="2" t="s">
        <v>4</v>
      </c>
      <c r="E157" t="s">
        <v>143</v>
      </c>
      <c r="F157" t="s">
        <v>711</v>
      </c>
      <c r="G157" t="s">
        <v>1145</v>
      </c>
      <c r="H157" s="2" t="s">
        <v>3</v>
      </c>
    </row>
    <row r="158" spans="1:8" x14ac:dyDescent="0.35">
      <c r="A158">
        <f t="shared" si="3"/>
        <v>157</v>
      </c>
      <c r="B158">
        <v>153628</v>
      </c>
      <c r="C158">
        <v>154608</v>
      </c>
      <c r="D158" s="2" t="s">
        <v>2</v>
      </c>
      <c r="E158" t="s">
        <v>144</v>
      </c>
      <c r="F158" t="s">
        <v>712</v>
      </c>
      <c r="G158" s="12" t="s">
        <v>1320</v>
      </c>
      <c r="H158" s="2" t="s">
        <v>3</v>
      </c>
    </row>
    <row r="159" spans="1:8" x14ac:dyDescent="0.35">
      <c r="A159">
        <f t="shared" si="3"/>
        <v>158</v>
      </c>
      <c r="B159">
        <v>154706</v>
      </c>
      <c r="C159">
        <v>155098</v>
      </c>
      <c r="D159" s="2" t="s">
        <v>2</v>
      </c>
      <c r="E159" t="s">
        <v>145</v>
      </c>
      <c r="F159" t="s">
        <v>713</v>
      </c>
      <c r="G159" t="s">
        <v>1145</v>
      </c>
      <c r="H159" s="2" t="s">
        <v>3</v>
      </c>
    </row>
    <row r="160" spans="1:8" x14ac:dyDescent="0.35">
      <c r="A160">
        <f t="shared" si="3"/>
        <v>159</v>
      </c>
      <c r="B160">
        <v>155247</v>
      </c>
      <c r="C160">
        <v>155651</v>
      </c>
      <c r="D160" s="2" t="s">
        <v>2</v>
      </c>
      <c r="E160" t="s">
        <v>146</v>
      </c>
      <c r="F160" t="s">
        <v>714</v>
      </c>
      <c r="G160" s="10" t="s">
        <v>1145</v>
      </c>
      <c r="H160" s="2" t="s">
        <v>3</v>
      </c>
    </row>
    <row r="161" spans="1:8" x14ac:dyDescent="0.35">
      <c r="A161">
        <f t="shared" si="3"/>
        <v>160</v>
      </c>
      <c r="B161">
        <v>155710</v>
      </c>
      <c r="C161">
        <v>155979</v>
      </c>
      <c r="D161" s="2" t="s">
        <v>4</v>
      </c>
      <c r="E161" t="s">
        <v>146</v>
      </c>
      <c r="F161" t="s">
        <v>714</v>
      </c>
      <c r="G161" s="10" t="s">
        <v>1145</v>
      </c>
      <c r="H161" s="2" t="s">
        <v>3</v>
      </c>
    </row>
    <row r="162" spans="1:8" x14ac:dyDescent="0.35">
      <c r="A162">
        <f t="shared" si="3"/>
        <v>161</v>
      </c>
      <c r="B162">
        <v>156518</v>
      </c>
      <c r="C162">
        <v>156736</v>
      </c>
      <c r="D162" s="2" t="s">
        <v>4</v>
      </c>
      <c r="E162" t="s">
        <v>1204</v>
      </c>
      <c r="F162" t="s">
        <v>1278</v>
      </c>
      <c r="G162" s="10" t="s">
        <v>1145</v>
      </c>
      <c r="H162" s="2" t="s">
        <v>3</v>
      </c>
    </row>
    <row r="163" spans="1:8" x14ac:dyDescent="0.35">
      <c r="A163">
        <f t="shared" si="3"/>
        <v>162</v>
      </c>
      <c r="B163">
        <v>156812</v>
      </c>
      <c r="C163">
        <v>157183</v>
      </c>
      <c r="D163" s="2" t="s">
        <v>4</v>
      </c>
      <c r="E163" t="s">
        <v>147</v>
      </c>
      <c r="F163" t="s">
        <v>715</v>
      </c>
      <c r="G163" t="s">
        <v>1145</v>
      </c>
      <c r="H163" s="2" t="s">
        <v>3</v>
      </c>
    </row>
    <row r="164" spans="1:8" x14ac:dyDescent="0.35">
      <c r="A164">
        <f t="shared" si="3"/>
        <v>163</v>
      </c>
      <c r="B164">
        <v>157180</v>
      </c>
      <c r="C164">
        <v>157377</v>
      </c>
      <c r="D164" s="2" t="s">
        <v>4</v>
      </c>
      <c r="E164" t="s">
        <v>1205</v>
      </c>
      <c r="F164" t="s">
        <v>1279</v>
      </c>
      <c r="G164" t="s">
        <v>1145</v>
      </c>
      <c r="H164" s="2" t="s">
        <v>3</v>
      </c>
    </row>
    <row r="165" spans="1:8" x14ac:dyDescent="0.35">
      <c r="A165">
        <f t="shared" si="3"/>
        <v>164</v>
      </c>
      <c r="B165">
        <v>157485</v>
      </c>
      <c r="C165">
        <v>157787</v>
      </c>
      <c r="D165" s="2" t="s">
        <v>4</v>
      </c>
      <c r="E165" t="s">
        <v>148</v>
      </c>
      <c r="F165" t="s">
        <v>716</v>
      </c>
      <c r="G165" t="s">
        <v>1145</v>
      </c>
      <c r="H165" s="2" t="s">
        <v>3</v>
      </c>
    </row>
    <row r="166" spans="1:8" x14ac:dyDescent="0.35">
      <c r="A166">
        <f t="shared" si="3"/>
        <v>165</v>
      </c>
      <c r="B166">
        <v>157801</v>
      </c>
      <c r="C166">
        <v>158151</v>
      </c>
      <c r="D166" s="2" t="s">
        <v>4</v>
      </c>
      <c r="E166" t="s">
        <v>149</v>
      </c>
      <c r="F166" t="s">
        <v>717</v>
      </c>
      <c r="G166" t="s">
        <v>1145</v>
      </c>
      <c r="H166" s="2" t="s">
        <v>3</v>
      </c>
    </row>
    <row r="167" spans="1:8" x14ac:dyDescent="0.35">
      <c r="A167">
        <f t="shared" si="3"/>
        <v>166</v>
      </c>
      <c r="B167">
        <v>158181</v>
      </c>
      <c r="C167">
        <v>158528</v>
      </c>
      <c r="D167" s="2" t="s">
        <v>4</v>
      </c>
      <c r="E167" t="s">
        <v>150</v>
      </c>
      <c r="F167" t="s">
        <v>718</v>
      </c>
      <c r="G167" t="s">
        <v>1145</v>
      </c>
      <c r="H167" s="2" t="s">
        <v>3</v>
      </c>
    </row>
    <row r="168" spans="1:8" x14ac:dyDescent="0.35">
      <c r="A168">
        <f t="shared" si="3"/>
        <v>167</v>
      </c>
      <c r="B168">
        <v>158540</v>
      </c>
      <c r="C168">
        <v>158875</v>
      </c>
      <c r="D168" s="2" t="s">
        <v>4</v>
      </c>
      <c r="E168" t="s">
        <v>151</v>
      </c>
      <c r="F168" t="s">
        <v>719</v>
      </c>
      <c r="G168" t="s">
        <v>1145</v>
      </c>
      <c r="H168" s="2" t="s">
        <v>3</v>
      </c>
    </row>
    <row r="169" spans="1:8" x14ac:dyDescent="0.35">
      <c r="A169">
        <f t="shared" si="3"/>
        <v>168</v>
      </c>
      <c r="B169">
        <v>158882</v>
      </c>
      <c r="C169">
        <v>159217</v>
      </c>
      <c r="D169" s="2" t="s">
        <v>4</v>
      </c>
      <c r="E169" t="s">
        <v>152</v>
      </c>
      <c r="F169" t="s">
        <v>720</v>
      </c>
      <c r="G169" t="s">
        <v>1145</v>
      </c>
      <c r="H169" s="2" t="s">
        <v>3</v>
      </c>
    </row>
    <row r="170" spans="1:8" x14ac:dyDescent="0.35">
      <c r="A170">
        <f t="shared" si="3"/>
        <v>169</v>
      </c>
      <c r="B170">
        <v>159229</v>
      </c>
      <c r="C170">
        <v>159555</v>
      </c>
      <c r="D170" s="2" t="s">
        <v>4</v>
      </c>
      <c r="E170" t="s">
        <v>153</v>
      </c>
      <c r="F170" t="s">
        <v>721</v>
      </c>
      <c r="G170" t="s">
        <v>1145</v>
      </c>
      <c r="H170" s="2" t="s">
        <v>3</v>
      </c>
    </row>
    <row r="171" spans="1:8" x14ac:dyDescent="0.35">
      <c r="A171">
        <f t="shared" si="3"/>
        <v>170</v>
      </c>
      <c r="B171">
        <v>159632</v>
      </c>
      <c r="C171">
        <v>159955</v>
      </c>
      <c r="D171" s="2" t="s">
        <v>2</v>
      </c>
      <c r="E171" t="s">
        <v>154</v>
      </c>
      <c r="F171" t="s">
        <v>722</v>
      </c>
      <c r="G171" t="s">
        <v>1145</v>
      </c>
      <c r="H171" s="2" t="s">
        <v>3</v>
      </c>
    </row>
    <row r="172" spans="1:8" x14ac:dyDescent="0.35">
      <c r="A172">
        <f t="shared" si="3"/>
        <v>171</v>
      </c>
      <c r="B172">
        <v>160020</v>
      </c>
      <c r="C172">
        <v>160661</v>
      </c>
      <c r="D172" s="2" t="s">
        <v>2</v>
      </c>
      <c r="E172" t="s">
        <v>155</v>
      </c>
      <c r="F172" t="s">
        <v>723</v>
      </c>
      <c r="G172" t="s">
        <v>1145</v>
      </c>
      <c r="H172" s="2" t="s">
        <v>3</v>
      </c>
    </row>
    <row r="173" spans="1:8" x14ac:dyDescent="0.35">
      <c r="A173">
        <f t="shared" si="3"/>
        <v>172</v>
      </c>
      <c r="B173">
        <v>160737</v>
      </c>
      <c r="C173">
        <v>161054</v>
      </c>
      <c r="D173" s="2" t="s">
        <v>2</v>
      </c>
      <c r="E173" t="s">
        <v>156</v>
      </c>
      <c r="F173" t="s">
        <v>724</v>
      </c>
      <c r="G173" s="16" t="s">
        <v>1331</v>
      </c>
      <c r="H173" s="2" t="s">
        <v>3</v>
      </c>
    </row>
    <row r="174" spans="1:8" x14ac:dyDescent="0.35">
      <c r="A174">
        <f t="shared" si="3"/>
        <v>173</v>
      </c>
      <c r="B174">
        <v>162121</v>
      </c>
      <c r="C174">
        <v>163254</v>
      </c>
      <c r="D174" s="2" t="s">
        <v>4</v>
      </c>
      <c r="E174" t="s">
        <v>157</v>
      </c>
      <c r="F174" t="s">
        <v>725</v>
      </c>
      <c r="G174" t="s">
        <v>1145</v>
      </c>
      <c r="H174" s="2" t="s">
        <v>3</v>
      </c>
    </row>
    <row r="175" spans="1:8" x14ac:dyDescent="0.35">
      <c r="A175">
        <f t="shared" si="3"/>
        <v>174</v>
      </c>
      <c r="B175">
        <v>163368</v>
      </c>
      <c r="C175">
        <v>163790</v>
      </c>
      <c r="D175" s="2" t="s">
        <v>4</v>
      </c>
      <c r="E175" t="s">
        <v>158</v>
      </c>
      <c r="F175" t="s">
        <v>726</v>
      </c>
      <c r="G175" t="s">
        <v>1145</v>
      </c>
      <c r="H175" s="2" t="s">
        <v>3</v>
      </c>
    </row>
    <row r="176" spans="1:8" x14ac:dyDescent="0.35">
      <c r="A176">
        <f t="shared" si="3"/>
        <v>175</v>
      </c>
      <c r="B176">
        <v>163860</v>
      </c>
      <c r="C176">
        <v>164285</v>
      </c>
      <c r="D176" s="2" t="s">
        <v>4</v>
      </c>
      <c r="E176" t="s">
        <v>159</v>
      </c>
      <c r="F176" t="s">
        <v>727</v>
      </c>
      <c r="G176" t="s">
        <v>1145</v>
      </c>
      <c r="H176" s="2" t="s">
        <v>3</v>
      </c>
    </row>
    <row r="177" spans="1:8" x14ac:dyDescent="0.35">
      <c r="A177">
        <f t="shared" si="3"/>
        <v>176</v>
      </c>
      <c r="B177">
        <v>164282</v>
      </c>
      <c r="C177">
        <v>164650</v>
      </c>
      <c r="D177" s="2" t="s">
        <v>2</v>
      </c>
      <c r="E177" t="s">
        <v>160</v>
      </c>
      <c r="F177" t="s">
        <v>728</v>
      </c>
      <c r="G177" t="s">
        <v>1145</v>
      </c>
      <c r="H177" s="2" t="s">
        <v>3</v>
      </c>
    </row>
    <row r="178" spans="1:8" x14ac:dyDescent="0.35">
      <c r="A178">
        <f t="shared" si="3"/>
        <v>177</v>
      </c>
      <c r="B178">
        <v>164757</v>
      </c>
      <c r="C178">
        <v>165335</v>
      </c>
      <c r="D178" s="2" t="s">
        <v>4</v>
      </c>
      <c r="E178" t="s">
        <v>161</v>
      </c>
      <c r="F178" t="s">
        <v>729</v>
      </c>
      <c r="G178" s="16" t="s">
        <v>1332</v>
      </c>
      <c r="H178" s="2" t="s">
        <v>3</v>
      </c>
    </row>
    <row r="179" spans="1:8" x14ac:dyDescent="0.35">
      <c r="A179">
        <f t="shared" si="3"/>
        <v>178</v>
      </c>
      <c r="B179">
        <v>165348</v>
      </c>
      <c r="C179">
        <v>166079</v>
      </c>
      <c r="D179" s="2" t="s">
        <v>2</v>
      </c>
      <c r="E179" t="s">
        <v>162</v>
      </c>
      <c r="F179" t="s">
        <v>730</v>
      </c>
      <c r="G179" t="s">
        <v>1145</v>
      </c>
      <c r="H179" s="2" t="s">
        <v>3</v>
      </c>
    </row>
    <row r="180" spans="1:8" x14ac:dyDescent="0.35">
      <c r="A180">
        <f t="shared" si="3"/>
        <v>179</v>
      </c>
      <c r="B180">
        <v>166461</v>
      </c>
      <c r="C180">
        <v>166940</v>
      </c>
      <c r="D180" s="2" t="s">
        <v>4</v>
      </c>
      <c r="E180" t="s">
        <v>1206</v>
      </c>
      <c r="F180" t="s">
        <v>1280</v>
      </c>
      <c r="G180" t="s">
        <v>1145</v>
      </c>
      <c r="H180" s="2" t="s">
        <v>3</v>
      </c>
    </row>
    <row r="181" spans="1:8" x14ac:dyDescent="0.35">
      <c r="A181">
        <f t="shared" si="3"/>
        <v>180</v>
      </c>
      <c r="B181">
        <v>167008</v>
      </c>
      <c r="C181">
        <v>167322</v>
      </c>
      <c r="D181" s="2" t="s">
        <v>4</v>
      </c>
      <c r="E181" t="s">
        <v>163</v>
      </c>
      <c r="F181" t="s">
        <v>731</v>
      </c>
      <c r="G181" t="s">
        <v>1207</v>
      </c>
      <c r="H181" s="2" t="s">
        <v>3</v>
      </c>
    </row>
    <row r="182" spans="1:8" x14ac:dyDescent="0.35">
      <c r="A182">
        <f t="shared" si="3"/>
        <v>181</v>
      </c>
      <c r="B182">
        <v>167609</v>
      </c>
      <c r="C182">
        <v>168136</v>
      </c>
      <c r="D182" s="2" t="s">
        <v>4</v>
      </c>
      <c r="E182" t="s">
        <v>164</v>
      </c>
      <c r="F182" t="s">
        <v>732</v>
      </c>
      <c r="G182" t="s">
        <v>1333</v>
      </c>
      <c r="H182" s="2" t="s">
        <v>3</v>
      </c>
    </row>
    <row r="183" spans="1:8" x14ac:dyDescent="0.35">
      <c r="A183">
        <f t="shared" si="3"/>
        <v>182</v>
      </c>
      <c r="B183">
        <v>168370</v>
      </c>
      <c r="C183">
        <v>168825</v>
      </c>
      <c r="D183" s="2" t="s">
        <v>4</v>
      </c>
      <c r="E183" t="s">
        <v>165</v>
      </c>
      <c r="F183" t="s">
        <v>733</v>
      </c>
      <c r="G183" t="s">
        <v>1145</v>
      </c>
      <c r="H183" s="2" t="s">
        <v>3</v>
      </c>
    </row>
    <row r="184" spans="1:8" x14ac:dyDescent="0.35">
      <c r="A184">
        <f t="shared" si="3"/>
        <v>183</v>
      </c>
      <c r="B184">
        <v>168894</v>
      </c>
      <c r="C184">
        <v>169253</v>
      </c>
      <c r="D184" s="2" t="s">
        <v>4</v>
      </c>
      <c r="E184" t="s">
        <v>166</v>
      </c>
      <c r="F184" t="s">
        <v>734</v>
      </c>
      <c r="G184" t="s">
        <v>1145</v>
      </c>
      <c r="H184" s="2" t="s">
        <v>3</v>
      </c>
    </row>
    <row r="185" spans="1:8" x14ac:dyDescent="0.35">
      <c r="A185">
        <f t="shared" si="3"/>
        <v>184</v>
      </c>
      <c r="B185">
        <v>169321</v>
      </c>
      <c r="C185">
        <v>169650</v>
      </c>
      <c r="D185" s="2" t="s">
        <v>4</v>
      </c>
      <c r="E185" t="s">
        <v>167</v>
      </c>
      <c r="F185" t="s">
        <v>735</v>
      </c>
      <c r="G185" t="s">
        <v>1145</v>
      </c>
      <c r="H185" s="2" t="s">
        <v>3</v>
      </c>
    </row>
    <row r="186" spans="1:8" x14ac:dyDescent="0.35">
      <c r="A186">
        <f t="shared" si="3"/>
        <v>185</v>
      </c>
      <c r="B186">
        <v>169655</v>
      </c>
      <c r="C186">
        <v>170521</v>
      </c>
      <c r="D186" s="2" t="s">
        <v>4</v>
      </c>
      <c r="E186" t="s">
        <v>168</v>
      </c>
      <c r="F186" t="s">
        <v>736</v>
      </c>
      <c r="G186" t="s">
        <v>1145</v>
      </c>
      <c r="H186" s="2" t="s">
        <v>3</v>
      </c>
    </row>
    <row r="187" spans="1:8" x14ac:dyDescent="0.35">
      <c r="A187">
        <f t="shared" si="3"/>
        <v>186</v>
      </c>
      <c r="B187">
        <v>170631</v>
      </c>
      <c r="C187">
        <v>171584</v>
      </c>
      <c r="D187" s="2" t="s">
        <v>4</v>
      </c>
      <c r="E187" t="s">
        <v>169</v>
      </c>
      <c r="F187" t="s">
        <v>737</v>
      </c>
      <c r="G187" t="s">
        <v>1208</v>
      </c>
      <c r="H187" s="2" t="s">
        <v>3</v>
      </c>
    </row>
    <row r="188" spans="1:8" x14ac:dyDescent="0.35">
      <c r="A188">
        <f t="shared" si="3"/>
        <v>187</v>
      </c>
      <c r="B188">
        <v>171625</v>
      </c>
      <c r="C188">
        <v>171990</v>
      </c>
      <c r="D188" s="2" t="s">
        <v>2</v>
      </c>
      <c r="E188" t="s">
        <v>170</v>
      </c>
      <c r="F188" t="s">
        <v>738</v>
      </c>
      <c r="G188" t="s">
        <v>1145</v>
      </c>
      <c r="H188" s="2" t="s">
        <v>3</v>
      </c>
    </row>
    <row r="189" spans="1:8" x14ac:dyDescent="0.35">
      <c r="A189">
        <f t="shared" si="3"/>
        <v>188</v>
      </c>
      <c r="B189">
        <v>172087</v>
      </c>
      <c r="C189">
        <v>172752</v>
      </c>
      <c r="D189" s="2" t="s">
        <v>4</v>
      </c>
      <c r="E189" t="s">
        <v>171</v>
      </c>
      <c r="F189" t="s">
        <v>739</v>
      </c>
      <c r="G189" t="s">
        <v>1145</v>
      </c>
      <c r="H189" s="2" t="s">
        <v>3</v>
      </c>
    </row>
    <row r="190" spans="1:8" x14ac:dyDescent="0.35">
      <c r="A190">
        <f t="shared" si="3"/>
        <v>189</v>
      </c>
      <c r="B190">
        <v>172910</v>
      </c>
      <c r="C190">
        <v>173296</v>
      </c>
      <c r="D190" s="2" t="s">
        <v>4</v>
      </c>
      <c r="E190" t="s">
        <v>172</v>
      </c>
      <c r="F190" t="s">
        <v>740</v>
      </c>
      <c r="G190" t="s">
        <v>1145</v>
      </c>
      <c r="H190" s="2" t="s">
        <v>3</v>
      </c>
    </row>
    <row r="191" spans="1:8" x14ac:dyDescent="0.35">
      <c r="A191">
        <f t="shared" si="3"/>
        <v>190</v>
      </c>
      <c r="B191">
        <v>173565</v>
      </c>
      <c r="C191">
        <v>174194</v>
      </c>
      <c r="D191" s="2" t="s">
        <v>2</v>
      </c>
      <c r="E191" t="s">
        <v>173</v>
      </c>
      <c r="F191" t="s">
        <v>741</v>
      </c>
      <c r="G191" s="16" t="s">
        <v>1223</v>
      </c>
      <c r="H191" s="2" t="s">
        <v>3</v>
      </c>
    </row>
    <row r="192" spans="1:8" x14ac:dyDescent="0.35">
      <c r="A192">
        <f t="shared" si="3"/>
        <v>191</v>
      </c>
      <c r="B192">
        <v>174271</v>
      </c>
      <c r="C192">
        <v>174687</v>
      </c>
      <c r="D192" s="2" t="s">
        <v>2</v>
      </c>
      <c r="E192" t="s">
        <v>174</v>
      </c>
      <c r="F192" t="s">
        <v>742</v>
      </c>
      <c r="G192" t="s">
        <v>1145</v>
      </c>
      <c r="H192" s="2" t="s">
        <v>3</v>
      </c>
    </row>
    <row r="193" spans="1:8" x14ac:dyDescent="0.35">
      <c r="A193">
        <f t="shared" si="3"/>
        <v>192</v>
      </c>
      <c r="B193">
        <v>174730</v>
      </c>
      <c r="C193">
        <v>175347</v>
      </c>
      <c r="D193" s="2" t="s">
        <v>2</v>
      </c>
      <c r="E193" t="s">
        <v>175</v>
      </c>
      <c r="F193" t="s">
        <v>743</v>
      </c>
      <c r="G193" t="s">
        <v>1145</v>
      </c>
      <c r="H193" s="2" t="s">
        <v>3</v>
      </c>
    </row>
    <row r="194" spans="1:8" x14ac:dyDescent="0.35">
      <c r="A194">
        <f t="shared" si="3"/>
        <v>193</v>
      </c>
      <c r="B194">
        <v>175482</v>
      </c>
      <c r="C194">
        <v>176195</v>
      </c>
      <c r="D194" s="2" t="s">
        <v>4</v>
      </c>
      <c r="E194" t="s">
        <v>176</v>
      </c>
      <c r="F194" t="s">
        <v>744</v>
      </c>
      <c r="G194" s="10" t="s">
        <v>1145</v>
      </c>
      <c r="H194" s="2" t="s">
        <v>3</v>
      </c>
    </row>
    <row r="195" spans="1:8" x14ac:dyDescent="0.35">
      <c r="A195">
        <f t="shared" si="3"/>
        <v>194</v>
      </c>
      <c r="B195">
        <v>176182</v>
      </c>
      <c r="C195">
        <v>176916</v>
      </c>
      <c r="D195" s="2" t="s">
        <v>2</v>
      </c>
      <c r="E195" t="s">
        <v>177</v>
      </c>
      <c r="F195" t="s">
        <v>745</v>
      </c>
      <c r="G195" s="12" t="s">
        <v>1209</v>
      </c>
      <c r="H195" s="2" t="s">
        <v>3</v>
      </c>
    </row>
    <row r="196" spans="1:8" x14ac:dyDescent="0.35">
      <c r="A196">
        <f t="shared" si="3"/>
        <v>195</v>
      </c>
      <c r="B196">
        <v>177669</v>
      </c>
      <c r="C196">
        <v>178019</v>
      </c>
      <c r="D196" s="2" t="s">
        <v>2</v>
      </c>
      <c r="E196" t="s">
        <v>178</v>
      </c>
      <c r="F196" t="s">
        <v>746</v>
      </c>
      <c r="G196" s="12" t="s">
        <v>1145</v>
      </c>
      <c r="H196" s="2" t="s">
        <v>3</v>
      </c>
    </row>
    <row r="197" spans="1:8" x14ac:dyDescent="0.35">
      <c r="A197">
        <f t="shared" si="3"/>
        <v>196</v>
      </c>
      <c r="B197">
        <v>178104</v>
      </c>
      <c r="C197">
        <v>178643</v>
      </c>
      <c r="D197" s="2" t="s">
        <v>2</v>
      </c>
      <c r="E197" t="s">
        <v>179</v>
      </c>
      <c r="F197" t="s">
        <v>747</v>
      </c>
      <c r="G197" s="12" t="s">
        <v>1145</v>
      </c>
      <c r="H197" s="2" t="s">
        <v>3</v>
      </c>
    </row>
    <row r="198" spans="1:8" x14ac:dyDescent="0.35">
      <c r="A198">
        <f t="shared" si="3"/>
        <v>197</v>
      </c>
      <c r="B198">
        <v>178727</v>
      </c>
      <c r="C198">
        <v>179332</v>
      </c>
      <c r="D198" s="2" t="s">
        <v>2</v>
      </c>
      <c r="E198" t="s">
        <v>180</v>
      </c>
      <c r="F198" t="s">
        <v>748</v>
      </c>
      <c r="G198" s="12" t="s">
        <v>1145</v>
      </c>
      <c r="H198" s="2" t="s">
        <v>3</v>
      </c>
    </row>
    <row r="199" spans="1:8" x14ac:dyDescent="0.35">
      <c r="A199">
        <f t="shared" si="3"/>
        <v>198</v>
      </c>
      <c r="B199">
        <v>179456</v>
      </c>
      <c r="C199">
        <v>179977</v>
      </c>
      <c r="D199" s="2" t="s">
        <v>2</v>
      </c>
      <c r="E199" t="s">
        <v>181</v>
      </c>
      <c r="F199" t="s">
        <v>749</v>
      </c>
      <c r="G199" s="12" t="s">
        <v>1145</v>
      </c>
      <c r="H199" s="2" t="s">
        <v>3</v>
      </c>
    </row>
    <row r="200" spans="1:8" x14ac:dyDescent="0.35">
      <c r="A200">
        <f t="shared" si="3"/>
        <v>199</v>
      </c>
      <c r="B200">
        <v>180171</v>
      </c>
      <c r="C200">
        <v>181769</v>
      </c>
      <c r="D200" s="2" t="s">
        <v>4</v>
      </c>
      <c r="E200" t="s">
        <v>182</v>
      </c>
      <c r="F200" t="s">
        <v>750</v>
      </c>
      <c r="G200" s="12" t="s">
        <v>1145</v>
      </c>
      <c r="H200" s="2" t="s">
        <v>3</v>
      </c>
    </row>
    <row r="201" spans="1:8" x14ac:dyDescent="0.35">
      <c r="A201">
        <f t="shared" si="3"/>
        <v>200</v>
      </c>
      <c r="B201">
        <v>181800</v>
      </c>
      <c r="C201">
        <v>183419</v>
      </c>
      <c r="D201" s="2" t="s">
        <v>2</v>
      </c>
      <c r="E201" t="s">
        <v>183</v>
      </c>
      <c r="F201" t="s">
        <v>751</v>
      </c>
      <c r="G201" s="12" t="s">
        <v>1145</v>
      </c>
      <c r="H201" s="2" t="s">
        <v>3</v>
      </c>
    </row>
    <row r="202" spans="1:8" x14ac:dyDescent="0.35">
      <c r="A202">
        <f t="shared" si="3"/>
        <v>201</v>
      </c>
      <c r="B202">
        <v>183502</v>
      </c>
      <c r="C202">
        <v>184959</v>
      </c>
      <c r="D202" s="2" t="s">
        <v>2</v>
      </c>
      <c r="E202" t="s">
        <v>184</v>
      </c>
      <c r="F202" t="s">
        <v>752</v>
      </c>
      <c r="G202" s="12" t="s">
        <v>1145</v>
      </c>
      <c r="H202" s="2" t="s">
        <v>3</v>
      </c>
    </row>
    <row r="203" spans="1:8" x14ac:dyDescent="0.35">
      <c r="A203">
        <f t="shared" si="3"/>
        <v>202</v>
      </c>
      <c r="B203">
        <v>185044</v>
      </c>
      <c r="C203">
        <v>185598</v>
      </c>
      <c r="D203" s="2" t="s">
        <v>2</v>
      </c>
      <c r="E203" t="s">
        <v>185</v>
      </c>
      <c r="F203" t="s">
        <v>753</v>
      </c>
      <c r="G203" s="12" t="s">
        <v>1145</v>
      </c>
      <c r="H203" s="2" t="s">
        <v>3</v>
      </c>
    </row>
    <row r="204" spans="1:8" x14ac:dyDescent="0.35">
      <c r="A204">
        <f t="shared" si="3"/>
        <v>203</v>
      </c>
      <c r="B204">
        <v>185692</v>
      </c>
      <c r="C204">
        <v>186510</v>
      </c>
      <c r="D204" s="2" t="s">
        <v>4</v>
      </c>
      <c r="E204" t="s">
        <v>186</v>
      </c>
      <c r="F204" t="s">
        <v>754</v>
      </c>
      <c r="G204" s="10" t="s">
        <v>1210</v>
      </c>
      <c r="H204" s="2" t="s">
        <v>3</v>
      </c>
    </row>
    <row r="205" spans="1:8" x14ac:dyDescent="0.35">
      <c r="A205">
        <f t="shared" ref="A205:A268" si="4">SUM(A204,1)</f>
        <v>204</v>
      </c>
      <c r="B205">
        <v>186610</v>
      </c>
      <c r="C205">
        <v>189642</v>
      </c>
      <c r="D205" s="2" t="s">
        <v>4</v>
      </c>
      <c r="E205" t="s">
        <v>187</v>
      </c>
      <c r="F205" t="s">
        <v>755</v>
      </c>
      <c r="G205" s="16" t="s">
        <v>1334</v>
      </c>
      <c r="H205" s="2" t="s">
        <v>3</v>
      </c>
    </row>
    <row r="206" spans="1:8" x14ac:dyDescent="0.35">
      <c r="A206">
        <f t="shared" si="4"/>
        <v>205</v>
      </c>
      <c r="B206">
        <v>190635</v>
      </c>
      <c r="C206">
        <v>191450</v>
      </c>
      <c r="D206" s="2" t="s">
        <v>4</v>
      </c>
      <c r="E206" t="s">
        <v>188</v>
      </c>
      <c r="F206" t="s">
        <v>756</v>
      </c>
      <c r="G206" t="s">
        <v>1145</v>
      </c>
      <c r="H206" s="2" t="s">
        <v>3</v>
      </c>
    </row>
    <row r="207" spans="1:8" x14ac:dyDescent="0.35">
      <c r="A207">
        <f t="shared" si="4"/>
        <v>206</v>
      </c>
      <c r="B207">
        <v>191769</v>
      </c>
      <c r="C207">
        <v>192158</v>
      </c>
      <c r="D207" s="2" t="s">
        <v>4</v>
      </c>
      <c r="E207" t="s">
        <v>189</v>
      </c>
      <c r="F207" t="s">
        <v>757</v>
      </c>
      <c r="G207" s="12" t="s">
        <v>1211</v>
      </c>
      <c r="H207" s="2" t="s">
        <v>3</v>
      </c>
    </row>
    <row r="208" spans="1:8" x14ac:dyDescent="0.35">
      <c r="A208">
        <f t="shared" si="4"/>
        <v>207</v>
      </c>
      <c r="B208">
        <v>192281</v>
      </c>
      <c r="C208">
        <v>192805</v>
      </c>
      <c r="D208" s="2" t="s">
        <v>4</v>
      </c>
      <c r="E208" t="s">
        <v>190</v>
      </c>
      <c r="F208" t="s">
        <v>758</v>
      </c>
      <c r="G208" s="16" t="s">
        <v>1335</v>
      </c>
      <c r="H208" s="2" t="s">
        <v>3</v>
      </c>
    </row>
    <row r="209" spans="1:8" x14ac:dyDescent="0.35">
      <c r="A209">
        <f t="shared" si="4"/>
        <v>208</v>
      </c>
      <c r="B209">
        <v>193138</v>
      </c>
      <c r="C209">
        <v>193563</v>
      </c>
      <c r="D209" s="2" t="s">
        <v>2</v>
      </c>
      <c r="E209" t="s">
        <v>191</v>
      </c>
      <c r="F209" t="s">
        <v>759</v>
      </c>
      <c r="G209" t="s">
        <v>1145</v>
      </c>
      <c r="H209" s="2" t="s">
        <v>3</v>
      </c>
    </row>
    <row r="210" spans="1:8" x14ac:dyDescent="0.35">
      <c r="A210">
        <f t="shared" si="4"/>
        <v>209</v>
      </c>
      <c r="B210">
        <v>193638</v>
      </c>
      <c r="C210">
        <v>194384</v>
      </c>
      <c r="D210" s="2" t="s">
        <v>2</v>
      </c>
      <c r="E210" t="s">
        <v>192</v>
      </c>
      <c r="F210" t="s">
        <v>760</v>
      </c>
      <c r="G210" t="s">
        <v>1145</v>
      </c>
      <c r="H210" s="2" t="s">
        <v>3</v>
      </c>
    </row>
    <row r="211" spans="1:8" x14ac:dyDescent="0.35">
      <c r="A211">
        <f t="shared" si="4"/>
        <v>210</v>
      </c>
      <c r="B211">
        <v>194614</v>
      </c>
      <c r="C211">
        <v>195000</v>
      </c>
      <c r="D211" s="2" t="s">
        <v>2</v>
      </c>
      <c r="E211" t="s">
        <v>193</v>
      </c>
      <c r="F211" t="s">
        <v>761</v>
      </c>
      <c r="G211" t="s">
        <v>1145</v>
      </c>
      <c r="H211" s="2" t="s">
        <v>3</v>
      </c>
    </row>
    <row r="212" spans="1:8" x14ac:dyDescent="0.35">
      <c r="A212">
        <f t="shared" si="4"/>
        <v>211</v>
      </c>
      <c r="B212">
        <v>195112</v>
      </c>
      <c r="C212">
        <v>195897</v>
      </c>
      <c r="D212" s="2" t="s">
        <v>2</v>
      </c>
      <c r="E212" t="s">
        <v>194</v>
      </c>
      <c r="F212" t="s">
        <v>762</v>
      </c>
      <c r="G212" t="s">
        <v>1212</v>
      </c>
      <c r="H212" s="2" t="s">
        <v>3</v>
      </c>
    </row>
    <row r="213" spans="1:8" x14ac:dyDescent="0.35">
      <c r="A213">
        <f t="shared" si="4"/>
        <v>212</v>
      </c>
      <c r="B213">
        <v>195975</v>
      </c>
      <c r="C213">
        <v>197120</v>
      </c>
      <c r="D213" s="2" t="s">
        <v>2</v>
      </c>
      <c r="E213" t="s">
        <v>195</v>
      </c>
      <c r="F213" t="s">
        <v>763</v>
      </c>
      <c r="G213" s="16" t="s">
        <v>1336</v>
      </c>
      <c r="H213" s="2" t="s">
        <v>3</v>
      </c>
    </row>
    <row r="214" spans="1:8" x14ac:dyDescent="0.35">
      <c r="A214">
        <f t="shared" si="4"/>
        <v>213</v>
      </c>
      <c r="B214">
        <v>197315</v>
      </c>
      <c r="C214">
        <v>197662</v>
      </c>
      <c r="D214" s="2" t="s">
        <v>2</v>
      </c>
      <c r="E214" t="s">
        <v>196</v>
      </c>
      <c r="F214" t="s">
        <v>764</v>
      </c>
      <c r="G214" s="16" t="s">
        <v>1336</v>
      </c>
      <c r="H214" s="2" t="s">
        <v>3</v>
      </c>
    </row>
    <row r="215" spans="1:8" x14ac:dyDescent="0.35">
      <c r="A215">
        <f t="shared" si="4"/>
        <v>214</v>
      </c>
      <c r="B215">
        <v>197828</v>
      </c>
      <c r="C215">
        <v>199969</v>
      </c>
      <c r="D215" s="2" t="s">
        <v>2</v>
      </c>
      <c r="E215" t="s">
        <v>197</v>
      </c>
      <c r="F215" t="s">
        <v>765</v>
      </c>
      <c r="G215" s="16" t="s">
        <v>1336</v>
      </c>
      <c r="H215" s="2" t="s">
        <v>3</v>
      </c>
    </row>
    <row r="216" spans="1:8" x14ac:dyDescent="0.35">
      <c r="A216">
        <f t="shared" si="4"/>
        <v>215</v>
      </c>
      <c r="B216">
        <v>200068</v>
      </c>
      <c r="C216">
        <v>201078</v>
      </c>
      <c r="D216" s="2" t="s">
        <v>2</v>
      </c>
      <c r="E216" t="s">
        <v>198</v>
      </c>
      <c r="F216" t="s">
        <v>766</v>
      </c>
      <c r="G216" t="s">
        <v>1213</v>
      </c>
      <c r="H216" s="2" t="s">
        <v>3</v>
      </c>
    </row>
    <row r="217" spans="1:8" x14ac:dyDescent="0.35">
      <c r="A217">
        <f t="shared" si="4"/>
        <v>216</v>
      </c>
      <c r="B217">
        <v>201224</v>
      </c>
      <c r="C217">
        <v>201565</v>
      </c>
      <c r="D217" s="2" t="s">
        <v>2</v>
      </c>
      <c r="E217" t="s">
        <v>199</v>
      </c>
      <c r="F217" t="s">
        <v>767</v>
      </c>
      <c r="G217" t="s">
        <v>1145</v>
      </c>
      <c r="H217" s="2" t="s">
        <v>3</v>
      </c>
    </row>
    <row r="218" spans="1:8" x14ac:dyDescent="0.35">
      <c r="A218">
        <f t="shared" si="4"/>
        <v>217</v>
      </c>
      <c r="B218">
        <v>201694</v>
      </c>
      <c r="C218">
        <v>202923</v>
      </c>
      <c r="D218" s="2" t="s">
        <v>2</v>
      </c>
      <c r="E218" t="s">
        <v>200</v>
      </c>
      <c r="F218" t="s">
        <v>768</v>
      </c>
      <c r="G218" t="s">
        <v>1145</v>
      </c>
      <c r="H218" s="2" t="s">
        <v>3</v>
      </c>
    </row>
    <row r="219" spans="1:8" x14ac:dyDescent="0.35">
      <c r="A219">
        <f t="shared" si="4"/>
        <v>218</v>
      </c>
      <c r="B219">
        <v>203006</v>
      </c>
      <c r="C219">
        <v>203578</v>
      </c>
      <c r="D219" s="2" t="s">
        <v>2</v>
      </c>
      <c r="E219" t="s">
        <v>201</v>
      </c>
      <c r="F219" t="s">
        <v>769</v>
      </c>
      <c r="G219" s="12" t="s">
        <v>1214</v>
      </c>
      <c r="H219" s="2" t="s">
        <v>3</v>
      </c>
    </row>
    <row r="220" spans="1:8" x14ac:dyDescent="0.35">
      <c r="A220">
        <f t="shared" si="4"/>
        <v>219</v>
      </c>
      <c r="B220">
        <v>203699</v>
      </c>
      <c r="C220">
        <v>204628</v>
      </c>
      <c r="D220" s="2" t="s">
        <v>4</v>
      </c>
      <c r="E220" t="s">
        <v>202</v>
      </c>
      <c r="F220" t="s">
        <v>770</v>
      </c>
      <c r="G220" s="16" t="s">
        <v>1162</v>
      </c>
      <c r="H220" s="2" t="s">
        <v>3</v>
      </c>
    </row>
    <row r="221" spans="1:8" x14ac:dyDescent="0.35">
      <c r="A221">
        <f t="shared" si="4"/>
        <v>220</v>
      </c>
      <c r="B221">
        <v>204645</v>
      </c>
      <c r="C221">
        <v>205181</v>
      </c>
      <c r="D221" s="2" t="s">
        <v>4</v>
      </c>
      <c r="E221" t="s">
        <v>203</v>
      </c>
      <c r="F221" t="s">
        <v>771</v>
      </c>
      <c r="G221" s="16" t="s">
        <v>1337</v>
      </c>
      <c r="H221" s="2" t="s">
        <v>3</v>
      </c>
    </row>
    <row r="222" spans="1:8" x14ac:dyDescent="0.35">
      <c r="A222">
        <f t="shared" si="4"/>
        <v>221</v>
      </c>
      <c r="B222">
        <v>205315</v>
      </c>
      <c r="C222">
        <v>205761</v>
      </c>
      <c r="D222" s="2" t="s">
        <v>4</v>
      </c>
      <c r="E222" t="s">
        <v>204</v>
      </c>
      <c r="F222" t="s">
        <v>772</v>
      </c>
      <c r="G222" t="s">
        <v>1338</v>
      </c>
      <c r="H222" s="2" t="s">
        <v>3</v>
      </c>
    </row>
    <row r="223" spans="1:8" x14ac:dyDescent="0.35">
      <c r="A223">
        <f t="shared" si="4"/>
        <v>222</v>
      </c>
      <c r="B223">
        <v>206045</v>
      </c>
      <c r="C223">
        <v>207097</v>
      </c>
      <c r="D223" s="2" t="s">
        <v>2</v>
      </c>
      <c r="E223" t="s">
        <v>205</v>
      </c>
      <c r="F223" t="s">
        <v>773</v>
      </c>
      <c r="G223" s="12" t="s">
        <v>1339</v>
      </c>
      <c r="H223" s="2" t="s">
        <v>3</v>
      </c>
    </row>
    <row r="224" spans="1:8" x14ac:dyDescent="0.35">
      <c r="A224">
        <f t="shared" si="4"/>
        <v>223</v>
      </c>
      <c r="B224">
        <v>207281</v>
      </c>
      <c r="C224">
        <v>207703</v>
      </c>
      <c r="D224" s="2" t="s">
        <v>4</v>
      </c>
      <c r="E224" t="s">
        <v>206</v>
      </c>
      <c r="F224" t="s">
        <v>774</v>
      </c>
      <c r="G224" t="s">
        <v>1145</v>
      </c>
      <c r="H224" s="2" t="s">
        <v>3</v>
      </c>
    </row>
    <row r="225" spans="1:8" x14ac:dyDescent="0.35">
      <c r="A225">
        <f t="shared" si="4"/>
        <v>224</v>
      </c>
      <c r="B225">
        <v>207774</v>
      </c>
      <c r="C225">
        <v>208550</v>
      </c>
      <c r="D225" s="2" t="s">
        <v>4</v>
      </c>
      <c r="E225" t="s">
        <v>207</v>
      </c>
      <c r="F225" t="s">
        <v>775</v>
      </c>
      <c r="G225" t="s">
        <v>1145</v>
      </c>
      <c r="H225" s="2" t="s">
        <v>3</v>
      </c>
    </row>
    <row r="226" spans="1:8" x14ac:dyDescent="0.35">
      <c r="A226">
        <f t="shared" si="4"/>
        <v>225</v>
      </c>
      <c r="B226">
        <v>208635</v>
      </c>
      <c r="C226">
        <v>209231</v>
      </c>
      <c r="D226" s="2" t="s">
        <v>4</v>
      </c>
      <c r="E226" t="s">
        <v>208</v>
      </c>
      <c r="F226" t="s">
        <v>776</v>
      </c>
      <c r="G226" s="16" t="s">
        <v>1340</v>
      </c>
      <c r="H226" s="2" t="s">
        <v>3</v>
      </c>
    </row>
    <row r="227" spans="1:8" x14ac:dyDescent="0.35">
      <c r="A227">
        <f t="shared" si="4"/>
        <v>226</v>
      </c>
      <c r="B227">
        <v>209241</v>
      </c>
      <c r="C227">
        <v>209600</v>
      </c>
      <c r="D227" s="2" t="s">
        <v>2</v>
      </c>
      <c r="E227" t="s">
        <v>209</v>
      </c>
      <c r="F227" t="s">
        <v>777</v>
      </c>
      <c r="G227" t="s">
        <v>1145</v>
      </c>
      <c r="H227" s="2" t="s">
        <v>3</v>
      </c>
    </row>
    <row r="228" spans="1:8" x14ac:dyDescent="0.35">
      <c r="A228">
        <f t="shared" si="4"/>
        <v>227</v>
      </c>
      <c r="B228">
        <v>209649</v>
      </c>
      <c r="C228">
        <v>210011</v>
      </c>
      <c r="D228" s="2" t="s">
        <v>2</v>
      </c>
      <c r="E228" t="s">
        <v>210</v>
      </c>
      <c r="F228" t="s">
        <v>778</v>
      </c>
      <c r="G228" t="s">
        <v>1145</v>
      </c>
      <c r="H228" s="2" t="s">
        <v>3</v>
      </c>
    </row>
    <row r="229" spans="1:8" x14ac:dyDescent="0.35">
      <c r="A229">
        <f t="shared" si="4"/>
        <v>228</v>
      </c>
      <c r="B229">
        <v>210161</v>
      </c>
      <c r="C229">
        <v>210529</v>
      </c>
      <c r="D229" s="2" t="s">
        <v>4</v>
      </c>
      <c r="E229" t="s">
        <v>211</v>
      </c>
      <c r="F229" t="s">
        <v>779</v>
      </c>
      <c r="G229" t="s">
        <v>1145</v>
      </c>
      <c r="H229" s="2" t="s">
        <v>3</v>
      </c>
    </row>
    <row r="230" spans="1:8" x14ac:dyDescent="0.35">
      <c r="A230">
        <f t="shared" si="4"/>
        <v>229</v>
      </c>
      <c r="B230">
        <v>210526</v>
      </c>
      <c r="C230">
        <v>210879</v>
      </c>
      <c r="D230" s="2" t="s">
        <v>4</v>
      </c>
      <c r="E230" t="s">
        <v>212</v>
      </c>
      <c r="F230" t="s">
        <v>780</v>
      </c>
      <c r="G230" t="s">
        <v>1145</v>
      </c>
      <c r="H230" s="2" t="s">
        <v>3</v>
      </c>
    </row>
    <row r="231" spans="1:8" x14ac:dyDescent="0.35">
      <c r="A231">
        <f t="shared" si="4"/>
        <v>230</v>
      </c>
      <c r="B231">
        <v>210922</v>
      </c>
      <c r="C231">
        <v>211758</v>
      </c>
      <c r="D231" s="2" t="s">
        <v>2</v>
      </c>
      <c r="E231" t="s">
        <v>213</v>
      </c>
      <c r="F231" t="s">
        <v>781</v>
      </c>
      <c r="G231" t="s">
        <v>1145</v>
      </c>
      <c r="H231" s="2" t="s">
        <v>3</v>
      </c>
    </row>
    <row r="232" spans="1:8" x14ac:dyDescent="0.35">
      <c r="A232">
        <f t="shared" si="4"/>
        <v>231</v>
      </c>
      <c r="B232">
        <v>211743</v>
      </c>
      <c r="C232">
        <v>212297</v>
      </c>
      <c r="D232" s="2" t="s">
        <v>4</v>
      </c>
      <c r="E232" t="s">
        <v>214</v>
      </c>
      <c r="F232" t="s">
        <v>782</v>
      </c>
      <c r="G232" t="s">
        <v>1145</v>
      </c>
      <c r="H232" s="2" t="s">
        <v>3</v>
      </c>
    </row>
    <row r="233" spans="1:8" x14ac:dyDescent="0.35">
      <c r="A233">
        <f t="shared" si="4"/>
        <v>232</v>
      </c>
      <c r="B233">
        <v>212323</v>
      </c>
      <c r="C233">
        <v>212883</v>
      </c>
      <c r="D233" s="2" t="s">
        <v>2</v>
      </c>
      <c r="E233" t="s">
        <v>215</v>
      </c>
      <c r="F233" t="s">
        <v>783</v>
      </c>
      <c r="G233" s="16" t="s">
        <v>1342</v>
      </c>
      <c r="H233" s="2" t="s">
        <v>3</v>
      </c>
    </row>
    <row r="234" spans="1:8" x14ac:dyDescent="0.35">
      <c r="A234">
        <f t="shared" si="4"/>
        <v>233</v>
      </c>
      <c r="B234">
        <v>213057</v>
      </c>
      <c r="C234">
        <v>214286</v>
      </c>
      <c r="D234" s="2" t="s">
        <v>4</v>
      </c>
      <c r="E234" t="s">
        <v>216</v>
      </c>
      <c r="F234" t="s">
        <v>784</v>
      </c>
      <c r="G234" s="12" t="s">
        <v>1167</v>
      </c>
      <c r="H234" s="2" t="s">
        <v>3</v>
      </c>
    </row>
    <row r="235" spans="1:8" x14ac:dyDescent="0.35">
      <c r="A235">
        <f t="shared" si="4"/>
        <v>234</v>
      </c>
      <c r="B235">
        <v>214289</v>
      </c>
      <c r="C235">
        <v>214675</v>
      </c>
      <c r="D235" s="2" t="s">
        <v>2</v>
      </c>
      <c r="E235" t="s">
        <v>217</v>
      </c>
      <c r="F235" t="s">
        <v>785</v>
      </c>
      <c r="G235" t="s">
        <v>1145</v>
      </c>
      <c r="H235" s="2" t="s">
        <v>3</v>
      </c>
    </row>
    <row r="236" spans="1:8" x14ac:dyDescent="0.35">
      <c r="A236">
        <f t="shared" si="4"/>
        <v>235</v>
      </c>
      <c r="B236">
        <v>214800</v>
      </c>
      <c r="C236">
        <v>215078</v>
      </c>
      <c r="D236" s="2" t="s">
        <v>2</v>
      </c>
      <c r="E236" t="s">
        <v>1215</v>
      </c>
      <c r="F236" t="s">
        <v>1281</v>
      </c>
      <c r="G236" t="s">
        <v>1145</v>
      </c>
      <c r="H236" s="2" t="s">
        <v>3</v>
      </c>
    </row>
    <row r="237" spans="1:8" x14ac:dyDescent="0.35">
      <c r="A237">
        <f t="shared" si="4"/>
        <v>236</v>
      </c>
      <c r="B237">
        <v>215163</v>
      </c>
      <c r="C237">
        <v>215489</v>
      </c>
      <c r="D237" s="2" t="s">
        <v>4</v>
      </c>
      <c r="E237" t="s">
        <v>218</v>
      </c>
      <c r="F237" t="s">
        <v>786</v>
      </c>
      <c r="G237" t="s">
        <v>1145</v>
      </c>
      <c r="H237" s="2" t="s">
        <v>3</v>
      </c>
    </row>
    <row r="238" spans="1:8" x14ac:dyDescent="0.35">
      <c r="A238">
        <f t="shared" si="4"/>
        <v>237</v>
      </c>
      <c r="B238">
        <v>215619</v>
      </c>
      <c r="C238">
        <v>216413</v>
      </c>
      <c r="D238" s="2" t="s">
        <v>4</v>
      </c>
      <c r="E238" t="s">
        <v>219</v>
      </c>
      <c r="F238" t="s">
        <v>787</v>
      </c>
      <c r="G238" t="s">
        <v>1216</v>
      </c>
      <c r="H238" s="2" t="s">
        <v>3</v>
      </c>
    </row>
    <row r="239" spans="1:8" x14ac:dyDescent="0.35">
      <c r="A239">
        <f t="shared" si="4"/>
        <v>238</v>
      </c>
      <c r="B239">
        <v>216456</v>
      </c>
      <c r="C239">
        <v>217406</v>
      </c>
      <c r="D239" s="2" t="s">
        <v>2</v>
      </c>
      <c r="E239" t="s">
        <v>220</v>
      </c>
      <c r="F239" t="s">
        <v>788</v>
      </c>
      <c r="G239" s="16" t="s">
        <v>1317</v>
      </c>
      <c r="H239" s="2" t="s">
        <v>3</v>
      </c>
    </row>
    <row r="240" spans="1:8" x14ac:dyDescent="0.35">
      <c r="A240">
        <f t="shared" si="4"/>
        <v>239</v>
      </c>
      <c r="B240">
        <v>217483</v>
      </c>
      <c r="C240">
        <v>218268</v>
      </c>
      <c r="D240" s="2" t="s">
        <v>2</v>
      </c>
      <c r="E240" t="s">
        <v>221</v>
      </c>
      <c r="F240" t="s">
        <v>789</v>
      </c>
      <c r="G240" s="16" t="s">
        <v>1341</v>
      </c>
      <c r="H240" s="2" t="s">
        <v>3</v>
      </c>
    </row>
    <row r="241" spans="1:8" x14ac:dyDescent="0.35">
      <c r="A241">
        <f t="shared" si="4"/>
        <v>240</v>
      </c>
      <c r="B241">
        <v>218573</v>
      </c>
      <c r="C241">
        <v>219388</v>
      </c>
      <c r="D241" s="2" t="s">
        <v>2</v>
      </c>
      <c r="E241" t="s">
        <v>222</v>
      </c>
      <c r="F241" t="s">
        <v>790</v>
      </c>
      <c r="G241" s="16" t="s">
        <v>1212</v>
      </c>
      <c r="H241" s="2" t="s">
        <v>3</v>
      </c>
    </row>
    <row r="242" spans="1:8" x14ac:dyDescent="0.35">
      <c r="A242">
        <f t="shared" si="4"/>
        <v>241</v>
      </c>
      <c r="B242">
        <v>219439</v>
      </c>
      <c r="C242">
        <v>220158</v>
      </c>
      <c r="D242" s="2" t="s">
        <v>2</v>
      </c>
      <c r="E242" t="s">
        <v>223</v>
      </c>
      <c r="F242" t="s">
        <v>791</v>
      </c>
      <c r="G242" t="s">
        <v>1145</v>
      </c>
      <c r="H242" s="2" t="s">
        <v>3</v>
      </c>
    </row>
    <row r="243" spans="1:8" x14ac:dyDescent="0.35">
      <c r="A243">
        <f t="shared" si="4"/>
        <v>242</v>
      </c>
      <c r="B243">
        <v>220238</v>
      </c>
      <c r="C243">
        <v>220957</v>
      </c>
      <c r="D243" s="2" t="s">
        <v>2</v>
      </c>
      <c r="E243" t="s">
        <v>224</v>
      </c>
      <c r="F243" t="s">
        <v>792</v>
      </c>
      <c r="G243" t="s">
        <v>1145</v>
      </c>
      <c r="H243" s="2" t="s">
        <v>3</v>
      </c>
    </row>
    <row r="244" spans="1:8" x14ac:dyDescent="0.35">
      <c r="A244">
        <f t="shared" si="4"/>
        <v>243</v>
      </c>
      <c r="B244">
        <v>221041</v>
      </c>
      <c r="C244">
        <v>221685</v>
      </c>
      <c r="D244" s="2" t="s">
        <v>2</v>
      </c>
      <c r="E244" t="s">
        <v>225</v>
      </c>
      <c r="F244" t="s">
        <v>793</v>
      </c>
      <c r="G244" t="s">
        <v>1145</v>
      </c>
      <c r="H244" s="2" t="s">
        <v>3</v>
      </c>
    </row>
    <row r="245" spans="1:8" x14ac:dyDescent="0.35">
      <c r="A245">
        <f t="shared" si="4"/>
        <v>244</v>
      </c>
      <c r="B245">
        <v>221742</v>
      </c>
      <c r="C245">
        <v>222029</v>
      </c>
      <c r="D245" s="2" t="s">
        <v>2</v>
      </c>
      <c r="E245" t="s">
        <v>1217</v>
      </c>
      <c r="F245" t="s">
        <v>1282</v>
      </c>
      <c r="G245" t="s">
        <v>1145</v>
      </c>
      <c r="H245" s="2" t="s">
        <v>3</v>
      </c>
    </row>
    <row r="246" spans="1:8" x14ac:dyDescent="0.35">
      <c r="A246">
        <f t="shared" si="4"/>
        <v>245</v>
      </c>
      <c r="B246">
        <v>222119</v>
      </c>
      <c r="C246">
        <v>222652</v>
      </c>
      <c r="D246" s="2" t="s">
        <v>4</v>
      </c>
      <c r="E246" t="s">
        <v>226</v>
      </c>
      <c r="F246" t="s">
        <v>794</v>
      </c>
      <c r="G246" t="s">
        <v>1145</v>
      </c>
      <c r="H246" s="2" t="s">
        <v>3</v>
      </c>
    </row>
    <row r="247" spans="1:8" x14ac:dyDescent="0.35">
      <c r="A247">
        <f t="shared" si="4"/>
        <v>246</v>
      </c>
      <c r="B247">
        <v>222679</v>
      </c>
      <c r="C247">
        <v>223191</v>
      </c>
      <c r="D247" s="2" t="s">
        <v>4</v>
      </c>
      <c r="E247" t="s">
        <v>227</v>
      </c>
      <c r="F247" t="s">
        <v>795</v>
      </c>
      <c r="G247" t="s">
        <v>1145</v>
      </c>
      <c r="H247" s="2" t="s">
        <v>3</v>
      </c>
    </row>
    <row r="248" spans="1:8" x14ac:dyDescent="0.35">
      <c r="A248">
        <f t="shared" si="4"/>
        <v>247</v>
      </c>
      <c r="B248">
        <v>223207</v>
      </c>
      <c r="C248">
        <v>223734</v>
      </c>
      <c r="D248" s="2" t="s">
        <v>4</v>
      </c>
      <c r="E248" t="s">
        <v>228</v>
      </c>
      <c r="F248" t="s">
        <v>796</v>
      </c>
      <c r="G248" t="s">
        <v>1145</v>
      </c>
      <c r="H248" s="2" t="s">
        <v>3</v>
      </c>
    </row>
    <row r="249" spans="1:8" x14ac:dyDescent="0.35">
      <c r="A249">
        <f t="shared" si="4"/>
        <v>248</v>
      </c>
      <c r="B249">
        <v>224116</v>
      </c>
      <c r="C249">
        <v>224871</v>
      </c>
      <c r="D249" s="2" t="s">
        <v>4</v>
      </c>
      <c r="E249" t="s">
        <v>229</v>
      </c>
      <c r="F249" t="s">
        <v>797</v>
      </c>
      <c r="G249" t="s">
        <v>1145</v>
      </c>
      <c r="H249" s="2" t="s">
        <v>3</v>
      </c>
    </row>
    <row r="250" spans="1:8" x14ac:dyDescent="0.35">
      <c r="A250">
        <f t="shared" si="4"/>
        <v>249</v>
      </c>
      <c r="B250">
        <v>224918</v>
      </c>
      <c r="C250">
        <v>225232</v>
      </c>
      <c r="D250" s="2" t="s">
        <v>2</v>
      </c>
      <c r="E250" t="s">
        <v>230</v>
      </c>
      <c r="F250" t="s">
        <v>798</v>
      </c>
      <c r="G250" t="s">
        <v>1145</v>
      </c>
      <c r="H250" s="2" t="s">
        <v>3</v>
      </c>
    </row>
    <row r="251" spans="1:8" x14ac:dyDescent="0.35">
      <c r="A251">
        <f t="shared" si="4"/>
        <v>250</v>
      </c>
      <c r="B251">
        <v>225290</v>
      </c>
      <c r="C251">
        <v>225751</v>
      </c>
      <c r="D251" s="2" t="s">
        <v>2</v>
      </c>
      <c r="E251" t="s">
        <v>231</v>
      </c>
      <c r="F251" t="s">
        <v>799</v>
      </c>
      <c r="G251" t="s">
        <v>1145</v>
      </c>
      <c r="H251" s="2" t="s">
        <v>3</v>
      </c>
    </row>
    <row r="252" spans="1:8" x14ac:dyDescent="0.35">
      <c r="A252">
        <f t="shared" si="4"/>
        <v>251</v>
      </c>
      <c r="B252">
        <v>225866</v>
      </c>
      <c r="C252">
        <v>226207</v>
      </c>
      <c r="D252" s="2" t="s">
        <v>4</v>
      </c>
      <c r="E252" t="s">
        <v>232</v>
      </c>
      <c r="F252" t="s">
        <v>800</v>
      </c>
      <c r="G252" t="s">
        <v>1145</v>
      </c>
      <c r="H252" s="2" t="s">
        <v>3</v>
      </c>
    </row>
    <row r="253" spans="1:8" x14ac:dyDescent="0.35">
      <c r="A253">
        <f t="shared" si="4"/>
        <v>252</v>
      </c>
      <c r="B253">
        <v>226233</v>
      </c>
      <c r="C253">
        <v>226865</v>
      </c>
      <c r="D253" s="2" t="s">
        <v>2</v>
      </c>
      <c r="E253" t="s">
        <v>233</v>
      </c>
      <c r="F253" t="s">
        <v>801</v>
      </c>
      <c r="G253" s="10" t="s">
        <v>1145</v>
      </c>
      <c r="H253" s="2" t="s">
        <v>3</v>
      </c>
    </row>
    <row r="254" spans="1:8" x14ac:dyDescent="0.35">
      <c r="A254">
        <f t="shared" si="4"/>
        <v>253</v>
      </c>
      <c r="B254">
        <v>226973</v>
      </c>
      <c r="C254">
        <v>228004</v>
      </c>
      <c r="D254" s="2" t="s">
        <v>4</v>
      </c>
      <c r="E254" t="s">
        <v>234</v>
      </c>
      <c r="F254" t="s">
        <v>802</v>
      </c>
      <c r="G254" s="16" t="s">
        <v>1343</v>
      </c>
      <c r="H254" s="2" t="s">
        <v>3</v>
      </c>
    </row>
    <row r="255" spans="1:8" x14ac:dyDescent="0.35">
      <c r="A255">
        <f t="shared" si="4"/>
        <v>254</v>
      </c>
      <c r="B255">
        <v>228087</v>
      </c>
      <c r="C255">
        <v>228545</v>
      </c>
      <c r="D255" s="2" t="s">
        <v>4</v>
      </c>
      <c r="E255" t="s">
        <v>235</v>
      </c>
      <c r="F255" t="s">
        <v>803</v>
      </c>
      <c r="G255" t="s">
        <v>1153</v>
      </c>
      <c r="H255" s="2" t="s">
        <v>3</v>
      </c>
    </row>
    <row r="256" spans="1:8" x14ac:dyDescent="0.35">
      <c r="A256">
        <f t="shared" si="4"/>
        <v>255</v>
      </c>
      <c r="B256">
        <v>228663</v>
      </c>
      <c r="C256">
        <v>229226</v>
      </c>
      <c r="D256" s="2" t="s">
        <v>4</v>
      </c>
      <c r="E256" t="s">
        <v>236</v>
      </c>
      <c r="F256" t="s">
        <v>804</v>
      </c>
      <c r="G256" t="s">
        <v>1145</v>
      </c>
      <c r="H256" s="2" t="s">
        <v>3</v>
      </c>
    </row>
    <row r="257" spans="1:8" x14ac:dyDescent="0.35">
      <c r="A257">
        <f t="shared" si="4"/>
        <v>256</v>
      </c>
      <c r="B257">
        <v>229626</v>
      </c>
      <c r="C257">
        <v>229928</v>
      </c>
      <c r="D257" s="2" t="s">
        <v>4</v>
      </c>
      <c r="E257" t="s">
        <v>237</v>
      </c>
      <c r="F257" t="s">
        <v>805</v>
      </c>
      <c r="G257" s="10" t="s">
        <v>1145</v>
      </c>
      <c r="H257" s="2" t="s">
        <v>3</v>
      </c>
    </row>
    <row r="258" spans="1:8" x14ac:dyDescent="0.35">
      <c r="A258">
        <f t="shared" si="4"/>
        <v>257</v>
      </c>
      <c r="B258">
        <v>230179</v>
      </c>
      <c r="C258">
        <v>230745</v>
      </c>
      <c r="D258" s="2" t="s">
        <v>2</v>
      </c>
      <c r="E258" t="s">
        <v>238</v>
      </c>
      <c r="F258" t="s">
        <v>806</v>
      </c>
      <c r="G258" t="s">
        <v>1145</v>
      </c>
      <c r="H258" s="2" t="s">
        <v>3</v>
      </c>
    </row>
    <row r="259" spans="1:8" x14ac:dyDescent="0.35">
      <c r="A259">
        <f t="shared" si="4"/>
        <v>258</v>
      </c>
      <c r="B259">
        <v>230830</v>
      </c>
      <c r="C259">
        <v>231261</v>
      </c>
      <c r="D259" s="2" t="s">
        <v>2</v>
      </c>
      <c r="E259" t="s">
        <v>239</v>
      </c>
      <c r="F259" t="s">
        <v>807</v>
      </c>
      <c r="G259" t="s">
        <v>1153</v>
      </c>
      <c r="H259" s="2" t="s">
        <v>3</v>
      </c>
    </row>
    <row r="260" spans="1:8" x14ac:dyDescent="0.35">
      <c r="A260">
        <f t="shared" si="4"/>
        <v>259</v>
      </c>
      <c r="B260">
        <v>231340</v>
      </c>
      <c r="C260">
        <v>231798</v>
      </c>
      <c r="D260" s="2" t="s">
        <v>2</v>
      </c>
      <c r="E260" t="s">
        <v>240</v>
      </c>
      <c r="F260" t="s">
        <v>808</v>
      </c>
      <c r="G260" t="s">
        <v>1145</v>
      </c>
      <c r="H260" s="2" t="s">
        <v>3</v>
      </c>
    </row>
    <row r="261" spans="1:8" x14ac:dyDescent="0.35">
      <c r="A261">
        <f t="shared" si="4"/>
        <v>260</v>
      </c>
      <c r="B261">
        <v>231886</v>
      </c>
      <c r="C261">
        <v>232293</v>
      </c>
      <c r="D261" s="2" t="s">
        <v>4</v>
      </c>
      <c r="E261" t="s">
        <v>241</v>
      </c>
      <c r="F261" t="s">
        <v>809</v>
      </c>
      <c r="G261" t="s">
        <v>1145</v>
      </c>
      <c r="H261" s="2" t="s">
        <v>3</v>
      </c>
    </row>
    <row r="262" spans="1:8" x14ac:dyDescent="0.35">
      <c r="A262">
        <f t="shared" si="4"/>
        <v>261</v>
      </c>
      <c r="B262">
        <v>232278</v>
      </c>
      <c r="C262">
        <v>232844</v>
      </c>
      <c r="D262" s="2" t="s">
        <v>2</v>
      </c>
      <c r="E262" t="s">
        <v>242</v>
      </c>
      <c r="F262" t="s">
        <v>810</v>
      </c>
      <c r="G262" s="10" t="s">
        <v>1145</v>
      </c>
      <c r="H262" s="2" t="s">
        <v>3</v>
      </c>
    </row>
    <row r="263" spans="1:8" x14ac:dyDescent="0.35">
      <c r="A263">
        <f t="shared" si="4"/>
        <v>262</v>
      </c>
      <c r="B263">
        <v>233162</v>
      </c>
      <c r="C263">
        <v>234196</v>
      </c>
      <c r="D263" s="2" t="s">
        <v>2</v>
      </c>
      <c r="E263" t="s">
        <v>243</v>
      </c>
      <c r="F263" t="s">
        <v>811</v>
      </c>
      <c r="G263" s="16" t="s">
        <v>1344</v>
      </c>
      <c r="H263" s="2" t="s">
        <v>3</v>
      </c>
    </row>
    <row r="264" spans="1:8" x14ac:dyDescent="0.35">
      <c r="A264">
        <f t="shared" si="4"/>
        <v>263</v>
      </c>
      <c r="B264">
        <v>234251</v>
      </c>
      <c r="C264">
        <v>235468</v>
      </c>
      <c r="D264" s="2" t="s">
        <v>2</v>
      </c>
      <c r="E264" t="s">
        <v>244</v>
      </c>
      <c r="F264" t="s">
        <v>812</v>
      </c>
      <c r="G264" t="s">
        <v>1153</v>
      </c>
      <c r="H264" s="2" t="s">
        <v>3</v>
      </c>
    </row>
    <row r="265" spans="1:8" x14ac:dyDescent="0.35">
      <c r="A265">
        <f t="shared" si="4"/>
        <v>264</v>
      </c>
      <c r="B265">
        <v>235664</v>
      </c>
      <c r="C265">
        <v>236869</v>
      </c>
      <c r="D265" s="2" t="s">
        <v>2</v>
      </c>
      <c r="E265" t="s">
        <v>245</v>
      </c>
      <c r="F265" t="s">
        <v>813</v>
      </c>
      <c r="G265" s="16" t="s">
        <v>1345</v>
      </c>
      <c r="H265" s="2" t="s">
        <v>3</v>
      </c>
    </row>
    <row r="266" spans="1:8" x14ac:dyDescent="0.35">
      <c r="A266">
        <f t="shared" si="4"/>
        <v>265</v>
      </c>
      <c r="B266">
        <v>237043</v>
      </c>
      <c r="C266">
        <v>237807</v>
      </c>
      <c r="D266" s="2" t="s">
        <v>2</v>
      </c>
      <c r="E266" t="s">
        <v>246</v>
      </c>
      <c r="F266" t="s">
        <v>814</v>
      </c>
      <c r="G266" t="s">
        <v>1145</v>
      </c>
      <c r="H266" s="2" t="s">
        <v>3</v>
      </c>
    </row>
    <row r="267" spans="1:8" x14ac:dyDescent="0.35">
      <c r="A267">
        <f t="shared" si="4"/>
        <v>266</v>
      </c>
      <c r="B267">
        <v>237973</v>
      </c>
      <c r="C267">
        <v>239148</v>
      </c>
      <c r="D267" s="2" t="s">
        <v>4</v>
      </c>
      <c r="E267" t="s">
        <v>247</v>
      </c>
      <c r="F267" t="s">
        <v>815</v>
      </c>
      <c r="G267" s="12" t="s">
        <v>1218</v>
      </c>
      <c r="H267" s="2" t="s">
        <v>3</v>
      </c>
    </row>
    <row r="268" spans="1:8" x14ac:dyDescent="0.35">
      <c r="A268">
        <f t="shared" si="4"/>
        <v>267</v>
      </c>
      <c r="B268">
        <v>239180</v>
      </c>
      <c r="C268">
        <v>239515</v>
      </c>
      <c r="D268" s="2" t="s">
        <v>2</v>
      </c>
      <c r="E268" t="s">
        <v>248</v>
      </c>
      <c r="F268" t="s">
        <v>816</v>
      </c>
      <c r="G268" s="16" t="s">
        <v>1346</v>
      </c>
      <c r="H268" s="2" t="s">
        <v>3</v>
      </c>
    </row>
    <row r="269" spans="1:8" x14ac:dyDescent="0.35">
      <c r="A269">
        <f t="shared" ref="A269:A332" si="5">SUM(A268,1)</f>
        <v>268</v>
      </c>
      <c r="B269">
        <v>239549</v>
      </c>
      <c r="C269">
        <v>240052</v>
      </c>
      <c r="D269" s="2" t="s">
        <v>2</v>
      </c>
      <c r="E269" t="s">
        <v>249</v>
      </c>
      <c r="F269" t="s">
        <v>817</v>
      </c>
      <c r="G269" t="s">
        <v>1145</v>
      </c>
      <c r="H269" s="2" t="s">
        <v>3</v>
      </c>
    </row>
    <row r="270" spans="1:8" x14ac:dyDescent="0.35">
      <c r="A270">
        <f t="shared" si="5"/>
        <v>269</v>
      </c>
      <c r="B270">
        <v>240142</v>
      </c>
      <c r="C270">
        <v>240441</v>
      </c>
      <c r="D270" s="2" t="s">
        <v>2</v>
      </c>
      <c r="E270" t="s">
        <v>250</v>
      </c>
      <c r="F270" t="s">
        <v>818</v>
      </c>
      <c r="G270" t="s">
        <v>1145</v>
      </c>
      <c r="H270" s="2" t="s">
        <v>3</v>
      </c>
    </row>
    <row r="271" spans="1:8" x14ac:dyDescent="0.35">
      <c r="A271">
        <f t="shared" si="5"/>
        <v>270</v>
      </c>
      <c r="B271">
        <v>240443</v>
      </c>
      <c r="C271">
        <v>240736</v>
      </c>
      <c r="D271" s="2" t="s">
        <v>4</v>
      </c>
      <c r="E271" t="s">
        <v>1219</v>
      </c>
      <c r="F271" t="s">
        <v>1283</v>
      </c>
      <c r="G271" t="s">
        <v>1221</v>
      </c>
      <c r="H271" s="2" t="s">
        <v>3</v>
      </c>
    </row>
    <row r="272" spans="1:8" x14ac:dyDescent="0.35">
      <c r="A272">
        <f t="shared" si="5"/>
        <v>271</v>
      </c>
      <c r="B272">
        <v>240799</v>
      </c>
      <c r="C272">
        <v>241095</v>
      </c>
      <c r="D272" s="2" t="s">
        <v>4</v>
      </c>
      <c r="E272" t="s">
        <v>1220</v>
      </c>
      <c r="F272" t="s">
        <v>1284</v>
      </c>
      <c r="G272" s="16" t="s">
        <v>1347</v>
      </c>
      <c r="H272" s="2" t="s">
        <v>3</v>
      </c>
    </row>
    <row r="273" spans="1:8" x14ac:dyDescent="0.35">
      <c r="A273">
        <f t="shared" si="5"/>
        <v>272</v>
      </c>
      <c r="B273">
        <v>241148</v>
      </c>
      <c r="C273">
        <v>243466</v>
      </c>
      <c r="D273" s="2" t="s">
        <v>2</v>
      </c>
      <c r="E273" t="s">
        <v>251</v>
      </c>
      <c r="F273" t="s">
        <v>819</v>
      </c>
      <c r="G273" s="10" t="s">
        <v>1145</v>
      </c>
      <c r="H273" s="2" t="s">
        <v>3</v>
      </c>
    </row>
    <row r="274" spans="1:8" x14ac:dyDescent="0.35">
      <c r="A274">
        <f t="shared" si="5"/>
        <v>273</v>
      </c>
      <c r="B274">
        <v>243527</v>
      </c>
      <c r="C274">
        <v>244285</v>
      </c>
      <c r="D274" s="2" t="s">
        <v>4</v>
      </c>
      <c r="E274" t="s">
        <v>252</v>
      </c>
      <c r="F274" t="s">
        <v>820</v>
      </c>
      <c r="G274" s="10" t="s">
        <v>1145</v>
      </c>
      <c r="H274" s="2" t="s">
        <v>3</v>
      </c>
    </row>
    <row r="275" spans="1:8" x14ac:dyDescent="0.35">
      <c r="A275">
        <f t="shared" si="5"/>
        <v>274</v>
      </c>
      <c r="B275">
        <v>244453</v>
      </c>
      <c r="C275">
        <v>246879</v>
      </c>
      <c r="D275" s="2" t="s">
        <v>4</v>
      </c>
      <c r="E275" t="s">
        <v>253</v>
      </c>
      <c r="F275" t="s">
        <v>821</v>
      </c>
      <c r="G275" s="12" t="s">
        <v>1348</v>
      </c>
      <c r="H275" s="2" t="s">
        <v>3</v>
      </c>
    </row>
    <row r="276" spans="1:8" x14ac:dyDescent="0.35">
      <c r="A276">
        <f t="shared" si="5"/>
        <v>275</v>
      </c>
      <c r="B276">
        <v>246947</v>
      </c>
      <c r="C276">
        <v>247618</v>
      </c>
      <c r="D276" s="2" t="s">
        <v>4</v>
      </c>
      <c r="E276" t="s">
        <v>254</v>
      </c>
      <c r="F276" t="s">
        <v>822</v>
      </c>
      <c r="G276" t="s">
        <v>1349</v>
      </c>
      <c r="H276" s="2" t="s">
        <v>3</v>
      </c>
    </row>
    <row r="277" spans="1:8" x14ac:dyDescent="0.35">
      <c r="A277">
        <f t="shared" si="5"/>
        <v>276</v>
      </c>
      <c r="B277">
        <v>247625</v>
      </c>
      <c r="C277">
        <v>248662</v>
      </c>
      <c r="D277" s="2" t="s">
        <v>2</v>
      </c>
      <c r="E277" t="s">
        <v>255</v>
      </c>
      <c r="F277" t="s">
        <v>823</v>
      </c>
      <c r="G277" t="s">
        <v>1145</v>
      </c>
      <c r="H277" s="2" t="s">
        <v>3</v>
      </c>
    </row>
    <row r="278" spans="1:8" x14ac:dyDescent="0.35">
      <c r="A278">
        <f t="shared" si="5"/>
        <v>277</v>
      </c>
      <c r="B278">
        <v>248716</v>
      </c>
      <c r="C278">
        <v>249114</v>
      </c>
      <c r="D278" s="2" t="s">
        <v>4</v>
      </c>
      <c r="E278" t="s">
        <v>256</v>
      </c>
      <c r="F278" t="s">
        <v>824</v>
      </c>
      <c r="G278" t="s">
        <v>1145</v>
      </c>
      <c r="H278" s="2" t="s">
        <v>3</v>
      </c>
    </row>
    <row r="279" spans="1:8" x14ac:dyDescent="0.35">
      <c r="A279">
        <f t="shared" si="5"/>
        <v>278</v>
      </c>
      <c r="B279">
        <v>249185</v>
      </c>
      <c r="C279">
        <v>249658</v>
      </c>
      <c r="D279" s="2" t="s">
        <v>4</v>
      </c>
      <c r="E279" t="s">
        <v>257</v>
      </c>
      <c r="F279" t="s">
        <v>825</v>
      </c>
      <c r="G279" t="s">
        <v>1145</v>
      </c>
      <c r="H279" s="2" t="s">
        <v>3</v>
      </c>
    </row>
    <row r="280" spans="1:8" x14ac:dyDescent="0.35">
      <c r="A280">
        <f t="shared" si="5"/>
        <v>279</v>
      </c>
      <c r="B280">
        <v>249739</v>
      </c>
      <c r="C280">
        <v>249999</v>
      </c>
      <c r="D280" s="2" t="s">
        <v>4</v>
      </c>
      <c r="E280" t="s">
        <v>1222</v>
      </c>
      <c r="F280" t="s">
        <v>1285</v>
      </c>
      <c r="G280" t="s">
        <v>1145</v>
      </c>
      <c r="H280" s="2" t="s">
        <v>3</v>
      </c>
    </row>
    <row r="281" spans="1:8" x14ac:dyDescent="0.35">
      <c r="A281">
        <f t="shared" si="5"/>
        <v>280</v>
      </c>
      <c r="B281">
        <v>250127</v>
      </c>
      <c r="C281">
        <v>250471</v>
      </c>
      <c r="D281" s="2" t="s">
        <v>4</v>
      </c>
      <c r="E281" t="s">
        <v>258</v>
      </c>
      <c r="F281" t="s">
        <v>826</v>
      </c>
      <c r="G281" t="s">
        <v>1145</v>
      </c>
      <c r="H281" s="2" t="s">
        <v>3</v>
      </c>
    </row>
    <row r="282" spans="1:8" x14ac:dyDescent="0.35">
      <c r="A282">
        <f t="shared" si="5"/>
        <v>281</v>
      </c>
      <c r="B282">
        <v>250529</v>
      </c>
      <c r="C282">
        <v>251398</v>
      </c>
      <c r="D282" s="2" t="s">
        <v>4</v>
      </c>
      <c r="E282" t="s">
        <v>259</v>
      </c>
      <c r="F282" t="s">
        <v>827</v>
      </c>
      <c r="G282" t="s">
        <v>1145</v>
      </c>
      <c r="H282" s="2" t="s">
        <v>3</v>
      </c>
    </row>
    <row r="283" spans="1:8" x14ac:dyDescent="0.35">
      <c r="A283">
        <f t="shared" si="5"/>
        <v>282</v>
      </c>
      <c r="B283">
        <v>252288</v>
      </c>
      <c r="C283">
        <v>253238</v>
      </c>
      <c r="D283" s="2" t="s">
        <v>2</v>
      </c>
      <c r="E283" t="s">
        <v>260</v>
      </c>
      <c r="F283" t="s">
        <v>828</v>
      </c>
      <c r="G283" s="16" t="s">
        <v>1350</v>
      </c>
      <c r="H283" s="2" t="s">
        <v>3</v>
      </c>
    </row>
    <row r="284" spans="1:8" x14ac:dyDescent="0.35">
      <c r="A284">
        <f t="shared" si="5"/>
        <v>283</v>
      </c>
      <c r="B284">
        <v>253225</v>
      </c>
      <c r="C284">
        <v>254184</v>
      </c>
      <c r="D284" s="2" t="s">
        <v>2</v>
      </c>
      <c r="E284" t="s">
        <v>261</v>
      </c>
      <c r="F284" t="s">
        <v>829</v>
      </c>
      <c r="G284" s="16" t="s">
        <v>1351</v>
      </c>
      <c r="H284" s="2" t="s">
        <v>3</v>
      </c>
    </row>
    <row r="285" spans="1:8" x14ac:dyDescent="0.35">
      <c r="A285">
        <f t="shared" si="5"/>
        <v>284</v>
      </c>
      <c r="B285">
        <v>254214</v>
      </c>
      <c r="C285">
        <v>254639</v>
      </c>
      <c r="D285" s="2" t="s">
        <v>4</v>
      </c>
      <c r="E285" t="s">
        <v>262</v>
      </c>
      <c r="F285" t="s">
        <v>830</v>
      </c>
      <c r="G285" s="16" t="s">
        <v>1352</v>
      </c>
      <c r="H285" s="2" t="s">
        <v>3</v>
      </c>
    </row>
    <row r="286" spans="1:8" x14ac:dyDescent="0.35">
      <c r="A286">
        <f t="shared" si="5"/>
        <v>285</v>
      </c>
      <c r="B286">
        <v>254708</v>
      </c>
      <c r="C286">
        <v>255964</v>
      </c>
      <c r="D286" s="2" t="s">
        <v>4</v>
      </c>
      <c r="E286" t="s">
        <v>263</v>
      </c>
      <c r="F286" t="s">
        <v>831</v>
      </c>
      <c r="G286" t="s">
        <v>1145</v>
      </c>
      <c r="H286" s="2" t="s">
        <v>3</v>
      </c>
    </row>
    <row r="287" spans="1:8" x14ac:dyDescent="0.35">
      <c r="A287">
        <f t="shared" si="5"/>
        <v>286</v>
      </c>
      <c r="B287">
        <v>256189</v>
      </c>
      <c r="C287">
        <v>256749</v>
      </c>
      <c r="D287" s="2" t="s">
        <v>4</v>
      </c>
      <c r="E287" t="s">
        <v>264</v>
      </c>
      <c r="F287" t="s">
        <v>832</v>
      </c>
      <c r="G287" s="16" t="s">
        <v>1353</v>
      </c>
      <c r="H287" s="2" t="s">
        <v>3</v>
      </c>
    </row>
    <row r="288" spans="1:8" x14ac:dyDescent="0.35">
      <c r="A288">
        <f t="shared" si="5"/>
        <v>287</v>
      </c>
      <c r="B288">
        <v>256750</v>
      </c>
      <c r="C288">
        <v>257046</v>
      </c>
      <c r="D288" s="2" t="s">
        <v>2</v>
      </c>
      <c r="E288" t="s">
        <v>1224</v>
      </c>
      <c r="F288" t="s">
        <v>1286</v>
      </c>
      <c r="G288" s="12" t="s">
        <v>1145</v>
      </c>
      <c r="H288" s="2" t="s">
        <v>3</v>
      </c>
    </row>
    <row r="289" spans="1:8" x14ac:dyDescent="0.35">
      <c r="A289">
        <f t="shared" si="5"/>
        <v>288</v>
      </c>
      <c r="B289">
        <v>257102</v>
      </c>
      <c r="C289">
        <v>257674</v>
      </c>
      <c r="D289" s="2" t="s">
        <v>2</v>
      </c>
      <c r="E289" t="s">
        <v>265</v>
      </c>
      <c r="F289" t="s">
        <v>833</v>
      </c>
      <c r="G289" s="12" t="s">
        <v>1226</v>
      </c>
      <c r="H289" s="2" t="s">
        <v>3</v>
      </c>
    </row>
    <row r="290" spans="1:8" x14ac:dyDescent="0.35">
      <c r="A290">
        <f t="shared" si="5"/>
        <v>289</v>
      </c>
      <c r="B290">
        <v>257642</v>
      </c>
      <c r="C290">
        <v>258565</v>
      </c>
      <c r="D290" s="2" t="s">
        <v>4</v>
      </c>
      <c r="E290" t="s">
        <v>266</v>
      </c>
      <c r="F290" t="s">
        <v>834</v>
      </c>
      <c r="G290" s="12" t="s">
        <v>1227</v>
      </c>
      <c r="H290" s="2" t="s">
        <v>3</v>
      </c>
    </row>
    <row r="291" spans="1:8" x14ac:dyDescent="0.35">
      <c r="A291">
        <f t="shared" si="5"/>
        <v>290</v>
      </c>
      <c r="B291">
        <v>258576</v>
      </c>
      <c r="C291">
        <v>259322</v>
      </c>
      <c r="D291" s="2" t="s">
        <v>2</v>
      </c>
      <c r="E291" t="s">
        <v>267</v>
      </c>
      <c r="F291" t="s">
        <v>835</v>
      </c>
      <c r="G291" s="12" t="s">
        <v>1198</v>
      </c>
      <c r="H291" s="2" t="s">
        <v>3</v>
      </c>
    </row>
    <row r="292" spans="1:8" x14ac:dyDescent="0.35">
      <c r="A292">
        <f t="shared" si="5"/>
        <v>291</v>
      </c>
      <c r="B292">
        <v>259345</v>
      </c>
      <c r="C292">
        <v>259878</v>
      </c>
      <c r="D292" s="2" t="s">
        <v>2</v>
      </c>
      <c r="E292" t="s">
        <v>268</v>
      </c>
      <c r="F292" t="s">
        <v>836</v>
      </c>
      <c r="G292" s="12" t="s">
        <v>1145</v>
      </c>
      <c r="H292" s="2" t="s">
        <v>3</v>
      </c>
    </row>
    <row r="293" spans="1:8" x14ac:dyDescent="0.35">
      <c r="A293">
        <f t="shared" si="5"/>
        <v>292</v>
      </c>
      <c r="B293">
        <v>259987</v>
      </c>
      <c r="C293">
        <v>260481</v>
      </c>
      <c r="D293" s="2" t="s">
        <v>4</v>
      </c>
      <c r="E293" t="s">
        <v>269</v>
      </c>
      <c r="F293" t="s">
        <v>837</v>
      </c>
      <c r="G293" s="12" t="s">
        <v>1354</v>
      </c>
      <c r="H293" s="2" t="s">
        <v>3</v>
      </c>
    </row>
    <row r="294" spans="1:8" x14ac:dyDescent="0.35">
      <c r="A294">
        <f t="shared" si="5"/>
        <v>293</v>
      </c>
      <c r="B294">
        <v>260478</v>
      </c>
      <c r="C294">
        <v>260762</v>
      </c>
      <c r="D294" s="2" t="s">
        <v>4</v>
      </c>
      <c r="E294" t="s">
        <v>1225</v>
      </c>
      <c r="F294" t="s">
        <v>1287</v>
      </c>
      <c r="G294" t="s">
        <v>1145</v>
      </c>
      <c r="H294" s="2" t="s">
        <v>3</v>
      </c>
    </row>
    <row r="295" spans="1:8" x14ac:dyDescent="0.35">
      <c r="A295">
        <f t="shared" si="5"/>
        <v>294</v>
      </c>
      <c r="B295">
        <v>260807</v>
      </c>
      <c r="C295">
        <v>261667</v>
      </c>
      <c r="D295" s="2" t="s">
        <v>2</v>
      </c>
      <c r="E295" t="s">
        <v>270</v>
      </c>
      <c r="F295" t="s">
        <v>838</v>
      </c>
      <c r="G295" s="16" t="s">
        <v>1355</v>
      </c>
      <c r="H295" s="2" t="s">
        <v>3</v>
      </c>
    </row>
    <row r="296" spans="1:8" x14ac:dyDescent="0.35">
      <c r="A296">
        <f t="shared" si="5"/>
        <v>295</v>
      </c>
      <c r="B296">
        <v>261731</v>
      </c>
      <c r="C296">
        <v>262372</v>
      </c>
      <c r="D296" s="2" t="s">
        <v>4</v>
      </c>
      <c r="E296" t="s">
        <v>271</v>
      </c>
      <c r="F296" t="s">
        <v>839</v>
      </c>
      <c r="G296" t="s">
        <v>1145</v>
      </c>
      <c r="H296" s="2" t="s">
        <v>3</v>
      </c>
    </row>
    <row r="297" spans="1:8" x14ac:dyDescent="0.35">
      <c r="A297">
        <f t="shared" si="5"/>
        <v>296</v>
      </c>
      <c r="B297">
        <v>262481</v>
      </c>
      <c r="C297">
        <v>263020</v>
      </c>
      <c r="D297" s="2" t="s">
        <v>4</v>
      </c>
      <c r="E297" t="s">
        <v>272</v>
      </c>
      <c r="F297" t="s">
        <v>840</v>
      </c>
      <c r="G297" t="s">
        <v>1145</v>
      </c>
      <c r="H297" s="2" t="s">
        <v>3</v>
      </c>
    </row>
    <row r="298" spans="1:8" x14ac:dyDescent="0.35">
      <c r="A298">
        <f t="shared" si="5"/>
        <v>297</v>
      </c>
      <c r="B298">
        <v>263258</v>
      </c>
      <c r="C298">
        <v>264559</v>
      </c>
      <c r="D298" s="2" t="s">
        <v>2</v>
      </c>
      <c r="E298" t="s">
        <v>273</v>
      </c>
      <c r="F298" t="s">
        <v>841</v>
      </c>
      <c r="G298" t="s">
        <v>1145</v>
      </c>
      <c r="H298" s="2" t="s">
        <v>3</v>
      </c>
    </row>
    <row r="299" spans="1:8" x14ac:dyDescent="0.35">
      <c r="A299">
        <f t="shared" si="5"/>
        <v>298</v>
      </c>
      <c r="B299">
        <v>264597</v>
      </c>
      <c r="C299">
        <v>264956</v>
      </c>
      <c r="D299" s="2" t="s">
        <v>2</v>
      </c>
      <c r="E299" t="s">
        <v>274</v>
      </c>
      <c r="F299" t="s">
        <v>842</v>
      </c>
      <c r="G299" s="12" t="s">
        <v>1228</v>
      </c>
      <c r="H299" s="2" t="s">
        <v>3</v>
      </c>
    </row>
    <row r="300" spans="1:8" x14ac:dyDescent="0.35">
      <c r="A300">
        <f t="shared" si="5"/>
        <v>299</v>
      </c>
      <c r="B300">
        <v>264994</v>
      </c>
      <c r="C300">
        <v>265419</v>
      </c>
      <c r="D300" s="2" t="s">
        <v>2</v>
      </c>
      <c r="E300" t="s">
        <v>275</v>
      </c>
      <c r="F300" t="s">
        <v>843</v>
      </c>
      <c r="G300" t="s">
        <v>1145</v>
      </c>
      <c r="H300" s="2" t="s">
        <v>3</v>
      </c>
    </row>
    <row r="301" spans="1:8" x14ac:dyDescent="0.35">
      <c r="A301">
        <f t="shared" si="5"/>
        <v>300</v>
      </c>
      <c r="B301">
        <v>265609</v>
      </c>
      <c r="C301">
        <v>267063</v>
      </c>
      <c r="D301" s="2" t="s">
        <v>4</v>
      </c>
      <c r="E301" t="s">
        <v>276</v>
      </c>
      <c r="F301" t="s">
        <v>844</v>
      </c>
      <c r="G301" s="16" t="s">
        <v>1356</v>
      </c>
      <c r="H301" s="2" t="s">
        <v>3</v>
      </c>
    </row>
    <row r="302" spans="1:8" x14ac:dyDescent="0.35">
      <c r="A302">
        <f t="shared" si="5"/>
        <v>301</v>
      </c>
      <c r="B302">
        <v>267124</v>
      </c>
      <c r="C302">
        <v>267984</v>
      </c>
      <c r="D302" s="2" t="s">
        <v>4</v>
      </c>
      <c r="E302" t="s">
        <v>277</v>
      </c>
      <c r="F302" t="s">
        <v>845</v>
      </c>
      <c r="G302" s="12" t="s">
        <v>1349</v>
      </c>
      <c r="H302" s="2" t="s">
        <v>3</v>
      </c>
    </row>
    <row r="303" spans="1:8" x14ac:dyDescent="0.35">
      <c r="A303">
        <f t="shared" si="5"/>
        <v>302</v>
      </c>
      <c r="B303">
        <v>268075</v>
      </c>
      <c r="C303">
        <v>269247</v>
      </c>
      <c r="D303" s="2" t="s">
        <v>4</v>
      </c>
      <c r="E303" t="s">
        <v>278</v>
      </c>
      <c r="F303" t="s">
        <v>846</v>
      </c>
      <c r="G303" s="16" t="s">
        <v>1317</v>
      </c>
      <c r="H303" s="2" t="s">
        <v>3</v>
      </c>
    </row>
    <row r="304" spans="1:8" x14ac:dyDescent="0.35">
      <c r="A304">
        <f t="shared" si="5"/>
        <v>303</v>
      </c>
      <c r="B304">
        <v>269709</v>
      </c>
      <c r="C304">
        <v>270425</v>
      </c>
      <c r="D304" s="2" t="s">
        <v>4</v>
      </c>
      <c r="E304" t="s">
        <v>279</v>
      </c>
      <c r="F304" t="s">
        <v>847</v>
      </c>
      <c r="G304" s="16" t="s">
        <v>1357</v>
      </c>
      <c r="H304" s="2" t="s">
        <v>3</v>
      </c>
    </row>
    <row r="305" spans="1:8" x14ac:dyDescent="0.35">
      <c r="A305">
        <f t="shared" si="5"/>
        <v>304</v>
      </c>
      <c r="B305">
        <v>270422</v>
      </c>
      <c r="C305">
        <v>271978</v>
      </c>
      <c r="D305" s="2" t="s">
        <v>2</v>
      </c>
      <c r="E305" t="s">
        <v>280</v>
      </c>
      <c r="F305" t="s">
        <v>848</v>
      </c>
      <c r="G305" s="12" t="s">
        <v>1359</v>
      </c>
      <c r="H305" s="2" t="s">
        <v>3</v>
      </c>
    </row>
    <row r="306" spans="1:8" x14ac:dyDescent="0.35">
      <c r="A306">
        <f t="shared" si="5"/>
        <v>305</v>
      </c>
      <c r="B306">
        <v>272163</v>
      </c>
      <c r="C306">
        <v>273038</v>
      </c>
      <c r="D306" s="2" t="s">
        <v>4</v>
      </c>
      <c r="E306" t="s">
        <v>281</v>
      </c>
      <c r="F306" t="s">
        <v>849</v>
      </c>
      <c r="G306" s="16" t="s">
        <v>1358</v>
      </c>
      <c r="H306" s="2" t="s">
        <v>3</v>
      </c>
    </row>
    <row r="307" spans="1:8" x14ac:dyDescent="0.35">
      <c r="A307">
        <f t="shared" si="5"/>
        <v>306</v>
      </c>
      <c r="B307">
        <v>273047</v>
      </c>
      <c r="C307">
        <v>273577</v>
      </c>
      <c r="D307" s="2" t="s">
        <v>2</v>
      </c>
      <c r="E307" t="s">
        <v>282</v>
      </c>
      <c r="F307" t="s">
        <v>850</v>
      </c>
      <c r="G307" s="12" t="s">
        <v>1229</v>
      </c>
      <c r="H307" s="2" t="s">
        <v>3</v>
      </c>
    </row>
    <row r="308" spans="1:8" x14ac:dyDescent="0.35">
      <c r="A308">
        <f t="shared" si="5"/>
        <v>307</v>
      </c>
      <c r="B308">
        <v>273661</v>
      </c>
      <c r="C308">
        <v>274038</v>
      </c>
      <c r="D308" s="2" t="s">
        <v>4</v>
      </c>
      <c r="E308" t="s">
        <v>283</v>
      </c>
      <c r="F308" t="s">
        <v>851</v>
      </c>
      <c r="G308" s="12" t="s">
        <v>1230</v>
      </c>
      <c r="H308" s="2" t="s">
        <v>3</v>
      </c>
    </row>
    <row r="309" spans="1:8" x14ac:dyDescent="0.35">
      <c r="A309">
        <f t="shared" si="5"/>
        <v>308</v>
      </c>
      <c r="B309">
        <v>274116</v>
      </c>
      <c r="C309">
        <v>274712</v>
      </c>
      <c r="D309" s="2" t="s">
        <v>4</v>
      </c>
      <c r="E309" t="s">
        <v>284</v>
      </c>
      <c r="F309" t="s">
        <v>852</v>
      </c>
      <c r="G309" t="s">
        <v>1145</v>
      </c>
      <c r="H309" s="2" t="s">
        <v>3</v>
      </c>
    </row>
    <row r="310" spans="1:8" x14ac:dyDescent="0.35">
      <c r="A310">
        <f t="shared" si="5"/>
        <v>309</v>
      </c>
      <c r="B310">
        <v>274792</v>
      </c>
      <c r="C310">
        <v>276045</v>
      </c>
      <c r="D310" s="2" t="s">
        <v>4</v>
      </c>
      <c r="E310" t="s">
        <v>285</v>
      </c>
      <c r="F310" t="s">
        <v>853</v>
      </c>
      <c r="G310" t="s">
        <v>1231</v>
      </c>
      <c r="H310" s="2" t="s">
        <v>3</v>
      </c>
    </row>
    <row r="311" spans="1:8" x14ac:dyDescent="0.35">
      <c r="A311">
        <f t="shared" si="5"/>
        <v>310</v>
      </c>
      <c r="B311">
        <v>276158</v>
      </c>
      <c r="C311">
        <v>277207</v>
      </c>
      <c r="D311" s="2" t="s">
        <v>4</v>
      </c>
      <c r="E311" t="s">
        <v>286</v>
      </c>
      <c r="F311" t="s">
        <v>854</v>
      </c>
      <c r="G311" t="s">
        <v>1360</v>
      </c>
      <c r="H311" s="2" t="s">
        <v>3</v>
      </c>
    </row>
    <row r="312" spans="1:8" x14ac:dyDescent="0.35">
      <c r="A312">
        <f t="shared" si="5"/>
        <v>311</v>
      </c>
      <c r="B312">
        <v>277221</v>
      </c>
      <c r="C312">
        <v>278057</v>
      </c>
      <c r="D312" s="2" t="s">
        <v>2</v>
      </c>
      <c r="E312" t="s">
        <v>287</v>
      </c>
      <c r="F312" t="s">
        <v>855</v>
      </c>
      <c r="G312" t="s">
        <v>1145</v>
      </c>
      <c r="H312" s="2" t="s">
        <v>3</v>
      </c>
    </row>
    <row r="313" spans="1:8" x14ac:dyDescent="0.35">
      <c r="A313">
        <f t="shared" si="5"/>
        <v>312</v>
      </c>
      <c r="B313">
        <v>278137</v>
      </c>
      <c r="C313">
        <v>278493</v>
      </c>
      <c r="D313" s="2" t="s">
        <v>2</v>
      </c>
      <c r="E313" t="s">
        <v>288</v>
      </c>
      <c r="F313" t="s">
        <v>856</v>
      </c>
      <c r="G313" t="s">
        <v>1361</v>
      </c>
      <c r="H313" s="2" t="s">
        <v>3</v>
      </c>
    </row>
    <row r="314" spans="1:8" x14ac:dyDescent="0.35">
      <c r="A314">
        <f t="shared" si="5"/>
        <v>313</v>
      </c>
      <c r="B314">
        <v>278631</v>
      </c>
      <c r="C314">
        <v>279434</v>
      </c>
      <c r="D314" s="2" t="s">
        <v>4</v>
      </c>
      <c r="E314" t="s">
        <v>289</v>
      </c>
      <c r="F314" t="s">
        <v>857</v>
      </c>
      <c r="G314" t="s">
        <v>1145</v>
      </c>
      <c r="H314" s="2" t="s">
        <v>3</v>
      </c>
    </row>
    <row r="315" spans="1:8" x14ac:dyDescent="0.35">
      <c r="A315">
        <f t="shared" si="5"/>
        <v>314</v>
      </c>
      <c r="B315">
        <v>279759</v>
      </c>
      <c r="C315">
        <v>280016</v>
      </c>
      <c r="D315" s="2" t="s">
        <v>4</v>
      </c>
      <c r="E315" t="s">
        <v>1232</v>
      </c>
      <c r="F315" t="s">
        <v>1288</v>
      </c>
      <c r="G315" t="s">
        <v>1145</v>
      </c>
      <c r="H315" s="2" t="s">
        <v>3</v>
      </c>
    </row>
    <row r="316" spans="1:8" x14ac:dyDescent="0.35">
      <c r="A316">
        <f t="shared" si="5"/>
        <v>315</v>
      </c>
      <c r="B316">
        <v>280099</v>
      </c>
      <c r="C316">
        <v>282135</v>
      </c>
      <c r="D316" s="2" t="s">
        <v>4</v>
      </c>
      <c r="E316" t="s">
        <v>290</v>
      </c>
      <c r="F316" t="s">
        <v>858</v>
      </c>
      <c r="G316" t="s">
        <v>1145</v>
      </c>
      <c r="H316" s="2" t="s">
        <v>3</v>
      </c>
    </row>
    <row r="317" spans="1:8" x14ac:dyDescent="0.35">
      <c r="A317">
        <f t="shared" si="5"/>
        <v>316</v>
      </c>
      <c r="B317">
        <v>282147</v>
      </c>
      <c r="C317">
        <v>282998</v>
      </c>
      <c r="D317" s="2" t="s">
        <v>4</v>
      </c>
      <c r="E317" t="s">
        <v>291</v>
      </c>
      <c r="F317" t="s">
        <v>859</v>
      </c>
      <c r="G317" s="10" t="s">
        <v>1308</v>
      </c>
      <c r="H317" s="2" t="s">
        <v>3</v>
      </c>
    </row>
    <row r="318" spans="1:8" x14ac:dyDescent="0.35">
      <c r="A318">
        <f t="shared" si="5"/>
        <v>317</v>
      </c>
      <c r="B318">
        <v>283023</v>
      </c>
      <c r="C318">
        <v>285191</v>
      </c>
      <c r="D318" s="2" t="s">
        <v>2</v>
      </c>
      <c r="E318" t="s">
        <v>292</v>
      </c>
      <c r="F318" t="s">
        <v>860</v>
      </c>
      <c r="G318" t="s">
        <v>1145</v>
      </c>
      <c r="H318" s="2" t="s">
        <v>3</v>
      </c>
    </row>
    <row r="319" spans="1:8" x14ac:dyDescent="0.35">
      <c r="A319">
        <f t="shared" si="5"/>
        <v>318</v>
      </c>
      <c r="B319">
        <v>285322</v>
      </c>
      <c r="C319">
        <v>286110</v>
      </c>
      <c r="D319" s="2" t="s">
        <v>4</v>
      </c>
      <c r="E319" t="s">
        <v>293</v>
      </c>
      <c r="F319" t="s">
        <v>861</v>
      </c>
      <c r="G319" t="s">
        <v>1145</v>
      </c>
      <c r="H319" s="2" t="s">
        <v>3</v>
      </c>
    </row>
    <row r="320" spans="1:8" x14ac:dyDescent="0.35">
      <c r="A320">
        <f t="shared" si="5"/>
        <v>319</v>
      </c>
      <c r="B320">
        <v>286307</v>
      </c>
      <c r="C320">
        <v>287839</v>
      </c>
      <c r="D320" s="2" t="s">
        <v>4</v>
      </c>
      <c r="E320" t="s">
        <v>294</v>
      </c>
      <c r="F320" t="s">
        <v>862</v>
      </c>
      <c r="G320" t="s">
        <v>1360</v>
      </c>
      <c r="H320" s="2" t="s">
        <v>3</v>
      </c>
    </row>
    <row r="321" spans="1:8" x14ac:dyDescent="0.35">
      <c r="A321">
        <f t="shared" si="5"/>
        <v>320</v>
      </c>
      <c r="B321">
        <v>287944</v>
      </c>
      <c r="C321">
        <v>288768</v>
      </c>
      <c r="D321" s="2" t="s">
        <v>4</v>
      </c>
      <c r="E321" t="s">
        <v>295</v>
      </c>
      <c r="F321" t="s">
        <v>863</v>
      </c>
      <c r="G321" t="s">
        <v>1233</v>
      </c>
      <c r="H321" s="2" t="s">
        <v>3</v>
      </c>
    </row>
    <row r="322" spans="1:8" x14ac:dyDescent="0.35">
      <c r="A322">
        <f t="shared" si="5"/>
        <v>321</v>
      </c>
      <c r="B322">
        <v>288979</v>
      </c>
      <c r="C322">
        <v>289308</v>
      </c>
      <c r="D322" s="2" t="s">
        <v>4</v>
      </c>
      <c r="E322" t="s">
        <v>296</v>
      </c>
      <c r="F322" t="s">
        <v>864</v>
      </c>
      <c r="G322" s="16" t="s">
        <v>1362</v>
      </c>
      <c r="H322" s="2" t="s">
        <v>3</v>
      </c>
    </row>
    <row r="323" spans="1:8" x14ac:dyDescent="0.35">
      <c r="A323">
        <f t="shared" si="5"/>
        <v>322</v>
      </c>
      <c r="B323">
        <v>289337</v>
      </c>
      <c r="C323">
        <v>290593</v>
      </c>
      <c r="D323" s="2" t="s">
        <v>2</v>
      </c>
      <c r="E323" t="s">
        <v>297</v>
      </c>
      <c r="F323" t="s">
        <v>865</v>
      </c>
      <c r="G323" t="s">
        <v>1145</v>
      </c>
      <c r="H323" s="2" t="s">
        <v>3</v>
      </c>
    </row>
    <row r="324" spans="1:8" x14ac:dyDescent="0.35">
      <c r="A324">
        <f t="shared" si="5"/>
        <v>323</v>
      </c>
      <c r="B324">
        <v>290705</v>
      </c>
      <c r="C324">
        <v>291460</v>
      </c>
      <c r="D324" s="2" t="s">
        <v>4</v>
      </c>
      <c r="E324" t="s">
        <v>298</v>
      </c>
      <c r="F324" t="s">
        <v>866</v>
      </c>
      <c r="G324" t="s">
        <v>1145</v>
      </c>
      <c r="H324" s="2" t="s">
        <v>3</v>
      </c>
    </row>
    <row r="325" spans="1:8" x14ac:dyDescent="0.35">
      <c r="A325">
        <f t="shared" si="5"/>
        <v>324</v>
      </c>
      <c r="B325">
        <v>291494</v>
      </c>
      <c r="C325">
        <v>292507</v>
      </c>
      <c r="D325" s="2" t="s">
        <v>2</v>
      </c>
      <c r="E325" t="s">
        <v>299</v>
      </c>
      <c r="F325" t="s">
        <v>867</v>
      </c>
      <c r="G325" s="16" t="s">
        <v>1363</v>
      </c>
      <c r="H325" s="2" t="s">
        <v>3</v>
      </c>
    </row>
    <row r="326" spans="1:8" x14ac:dyDescent="0.35">
      <c r="A326">
        <f t="shared" si="5"/>
        <v>325</v>
      </c>
      <c r="B326">
        <v>292583</v>
      </c>
      <c r="C326">
        <v>292948</v>
      </c>
      <c r="D326" s="2" t="s">
        <v>2</v>
      </c>
      <c r="E326" t="s">
        <v>300</v>
      </c>
      <c r="F326" t="s">
        <v>868</v>
      </c>
      <c r="G326" s="16" t="s">
        <v>1364</v>
      </c>
      <c r="H326" s="2" t="s">
        <v>3</v>
      </c>
    </row>
    <row r="327" spans="1:8" x14ac:dyDescent="0.35">
      <c r="A327">
        <f t="shared" si="5"/>
        <v>326</v>
      </c>
      <c r="B327">
        <v>293079</v>
      </c>
      <c r="C327">
        <v>294785</v>
      </c>
      <c r="D327" s="2" t="s">
        <v>4</v>
      </c>
      <c r="E327" t="s">
        <v>301</v>
      </c>
      <c r="F327" t="s">
        <v>869</v>
      </c>
      <c r="G327" s="16" t="s">
        <v>1317</v>
      </c>
      <c r="H327" s="2" t="s">
        <v>3</v>
      </c>
    </row>
    <row r="328" spans="1:8" x14ac:dyDescent="0.35">
      <c r="A328">
        <f t="shared" si="5"/>
        <v>327</v>
      </c>
      <c r="B328">
        <v>295043</v>
      </c>
      <c r="C328">
        <v>296464</v>
      </c>
      <c r="D328" s="2" t="s">
        <v>2</v>
      </c>
      <c r="E328" t="s">
        <v>302</v>
      </c>
      <c r="F328" t="s">
        <v>870</v>
      </c>
      <c r="G328" t="s">
        <v>1145</v>
      </c>
      <c r="H328" s="2" t="s">
        <v>3</v>
      </c>
    </row>
    <row r="329" spans="1:8" x14ac:dyDescent="0.35">
      <c r="A329">
        <f t="shared" si="5"/>
        <v>328</v>
      </c>
      <c r="B329">
        <v>296605</v>
      </c>
      <c r="C329">
        <v>297366</v>
      </c>
      <c r="D329" s="2" t="s">
        <v>2</v>
      </c>
      <c r="E329" t="s">
        <v>303</v>
      </c>
      <c r="F329" t="s">
        <v>871</v>
      </c>
      <c r="G329" t="s">
        <v>1145</v>
      </c>
      <c r="H329" s="2" t="s">
        <v>3</v>
      </c>
    </row>
    <row r="330" spans="1:8" x14ac:dyDescent="0.35">
      <c r="A330">
        <f t="shared" si="5"/>
        <v>329</v>
      </c>
      <c r="B330">
        <v>297805</v>
      </c>
      <c r="C330">
        <v>299541</v>
      </c>
      <c r="D330" s="2" t="s">
        <v>4</v>
      </c>
      <c r="E330" t="s">
        <v>304</v>
      </c>
      <c r="F330" t="s">
        <v>872</v>
      </c>
      <c r="G330" t="s">
        <v>1360</v>
      </c>
      <c r="H330" s="2" t="s">
        <v>3</v>
      </c>
    </row>
    <row r="331" spans="1:8" x14ac:dyDescent="0.35">
      <c r="A331">
        <f t="shared" si="5"/>
        <v>330</v>
      </c>
      <c r="B331">
        <v>299649</v>
      </c>
      <c r="C331">
        <v>300665</v>
      </c>
      <c r="D331" s="2" t="s">
        <v>4</v>
      </c>
      <c r="E331" t="s">
        <v>305</v>
      </c>
      <c r="F331" t="s">
        <v>873</v>
      </c>
      <c r="G331" s="12" t="s">
        <v>1145</v>
      </c>
      <c r="H331" s="2" t="s">
        <v>3</v>
      </c>
    </row>
    <row r="332" spans="1:8" x14ac:dyDescent="0.35">
      <c r="A332">
        <f t="shared" si="5"/>
        <v>331</v>
      </c>
      <c r="B332">
        <v>300731</v>
      </c>
      <c r="C332">
        <v>301477</v>
      </c>
      <c r="D332" s="2" t="s">
        <v>4</v>
      </c>
      <c r="E332" t="s">
        <v>306</v>
      </c>
      <c r="F332" t="s">
        <v>874</v>
      </c>
      <c r="G332" s="16" t="s">
        <v>1365</v>
      </c>
      <c r="H332" s="2" t="s">
        <v>3</v>
      </c>
    </row>
    <row r="333" spans="1:8" x14ac:dyDescent="0.35">
      <c r="A333">
        <f t="shared" ref="A333:A397" si="6">SUM(A332,1)</f>
        <v>332</v>
      </c>
      <c r="B333">
        <v>301474</v>
      </c>
      <c r="C333">
        <v>302202</v>
      </c>
      <c r="D333" s="2" t="s">
        <v>2</v>
      </c>
      <c r="E333" t="s">
        <v>307</v>
      </c>
      <c r="F333" t="s">
        <v>875</v>
      </c>
      <c r="G333" t="s">
        <v>1145</v>
      </c>
      <c r="H333" s="2" t="s">
        <v>3</v>
      </c>
    </row>
    <row r="334" spans="1:8" x14ac:dyDescent="0.35">
      <c r="A334">
        <f t="shared" si="6"/>
        <v>333</v>
      </c>
      <c r="B334">
        <v>302352</v>
      </c>
      <c r="C334">
        <v>302975</v>
      </c>
      <c r="D334" s="2" t="s">
        <v>4</v>
      </c>
      <c r="E334" t="s">
        <v>308</v>
      </c>
      <c r="F334" t="s">
        <v>876</v>
      </c>
      <c r="G334" t="s">
        <v>1145</v>
      </c>
      <c r="H334" s="2" t="s">
        <v>3</v>
      </c>
    </row>
    <row r="335" spans="1:8" x14ac:dyDescent="0.35">
      <c r="A335">
        <f t="shared" si="6"/>
        <v>334</v>
      </c>
      <c r="B335">
        <v>303013</v>
      </c>
      <c r="C335">
        <v>303561</v>
      </c>
      <c r="D335" s="2" t="s">
        <v>2</v>
      </c>
      <c r="E335" t="s">
        <v>309</v>
      </c>
      <c r="F335" t="s">
        <v>877</v>
      </c>
      <c r="G335" t="s">
        <v>1145</v>
      </c>
      <c r="H335" s="2" t="s">
        <v>3</v>
      </c>
    </row>
    <row r="336" spans="1:8" x14ac:dyDescent="0.35">
      <c r="A336">
        <f t="shared" si="6"/>
        <v>335</v>
      </c>
      <c r="B336">
        <v>303633</v>
      </c>
      <c r="C336">
        <v>304472</v>
      </c>
      <c r="D336" s="2" t="s">
        <v>2</v>
      </c>
      <c r="E336" t="s">
        <v>310</v>
      </c>
      <c r="F336" t="s">
        <v>878</v>
      </c>
      <c r="G336" t="s">
        <v>1145</v>
      </c>
      <c r="H336" s="2" t="s">
        <v>3</v>
      </c>
    </row>
    <row r="337" spans="1:8" x14ac:dyDescent="0.35">
      <c r="A337">
        <f t="shared" si="6"/>
        <v>336</v>
      </c>
      <c r="B337">
        <v>304636</v>
      </c>
      <c r="C337">
        <v>305049</v>
      </c>
      <c r="D337" s="2" t="s">
        <v>4</v>
      </c>
      <c r="E337" t="s">
        <v>311</v>
      </c>
      <c r="F337" t="s">
        <v>879</v>
      </c>
      <c r="G337" t="s">
        <v>1145</v>
      </c>
      <c r="H337" s="2" t="s">
        <v>3</v>
      </c>
    </row>
    <row r="338" spans="1:8" x14ac:dyDescent="0.35">
      <c r="A338">
        <f t="shared" si="6"/>
        <v>337</v>
      </c>
      <c r="B338">
        <v>305100</v>
      </c>
      <c r="C338">
        <v>305654</v>
      </c>
      <c r="D338" s="2" t="s">
        <v>2</v>
      </c>
      <c r="E338" t="s">
        <v>312</v>
      </c>
      <c r="F338" t="s">
        <v>880</v>
      </c>
      <c r="G338" t="s">
        <v>1145</v>
      </c>
      <c r="H338" s="2" t="s">
        <v>3</v>
      </c>
    </row>
    <row r="339" spans="1:8" x14ac:dyDescent="0.35">
      <c r="A339">
        <f t="shared" si="6"/>
        <v>338</v>
      </c>
      <c r="B339">
        <v>305759</v>
      </c>
      <c r="C339">
        <v>307957</v>
      </c>
      <c r="D339" s="2" t="s">
        <v>2</v>
      </c>
      <c r="E339" t="s">
        <v>313</v>
      </c>
      <c r="F339" t="s">
        <v>881</v>
      </c>
      <c r="G339" s="16" t="s">
        <v>1366</v>
      </c>
      <c r="H339" s="2" t="s">
        <v>3</v>
      </c>
    </row>
    <row r="340" spans="1:8" x14ac:dyDescent="0.35">
      <c r="A340">
        <f t="shared" si="6"/>
        <v>339</v>
      </c>
      <c r="B340">
        <v>308209</v>
      </c>
      <c r="C340">
        <v>309174</v>
      </c>
      <c r="D340" s="2" t="s">
        <v>4</v>
      </c>
      <c r="E340" t="s">
        <v>314</v>
      </c>
      <c r="F340" t="s">
        <v>882</v>
      </c>
      <c r="G340" t="s">
        <v>1145</v>
      </c>
      <c r="H340" s="2" t="s">
        <v>3</v>
      </c>
    </row>
    <row r="341" spans="1:8" x14ac:dyDescent="0.35">
      <c r="A341">
        <f t="shared" si="6"/>
        <v>340</v>
      </c>
      <c r="B341">
        <v>309286</v>
      </c>
      <c r="C341">
        <v>311355</v>
      </c>
      <c r="D341" s="2" t="s">
        <v>4</v>
      </c>
      <c r="E341" t="s">
        <v>315</v>
      </c>
      <c r="F341" t="s">
        <v>883</v>
      </c>
      <c r="G341" s="16" t="s">
        <v>1367</v>
      </c>
      <c r="H341" s="2" t="s">
        <v>3</v>
      </c>
    </row>
    <row r="342" spans="1:8" x14ac:dyDescent="0.35">
      <c r="A342">
        <f t="shared" si="6"/>
        <v>341</v>
      </c>
      <c r="B342">
        <v>311472</v>
      </c>
      <c r="C342">
        <v>311945</v>
      </c>
      <c r="D342" s="2" t="s">
        <v>4</v>
      </c>
      <c r="E342" t="s">
        <v>316</v>
      </c>
      <c r="F342" t="s">
        <v>884</v>
      </c>
      <c r="G342" s="16" t="s">
        <v>1368</v>
      </c>
      <c r="H342" s="2" t="s">
        <v>3</v>
      </c>
    </row>
    <row r="343" spans="1:8" x14ac:dyDescent="0.35">
      <c r="A343">
        <f t="shared" si="6"/>
        <v>342</v>
      </c>
      <c r="B343">
        <v>311989</v>
      </c>
      <c r="C343">
        <v>313275</v>
      </c>
      <c r="D343" s="2" t="s">
        <v>4</v>
      </c>
      <c r="E343" t="s">
        <v>317</v>
      </c>
      <c r="F343" t="s">
        <v>885</v>
      </c>
      <c r="G343" s="12" t="s">
        <v>1145</v>
      </c>
      <c r="H343" s="2" t="s">
        <v>3</v>
      </c>
    </row>
    <row r="344" spans="1:8" x14ac:dyDescent="0.35">
      <c r="A344">
        <f t="shared" si="6"/>
        <v>343</v>
      </c>
      <c r="B344">
        <v>313281</v>
      </c>
      <c r="C344">
        <v>314438</v>
      </c>
      <c r="D344" s="2" t="s">
        <v>2</v>
      </c>
      <c r="E344" t="s">
        <v>318</v>
      </c>
      <c r="F344" t="s">
        <v>886</v>
      </c>
      <c r="G344" s="12" t="s">
        <v>1234</v>
      </c>
      <c r="H344" s="2" t="s">
        <v>3</v>
      </c>
    </row>
    <row r="345" spans="1:8" x14ac:dyDescent="0.35">
      <c r="A345">
        <f t="shared" si="6"/>
        <v>344</v>
      </c>
      <c r="B345">
        <v>314590</v>
      </c>
      <c r="C345">
        <v>315006</v>
      </c>
      <c r="D345" s="2" t="s">
        <v>2</v>
      </c>
      <c r="E345" t="s">
        <v>319</v>
      </c>
      <c r="F345" t="s">
        <v>887</v>
      </c>
      <c r="G345" t="s">
        <v>1145</v>
      </c>
      <c r="H345" s="2" t="s">
        <v>3</v>
      </c>
    </row>
    <row r="346" spans="1:8" x14ac:dyDescent="0.35">
      <c r="A346">
        <f t="shared" si="6"/>
        <v>345</v>
      </c>
      <c r="B346">
        <v>315045</v>
      </c>
      <c r="C346">
        <v>315863</v>
      </c>
      <c r="D346" s="2" t="s">
        <v>2</v>
      </c>
      <c r="E346" t="s">
        <v>320</v>
      </c>
      <c r="F346" t="s">
        <v>888</v>
      </c>
      <c r="G346" t="s">
        <v>1145</v>
      </c>
      <c r="H346" s="2" t="s">
        <v>3</v>
      </c>
    </row>
    <row r="347" spans="1:8" x14ac:dyDescent="0.35">
      <c r="A347">
        <f t="shared" si="6"/>
        <v>346</v>
      </c>
      <c r="B347">
        <v>316024</v>
      </c>
      <c r="C347">
        <v>316818</v>
      </c>
      <c r="D347" s="2" t="s">
        <v>4</v>
      </c>
      <c r="E347" t="s">
        <v>321</v>
      </c>
      <c r="F347" t="s">
        <v>889</v>
      </c>
      <c r="G347" t="s">
        <v>1145</v>
      </c>
      <c r="H347" s="2" t="s">
        <v>3</v>
      </c>
    </row>
    <row r="348" spans="1:8" x14ac:dyDescent="0.35">
      <c r="A348">
        <f t="shared" si="6"/>
        <v>347</v>
      </c>
      <c r="B348">
        <v>316914</v>
      </c>
      <c r="C348">
        <v>317624</v>
      </c>
      <c r="D348" s="2" t="s">
        <v>2</v>
      </c>
      <c r="E348" t="s">
        <v>322</v>
      </c>
      <c r="F348" t="s">
        <v>890</v>
      </c>
      <c r="G348" t="s">
        <v>1145</v>
      </c>
      <c r="H348" s="2" t="s">
        <v>3</v>
      </c>
    </row>
    <row r="349" spans="1:8" x14ac:dyDescent="0.35">
      <c r="A349">
        <f t="shared" si="6"/>
        <v>348</v>
      </c>
      <c r="B349">
        <v>318059</v>
      </c>
      <c r="C349">
        <v>318799</v>
      </c>
      <c r="D349" s="2" t="s">
        <v>2</v>
      </c>
      <c r="E349" t="s">
        <v>323</v>
      </c>
      <c r="F349" t="s">
        <v>891</v>
      </c>
      <c r="G349" s="16" t="s">
        <v>1369</v>
      </c>
      <c r="H349" s="2" t="s">
        <v>3</v>
      </c>
    </row>
    <row r="350" spans="1:8" x14ac:dyDescent="0.35">
      <c r="A350">
        <f t="shared" si="6"/>
        <v>349</v>
      </c>
      <c r="B350">
        <v>319217</v>
      </c>
      <c r="C350">
        <v>319837</v>
      </c>
      <c r="D350" s="2" t="s">
        <v>4</v>
      </c>
      <c r="E350" t="s">
        <v>324</v>
      </c>
      <c r="F350" t="s">
        <v>892</v>
      </c>
      <c r="G350" s="16" t="s">
        <v>1370</v>
      </c>
      <c r="H350" s="2" t="s">
        <v>3</v>
      </c>
    </row>
    <row r="351" spans="1:8" x14ac:dyDescent="0.35">
      <c r="A351">
        <f t="shared" si="6"/>
        <v>350</v>
      </c>
      <c r="B351">
        <v>319872</v>
      </c>
      <c r="C351">
        <v>320654</v>
      </c>
      <c r="D351" s="2" t="s">
        <v>2</v>
      </c>
      <c r="E351" t="s">
        <v>325</v>
      </c>
      <c r="F351" t="s">
        <v>893</v>
      </c>
      <c r="G351" s="12" t="s">
        <v>1145</v>
      </c>
      <c r="H351" s="2" t="s">
        <v>3</v>
      </c>
    </row>
    <row r="352" spans="1:8" x14ac:dyDescent="0.35">
      <c r="A352">
        <f t="shared" si="6"/>
        <v>351</v>
      </c>
      <c r="B352">
        <v>320730</v>
      </c>
      <c r="C352">
        <v>321659</v>
      </c>
      <c r="D352" s="2" t="s">
        <v>4</v>
      </c>
      <c r="E352" t="s">
        <v>326</v>
      </c>
      <c r="F352" t="s">
        <v>894</v>
      </c>
      <c r="G352" s="16" t="s">
        <v>1371</v>
      </c>
      <c r="H352" s="2" t="s">
        <v>3</v>
      </c>
    </row>
    <row r="353" spans="1:8" x14ac:dyDescent="0.35">
      <c r="A353">
        <f t="shared" si="6"/>
        <v>352</v>
      </c>
      <c r="B353">
        <v>321709</v>
      </c>
      <c r="C353">
        <v>321773</v>
      </c>
      <c r="E353" t="s">
        <v>1424</v>
      </c>
      <c r="G353" s="16" t="s">
        <v>1427</v>
      </c>
      <c r="H353" s="2" t="s">
        <v>1423</v>
      </c>
    </row>
    <row r="354" spans="1:8" x14ac:dyDescent="0.35">
      <c r="A354">
        <f t="shared" si="6"/>
        <v>353</v>
      </c>
      <c r="B354">
        <v>321789</v>
      </c>
      <c r="C354">
        <v>322133</v>
      </c>
      <c r="D354" s="2" t="s">
        <v>2</v>
      </c>
      <c r="E354" t="s">
        <v>327</v>
      </c>
      <c r="F354" t="s">
        <v>895</v>
      </c>
      <c r="G354" t="s">
        <v>1145</v>
      </c>
      <c r="H354" s="2" t="s">
        <v>3</v>
      </c>
    </row>
    <row r="355" spans="1:8" x14ac:dyDescent="0.35">
      <c r="A355">
        <f t="shared" si="6"/>
        <v>354</v>
      </c>
      <c r="B355">
        <v>322219</v>
      </c>
      <c r="C355">
        <v>322638</v>
      </c>
      <c r="D355" s="2" t="s">
        <v>4</v>
      </c>
      <c r="E355" t="s">
        <v>328</v>
      </c>
      <c r="F355" t="s">
        <v>896</v>
      </c>
      <c r="G355" t="s">
        <v>1145</v>
      </c>
      <c r="H355" s="2" t="s">
        <v>3</v>
      </c>
    </row>
    <row r="356" spans="1:8" x14ac:dyDescent="0.35">
      <c r="A356">
        <f t="shared" si="6"/>
        <v>355</v>
      </c>
      <c r="B356">
        <v>323436</v>
      </c>
      <c r="C356">
        <v>323801</v>
      </c>
      <c r="D356" s="2" t="s">
        <v>4</v>
      </c>
      <c r="E356" t="s">
        <v>329</v>
      </c>
      <c r="F356" t="s">
        <v>897</v>
      </c>
      <c r="G356" t="s">
        <v>1145</v>
      </c>
      <c r="H356" s="2" t="s">
        <v>3</v>
      </c>
    </row>
    <row r="357" spans="1:8" x14ac:dyDescent="0.35">
      <c r="A357">
        <f t="shared" si="6"/>
        <v>356</v>
      </c>
      <c r="B357">
        <v>323960</v>
      </c>
      <c r="C357">
        <v>324586</v>
      </c>
      <c r="D357" s="2" t="s">
        <v>4</v>
      </c>
      <c r="E357" t="s">
        <v>330</v>
      </c>
      <c r="F357" t="s">
        <v>898</v>
      </c>
      <c r="G357" s="12" t="s">
        <v>1167</v>
      </c>
      <c r="H357" s="2" t="s">
        <v>3</v>
      </c>
    </row>
    <row r="358" spans="1:8" x14ac:dyDescent="0.35">
      <c r="A358">
        <f t="shared" si="6"/>
        <v>357</v>
      </c>
      <c r="B358">
        <v>324640</v>
      </c>
      <c r="C358">
        <v>325185</v>
      </c>
      <c r="D358" s="2" t="s">
        <v>2</v>
      </c>
      <c r="E358" t="s">
        <v>331</v>
      </c>
      <c r="F358" t="s">
        <v>899</v>
      </c>
      <c r="G358" s="12" t="s">
        <v>1145</v>
      </c>
      <c r="H358" s="2" t="s">
        <v>3</v>
      </c>
    </row>
    <row r="359" spans="1:8" x14ac:dyDescent="0.35">
      <c r="A359">
        <f t="shared" si="6"/>
        <v>358</v>
      </c>
      <c r="B359">
        <v>325400</v>
      </c>
      <c r="C359">
        <v>326446</v>
      </c>
      <c r="D359" s="2" t="s">
        <v>4</v>
      </c>
      <c r="E359" t="s">
        <v>332</v>
      </c>
      <c r="F359" t="s">
        <v>900</v>
      </c>
      <c r="G359" s="12" t="s">
        <v>1167</v>
      </c>
      <c r="H359" s="2" t="s">
        <v>3</v>
      </c>
    </row>
    <row r="360" spans="1:8" x14ac:dyDescent="0.35">
      <c r="A360">
        <f t="shared" si="6"/>
        <v>359</v>
      </c>
      <c r="B360">
        <v>326577</v>
      </c>
      <c r="C360">
        <v>327161</v>
      </c>
      <c r="D360" s="2" t="s">
        <v>4</v>
      </c>
      <c r="E360" t="s">
        <v>333</v>
      </c>
      <c r="F360" t="s">
        <v>901</v>
      </c>
      <c r="G360" t="s">
        <v>1145</v>
      </c>
      <c r="H360" s="2" t="s">
        <v>3</v>
      </c>
    </row>
    <row r="361" spans="1:8" x14ac:dyDescent="0.35">
      <c r="A361">
        <f t="shared" si="6"/>
        <v>360</v>
      </c>
      <c r="B361">
        <v>327228</v>
      </c>
      <c r="C361">
        <v>327914</v>
      </c>
      <c r="D361" s="2" t="s">
        <v>4</v>
      </c>
      <c r="E361" t="s">
        <v>334</v>
      </c>
      <c r="F361" t="s">
        <v>902</v>
      </c>
      <c r="G361" t="s">
        <v>1145</v>
      </c>
      <c r="H361" s="2" t="s">
        <v>3</v>
      </c>
    </row>
    <row r="362" spans="1:8" x14ac:dyDescent="0.35">
      <c r="A362">
        <f t="shared" si="6"/>
        <v>361</v>
      </c>
      <c r="B362">
        <v>328010</v>
      </c>
      <c r="C362">
        <v>328357</v>
      </c>
      <c r="D362" s="2" t="s">
        <v>4</v>
      </c>
      <c r="E362" t="s">
        <v>335</v>
      </c>
      <c r="F362" t="s">
        <v>903</v>
      </c>
      <c r="G362" t="s">
        <v>1145</v>
      </c>
      <c r="H362" s="2" t="s">
        <v>3</v>
      </c>
    </row>
    <row r="363" spans="1:8" x14ac:dyDescent="0.35">
      <c r="A363">
        <f t="shared" si="6"/>
        <v>362</v>
      </c>
      <c r="B363">
        <v>328404</v>
      </c>
      <c r="C363">
        <v>331997</v>
      </c>
      <c r="D363" s="2" t="s">
        <v>2</v>
      </c>
      <c r="E363" t="s">
        <v>336</v>
      </c>
      <c r="F363" t="s">
        <v>904</v>
      </c>
      <c r="G363" s="16" t="s">
        <v>1235</v>
      </c>
      <c r="H363" s="2" t="s">
        <v>3</v>
      </c>
    </row>
    <row r="364" spans="1:8" x14ac:dyDescent="0.35">
      <c r="A364">
        <f t="shared" si="6"/>
        <v>363</v>
      </c>
      <c r="B364">
        <v>332055</v>
      </c>
      <c r="C364">
        <v>333161</v>
      </c>
      <c r="D364" s="2" t="s">
        <v>2</v>
      </c>
      <c r="E364" t="s">
        <v>337</v>
      </c>
      <c r="F364" t="s">
        <v>905</v>
      </c>
      <c r="G364" t="s">
        <v>1145</v>
      </c>
      <c r="H364" s="2" t="s">
        <v>3</v>
      </c>
    </row>
    <row r="365" spans="1:8" x14ac:dyDescent="0.35">
      <c r="A365">
        <f t="shared" si="6"/>
        <v>364</v>
      </c>
      <c r="B365">
        <v>333309</v>
      </c>
      <c r="C365">
        <v>334379</v>
      </c>
      <c r="D365" s="2" t="s">
        <v>4</v>
      </c>
      <c r="E365" t="s">
        <v>338</v>
      </c>
      <c r="F365" t="s">
        <v>906</v>
      </c>
      <c r="G365" t="s">
        <v>1372</v>
      </c>
      <c r="H365" s="2" t="s">
        <v>3</v>
      </c>
    </row>
    <row r="366" spans="1:8" x14ac:dyDescent="0.35">
      <c r="A366">
        <f t="shared" si="6"/>
        <v>365</v>
      </c>
      <c r="B366">
        <v>334476</v>
      </c>
      <c r="C366">
        <v>335111</v>
      </c>
      <c r="D366" s="2" t="s">
        <v>4</v>
      </c>
      <c r="E366" t="s">
        <v>339</v>
      </c>
      <c r="F366" t="s">
        <v>907</v>
      </c>
      <c r="G366" t="s">
        <v>1153</v>
      </c>
      <c r="H366" s="2" t="s">
        <v>3</v>
      </c>
    </row>
    <row r="367" spans="1:8" x14ac:dyDescent="0.35">
      <c r="A367">
        <f t="shared" si="6"/>
        <v>366</v>
      </c>
      <c r="B367">
        <v>335425</v>
      </c>
      <c r="C367">
        <v>336006</v>
      </c>
      <c r="D367" s="2" t="s">
        <v>2</v>
      </c>
      <c r="E367" t="s">
        <v>340</v>
      </c>
      <c r="F367" t="s">
        <v>908</v>
      </c>
      <c r="G367" s="17" t="s">
        <v>1373</v>
      </c>
      <c r="H367" s="2" t="s">
        <v>3</v>
      </c>
    </row>
    <row r="368" spans="1:8" x14ac:dyDescent="0.35">
      <c r="A368">
        <f t="shared" si="6"/>
        <v>367</v>
      </c>
      <c r="B368">
        <v>336027</v>
      </c>
      <c r="C368">
        <v>336494</v>
      </c>
      <c r="D368" s="2" t="s">
        <v>4</v>
      </c>
      <c r="E368" t="s">
        <v>341</v>
      </c>
      <c r="F368" t="s">
        <v>909</v>
      </c>
      <c r="G368" s="17" t="s">
        <v>1374</v>
      </c>
      <c r="H368" s="2" t="s">
        <v>3</v>
      </c>
    </row>
    <row r="369" spans="1:8" x14ac:dyDescent="0.35">
      <c r="A369">
        <f t="shared" si="6"/>
        <v>368</v>
      </c>
      <c r="B369">
        <v>336516</v>
      </c>
      <c r="C369">
        <v>337283</v>
      </c>
      <c r="D369" s="2" t="s">
        <v>2</v>
      </c>
      <c r="E369" t="s">
        <v>342</v>
      </c>
      <c r="F369" t="s">
        <v>910</v>
      </c>
      <c r="G369" s="17" t="s">
        <v>1375</v>
      </c>
      <c r="H369" s="2" t="s">
        <v>3</v>
      </c>
    </row>
    <row r="370" spans="1:8" x14ac:dyDescent="0.35">
      <c r="A370">
        <f t="shared" si="6"/>
        <v>369</v>
      </c>
      <c r="B370">
        <v>337367</v>
      </c>
      <c r="C370">
        <v>337789</v>
      </c>
      <c r="D370" s="2" t="s">
        <v>4</v>
      </c>
      <c r="E370" t="s">
        <v>343</v>
      </c>
      <c r="F370" t="s">
        <v>911</v>
      </c>
      <c r="G370" t="s">
        <v>1145</v>
      </c>
      <c r="H370" s="2" t="s">
        <v>3</v>
      </c>
    </row>
    <row r="371" spans="1:8" x14ac:dyDescent="0.35">
      <c r="A371">
        <f t="shared" si="6"/>
        <v>370</v>
      </c>
      <c r="B371">
        <v>337801</v>
      </c>
      <c r="C371">
        <v>338175</v>
      </c>
      <c r="D371" s="2" t="s">
        <v>2</v>
      </c>
      <c r="E371" t="s">
        <v>344</v>
      </c>
      <c r="F371" t="s">
        <v>912</v>
      </c>
      <c r="G371" t="s">
        <v>1145</v>
      </c>
      <c r="H371" s="2" t="s">
        <v>3</v>
      </c>
    </row>
    <row r="372" spans="1:8" x14ac:dyDescent="0.35">
      <c r="A372">
        <f t="shared" si="6"/>
        <v>371</v>
      </c>
      <c r="B372">
        <v>338685</v>
      </c>
      <c r="C372">
        <v>339245</v>
      </c>
      <c r="D372" s="2" t="s">
        <v>4</v>
      </c>
      <c r="E372" t="s">
        <v>345</v>
      </c>
      <c r="F372" t="s">
        <v>913</v>
      </c>
      <c r="G372" t="s">
        <v>1145</v>
      </c>
      <c r="H372" s="2" t="s">
        <v>3</v>
      </c>
    </row>
    <row r="373" spans="1:8" x14ac:dyDescent="0.35">
      <c r="A373">
        <f t="shared" si="6"/>
        <v>372</v>
      </c>
      <c r="B373">
        <v>339289</v>
      </c>
      <c r="C373">
        <v>339651</v>
      </c>
      <c r="D373" s="2" t="s">
        <v>4</v>
      </c>
      <c r="E373" t="s">
        <v>1236</v>
      </c>
      <c r="F373" t="s">
        <v>1289</v>
      </c>
      <c r="G373" s="14" t="s">
        <v>1145</v>
      </c>
      <c r="H373" s="2" t="s">
        <v>3</v>
      </c>
    </row>
    <row r="374" spans="1:8" x14ac:dyDescent="0.35">
      <c r="A374">
        <f t="shared" si="6"/>
        <v>373</v>
      </c>
      <c r="B374">
        <v>339690</v>
      </c>
      <c r="C374">
        <v>341063</v>
      </c>
      <c r="D374" s="2" t="s">
        <v>2</v>
      </c>
      <c r="E374" t="s">
        <v>346</v>
      </c>
      <c r="F374" t="s">
        <v>914</v>
      </c>
      <c r="G374" t="s">
        <v>1145</v>
      </c>
      <c r="H374" s="2" t="s">
        <v>3</v>
      </c>
    </row>
    <row r="375" spans="1:8" x14ac:dyDescent="0.35">
      <c r="A375">
        <f t="shared" si="6"/>
        <v>374</v>
      </c>
      <c r="B375">
        <v>341039</v>
      </c>
      <c r="C375">
        <v>341974</v>
      </c>
      <c r="D375" s="2" t="s">
        <v>2</v>
      </c>
      <c r="E375" t="s">
        <v>347</v>
      </c>
      <c r="F375" t="s">
        <v>915</v>
      </c>
      <c r="G375" t="s">
        <v>1145</v>
      </c>
      <c r="H375" s="2" t="s">
        <v>3</v>
      </c>
    </row>
    <row r="376" spans="1:8" x14ac:dyDescent="0.35">
      <c r="A376">
        <f t="shared" si="6"/>
        <v>375</v>
      </c>
      <c r="B376">
        <v>342080</v>
      </c>
      <c r="C376">
        <v>342379</v>
      </c>
      <c r="D376" s="2" t="s">
        <v>2</v>
      </c>
      <c r="E376" t="s">
        <v>348</v>
      </c>
      <c r="F376" t="s">
        <v>916</v>
      </c>
      <c r="G376" t="s">
        <v>1145</v>
      </c>
      <c r="H376" s="2" t="s">
        <v>3</v>
      </c>
    </row>
    <row r="377" spans="1:8" x14ac:dyDescent="0.35">
      <c r="A377">
        <f t="shared" si="6"/>
        <v>376</v>
      </c>
      <c r="B377">
        <v>342515</v>
      </c>
      <c r="C377">
        <v>343246</v>
      </c>
      <c r="D377" s="2" t="s">
        <v>4</v>
      </c>
      <c r="E377" t="s">
        <v>349</v>
      </c>
      <c r="F377" t="s">
        <v>917</v>
      </c>
      <c r="G377" t="s">
        <v>1145</v>
      </c>
      <c r="H377" s="2" t="s">
        <v>3</v>
      </c>
    </row>
    <row r="378" spans="1:8" x14ac:dyDescent="0.35">
      <c r="A378">
        <f t="shared" si="6"/>
        <v>377</v>
      </c>
      <c r="B378">
        <v>343324</v>
      </c>
      <c r="C378">
        <v>343872</v>
      </c>
      <c r="D378" s="2" t="s">
        <v>4</v>
      </c>
      <c r="E378" t="s">
        <v>350</v>
      </c>
      <c r="F378" t="s">
        <v>918</v>
      </c>
      <c r="G378" t="s">
        <v>1153</v>
      </c>
      <c r="H378" s="2" t="s">
        <v>3</v>
      </c>
    </row>
    <row r="379" spans="1:8" x14ac:dyDescent="0.35">
      <c r="A379">
        <f t="shared" si="6"/>
        <v>378</v>
      </c>
      <c r="B379">
        <v>344765</v>
      </c>
      <c r="C379">
        <v>345868</v>
      </c>
      <c r="D379" s="2" t="s">
        <v>2</v>
      </c>
      <c r="E379" t="s">
        <v>351</v>
      </c>
      <c r="F379" t="s">
        <v>919</v>
      </c>
      <c r="G379" s="16" t="s">
        <v>1309</v>
      </c>
      <c r="H379" s="2" t="s">
        <v>3</v>
      </c>
    </row>
    <row r="380" spans="1:8" x14ac:dyDescent="0.35">
      <c r="A380">
        <f t="shared" si="6"/>
        <v>379</v>
      </c>
      <c r="B380">
        <v>346041</v>
      </c>
      <c r="C380">
        <v>346697</v>
      </c>
      <c r="D380" s="2" t="s">
        <v>4</v>
      </c>
      <c r="E380" t="s">
        <v>352</v>
      </c>
      <c r="F380" t="s">
        <v>920</v>
      </c>
      <c r="G380" s="12" t="s">
        <v>1145</v>
      </c>
      <c r="H380" s="2" t="s">
        <v>3</v>
      </c>
    </row>
    <row r="381" spans="1:8" x14ac:dyDescent="0.35">
      <c r="A381">
        <f t="shared" si="6"/>
        <v>380</v>
      </c>
      <c r="B381">
        <v>346716</v>
      </c>
      <c r="C381">
        <v>347678</v>
      </c>
      <c r="D381" s="2" t="s">
        <v>2</v>
      </c>
      <c r="E381" t="s">
        <v>353</v>
      </c>
      <c r="F381" t="s">
        <v>921</v>
      </c>
      <c r="G381" s="12" t="s">
        <v>1238</v>
      </c>
      <c r="H381" s="2" t="s">
        <v>3</v>
      </c>
    </row>
    <row r="382" spans="1:8" x14ac:dyDescent="0.35">
      <c r="A382">
        <f t="shared" si="6"/>
        <v>381</v>
      </c>
      <c r="B382">
        <v>347779</v>
      </c>
      <c r="C382">
        <v>348498</v>
      </c>
      <c r="D382" s="2" t="s">
        <v>2</v>
      </c>
      <c r="E382" t="s">
        <v>354</v>
      </c>
      <c r="F382" t="s">
        <v>922</v>
      </c>
      <c r="G382" t="s">
        <v>1376</v>
      </c>
      <c r="H382" s="2" t="s">
        <v>3</v>
      </c>
    </row>
    <row r="383" spans="1:8" x14ac:dyDescent="0.35">
      <c r="A383">
        <f t="shared" si="6"/>
        <v>382</v>
      </c>
      <c r="B383">
        <v>348997</v>
      </c>
      <c r="C383">
        <v>349536</v>
      </c>
      <c r="D383" s="2" t="s">
        <v>2</v>
      </c>
      <c r="E383" t="s">
        <v>355</v>
      </c>
      <c r="F383" t="s">
        <v>923</v>
      </c>
      <c r="G383" t="s">
        <v>1145</v>
      </c>
      <c r="H383" s="2" t="s">
        <v>3</v>
      </c>
    </row>
    <row r="384" spans="1:8" x14ac:dyDescent="0.35">
      <c r="A384">
        <f t="shared" si="6"/>
        <v>383</v>
      </c>
      <c r="B384">
        <v>349583</v>
      </c>
      <c r="C384">
        <v>350128</v>
      </c>
      <c r="D384" s="2" t="s">
        <v>2</v>
      </c>
      <c r="E384" t="s">
        <v>356</v>
      </c>
      <c r="F384" t="s">
        <v>924</v>
      </c>
      <c r="G384" t="s">
        <v>1145</v>
      </c>
      <c r="H384" s="2" t="s">
        <v>3</v>
      </c>
    </row>
    <row r="385" spans="1:8" x14ac:dyDescent="0.35">
      <c r="A385">
        <f t="shared" si="6"/>
        <v>384</v>
      </c>
      <c r="B385">
        <v>350180</v>
      </c>
      <c r="C385">
        <v>350476</v>
      </c>
      <c r="D385" s="2" t="s">
        <v>4</v>
      </c>
      <c r="E385" t="s">
        <v>1237</v>
      </c>
      <c r="F385" t="s">
        <v>1290</v>
      </c>
      <c r="G385" t="s">
        <v>1145</v>
      </c>
      <c r="H385" s="2" t="s">
        <v>3</v>
      </c>
    </row>
    <row r="386" spans="1:8" x14ac:dyDescent="0.35">
      <c r="A386">
        <f t="shared" si="6"/>
        <v>385</v>
      </c>
      <c r="B386">
        <v>350544</v>
      </c>
      <c r="C386">
        <v>350960</v>
      </c>
      <c r="D386" s="2" t="s">
        <v>4</v>
      </c>
      <c r="E386" t="s">
        <v>357</v>
      </c>
      <c r="F386" t="s">
        <v>925</v>
      </c>
      <c r="G386" t="s">
        <v>1145</v>
      </c>
      <c r="H386" s="2" t="s">
        <v>3</v>
      </c>
    </row>
    <row r="387" spans="1:8" x14ac:dyDescent="0.35">
      <c r="A387">
        <f t="shared" si="6"/>
        <v>386</v>
      </c>
      <c r="B387">
        <v>350963</v>
      </c>
      <c r="C387">
        <v>351484</v>
      </c>
      <c r="D387" s="2" t="s">
        <v>2</v>
      </c>
      <c r="E387" t="s">
        <v>358</v>
      </c>
      <c r="F387" t="s">
        <v>926</v>
      </c>
      <c r="G387" t="s">
        <v>1376</v>
      </c>
      <c r="H387" s="2" t="s">
        <v>3</v>
      </c>
    </row>
    <row r="388" spans="1:8" x14ac:dyDescent="0.35">
      <c r="A388">
        <f t="shared" si="6"/>
        <v>387</v>
      </c>
      <c r="B388">
        <v>351534</v>
      </c>
      <c r="C388">
        <v>352763</v>
      </c>
      <c r="D388" s="2" t="s">
        <v>2</v>
      </c>
      <c r="E388" t="s">
        <v>359</v>
      </c>
      <c r="F388" t="s">
        <v>927</v>
      </c>
      <c r="G388" t="s">
        <v>1320</v>
      </c>
      <c r="H388" s="2" t="s">
        <v>3</v>
      </c>
    </row>
    <row r="389" spans="1:8" x14ac:dyDescent="0.35">
      <c r="A389">
        <f t="shared" si="6"/>
        <v>388</v>
      </c>
      <c r="B389">
        <v>352854</v>
      </c>
      <c r="C389">
        <v>353342</v>
      </c>
      <c r="D389" s="2" t="s">
        <v>4</v>
      </c>
      <c r="E389" t="s">
        <v>360</v>
      </c>
      <c r="F389" t="s">
        <v>928</v>
      </c>
      <c r="G389" t="s">
        <v>1145</v>
      </c>
      <c r="H389" s="2" t="s">
        <v>3</v>
      </c>
    </row>
    <row r="390" spans="1:8" x14ac:dyDescent="0.35">
      <c r="A390">
        <f t="shared" si="6"/>
        <v>389</v>
      </c>
      <c r="B390">
        <v>353692</v>
      </c>
      <c r="C390">
        <v>354165</v>
      </c>
      <c r="D390" s="2" t="s">
        <v>4</v>
      </c>
      <c r="E390" t="s">
        <v>361</v>
      </c>
      <c r="F390" t="s">
        <v>929</v>
      </c>
      <c r="G390" t="s">
        <v>1145</v>
      </c>
      <c r="H390" s="2" t="s">
        <v>3</v>
      </c>
    </row>
    <row r="391" spans="1:8" x14ac:dyDescent="0.35">
      <c r="A391">
        <f t="shared" si="6"/>
        <v>390</v>
      </c>
      <c r="B391">
        <v>354191</v>
      </c>
      <c r="C391">
        <v>354574</v>
      </c>
      <c r="D391" s="2" t="s">
        <v>2</v>
      </c>
      <c r="E391" t="s">
        <v>362</v>
      </c>
      <c r="F391" t="s">
        <v>930</v>
      </c>
      <c r="G391" t="s">
        <v>1145</v>
      </c>
      <c r="H391" s="2" t="s">
        <v>3</v>
      </c>
    </row>
    <row r="392" spans="1:8" x14ac:dyDescent="0.35">
      <c r="A392">
        <f t="shared" si="6"/>
        <v>391</v>
      </c>
      <c r="B392">
        <v>354672</v>
      </c>
      <c r="C392">
        <v>355625</v>
      </c>
      <c r="D392" s="2" t="s">
        <v>2</v>
      </c>
      <c r="E392" t="s">
        <v>363</v>
      </c>
      <c r="F392" t="s">
        <v>931</v>
      </c>
      <c r="G392" t="s">
        <v>1377</v>
      </c>
      <c r="H392" s="2" t="s">
        <v>3</v>
      </c>
    </row>
    <row r="393" spans="1:8" x14ac:dyDescent="0.35">
      <c r="A393">
        <f t="shared" si="6"/>
        <v>392</v>
      </c>
      <c r="B393">
        <v>355801</v>
      </c>
      <c r="C393">
        <v>357828</v>
      </c>
      <c r="D393" s="2" t="s">
        <v>4</v>
      </c>
      <c r="E393" t="s">
        <v>364</v>
      </c>
      <c r="F393" t="s">
        <v>932</v>
      </c>
      <c r="G393" s="12" t="s">
        <v>1145</v>
      </c>
      <c r="H393" s="2" t="s">
        <v>3</v>
      </c>
    </row>
    <row r="394" spans="1:8" x14ac:dyDescent="0.35">
      <c r="A394">
        <f t="shared" si="6"/>
        <v>393</v>
      </c>
      <c r="B394">
        <v>357837</v>
      </c>
      <c r="C394">
        <v>358490</v>
      </c>
      <c r="D394" s="2" t="s">
        <v>2</v>
      </c>
      <c r="E394" t="s">
        <v>365</v>
      </c>
      <c r="F394" t="s">
        <v>933</v>
      </c>
      <c r="G394" s="12" t="s">
        <v>1145</v>
      </c>
      <c r="H394" s="2" t="s">
        <v>3</v>
      </c>
    </row>
    <row r="395" spans="1:8" x14ac:dyDescent="0.35">
      <c r="A395">
        <f t="shared" si="6"/>
        <v>394</v>
      </c>
      <c r="B395">
        <v>358610</v>
      </c>
      <c r="C395">
        <v>359809</v>
      </c>
      <c r="D395" s="2" t="s">
        <v>4</v>
      </c>
      <c r="E395" t="s">
        <v>366</v>
      </c>
      <c r="F395" t="s">
        <v>934</v>
      </c>
      <c r="G395" t="s">
        <v>1240</v>
      </c>
      <c r="H395" s="2" t="s">
        <v>3</v>
      </c>
    </row>
    <row r="396" spans="1:8" x14ac:dyDescent="0.35">
      <c r="A396">
        <f t="shared" si="6"/>
        <v>395</v>
      </c>
      <c r="B396">
        <v>359899</v>
      </c>
      <c r="C396">
        <v>360396</v>
      </c>
      <c r="D396" s="2" t="s">
        <v>2</v>
      </c>
      <c r="E396" t="s">
        <v>367</v>
      </c>
      <c r="F396" t="s">
        <v>935</v>
      </c>
      <c r="G396" t="s">
        <v>1153</v>
      </c>
      <c r="H396" s="2" t="s">
        <v>3</v>
      </c>
    </row>
    <row r="397" spans="1:8" x14ac:dyDescent="0.35">
      <c r="A397">
        <f t="shared" si="6"/>
        <v>396</v>
      </c>
      <c r="B397">
        <v>360526</v>
      </c>
      <c r="C397">
        <v>361248</v>
      </c>
      <c r="D397" s="2" t="s">
        <v>4</v>
      </c>
      <c r="E397" t="s">
        <v>368</v>
      </c>
      <c r="F397" t="s">
        <v>936</v>
      </c>
      <c r="G397" t="s">
        <v>1153</v>
      </c>
      <c r="H397" s="2" t="s">
        <v>3</v>
      </c>
    </row>
    <row r="398" spans="1:8" x14ac:dyDescent="0.35">
      <c r="A398">
        <f t="shared" ref="A398:A461" si="7">SUM(A397,1)</f>
        <v>397</v>
      </c>
      <c r="B398">
        <v>361445</v>
      </c>
      <c r="C398">
        <v>361705</v>
      </c>
      <c r="D398" s="2" t="s">
        <v>2</v>
      </c>
      <c r="E398" t="s">
        <v>1239</v>
      </c>
      <c r="F398" t="s">
        <v>1291</v>
      </c>
      <c r="G398" t="s">
        <v>1145</v>
      </c>
      <c r="H398" s="2" t="s">
        <v>3</v>
      </c>
    </row>
    <row r="399" spans="1:8" x14ac:dyDescent="0.35">
      <c r="A399">
        <f t="shared" si="7"/>
        <v>398</v>
      </c>
      <c r="B399">
        <v>361853</v>
      </c>
      <c r="C399">
        <v>362161</v>
      </c>
      <c r="D399" s="2" t="s">
        <v>2</v>
      </c>
      <c r="E399" t="s">
        <v>369</v>
      </c>
      <c r="F399" t="s">
        <v>937</v>
      </c>
      <c r="G399" t="s">
        <v>1145</v>
      </c>
      <c r="H399" s="2" t="s">
        <v>3</v>
      </c>
    </row>
    <row r="400" spans="1:8" x14ac:dyDescent="0.35">
      <c r="A400">
        <f t="shared" si="7"/>
        <v>399</v>
      </c>
      <c r="B400">
        <v>362848</v>
      </c>
      <c r="C400">
        <v>363648</v>
      </c>
      <c r="D400" s="2" t="s">
        <v>2</v>
      </c>
      <c r="E400" t="s">
        <v>370</v>
      </c>
      <c r="F400" t="s">
        <v>938</v>
      </c>
      <c r="G400" t="s">
        <v>1241</v>
      </c>
      <c r="H400" s="2" t="s">
        <v>3</v>
      </c>
    </row>
    <row r="401" spans="1:8" x14ac:dyDescent="0.35">
      <c r="A401">
        <f t="shared" si="7"/>
        <v>400</v>
      </c>
      <c r="B401">
        <v>363660</v>
      </c>
      <c r="C401">
        <v>365078</v>
      </c>
      <c r="D401" s="2" t="s">
        <v>2</v>
      </c>
      <c r="E401" t="s">
        <v>371</v>
      </c>
      <c r="F401" t="s">
        <v>939</v>
      </c>
      <c r="G401" t="s">
        <v>1145</v>
      </c>
      <c r="H401" s="2" t="s">
        <v>3</v>
      </c>
    </row>
    <row r="402" spans="1:8" x14ac:dyDescent="0.35">
      <c r="A402">
        <f t="shared" si="7"/>
        <v>401</v>
      </c>
      <c r="B402">
        <v>365161</v>
      </c>
      <c r="C402">
        <v>365565</v>
      </c>
      <c r="D402" s="2" t="s">
        <v>2</v>
      </c>
      <c r="E402" t="s">
        <v>372</v>
      </c>
      <c r="F402" t="s">
        <v>940</v>
      </c>
      <c r="G402" t="s">
        <v>1145</v>
      </c>
      <c r="H402" s="2" t="s">
        <v>3</v>
      </c>
    </row>
    <row r="403" spans="1:8" x14ac:dyDescent="0.35">
      <c r="A403">
        <f t="shared" si="7"/>
        <v>402</v>
      </c>
      <c r="B403">
        <v>365660</v>
      </c>
      <c r="C403">
        <v>366487</v>
      </c>
      <c r="D403" s="2" t="s">
        <v>2</v>
      </c>
      <c r="E403" t="s">
        <v>373</v>
      </c>
      <c r="F403" t="s">
        <v>941</v>
      </c>
      <c r="G403" t="s">
        <v>1378</v>
      </c>
      <c r="H403" s="2" t="s">
        <v>3</v>
      </c>
    </row>
    <row r="404" spans="1:8" x14ac:dyDescent="0.35">
      <c r="A404">
        <f t="shared" si="7"/>
        <v>403</v>
      </c>
      <c r="B404">
        <v>366635</v>
      </c>
      <c r="C404">
        <v>366934</v>
      </c>
      <c r="D404" s="2" t="s">
        <v>4</v>
      </c>
      <c r="E404" t="s">
        <v>374</v>
      </c>
      <c r="F404" t="s">
        <v>942</v>
      </c>
      <c r="G404" t="s">
        <v>1145</v>
      </c>
      <c r="H404" s="2" t="s">
        <v>3</v>
      </c>
    </row>
    <row r="405" spans="1:8" x14ac:dyDescent="0.35">
      <c r="A405">
        <f t="shared" si="7"/>
        <v>404</v>
      </c>
      <c r="B405">
        <v>367003</v>
      </c>
      <c r="C405">
        <v>367578</v>
      </c>
      <c r="D405" s="2" t="s">
        <v>4</v>
      </c>
      <c r="E405" t="s">
        <v>375</v>
      </c>
      <c r="F405" t="s">
        <v>943</v>
      </c>
      <c r="G405" t="s">
        <v>1145</v>
      </c>
      <c r="H405" s="2" t="s">
        <v>3</v>
      </c>
    </row>
    <row r="406" spans="1:8" x14ac:dyDescent="0.35">
      <c r="A406">
        <f t="shared" si="7"/>
        <v>405</v>
      </c>
      <c r="B406">
        <v>367957</v>
      </c>
      <c r="C406">
        <v>369249</v>
      </c>
      <c r="D406" s="2" t="s">
        <v>2</v>
      </c>
      <c r="E406" t="s">
        <v>376</v>
      </c>
      <c r="F406" t="s">
        <v>944</v>
      </c>
      <c r="G406" t="s">
        <v>1145</v>
      </c>
      <c r="H406" s="2" t="s">
        <v>3</v>
      </c>
    </row>
    <row r="407" spans="1:8" x14ac:dyDescent="0.35">
      <c r="A407">
        <f t="shared" si="7"/>
        <v>406</v>
      </c>
      <c r="B407">
        <v>369701</v>
      </c>
      <c r="C407">
        <v>371029</v>
      </c>
      <c r="D407" s="2" t="s">
        <v>2</v>
      </c>
      <c r="E407" t="s">
        <v>377</v>
      </c>
      <c r="F407" t="s">
        <v>945</v>
      </c>
      <c r="G407" t="s">
        <v>1145</v>
      </c>
      <c r="H407" s="2" t="s">
        <v>3</v>
      </c>
    </row>
    <row r="408" spans="1:8" x14ac:dyDescent="0.35">
      <c r="A408">
        <f t="shared" si="7"/>
        <v>407</v>
      </c>
      <c r="B408">
        <v>371072</v>
      </c>
      <c r="C408">
        <v>372433</v>
      </c>
      <c r="D408" s="2" t="s">
        <v>4</v>
      </c>
      <c r="E408" t="s">
        <v>378</v>
      </c>
      <c r="F408" t="s">
        <v>946</v>
      </c>
      <c r="G408" t="s">
        <v>1145</v>
      </c>
      <c r="H408" s="2" t="s">
        <v>3</v>
      </c>
    </row>
    <row r="409" spans="1:8" x14ac:dyDescent="0.35">
      <c r="A409">
        <f t="shared" si="7"/>
        <v>408</v>
      </c>
      <c r="B409">
        <v>372501</v>
      </c>
      <c r="C409">
        <v>373301</v>
      </c>
      <c r="D409" s="2" t="s">
        <v>4</v>
      </c>
      <c r="E409" t="s">
        <v>379</v>
      </c>
      <c r="F409" t="s">
        <v>947</v>
      </c>
      <c r="G409" s="12" t="s">
        <v>1242</v>
      </c>
      <c r="H409" s="2" t="s">
        <v>3</v>
      </c>
    </row>
    <row r="410" spans="1:8" x14ac:dyDescent="0.35">
      <c r="A410">
        <f t="shared" si="7"/>
        <v>409</v>
      </c>
      <c r="B410">
        <v>373374</v>
      </c>
      <c r="C410">
        <v>374468</v>
      </c>
      <c r="D410" s="2" t="s">
        <v>2</v>
      </c>
      <c r="E410" t="s">
        <v>380</v>
      </c>
      <c r="F410" t="s">
        <v>948</v>
      </c>
      <c r="G410" s="16" t="s">
        <v>1379</v>
      </c>
      <c r="H410" s="2" t="s">
        <v>3</v>
      </c>
    </row>
    <row r="411" spans="1:8" x14ac:dyDescent="0.35">
      <c r="A411">
        <f t="shared" si="7"/>
        <v>410</v>
      </c>
      <c r="B411">
        <v>374648</v>
      </c>
      <c r="C411">
        <v>375898</v>
      </c>
      <c r="D411" s="2" t="s">
        <v>4</v>
      </c>
      <c r="E411" t="s">
        <v>381</v>
      </c>
      <c r="F411" t="s">
        <v>949</v>
      </c>
      <c r="G411" t="s">
        <v>1145</v>
      </c>
      <c r="H411" s="2" t="s">
        <v>3</v>
      </c>
    </row>
    <row r="412" spans="1:8" x14ac:dyDescent="0.35">
      <c r="A412">
        <f t="shared" si="7"/>
        <v>411</v>
      </c>
      <c r="B412">
        <v>375932</v>
      </c>
      <c r="C412">
        <v>376540</v>
      </c>
      <c r="D412" s="2" t="s">
        <v>2</v>
      </c>
      <c r="E412" t="s">
        <v>382</v>
      </c>
      <c r="F412" t="s">
        <v>950</v>
      </c>
      <c r="G412" t="s">
        <v>1145</v>
      </c>
      <c r="H412" s="2" t="s">
        <v>3</v>
      </c>
    </row>
    <row r="413" spans="1:8" x14ac:dyDescent="0.35">
      <c r="A413">
        <f t="shared" si="7"/>
        <v>412</v>
      </c>
      <c r="B413">
        <v>376647</v>
      </c>
      <c r="C413">
        <v>377267</v>
      </c>
      <c r="D413" s="2" t="s">
        <v>2</v>
      </c>
      <c r="E413" t="s">
        <v>383</v>
      </c>
      <c r="F413" t="s">
        <v>951</v>
      </c>
      <c r="G413" s="12" t="s">
        <v>1145</v>
      </c>
      <c r="H413" s="2" t="s">
        <v>3</v>
      </c>
    </row>
    <row r="414" spans="1:8" x14ac:dyDescent="0.35">
      <c r="A414">
        <f t="shared" si="7"/>
        <v>413</v>
      </c>
      <c r="B414">
        <v>377370</v>
      </c>
      <c r="C414">
        <v>378539</v>
      </c>
      <c r="D414" s="2" t="s">
        <v>2</v>
      </c>
      <c r="E414" t="s">
        <v>384</v>
      </c>
      <c r="F414" t="s">
        <v>952</v>
      </c>
      <c r="G414" t="s">
        <v>1243</v>
      </c>
      <c r="H414" s="2" t="s">
        <v>3</v>
      </c>
    </row>
    <row r="415" spans="1:8" x14ac:dyDescent="0.35">
      <c r="A415">
        <f t="shared" si="7"/>
        <v>414</v>
      </c>
      <c r="B415">
        <v>378662</v>
      </c>
      <c r="C415">
        <v>380257</v>
      </c>
      <c r="D415" s="2" t="s">
        <v>4</v>
      </c>
      <c r="E415" t="s">
        <v>385</v>
      </c>
      <c r="F415" t="s">
        <v>953</v>
      </c>
      <c r="G415" t="s">
        <v>1145</v>
      </c>
      <c r="H415" s="2" t="s">
        <v>3</v>
      </c>
    </row>
    <row r="416" spans="1:8" x14ac:dyDescent="0.35">
      <c r="A416">
        <f t="shared" si="7"/>
        <v>415</v>
      </c>
      <c r="B416">
        <v>380244</v>
      </c>
      <c r="C416">
        <v>380918</v>
      </c>
      <c r="D416" s="2" t="s">
        <v>2</v>
      </c>
      <c r="E416" t="s">
        <v>386</v>
      </c>
      <c r="F416" t="s">
        <v>954</v>
      </c>
      <c r="G416" t="s">
        <v>1145</v>
      </c>
      <c r="H416" s="2" t="s">
        <v>3</v>
      </c>
    </row>
    <row r="417" spans="1:8" x14ac:dyDescent="0.35">
      <c r="A417">
        <f t="shared" si="7"/>
        <v>416</v>
      </c>
      <c r="B417">
        <v>381001</v>
      </c>
      <c r="C417">
        <v>381993</v>
      </c>
      <c r="D417" s="2" t="s">
        <v>2</v>
      </c>
      <c r="E417" t="s">
        <v>387</v>
      </c>
      <c r="F417" t="s">
        <v>955</v>
      </c>
      <c r="G417" t="s">
        <v>1145</v>
      </c>
      <c r="H417" s="2" t="s">
        <v>3</v>
      </c>
    </row>
    <row r="418" spans="1:8" x14ac:dyDescent="0.35">
      <c r="A418">
        <f t="shared" si="7"/>
        <v>417</v>
      </c>
      <c r="B418">
        <v>382094</v>
      </c>
      <c r="C418">
        <v>383281</v>
      </c>
      <c r="D418" s="2" t="s">
        <v>4</v>
      </c>
      <c r="E418" t="s">
        <v>388</v>
      </c>
      <c r="F418" t="s">
        <v>956</v>
      </c>
      <c r="G418" t="s">
        <v>1145</v>
      </c>
      <c r="H418" s="2" t="s">
        <v>3</v>
      </c>
    </row>
    <row r="419" spans="1:8" x14ac:dyDescent="0.35">
      <c r="A419">
        <f t="shared" si="7"/>
        <v>418</v>
      </c>
      <c r="B419">
        <v>383393</v>
      </c>
      <c r="C419">
        <v>384619</v>
      </c>
      <c r="D419" s="2" t="s">
        <v>4</v>
      </c>
      <c r="E419" t="s">
        <v>389</v>
      </c>
      <c r="F419" t="s">
        <v>957</v>
      </c>
      <c r="G419" t="s">
        <v>1145</v>
      </c>
      <c r="H419" s="2" t="s">
        <v>3</v>
      </c>
    </row>
    <row r="420" spans="1:8" x14ac:dyDescent="0.35">
      <c r="A420">
        <f t="shared" si="7"/>
        <v>419</v>
      </c>
      <c r="B420">
        <v>384713</v>
      </c>
      <c r="C420">
        <v>385123</v>
      </c>
      <c r="D420" s="2" t="s">
        <v>2</v>
      </c>
      <c r="E420" t="s">
        <v>390</v>
      </c>
      <c r="F420" t="s">
        <v>958</v>
      </c>
      <c r="G420" s="12" t="s">
        <v>1244</v>
      </c>
      <c r="H420" s="2" t="s">
        <v>3</v>
      </c>
    </row>
    <row r="421" spans="1:8" x14ac:dyDescent="0.35">
      <c r="A421">
        <f t="shared" si="7"/>
        <v>420</v>
      </c>
      <c r="B421">
        <v>385354</v>
      </c>
      <c r="C421">
        <v>385965</v>
      </c>
      <c r="D421" s="2" t="s">
        <v>2</v>
      </c>
      <c r="E421" t="s">
        <v>391</v>
      </c>
      <c r="F421" t="s">
        <v>959</v>
      </c>
      <c r="G421" s="12" t="s">
        <v>1320</v>
      </c>
      <c r="H421" s="2" t="s">
        <v>3</v>
      </c>
    </row>
    <row r="422" spans="1:8" x14ac:dyDescent="0.35">
      <c r="A422">
        <f t="shared" si="7"/>
        <v>421</v>
      </c>
      <c r="B422">
        <v>386055</v>
      </c>
      <c r="C422">
        <v>386555</v>
      </c>
      <c r="D422" s="2" t="s">
        <v>4</v>
      </c>
      <c r="E422" t="s">
        <v>392</v>
      </c>
      <c r="F422" t="s">
        <v>960</v>
      </c>
      <c r="G422" t="s">
        <v>1145</v>
      </c>
      <c r="H422" s="2" t="s">
        <v>3</v>
      </c>
    </row>
    <row r="423" spans="1:8" x14ac:dyDescent="0.35">
      <c r="A423">
        <f t="shared" si="7"/>
        <v>422</v>
      </c>
      <c r="B423">
        <v>386666</v>
      </c>
      <c r="C423">
        <v>387283</v>
      </c>
      <c r="D423" s="2" t="s">
        <v>4</v>
      </c>
      <c r="E423" t="s">
        <v>393</v>
      </c>
      <c r="F423" t="s">
        <v>961</v>
      </c>
      <c r="G423" t="s">
        <v>1145</v>
      </c>
      <c r="H423" s="2" t="s">
        <v>3</v>
      </c>
    </row>
    <row r="424" spans="1:8" x14ac:dyDescent="0.35">
      <c r="A424">
        <f t="shared" si="7"/>
        <v>423</v>
      </c>
      <c r="B424">
        <v>387363</v>
      </c>
      <c r="C424">
        <v>388382</v>
      </c>
      <c r="D424" s="2" t="s">
        <v>4</v>
      </c>
      <c r="E424" t="s">
        <v>394</v>
      </c>
      <c r="F424" t="s">
        <v>962</v>
      </c>
      <c r="G424" s="16" t="s">
        <v>1317</v>
      </c>
      <c r="H424" s="2" t="s">
        <v>3</v>
      </c>
    </row>
    <row r="425" spans="1:8" x14ac:dyDescent="0.35">
      <c r="A425">
        <f t="shared" si="7"/>
        <v>424</v>
      </c>
      <c r="B425">
        <v>388565</v>
      </c>
      <c r="C425">
        <v>388975</v>
      </c>
      <c r="D425" s="2" t="s">
        <v>4</v>
      </c>
      <c r="E425" t="s">
        <v>395</v>
      </c>
      <c r="F425" t="s">
        <v>963</v>
      </c>
      <c r="G425" t="s">
        <v>1145</v>
      </c>
      <c r="H425" s="2" t="s">
        <v>3</v>
      </c>
    </row>
    <row r="426" spans="1:8" x14ac:dyDescent="0.35">
      <c r="A426">
        <f t="shared" si="7"/>
        <v>425</v>
      </c>
      <c r="B426">
        <v>389215</v>
      </c>
      <c r="C426">
        <v>390270</v>
      </c>
      <c r="D426" s="2" t="s">
        <v>2</v>
      </c>
      <c r="E426" t="s">
        <v>396</v>
      </c>
      <c r="F426" t="s">
        <v>964</v>
      </c>
      <c r="G426" s="16" t="s">
        <v>1380</v>
      </c>
      <c r="H426" s="2" t="s">
        <v>3</v>
      </c>
    </row>
    <row r="427" spans="1:8" x14ac:dyDescent="0.35">
      <c r="A427">
        <f t="shared" si="7"/>
        <v>426</v>
      </c>
      <c r="B427">
        <v>390321</v>
      </c>
      <c r="C427">
        <v>390680</v>
      </c>
      <c r="D427" s="2" t="s">
        <v>2</v>
      </c>
      <c r="E427" t="s">
        <v>397</v>
      </c>
      <c r="F427" t="s">
        <v>965</v>
      </c>
      <c r="G427" t="s">
        <v>1145</v>
      </c>
      <c r="H427" s="2" t="s">
        <v>3</v>
      </c>
    </row>
    <row r="428" spans="1:8" x14ac:dyDescent="0.35">
      <c r="A428">
        <f t="shared" si="7"/>
        <v>427</v>
      </c>
      <c r="B428">
        <v>390788</v>
      </c>
      <c r="C428">
        <v>391606</v>
      </c>
      <c r="D428" s="2" t="s">
        <v>2</v>
      </c>
      <c r="E428" t="s">
        <v>398</v>
      </c>
      <c r="F428" t="s">
        <v>966</v>
      </c>
      <c r="G428" t="s">
        <v>1145</v>
      </c>
      <c r="H428" s="2" t="s">
        <v>3</v>
      </c>
    </row>
    <row r="429" spans="1:8" x14ac:dyDescent="0.35">
      <c r="A429">
        <f t="shared" si="7"/>
        <v>428</v>
      </c>
      <c r="B429">
        <v>391804</v>
      </c>
      <c r="C429">
        <v>392673</v>
      </c>
      <c r="D429" s="2" t="s">
        <v>4</v>
      </c>
      <c r="E429" t="s">
        <v>399</v>
      </c>
      <c r="F429" t="s">
        <v>967</v>
      </c>
      <c r="G429" t="s">
        <v>1320</v>
      </c>
      <c r="H429" s="2" t="s">
        <v>3</v>
      </c>
    </row>
    <row r="430" spans="1:8" x14ac:dyDescent="0.35">
      <c r="A430">
        <f t="shared" si="7"/>
        <v>429</v>
      </c>
      <c r="B430">
        <v>392683</v>
      </c>
      <c r="C430">
        <v>393033</v>
      </c>
      <c r="D430" s="2" t="s">
        <v>2</v>
      </c>
      <c r="E430" t="s">
        <v>400</v>
      </c>
      <c r="F430" t="s">
        <v>968</v>
      </c>
      <c r="G430" t="s">
        <v>1145</v>
      </c>
      <c r="H430" s="2" t="s">
        <v>3</v>
      </c>
    </row>
    <row r="431" spans="1:8" x14ac:dyDescent="0.35">
      <c r="A431">
        <f t="shared" si="7"/>
        <v>430</v>
      </c>
      <c r="B431">
        <v>393107</v>
      </c>
      <c r="C431">
        <v>393718</v>
      </c>
      <c r="D431" s="2" t="s">
        <v>2</v>
      </c>
      <c r="E431" t="s">
        <v>401</v>
      </c>
      <c r="F431" t="s">
        <v>969</v>
      </c>
      <c r="G431" s="16" t="s">
        <v>1381</v>
      </c>
      <c r="H431" s="2" t="s">
        <v>3</v>
      </c>
    </row>
    <row r="432" spans="1:8" x14ac:dyDescent="0.35">
      <c r="A432">
        <f t="shared" si="7"/>
        <v>431</v>
      </c>
      <c r="B432">
        <v>393718</v>
      </c>
      <c r="C432">
        <v>394638</v>
      </c>
      <c r="D432" s="2" t="s">
        <v>2</v>
      </c>
      <c r="E432" t="s">
        <v>402</v>
      </c>
      <c r="F432" t="s">
        <v>970</v>
      </c>
      <c r="G432" s="16" t="s">
        <v>1382</v>
      </c>
      <c r="H432" s="2" t="s">
        <v>3</v>
      </c>
    </row>
    <row r="433" spans="1:8" x14ac:dyDescent="0.35">
      <c r="A433">
        <f t="shared" si="7"/>
        <v>432</v>
      </c>
      <c r="B433">
        <v>394678</v>
      </c>
      <c r="C433">
        <v>395394</v>
      </c>
      <c r="D433" s="2" t="s">
        <v>4</v>
      </c>
      <c r="E433" t="s">
        <v>403</v>
      </c>
      <c r="F433" t="s">
        <v>971</v>
      </c>
      <c r="G433" s="16" t="s">
        <v>1349</v>
      </c>
      <c r="H433" s="2" t="s">
        <v>3</v>
      </c>
    </row>
    <row r="434" spans="1:8" x14ac:dyDescent="0.35">
      <c r="A434">
        <f t="shared" si="7"/>
        <v>433</v>
      </c>
      <c r="B434">
        <v>395437</v>
      </c>
      <c r="C434">
        <v>396825</v>
      </c>
      <c r="D434" s="2" t="s">
        <v>2</v>
      </c>
      <c r="E434" t="s">
        <v>404</v>
      </c>
      <c r="F434" t="s">
        <v>972</v>
      </c>
      <c r="G434" s="16" t="s">
        <v>1383</v>
      </c>
      <c r="H434" s="2" t="s">
        <v>3</v>
      </c>
    </row>
    <row r="435" spans="1:8" x14ac:dyDescent="0.35">
      <c r="A435">
        <f t="shared" si="7"/>
        <v>434</v>
      </c>
      <c r="B435">
        <v>396952</v>
      </c>
      <c r="C435">
        <v>397476</v>
      </c>
      <c r="D435" s="2" t="s">
        <v>4</v>
      </c>
      <c r="E435" t="s">
        <v>405</v>
      </c>
      <c r="F435" t="s">
        <v>973</v>
      </c>
      <c r="G435" s="16" t="s">
        <v>1380</v>
      </c>
      <c r="H435" s="2" t="s">
        <v>3</v>
      </c>
    </row>
    <row r="436" spans="1:8" x14ac:dyDescent="0.35">
      <c r="A436">
        <f t="shared" si="7"/>
        <v>435</v>
      </c>
      <c r="B436">
        <v>397539</v>
      </c>
      <c r="C436">
        <v>397799</v>
      </c>
      <c r="D436" s="2" t="s">
        <v>2</v>
      </c>
      <c r="E436" t="s">
        <v>1245</v>
      </c>
      <c r="F436" t="s">
        <v>1292</v>
      </c>
      <c r="G436" t="s">
        <v>1145</v>
      </c>
      <c r="H436" s="2" t="s">
        <v>3</v>
      </c>
    </row>
    <row r="437" spans="1:8" x14ac:dyDescent="0.35">
      <c r="A437">
        <f t="shared" si="7"/>
        <v>436</v>
      </c>
      <c r="B437">
        <v>397816</v>
      </c>
      <c r="C437">
        <v>398751</v>
      </c>
      <c r="D437" s="2" t="s">
        <v>2</v>
      </c>
      <c r="E437" t="s">
        <v>406</v>
      </c>
      <c r="F437" t="s">
        <v>974</v>
      </c>
      <c r="G437" t="s">
        <v>1246</v>
      </c>
      <c r="H437" s="2" t="s">
        <v>3</v>
      </c>
    </row>
    <row r="438" spans="1:8" x14ac:dyDescent="0.35">
      <c r="A438">
        <f t="shared" si="7"/>
        <v>437</v>
      </c>
      <c r="B438">
        <v>399063</v>
      </c>
      <c r="C438">
        <v>399551</v>
      </c>
      <c r="D438" s="2" t="s">
        <v>2</v>
      </c>
      <c r="E438" t="s">
        <v>407</v>
      </c>
      <c r="F438" t="s">
        <v>975</v>
      </c>
      <c r="G438" s="12" t="s">
        <v>1247</v>
      </c>
      <c r="H438" s="2" t="s">
        <v>3</v>
      </c>
    </row>
    <row r="439" spans="1:8" x14ac:dyDescent="0.35">
      <c r="A439">
        <f t="shared" si="7"/>
        <v>438</v>
      </c>
      <c r="B439">
        <v>399584</v>
      </c>
      <c r="C439">
        <v>400600</v>
      </c>
      <c r="D439" s="2" t="s">
        <v>2</v>
      </c>
      <c r="E439" t="s">
        <v>408</v>
      </c>
      <c r="F439" t="s">
        <v>976</v>
      </c>
      <c r="G439" s="16" t="s">
        <v>1317</v>
      </c>
      <c r="H439" s="2" t="s">
        <v>3</v>
      </c>
    </row>
    <row r="440" spans="1:8" x14ac:dyDescent="0.35">
      <c r="A440">
        <f t="shared" si="7"/>
        <v>439</v>
      </c>
      <c r="B440">
        <v>400660</v>
      </c>
      <c r="C440">
        <v>402882</v>
      </c>
      <c r="D440" s="2" t="s">
        <v>2</v>
      </c>
      <c r="E440" t="s">
        <v>409</v>
      </c>
      <c r="F440" t="s">
        <v>977</v>
      </c>
      <c r="G440" s="16" t="s">
        <v>1384</v>
      </c>
      <c r="H440" s="2" t="s">
        <v>3</v>
      </c>
    </row>
    <row r="441" spans="1:8" x14ac:dyDescent="0.35">
      <c r="A441">
        <f t="shared" si="7"/>
        <v>440</v>
      </c>
      <c r="B441">
        <v>402990</v>
      </c>
      <c r="C441">
        <v>403559</v>
      </c>
      <c r="D441" s="2" t="s">
        <v>4</v>
      </c>
      <c r="E441" t="s">
        <v>410</v>
      </c>
      <c r="F441" t="s">
        <v>978</v>
      </c>
      <c r="G441" t="s">
        <v>1145</v>
      </c>
      <c r="H441" s="2" t="s">
        <v>3</v>
      </c>
    </row>
    <row r="442" spans="1:8" x14ac:dyDescent="0.35">
      <c r="A442">
        <f t="shared" si="7"/>
        <v>441</v>
      </c>
      <c r="B442">
        <v>403570</v>
      </c>
      <c r="C442">
        <v>404112</v>
      </c>
      <c r="D442" s="2" t="s">
        <v>4</v>
      </c>
      <c r="E442" t="s">
        <v>411</v>
      </c>
      <c r="F442" t="s">
        <v>979</v>
      </c>
      <c r="G442" t="s">
        <v>1145</v>
      </c>
      <c r="H442" s="2" t="s">
        <v>3</v>
      </c>
    </row>
    <row r="443" spans="1:8" x14ac:dyDescent="0.35">
      <c r="A443">
        <f t="shared" si="7"/>
        <v>442</v>
      </c>
      <c r="B443">
        <v>404197</v>
      </c>
      <c r="C443">
        <v>404406</v>
      </c>
      <c r="D443" s="2" t="s">
        <v>2</v>
      </c>
      <c r="E443" t="s">
        <v>1248</v>
      </c>
      <c r="F443" t="s">
        <v>1293</v>
      </c>
      <c r="G443" t="s">
        <v>1249</v>
      </c>
      <c r="H443" s="2" t="s">
        <v>3</v>
      </c>
    </row>
    <row r="444" spans="1:8" x14ac:dyDescent="0.35">
      <c r="A444">
        <f t="shared" si="7"/>
        <v>443</v>
      </c>
      <c r="B444">
        <v>404493</v>
      </c>
      <c r="C444">
        <v>404813</v>
      </c>
      <c r="D444" s="2" t="s">
        <v>4</v>
      </c>
      <c r="E444" t="s">
        <v>412</v>
      </c>
      <c r="F444" t="s">
        <v>980</v>
      </c>
      <c r="G444" t="s">
        <v>1145</v>
      </c>
      <c r="H444" s="2" t="s">
        <v>3</v>
      </c>
    </row>
    <row r="445" spans="1:8" x14ac:dyDescent="0.35">
      <c r="A445">
        <f t="shared" si="7"/>
        <v>444</v>
      </c>
      <c r="B445">
        <v>404870</v>
      </c>
      <c r="C445">
        <v>405181</v>
      </c>
      <c r="D445" s="2" t="s">
        <v>4</v>
      </c>
      <c r="E445" t="s">
        <v>413</v>
      </c>
      <c r="F445" t="s">
        <v>981</v>
      </c>
      <c r="G445" t="s">
        <v>1145</v>
      </c>
      <c r="H445" s="2" t="s">
        <v>3</v>
      </c>
    </row>
    <row r="446" spans="1:8" x14ac:dyDescent="0.35">
      <c r="A446">
        <f t="shared" si="7"/>
        <v>445</v>
      </c>
      <c r="B446">
        <v>405194</v>
      </c>
      <c r="C446">
        <v>405619</v>
      </c>
      <c r="D446" s="2" t="s">
        <v>2</v>
      </c>
      <c r="E446" t="s">
        <v>414</v>
      </c>
      <c r="F446" t="s">
        <v>982</v>
      </c>
      <c r="G446" t="s">
        <v>1145</v>
      </c>
      <c r="H446" s="2" t="s">
        <v>3</v>
      </c>
    </row>
    <row r="447" spans="1:8" x14ac:dyDescent="0.35">
      <c r="A447">
        <f t="shared" si="7"/>
        <v>446</v>
      </c>
      <c r="B447">
        <v>405688</v>
      </c>
      <c r="C447">
        <v>405993</v>
      </c>
      <c r="D447" s="2" t="s">
        <v>2</v>
      </c>
      <c r="E447" t="s">
        <v>415</v>
      </c>
      <c r="F447" t="s">
        <v>983</v>
      </c>
      <c r="G447" t="s">
        <v>1145</v>
      </c>
      <c r="H447" s="2" t="s">
        <v>3</v>
      </c>
    </row>
    <row r="448" spans="1:8" x14ac:dyDescent="0.35">
      <c r="A448">
        <f t="shared" si="7"/>
        <v>447</v>
      </c>
      <c r="B448">
        <v>406169</v>
      </c>
      <c r="C448">
        <v>407734</v>
      </c>
      <c r="D448" s="2" t="s">
        <v>4</v>
      </c>
      <c r="E448" t="s">
        <v>416</v>
      </c>
      <c r="F448" t="s">
        <v>984</v>
      </c>
      <c r="G448" s="16" t="s">
        <v>1385</v>
      </c>
      <c r="H448" s="2" t="s">
        <v>3</v>
      </c>
    </row>
    <row r="449" spans="1:8" x14ac:dyDescent="0.35">
      <c r="A449">
        <f t="shared" si="7"/>
        <v>448</v>
      </c>
      <c r="B449">
        <v>407875</v>
      </c>
      <c r="C449">
        <v>411111</v>
      </c>
      <c r="D449" s="2" t="s">
        <v>4</v>
      </c>
      <c r="E449" t="s">
        <v>417</v>
      </c>
      <c r="F449" t="s">
        <v>985</v>
      </c>
      <c r="G449" s="16" t="s">
        <v>1386</v>
      </c>
      <c r="H449" s="2" t="s">
        <v>3</v>
      </c>
    </row>
    <row r="450" spans="1:8" x14ac:dyDescent="0.35">
      <c r="A450">
        <f t="shared" si="7"/>
        <v>449</v>
      </c>
      <c r="B450">
        <v>411162</v>
      </c>
      <c r="C450">
        <v>412079</v>
      </c>
      <c r="D450" s="2" t="s">
        <v>2</v>
      </c>
      <c r="E450" t="s">
        <v>418</v>
      </c>
      <c r="F450" t="s">
        <v>986</v>
      </c>
      <c r="G450" t="s">
        <v>1145</v>
      </c>
      <c r="H450" s="2" t="s">
        <v>3</v>
      </c>
    </row>
    <row r="451" spans="1:8" x14ac:dyDescent="0.35">
      <c r="A451">
        <f t="shared" si="7"/>
        <v>450</v>
      </c>
      <c r="B451">
        <v>412221</v>
      </c>
      <c r="C451">
        <v>412820</v>
      </c>
      <c r="D451" s="2" t="s">
        <v>4</v>
      </c>
      <c r="E451" t="s">
        <v>419</v>
      </c>
      <c r="F451" t="s">
        <v>987</v>
      </c>
      <c r="G451" s="16" t="s">
        <v>1387</v>
      </c>
      <c r="H451" s="2" t="s">
        <v>3</v>
      </c>
    </row>
    <row r="452" spans="1:8" x14ac:dyDescent="0.35">
      <c r="A452">
        <f t="shared" si="7"/>
        <v>451</v>
      </c>
      <c r="B452">
        <v>412822</v>
      </c>
      <c r="C452">
        <v>413517</v>
      </c>
      <c r="D452" s="2" t="s">
        <v>2</v>
      </c>
      <c r="E452" t="s">
        <v>420</v>
      </c>
      <c r="F452" t="s">
        <v>988</v>
      </c>
      <c r="G452" t="s">
        <v>1145</v>
      </c>
      <c r="H452" s="2" t="s">
        <v>3</v>
      </c>
    </row>
    <row r="453" spans="1:8" x14ac:dyDescent="0.35">
      <c r="A453">
        <f t="shared" si="7"/>
        <v>452</v>
      </c>
      <c r="B453">
        <v>413502</v>
      </c>
      <c r="C453">
        <v>413975</v>
      </c>
      <c r="D453" s="2" t="s">
        <v>2</v>
      </c>
      <c r="E453" t="s">
        <v>421</v>
      </c>
      <c r="F453" t="s">
        <v>989</v>
      </c>
      <c r="G453" t="s">
        <v>1145</v>
      </c>
      <c r="H453" s="2" t="s">
        <v>3</v>
      </c>
    </row>
    <row r="454" spans="1:8" x14ac:dyDescent="0.35">
      <c r="A454">
        <f t="shared" si="7"/>
        <v>453</v>
      </c>
      <c r="B454">
        <v>414011</v>
      </c>
      <c r="C454">
        <v>415600</v>
      </c>
      <c r="D454" s="2" t="s">
        <v>2</v>
      </c>
      <c r="E454" t="s">
        <v>422</v>
      </c>
      <c r="F454" t="s">
        <v>990</v>
      </c>
      <c r="G454" s="16" t="s">
        <v>1388</v>
      </c>
      <c r="H454" s="2" t="s">
        <v>3</v>
      </c>
    </row>
    <row r="455" spans="1:8" x14ac:dyDescent="0.35">
      <c r="A455">
        <f t="shared" si="7"/>
        <v>454</v>
      </c>
      <c r="B455">
        <v>415662</v>
      </c>
      <c r="C455">
        <v>416456</v>
      </c>
      <c r="D455" s="2" t="s">
        <v>2</v>
      </c>
      <c r="E455" t="s">
        <v>423</v>
      </c>
      <c r="F455" t="s">
        <v>991</v>
      </c>
      <c r="G455" t="s">
        <v>1145</v>
      </c>
      <c r="H455" s="2" t="s">
        <v>3</v>
      </c>
    </row>
    <row r="456" spans="1:8" x14ac:dyDescent="0.35">
      <c r="A456">
        <f t="shared" si="7"/>
        <v>455</v>
      </c>
      <c r="B456">
        <v>416524</v>
      </c>
      <c r="C456">
        <v>417084</v>
      </c>
      <c r="D456" s="2" t="s">
        <v>2</v>
      </c>
      <c r="E456" t="s">
        <v>424</v>
      </c>
      <c r="F456" t="s">
        <v>992</v>
      </c>
      <c r="G456" t="s">
        <v>1221</v>
      </c>
      <c r="H456" s="2" t="s">
        <v>3</v>
      </c>
    </row>
    <row r="457" spans="1:8" x14ac:dyDescent="0.35">
      <c r="A457">
        <f t="shared" si="7"/>
        <v>456</v>
      </c>
      <c r="B457">
        <v>417147</v>
      </c>
      <c r="C457">
        <v>417800</v>
      </c>
      <c r="D457" s="2" t="s">
        <v>4</v>
      </c>
      <c r="E457" t="s">
        <v>425</v>
      </c>
      <c r="F457" t="s">
        <v>993</v>
      </c>
      <c r="G457" s="12" t="s">
        <v>1145</v>
      </c>
      <c r="H457" s="2" t="s">
        <v>3</v>
      </c>
    </row>
    <row r="458" spans="1:8" x14ac:dyDescent="0.35">
      <c r="A458">
        <f t="shared" si="7"/>
        <v>457</v>
      </c>
      <c r="B458">
        <v>417911</v>
      </c>
      <c r="C458">
        <v>419602</v>
      </c>
      <c r="D458" s="2" t="s">
        <v>4</v>
      </c>
      <c r="E458" t="s">
        <v>426</v>
      </c>
      <c r="F458" t="s">
        <v>994</v>
      </c>
      <c r="G458" s="12" t="s">
        <v>1145</v>
      </c>
      <c r="H458" s="2" t="s">
        <v>3</v>
      </c>
    </row>
    <row r="459" spans="1:8" x14ac:dyDescent="0.35">
      <c r="A459">
        <f t="shared" si="7"/>
        <v>458</v>
      </c>
      <c r="B459">
        <v>419770</v>
      </c>
      <c r="C459">
        <v>420735</v>
      </c>
      <c r="D459" s="2" t="s">
        <v>4</v>
      </c>
      <c r="E459" t="s">
        <v>427</v>
      </c>
      <c r="F459" t="s">
        <v>995</v>
      </c>
      <c r="G459" s="12" t="s">
        <v>1389</v>
      </c>
      <c r="H459" s="2" t="s">
        <v>3</v>
      </c>
    </row>
    <row r="460" spans="1:8" x14ac:dyDescent="0.35">
      <c r="A460">
        <f t="shared" si="7"/>
        <v>459</v>
      </c>
      <c r="B460">
        <v>420921</v>
      </c>
      <c r="C460">
        <v>421325</v>
      </c>
      <c r="D460" s="2" t="s">
        <v>4</v>
      </c>
      <c r="E460" t="s">
        <v>428</v>
      </c>
      <c r="F460" t="s">
        <v>996</v>
      </c>
      <c r="G460" t="s">
        <v>1145</v>
      </c>
      <c r="H460" s="2" t="s">
        <v>3</v>
      </c>
    </row>
    <row r="461" spans="1:8" x14ac:dyDescent="0.35">
      <c r="A461">
        <f t="shared" si="7"/>
        <v>460</v>
      </c>
      <c r="B461">
        <v>421348</v>
      </c>
      <c r="C461">
        <v>421662</v>
      </c>
      <c r="D461" s="2" t="s">
        <v>2</v>
      </c>
      <c r="E461" t="s">
        <v>429</v>
      </c>
      <c r="F461" t="s">
        <v>997</v>
      </c>
      <c r="G461" t="s">
        <v>1145</v>
      </c>
      <c r="H461" s="2" t="s">
        <v>3</v>
      </c>
    </row>
    <row r="462" spans="1:8" x14ac:dyDescent="0.35">
      <c r="A462">
        <f t="shared" ref="A462:A525" si="8">SUM(A461,1)</f>
        <v>461</v>
      </c>
      <c r="B462">
        <v>421757</v>
      </c>
      <c r="C462">
        <v>422218</v>
      </c>
      <c r="D462" s="2" t="s">
        <v>4</v>
      </c>
      <c r="E462" t="s">
        <v>430</v>
      </c>
      <c r="F462" t="s">
        <v>998</v>
      </c>
      <c r="G462" t="s">
        <v>1145</v>
      </c>
      <c r="H462" s="2" t="s">
        <v>3</v>
      </c>
    </row>
    <row r="463" spans="1:8" x14ac:dyDescent="0.35">
      <c r="A463">
        <f t="shared" si="8"/>
        <v>462</v>
      </c>
      <c r="B463">
        <v>422215</v>
      </c>
      <c r="C463">
        <v>422880</v>
      </c>
      <c r="D463" s="2" t="s">
        <v>2</v>
      </c>
      <c r="E463" t="s">
        <v>431</v>
      </c>
      <c r="F463" t="s">
        <v>999</v>
      </c>
      <c r="G463" t="s">
        <v>1145</v>
      </c>
      <c r="H463" s="2" t="s">
        <v>3</v>
      </c>
    </row>
    <row r="464" spans="1:8" x14ac:dyDescent="0.35">
      <c r="A464">
        <f t="shared" si="8"/>
        <v>463</v>
      </c>
      <c r="B464">
        <v>422976</v>
      </c>
      <c r="C464">
        <v>423479</v>
      </c>
      <c r="D464" s="2" t="s">
        <v>2</v>
      </c>
      <c r="E464" t="s">
        <v>432</v>
      </c>
      <c r="F464" t="s">
        <v>1000</v>
      </c>
      <c r="G464" t="s">
        <v>1153</v>
      </c>
      <c r="H464" s="2" t="s">
        <v>3</v>
      </c>
    </row>
    <row r="465" spans="1:8" x14ac:dyDescent="0.35">
      <c r="A465">
        <f t="shared" si="8"/>
        <v>464</v>
      </c>
      <c r="B465">
        <v>423619</v>
      </c>
      <c r="C465">
        <v>424677</v>
      </c>
      <c r="D465" s="2" t="s">
        <v>4</v>
      </c>
      <c r="E465" t="s">
        <v>433</v>
      </c>
      <c r="F465" t="s">
        <v>1001</v>
      </c>
      <c r="G465" t="s">
        <v>1145</v>
      </c>
      <c r="H465" s="2" t="s">
        <v>3</v>
      </c>
    </row>
    <row r="466" spans="1:8" x14ac:dyDescent="0.35">
      <c r="A466">
        <f t="shared" si="8"/>
        <v>465</v>
      </c>
      <c r="B466">
        <v>424773</v>
      </c>
      <c r="C466">
        <v>425675</v>
      </c>
      <c r="D466" s="2" t="s">
        <v>4</v>
      </c>
      <c r="E466" t="s">
        <v>434</v>
      </c>
      <c r="F466" t="s">
        <v>1002</v>
      </c>
      <c r="G466" t="s">
        <v>1145</v>
      </c>
      <c r="H466" s="2" t="s">
        <v>3</v>
      </c>
    </row>
    <row r="467" spans="1:8" x14ac:dyDescent="0.35">
      <c r="A467">
        <f t="shared" si="8"/>
        <v>466</v>
      </c>
      <c r="B467">
        <v>425723</v>
      </c>
      <c r="C467">
        <v>426151</v>
      </c>
      <c r="D467" s="2" t="s">
        <v>4</v>
      </c>
      <c r="E467" t="s">
        <v>435</v>
      </c>
      <c r="F467" t="s">
        <v>1003</v>
      </c>
      <c r="G467" t="s">
        <v>1145</v>
      </c>
      <c r="H467" s="2" t="s">
        <v>3</v>
      </c>
    </row>
    <row r="468" spans="1:8" x14ac:dyDescent="0.35">
      <c r="A468">
        <f t="shared" si="8"/>
        <v>467</v>
      </c>
      <c r="B468">
        <v>426265</v>
      </c>
      <c r="C468">
        <v>427683</v>
      </c>
      <c r="D468" s="2" t="s">
        <v>4</v>
      </c>
      <c r="E468" t="s">
        <v>436</v>
      </c>
      <c r="F468" t="s">
        <v>1004</v>
      </c>
      <c r="G468" t="s">
        <v>1153</v>
      </c>
      <c r="H468" s="2" t="s">
        <v>3</v>
      </c>
    </row>
    <row r="469" spans="1:8" x14ac:dyDescent="0.35">
      <c r="A469">
        <f t="shared" si="8"/>
        <v>468</v>
      </c>
      <c r="B469">
        <v>427673</v>
      </c>
      <c r="C469">
        <v>429109</v>
      </c>
      <c r="D469" s="2" t="s">
        <v>2</v>
      </c>
      <c r="E469" t="s">
        <v>437</v>
      </c>
      <c r="F469" t="s">
        <v>1005</v>
      </c>
      <c r="G469" s="16" t="s">
        <v>1405</v>
      </c>
      <c r="H469" s="2" t="s">
        <v>3</v>
      </c>
    </row>
    <row r="470" spans="1:8" x14ac:dyDescent="0.35">
      <c r="A470">
        <f t="shared" si="8"/>
        <v>469</v>
      </c>
      <c r="B470">
        <v>429251</v>
      </c>
      <c r="C470">
        <v>429604</v>
      </c>
      <c r="D470" s="2" t="s">
        <v>2</v>
      </c>
      <c r="E470" t="s">
        <v>438</v>
      </c>
      <c r="F470" t="s">
        <v>1006</v>
      </c>
      <c r="G470" t="s">
        <v>1390</v>
      </c>
      <c r="H470" s="2" t="s">
        <v>3</v>
      </c>
    </row>
    <row r="471" spans="1:8" x14ac:dyDescent="0.35">
      <c r="A471">
        <f t="shared" si="8"/>
        <v>470</v>
      </c>
      <c r="B471">
        <v>429731</v>
      </c>
      <c r="C471">
        <v>430132</v>
      </c>
      <c r="D471" s="2" t="s">
        <v>2</v>
      </c>
      <c r="E471" t="s">
        <v>439</v>
      </c>
      <c r="F471" t="s">
        <v>1007</v>
      </c>
      <c r="G471" t="s">
        <v>1145</v>
      </c>
      <c r="H471" s="2" t="s">
        <v>3</v>
      </c>
    </row>
    <row r="472" spans="1:8" x14ac:dyDescent="0.35">
      <c r="A472">
        <f t="shared" si="8"/>
        <v>471</v>
      </c>
      <c r="B472">
        <v>430235</v>
      </c>
      <c r="C472">
        <v>430747</v>
      </c>
      <c r="D472" s="2" t="s">
        <v>2</v>
      </c>
      <c r="E472" t="s">
        <v>440</v>
      </c>
      <c r="F472" t="s">
        <v>1008</v>
      </c>
      <c r="G472" t="s">
        <v>1145</v>
      </c>
      <c r="H472" s="2" t="s">
        <v>3</v>
      </c>
    </row>
    <row r="473" spans="1:8" x14ac:dyDescent="0.35">
      <c r="A473">
        <f t="shared" si="8"/>
        <v>472</v>
      </c>
      <c r="B473">
        <v>430844</v>
      </c>
      <c r="C473">
        <v>431590</v>
      </c>
      <c r="D473" s="2" t="s">
        <v>4</v>
      </c>
      <c r="E473" t="s">
        <v>441</v>
      </c>
      <c r="F473" t="s">
        <v>1009</v>
      </c>
      <c r="G473" t="s">
        <v>1145</v>
      </c>
      <c r="H473" s="2" t="s">
        <v>3</v>
      </c>
    </row>
    <row r="474" spans="1:8" x14ac:dyDescent="0.35">
      <c r="A474">
        <f t="shared" si="8"/>
        <v>473</v>
      </c>
      <c r="B474">
        <v>431624</v>
      </c>
      <c r="C474">
        <v>431971</v>
      </c>
      <c r="D474" s="2" t="s">
        <v>4</v>
      </c>
      <c r="E474" t="s">
        <v>442</v>
      </c>
      <c r="F474" t="s">
        <v>1010</v>
      </c>
      <c r="G474" t="s">
        <v>1145</v>
      </c>
      <c r="H474" s="2" t="s">
        <v>3</v>
      </c>
    </row>
    <row r="475" spans="1:8" x14ac:dyDescent="0.35">
      <c r="A475">
        <f t="shared" si="8"/>
        <v>474</v>
      </c>
      <c r="B475">
        <v>432000</v>
      </c>
      <c r="C475">
        <v>432608</v>
      </c>
      <c r="D475" s="2" t="s">
        <v>2</v>
      </c>
      <c r="E475" t="s">
        <v>443</v>
      </c>
      <c r="F475" t="s">
        <v>1011</v>
      </c>
      <c r="G475" t="s">
        <v>1145</v>
      </c>
      <c r="H475" s="2" t="s">
        <v>3</v>
      </c>
    </row>
    <row r="476" spans="1:8" x14ac:dyDescent="0.35">
      <c r="A476">
        <f t="shared" si="8"/>
        <v>475</v>
      </c>
      <c r="B476">
        <v>432691</v>
      </c>
      <c r="C476">
        <v>433101</v>
      </c>
      <c r="D476" s="2" t="s">
        <v>2</v>
      </c>
      <c r="E476" t="s">
        <v>444</v>
      </c>
      <c r="F476" t="s">
        <v>1012</v>
      </c>
      <c r="G476" t="s">
        <v>1145</v>
      </c>
      <c r="H476" s="2" t="s">
        <v>3</v>
      </c>
    </row>
    <row r="477" spans="1:8" x14ac:dyDescent="0.35">
      <c r="A477">
        <f t="shared" si="8"/>
        <v>476</v>
      </c>
      <c r="B477">
        <v>433178</v>
      </c>
      <c r="C477">
        <v>434020</v>
      </c>
      <c r="D477" s="2" t="s">
        <v>2</v>
      </c>
      <c r="E477" t="s">
        <v>445</v>
      </c>
      <c r="F477" t="s">
        <v>1013</v>
      </c>
      <c r="G477" s="16" t="s">
        <v>1317</v>
      </c>
      <c r="H477" s="2" t="s">
        <v>3</v>
      </c>
    </row>
    <row r="478" spans="1:8" x14ac:dyDescent="0.35">
      <c r="A478">
        <f t="shared" si="8"/>
        <v>477</v>
      </c>
      <c r="B478">
        <v>434131</v>
      </c>
      <c r="C478">
        <v>434907</v>
      </c>
      <c r="D478" s="2" t="s">
        <v>4</v>
      </c>
      <c r="E478" t="s">
        <v>446</v>
      </c>
      <c r="F478" t="s">
        <v>1014</v>
      </c>
      <c r="G478" t="s">
        <v>1145</v>
      </c>
      <c r="H478" s="2" t="s">
        <v>3</v>
      </c>
    </row>
    <row r="479" spans="1:8" x14ac:dyDescent="0.35">
      <c r="A479">
        <f t="shared" si="8"/>
        <v>478</v>
      </c>
      <c r="B479">
        <v>434993</v>
      </c>
      <c r="C479">
        <v>435652</v>
      </c>
      <c r="D479" s="2" t="s">
        <v>4</v>
      </c>
      <c r="E479" t="s">
        <v>447</v>
      </c>
      <c r="F479" t="s">
        <v>1015</v>
      </c>
      <c r="G479" t="s">
        <v>1145</v>
      </c>
      <c r="H479" s="2" t="s">
        <v>3</v>
      </c>
    </row>
    <row r="480" spans="1:8" x14ac:dyDescent="0.35">
      <c r="A480">
        <f t="shared" si="8"/>
        <v>479</v>
      </c>
      <c r="B480">
        <v>435733</v>
      </c>
      <c r="C480">
        <v>436002</v>
      </c>
      <c r="D480" s="2" t="s">
        <v>4</v>
      </c>
      <c r="E480" t="s">
        <v>1250</v>
      </c>
      <c r="F480" t="s">
        <v>1294</v>
      </c>
      <c r="G480" t="s">
        <v>1153</v>
      </c>
      <c r="H480" s="2" t="s">
        <v>3</v>
      </c>
    </row>
    <row r="481" spans="1:8" x14ac:dyDescent="0.35">
      <c r="A481">
        <f t="shared" si="8"/>
        <v>480</v>
      </c>
      <c r="B481">
        <v>436022</v>
      </c>
      <c r="C481">
        <v>438421</v>
      </c>
      <c r="D481" s="2" t="s">
        <v>2</v>
      </c>
      <c r="E481" t="s">
        <v>448</v>
      </c>
      <c r="F481" t="s">
        <v>1016</v>
      </c>
      <c r="G481" s="16" t="s">
        <v>1391</v>
      </c>
      <c r="H481" s="2" t="s">
        <v>3</v>
      </c>
    </row>
    <row r="482" spans="1:8" x14ac:dyDescent="0.35">
      <c r="A482">
        <f t="shared" si="8"/>
        <v>481</v>
      </c>
      <c r="B482">
        <v>438480</v>
      </c>
      <c r="C482">
        <v>439667</v>
      </c>
      <c r="D482" s="2" t="s">
        <v>2</v>
      </c>
      <c r="E482" t="s">
        <v>449</v>
      </c>
      <c r="F482" t="s">
        <v>1017</v>
      </c>
      <c r="G482" t="s">
        <v>1145</v>
      </c>
      <c r="H482" s="2" t="s">
        <v>3</v>
      </c>
    </row>
    <row r="483" spans="1:8" x14ac:dyDescent="0.35">
      <c r="A483">
        <f t="shared" si="8"/>
        <v>482</v>
      </c>
      <c r="B483">
        <v>439842</v>
      </c>
      <c r="C483">
        <v>440354</v>
      </c>
      <c r="D483" s="2" t="s">
        <v>2</v>
      </c>
      <c r="E483" t="s">
        <v>450</v>
      </c>
      <c r="F483" t="s">
        <v>1018</v>
      </c>
      <c r="G483" t="s">
        <v>1392</v>
      </c>
      <c r="H483" s="2" t="s">
        <v>3</v>
      </c>
    </row>
    <row r="484" spans="1:8" x14ac:dyDescent="0.35">
      <c r="A484">
        <f t="shared" si="8"/>
        <v>483</v>
      </c>
      <c r="B484">
        <v>440716</v>
      </c>
      <c r="C484">
        <v>441147</v>
      </c>
      <c r="D484" s="2" t="s">
        <v>4</v>
      </c>
      <c r="E484" t="s">
        <v>451</v>
      </c>
      <c r="F484" t="s">
        <v>1019</v>
      </c>
      <c r="G484" t="s">
        <v>1153</v>
      </c>
      <c r="H484" s="2" t="s">
        <v>3</v>
      </c>
    </row>
    <row r="485" spans="1:8" x14ac:dyDescent="0.35">
      <c r="A485">
        <f t="shared" si="8"/>
        <v>484</v>
      </c>
      <c r="B485">
        <v>441150</v>
      </c>
      <c r="C485">
        <v>441728</v>
      </c>
      <c r="D485" s="2" t="s">
        <v>2</v>
      </c>
      <c r="E485" t="s">
        <v>452</v>
      </c>
      <c r="F485" t="s">
        <v>1020</v>
      </c>
      <c r="G485" t="s">
        <v>1145</v>
      </c>
      <c r="H485" s="2" t="s">
        <v>3</v>
      </c>
    </row>
    <row r="486" spans="1:8" x14ac:dyDescent="0.35">
      <c r="A486">
        <f t="shared" si="8"/>
        <v>485</v>
      </c>
      <c r="B486">
        <v>441861</v>
      </c>
      <c r="C486">
        <v>443993</v>
      </c>
      <c r="D486" s="2" t="s">
        <v>4</v>
      </c>
      <c r="E486" t="s">
        <v>453</v>
      </c>
      <c r="F486" t="s">
        <v>1021</v>
      </c>
      <c r="G486" s="16" t="s">
        <v>1393</v>
      </c>
      <c r="H486" s="2" t="s">
        <v>3</v>
      </c>
    </row>
    <row r="487" spans="1:8" x14ac:dyDescent="0.35">
      <c r="A487">
        <f t="shared" si="8"/>
        <v>486</v>
      </c>
      <c r="B487">
        <v>444001</v>
      </c>
      <c r="C487">
        <v>444639</v>
      </c>
      <c r="D487" s="2" t="s">
        <v>2</v>
      </c>
      <c r="E487" t="s">
        <v>454</v>
      </c>
      <c r="F487" t="s">
        <v>1022</v>
      </c>
      <c r="G487" t="s">
        <v>1145</v>
      </c>
      <c r="H487" s="2" t="s">
        <v>3</v>
      </c>
    </row>
    <row r="488" spans="1:8" x14ac:dyDescent="0.35">
      <c r="A488">
        <f t="shared" si="8"/>
        <v>487</v>
      </c>
      <c r="B488">
        <v>445054</v>
      </c>
      <c r="C488">
        <v>446178</v>
      </c>
      <c r="D488" s="2" t="s">
        <v>2</v>
      </c>
      <c r="E488" t="s">
        <v>455</v>
      </c>
      <c r="F488" t="s">
        <v>1023</v>
      </c>
      <c r="G488" s="12" t="s">
        <v>1145</v>
      </c>
      <c r="H488" s="2" t="s">
        <v>3</v>
      </c>
    </row>
    <row r="489" spans="1:8" x14ac:dyDescent="0.35">
      <c r="A489">
        <f t="shared" si="8"/>
        <v>488</v>
      </c>
      <c r="B489">
        <v>446274</v>
      </c>
      <c r="C489">
        <v>446591</v>
      </c>
      <c r="D489" s="2" t="s">
        <v>2</v>
      </c>
      <c r="E489" t="s">
        <v>456</v>
      </c>
      <c r="F489" t="s">
        <v>1024</v>
      </c>
      <c r="G489" s="12" t="s">
        <v>1145</v>
      </c>
      <c r="H489" s="2" t="s">
        <v>3</v>
      </c>
    </row>
    <row r="490" spans="1:8" x14ac:dyDescent="0.35">
      <c r="A490">
        <f t="shared" si="8"/>
        <v>489</v>
      </c>
      <c r="B490">
        <v>446648</v>
      </c>
      <c r="C490">
        <v>447700</v>
      </c>
      <c r="D490" s="2" t="s">
        <v>4</v>
      </c>
      <c r="E490" t="s">
        <v>457</v>
      </c>
      <c r="F490" t="s">
        <v>1025</v>
      </c>
      <c r="G490" s="17" t="s">
        <v>1394</v>
      </c>
      <c r="H490" s="2" t="s">
        <v>3</v>
      </c>
    </row>
    <row r="491" spans="1:8" x14ac:dyDescent="0.35">
      <c r="A491">
        <f t="shared" si="8"/>
        <v>490</v>
      </c>
      <c r="B491">
        <v>447789</v>
      </c>
      <c r="C491">
        <v>448151</v>
      </c>
      <c r="D491" s="2" t="s">
        <v>4</v>
      </c>
      <c r="E491" t="s">
        <v>458</v>
      </c>
      <c r="F491" t="s">
        <v>1026</v>
      </c>
      <c r="G491" s="17" t="s">
        <v>1395</v>
      </c>
      <c r="H491" s="2" t="s">
        <v>3</v>
      </c>
    </row>
    <row r="492" spans="1:8" x14ac:dyDescent="0.35">
      <c r="A492">
        <f t="shared" si="8"/>
        <v>491</v>
      </c>
      <c r="B492">
        <v>448240</v>
      </c>
      <c r="C492">
        <v>454365</v>
      </c>
      <c r="D492" s="2" t="s">
        <v>4</v>
      </c>
      <c r="E492" t="s">
        <v>459</v>
      </c>
      <c r="F492" t="s">
        <v>1027</v>
      </c>
      <c r="G492" s="17" t="s">
        <v>1396</v>
      </c>
      <c r="H492" s="2" t="s">
        <v>3</v>
      </c>
    </row>
    <row r="493" spans="1:8" x14ac:dyDescent="0.35">
      <c r="A493">
        <f t="shared" si="8"/>
        <v>492</v>
      </c>
      <c r="B493">
        <v>454444</v>
      </c>
      <c r="C493">
        <v>455109</v>
      </c>
      <c r="D493" s="2" t="s">
        <v>4</v>
      </c>
      <c r="E493" t="s">
        <v>460</v>
      </c>
      <c r="F493" t="s">
        <v>1028</v>
      </c>
      <c r="G493" s="12" t="s">
        <v>1145</v>
      </c>
      <c r="H493" s="2" t="s">
        <v>3</v>
      </c>
    </row>
    <row r="494" spans="1:8" x14ac:dyDescent="0.35">
      <c r="A494">
        <f t="shared" si="8"/>
        <v>493</v>
      </c>
      <c r="B494">
        <v>455159</v>
      </c>
      <c r="C494">
        <v>455428</v>
      </c>
      <c r="D494" s="2" t="s">
        <v>2</v>
      </c>
      <c r="E494" t="s">
        <v>1251</v>
      </c>
      <c r="F494" t="s">
        <v>1295</v>
      </c>
      <c r="G494" t="s">
        <v>1145</v>
      </c>
      <c r="H494" s="2" t="s">
        <v>3</v>
      </c>
    </row>
    <row r="495" spans="1:8" x14ac:dyDescent="0.35">
      <c r="A495">
        <f t="shared" si="8"/>
        <v>494</v>
      </c>
      <c r="B495">
        <v>455499</v>
      </c>
      <c r="C495">
        <v>456293</v>
      </c>
      <c r="D495" s="2" t="s">
        <v>4</v>
      </c>
      <c r="E495" t="s">
        <v>461</v>
      </c>
      <c r="F495" t="s">
        <v>1029</v>
      </c>
      <c r="G495" t="s">
        <v>1145</v>
      </c>
      <c r="H495" s="2" t="s">
        <v>3</v>
      </c>
    </row>
    <row r="496" spans="1:8" x14ac:dyDescent="0.35">
      <c r="A496">
        <f t="shared" si="8"/>
        <v>495</v>
      </c>
      <c r="B496">
        <v>456374</v>
      </c>
      <c r="C496">
        <v>456742</v>
      </c>
      <c r="D496" s="2" t="s">
        <v>4</v>
      </c>
      <c r="E496" t="s">
        <v>462</v>
      </c>
      <c r="F496" t="s">
        <v>1030</v>
      </c>
      <c r="G496" s="16" t="s">
        <v>1397</v>
      </c>
      <c r="H496" s="2" t="s">
        <v>3</v>
      </c>
    </row>
    <row r="497" spans="1:8" x14ac:dyDescent="0.35">
      <c r="A497">
        <f t="shared" si="8"/>
        <v>496</v>
      </c>
      <c r="B497">
        <v>456749</v>
      </c>
      <c r="C497">
        <v>457078</v>
      </c>
      <c r="D497" s="2" t="s">
        <v>4</v>
      </c>
      <c r="E497" t="s">
        <v>463</v>
      </c>
      <c r="F497" t="s">
        <v>1031</v>
      </c>
      <c r="G497" t="s">
        <v>1145</v>
      </c>
      <c r="H497" s="2" t="s">
        <v>3</v>
      </c>
    </row>
    <row r="498" spans="1:8" x14ac:dyDescent="0.35">
      <c r="A498">
        <f t="shared" si="8"/>
        <v>497</v>
      </c>
      <c r="B498">
        <v>457131</v>
      </c>
      <c r="C498">
        <v>457949</v>
      </c>
      <c r="D498" s="2" t="s">
        <v>2</v>
      </c>
      <c r="E498" t="s">
        <v>464</v>
      </c>
      <c r="F498" t="s">
        <v>1032</v>
      </c>
      <c r="G498" s="16" t="s">
        <v>1398</v>
      </c>
      <c r="H498" s="2" t="s">
        <v>3</v>
      </c>
    </row>
    <row r="499" spans="1:8" x14ac:dyDescent="0.35">
      <c r="A499">
        <f t="shared" si="8"/>
        <v>498</v>
      </c>
      <c r="B499">
        <v>458057</v>
      </c>
      <c r="C499">
        <v>458434</v>
      </c>
      <c r="D499" s="2" t="s">
        <v>2</v>
      </c>
      <c r="E499" t="s">
        <v>465</v>
      </c>
      <c r="F499" t="s">
        <v>1033</v>
      </c>
      <c r="G499" t="s">
        <v>1145</v>
      </c>
      <c r="H499" s="2" t="s">
        <v>3</v>
      </c>
    </row>
    <row r="500" spans="1:8" x14ac:dyDescent="0.35">
      <c r="A500">
        <f t="shared" si="8"/>
        <v>499</v>
      </c>
      <c r="B500">
        <v>458527</v>
      </c>
      <c r="C500">
        <v>458844</v>
      </c>
      <c r="D500" s="2" t="s">
        <v>2</v>
      </c>
      <c r="E500" t="s">
        <v>466</v>
      </c>
      <c r="F500" t="s">
        <v>1034</v>
      </c>
      <c r="G500" t="s">
        <v>1145</v>
      </c>
      <c r="H500" s="2" t="s">
        <v>3</v>
      </c>
    </row>
    <row r="501" spans="1:8" x14ac:dyDescent="0.35">
      <c r="A501">
        <f t="shared" si="8"/>
        <v>500</v>
      </c>
      <c r="B501">
        <v>459136</v>
      </c>
      <c r="C501">
        <v>459930</v>
      </c>
      <c r="D501" s="2" t="s">
        <v>2</v>
      </c>
      <c r="E501" t="s">
        <v>467</v>
      </c>
      <c r="F501" t="s">
        <v>1035</v>
      </c>
      <c r="G501" s="16" t="s">
        <v>1399</v>
      </c>
      <c r="H501" s="2" t="s">
        <v>3</v>
      </c>
    </row>
    <row r="502" spans="1:8" x14ac:dyDescent="0.35">
      <c r="A502">
        <f t="shared" si="8"/>
        <v>501</v>
      </c>
      <c r="B502">
        <v>460197</v>
      </c>
      <c r="C502">
        <v>461186</v>
      </c>
      <c r="D502" s="2" t="s">
        <v>2</v>
      </c>
      <c r="E502" t="s">
        <v>468</v>
      </c>
      <c r="F502" t="s">
        <v>1036</v>
      </c>
      <c r="G502" s="16" t="s">
        <v>1400</v>
      </c>
      <c r="H502" s="2" t="s">
        <v>3</v>
      </c>
    </row>
    <row r="503" spans="1:8" x14ac:dyDescent="0.35">
      <c r="A503">
        <f t="shared" si="8"/>
        <v>502</v>
      </c>
      <c r="B503">
        <v>461320</v>
      </c>
      <c r="C503">
        <v>461652</v>
      </c>
      <c r="D503" s="2" t="s">
        <v>4</v>
      </c>
      <c r="E503" t="s">
        <v>469</v>
      </c>
      <c r="F503" t="s">
        <v>1037</v>
      </c>
      <c r="G503" t="s">
        <v>1145</v>
      </c>
      <c r="H503" s="2" t="s">
        <v>3</v>
      </c>
    </row>
    <row r="504" spans="1:8" x14ac:dyDescent="0.35">
      <c r="A504">
        <f t="shared" si="8"/>
        <v>503</v>
      </c>
      <c r="B504">
        <v>461670</v>
      </c>
      <c r="C504">
        <v>462704</v>
      </c>
      <c r="D504" s="2" t="s">
        <v>2</v>
      </c>
      <c r="E504" t="s">
        <v>470</v>
      </c>
      <c r="F504" t="s">
        <v>1038</v>
      </c>
      <c r="G504" s="16" t="s">
        <v>1401</v>
      </c>
      <c r="H504" s="2" t="s">
        <v>3</v>
      </c>
    </row>
    <row r="505" spans="1:8" x14ac:dyDescent="0.35">
      <c r="A505">
        <f t="shared" si="8"/>
        <v>504</v>
      </c>
      <c r="B505">
        <v>462782</v>
      </c>
      <c r="C505">
        <v>464206</v>
      </c>
      <c r="D505" s="2" t="s">
        <v>2</v>
      </c>
      <c r="E505" t="s">
        <v>471</v>
      </c>
      <c r="F505" t="s">
        <v>1039</v>
      </c>
      <c r="G505" s="10" t="s">
        <v>1145</v>
      </c>
      <c r="H505" s="2" t="s">
        <v>3</v>
      </c>
    </row>
    <row r="506" spans="1:8" x14ac:dyDescent="0.35">
      <c r="A506">
        <f t="shared" si="8"/>
        <v>505</v>
      </c>
      <c r="B506">
        <v>464600</v>
      </c>
      <c r="C506">
        <v>465541</v>
      </c>
      <c r="D506" s="2" t="s">
        <v>2</v>
      </c>
      <c r="E506" t="s">
        <v>472</v>
      </c>
      <c r="F506" t="s">
        <v>1040</v>
      </c>
      <c r="G506" s="16" t="s">
        <v>1317</v>
      </c>
      <c r="H506" s="2" t="s">
        <v>3</v>
      </c>
    </row>
    <row r="507" spans="1:8" x14ac:dyDescent="0.35">
      <c r="A507">
        <f t="shared" si="8"/>
        <v>506</v>
      </c>
      <c r="B507">
        <v>465721</v>
      </c>
      <c r="C507">
        <v>466335</v>
      </c>
      <c r="D507" s="2" t="s">
        <v>4</v>
      </c>
      <c r="E507" t="s">
        <v>473</v>
      </c>
      <c r="F507" t="s">
        <v>1041</v>
      </c>
      <c r="G507" s="12" t="s">
        <v>1145</v>
      </c>
      <c r="H507" s="2" t="s">
        <v>3</v>
      </c>
    </row>
    <row r="508" spans="1:8" x14ac:dyDescent="0.35">
      <c r="A508">
        <f t="shared" si="8"/>
        <v>507</v>
      </c>
      <c r="B508">
        <v>466364</v>
      </c>
      <c r="C508">
        <v>466918</v>
      </c>
      <c r="D508" s="2" t="s">
        <v>4</v>
      </c>
      <c r="E508" t="s">
        <v>474</v>
      </c>
      <c r="F508" t="s">
        <v>1042</v>
      </c>
      <c r="G508" s="12" t="s">
        <v>1145</v>
      </c>
      <c r="H508" s="2" t="s">
        <v>3</v>
      </c>
    </row>
    <row r="509" spans="1:8" x14ac:dyDescent="0.35">
      <c r="A509">
        <f t="shared" si="8"/>
        <v>508</v>
      </c>
      <c r="B509">
        <v>467006</v>
      </c>
      <c r="C509">
        <v>467752</v>
      </c>
      <c r="D509" s="2" t="s">
        <v>4</v>
      </c>
      <c r="E509" t="s">
        <v>475</v>
      </c>
      <c r="F509" t="s">
        <v>1043</v>
      </c>
      <c r="G509" s="17" t="s">
        <v>1402</v>
      </c>
      <c r="H509" s="2" t="s">
        <v>3</v>
      </c>
    </row>
    <row r="510" spans="1:8" x14ac:dyDescent="0.35">
      <c r="A510">
        <f t="shared" si="8"/>
        <v>509</v>
      </c>
      <c r="B510">
        <v>467804</v>
      </c>
      <c r="C510">
        <v>468673</v>
      </c>
      <c r="D510" s="2" t="s">
        <v>2</v>
      </c>
      <c r="E510" t="s">
        <v>476</v>
      </c>
      <c r="F510" t="s">
        <v>1044</v>
      </c>
      <c r="G510" s="12" t="s">
        <v>1145</v>
      </c>
      <c r="H510" s="2" t="s">
        <v>3</v>
      </c>
    </row>
    <row r="511" spans="1:8" x14ac:dyDescent="0.35">
      <c r="A511">
        <f t="shared" si="8"/>
        <v>510</v>
      </c>
      <c r="B511">
        <v>468811</v>
      </c>
      <c r="C511">
        <v>469863</v>
      </c>
      <c r="D511" s="2" t="s">
        <v>2</v>
      </c>
      <c r="E511" t="s">
        <v>477</v>
      </c>
      <c r="F511" t="s">
        <v>1045</v>
      </c>
      <c r="G511" s="16" t="s">
        <v>1403</v>
      </c>
      <c r="H511" s="2" t="s">
        <v>3</v>
      </c>
    </row>
    <row r="512" spans="1:8" x14ac:dyDescent="0.35">
      <c r="A512">
        <f t="shared" si="8"/>
        <v>511</v>
      </c>
      <c r="B512">
        <v>469891</v>
      </c>
      <c r="C512">
        <v>471294</v>
      </c>
      <c r="D512" s="2" t="s">
        <v>2</v>
      </c>
      <c r="E512" t="s">
        <v>478</v>
      </c>
      <c r="F512" t="s">
        <v>1046</v>
      </c>
      <c r="G512" s="16" t="s">
        <v>1334</v>
      </c>
      <c r="H512" s="2" t="s">
        <v>3</v>
      </c>
    </row>
    <row r="513" spans="1:8" x14ac:dyDescent="0.35">
      <c r="A513">
        <f t="shared" si="8"/>
        <v>512</v>
      </c>
      <c r="B513">
        <v>471367</v>
      </c>
      <c r="C513">
        <v>471630</v>
      </c>
      <c r="D513" s="2" t="s">
        <v>2</v>
      </c>
      <c r="E513" t="s">
        <v>1252</v>
      </c>
      <c r="F513" t="s">
        <v>1296</v>
      </c>
      <c r="G513" t="s">
        <v>1145</v>
      </c>
      <c r="H513" s="2" t="s">
        <v>3</v>
      </c>
    </row>
    <row r="514" spans="1:8" x14ac:dyDescent="0.35">
      <c r="A514">
        <f t="shared" si="8"/>
        <v>513</v>
      </c>
      <c r="B514">
        <v>471687</v>
      </c>
      <c r="C514">
        <v>472097</v>
      </c>
      <c r="D514" s="2" t="s">
        <v>2</v>
      </c>
      <c r="E514" t="s">
        <v>479</v>
      </c>
      <c r="F514" t="s">
        <v>1047</v>
      </c>
      <c r="G514" t="s">
        <v>1145</v>
      </c>
      <c r="H514" s="2" t="s">
        <v>3</v>
      </c>
    </row>
    <row r="515" spans="1:8" x14ac:dyDescent="0.35">
      <c r="A515">
        <f t="shared" si="8"/>
        <v>514</v>
      </c>
      <c r="B515">
        <v>472508</v>
      </c>
      <c r="C515">
        <v>473515</v>
      </c>
      <c r="D515" s="2" t="s">
        <v>2</v>
      </c>
      <c r="E515" t="s">
        <v>480</v>
      </c>
      <c r="F515" t="s">
        <v>1048</v>
      </c>
      <c r="G515" s="16" t="s">
        <v>1404</v>
      </c>
      <c r="H515" s="2" t="s">
        <v>3</v>
      </c>
    </row>
    <row r="516" spans="1:8" x14ac:dyDescent="0.35">
      <c r="A516">
        <f t="shared" si="8"/>
        <v>515</v>
      </c>
      <c r="B516">
        <v>473621</v>
      </c>
      <c r="C516">
        <v>474001</v>
      </c>
      <c r="D516" s="2" t="s">
        <v>2</v>
      </c>
      <c r="E516" t="s">
        <v>481</v>
      </c>
      <c r="F516" t="s">
        <v>1049</v>
      </c>
      <c r="G516" s="12" t="s">
        <v>1145</v>
      </c>
      <c r="H516" s="2" t="s">
        <v>3</v>
      </c>
    </row>
    <row r="517" spans="1:8" x14ac:dyDescent="0.35">
      <c r="A517">
        <f t="shared" si="8"/>
        <v>516</v>
      </c>
      <c r="B517">
        <v>474096</v>
      </c>
      <c r="C517">
        <v>476039</v>
      </c>
      <c r="D517" s="2" t="s">
        <v>2</v>
      </c>
      <c r="E517" t="s">
        <v>482</v>
      </c>
      <c r="F517" t="s">
        <v>1050</v>
      </c>
      <c r="G517" s="12" t="s">
        <v>1405</v>
      </c>
      <c r="H517" s="2" t="s">
        <v>3</v>
      </c>
    </row>
    <row r="518" spans="1:8" x14ac:dyDescent="0.35">
      <c r="A518">
        <f t="shared" si="8"/>
        <v>517</v>
      </c>
      <c r="B518">
        <v>476174</v>
      </c>
      <c r="C518">
        <v>476428</v>
      </c>
      <c r="D518" s="2" t="s">
        <v>2</v>
      </c>
      <c r="E518" t="s">
        <v>1253</v>
      </c>
      <c r="F518" t="s">
        <v>1297</v>
      </c>
      <c r="G518" t="s">
        <v>1153</v>
      </c>
      <c r="H518" s="2" t="s">
        <v>3</v>
      </c>
    </row>
    <row r="519" spans="1:8" x14ac:dyDescent="0.35">
      <c r="A519">
        <f t="shared" si="8"/>
        <v>518</v>
      </c>
      <c r="B519">
        <v>476439</v>
      </c>
      <c r="C519">
        <v>476936</v>
      </c>
      <c r="D519" s="2" t="s">
        <v>2</v>
      </c>
      <c r="E519" t="s">
        <v>483</v>
      </c>
      <c r="F519" t="s">
        <v>1051</v>
      </c>
      <c r="G519" t="s">
        <v>1145</v>
      </c>
      <c r="H519" s="2" t="s">
        <v>3</v>
      </c>
    </row>
    <row r="520" spans="1:8" x14ac:dyDescent="0.35">
      <c r="A520">
        <f t="shared" si="8"/>
        <v>519</v>
      </c>
      <c r="B520">
        <v>477169</v>
      </c>
      <c r="C520">
        <v>478137</v>
      </c>
      <c r="D520" s="2" t="s">
        <v>4</v>
      </c>
      <c r="E520" t="s">
        <v>484</v>
      </c>
      <c r="F520" t="s">
        <v>1052</v>
      </c>
      <c r="G520" t="s">
        <v>1145</v>
      </c>
      <c r="H520" s="2" t="s">
        <v>3</v>
      </c>
    </row>
    <row r="521" spans="1:8" x14ac:dyDescent="0.35">
      <c r="A521">
        <f t="shared" si="8"/>
        <v>520</v>
      </c>
      <c r="B521">
        <v>478134</v>
      </c>
      <c r="C521">
        <v>479123</v>
      </c>
      <c r="D521" s="2" t="s">
        <v>4</v>
      </c>
      <c r="E521" t="s">
        <v>485</v>
      </c>
      <c r="F521" t="s">
        <v>1053</v>
      </c>
      <c r="G521" s="12" t="s">
        <v>1254</v>
      </c>
      <c r="H521" s="2" t="s">
        <v>3</v>
      </c>
    </row>
    <row r="522" spans="1:8" x14ac:dyDescent="0.35">
      <c r="A522">
        <f t="shared" si="8"/>
        <v>521</v>
      </c>
      <c r="B522">
        <v>479164</v>
      </c>
      <c r="C522">
        <v>479628</v>
      </c>
      <c r="D522" s="2" t="s">
        <v>2</v>
      </c>
      <c r="E522" t="s">
        <v>486</v>
      </c>
      <c r="F522" t="s">
        <v>1054</v>
      </c>
      <c r="G522" s="12" t="s">
        <v>1145</v>
      </c>
      <c r="H522" s="2" t="s">
        <v>3</v>
      </c>
    </row>
    <row r="523" spans="1:8" x14ac:dyDescent="0.35">
      <c r="A523">
        <f t="shared" si="8"/>
        <v>522</v>
      </c>
      <c r="B523">
        <v>479730</v>
      </c>
      <c r="C523">
        <v>481433</v>
      </c>
      <c r="D523" s="2" t="s">
        <v>2</v>
      </c>
      <c r="E523" t="s">
        <v>487</v>
      </c>
      <c r="F523" t="s">
        <v>1055</v>
      </c>
      <c r="G523" s="16" t="s">
        <v>1393</v>
      </c>
      <c r="H523" s="2" t="s">
        <v>3</v>
      </c>
    </row>
    <row r="524" spans="1:8" x14ac:dyDescent="0.35">
      <c r="A524">
        <f t="shared" si="8"/>
        <v>523</v>
      </c>
      <c r="B524">
        <v>481558</v>
      </c>
      <c r="C524">
        <v>482268</v>
      </c>
      <c r="D524" s="2" t="s">
        <v>4</v>
      </c>
      <c r="E524" t="s">
        <v>488</v>
      </c>
      <c r="F524" t="s">
        <v>1056</v>
      </c>
      <c r="G524" t="s">
        <v>1145</v>
      </c>
      <c r="H524" s="2" t="s">
        <v>3</v>
      </c>
    </row>
    <row r="525" spans="1:8" x14ac:dyDescent="0.35">
      <c r="A525">
        <f t="shared" si="8"/>
        <v>524</v>
      </c>
      <c r="B525">
        <v>482387</v>
      </c>
      <c r="C525">
        <v>482668</v>
      </c>
      <c r="D525" s="2" t="s">
        <v>2</v>
      </c>
      <c r="E525" t="s">
        <v>1255</v>
      </c>
      <c r="F525" t="s">
        <v>1298</v>
      </c>
      <c r="G525" t="s">
        <v>1145</v>
      </c>
      <c r="H525" s="2" t="s">
        <v>3</v>
      </c>
    </row>
    <row r="526" spans="1:8" x14ac:dyDescent="0.35">
      <c r="A526">
        <f t="shared" ref="A526:A589" si="9">SUM(A525,1)</f>
        <v>525</v>
      </c>
      <c r="B526">
        <v>482695</v>
      </c>
      <c r="C526">
        <v>483417</v>
      </c>
      <c r="D526" s="2" t="s">
        <v>2</v>
      </c>
      <c r="E526" t="s">
        <v>489</v>
      </c>
      <c r="F526" t="s">
        <v>1057</v>
      </c>
      <c r="G526" t="s">
        <v>1145</v>
      </c>
      <c r="H526" s="2" t="s">
        <v>3</v>
      </c>
    </row>
    <row r="527" spans="1:8" x14ac:dyDescent="0.35">
      <c r="A527">
        <f t="shared" si="9"/>
        <v>526</v>
      </c>
      <c r="B527">
        <v>483506</v>
      </c>
      <c r="C527">
        <v>484492</v>
      </c>
      <c r="D527" s="2" t="s">
        <v>2</v>
      </c>
      <c r="E527" t="s">
        <v>490</v>
      </c>
      <c r="F527" t="s">
        <v>1058</v>
      </c>
      <c r="G527" t="s">
        <v>1256</v>
      </c>
      <c r="H527" s="2" t="s">
        <v>3</v>
      </c>
    </row>
    <row r="528" spans="1:8" x14ac:dyDescent="0.35">
      <c r="A528">
        <f t="shared" si="9"/>
        <v>527</v>
      </c>
      <c r="B528">
        <v>484646</v>
      </c>
      <c r="C528">
        <v>485425</v>
      </c>
      <c r="D528" s="2" t="s">
        <v>4</v>
      </c>
      <c r="E528" t="s">
        <v>491</v>
      </c>
      <c r="F528" t="s">
        <v>1059</v>
      </c>
      <c r="G528" t="s">
        <v>1145</v>
      </c>
      <c r="H528" s="2" t="s">
        <v>3</v>
      </c>
    </row>
    <row r="529" spans="1:8" x14ac:dyDescent="0.35">
      <c r="A529">
        <f t="shared" si="9"/>
        <v>528</v>
      </c>
      <c r="B529">
        <v>485457</v>
      </c>
      <c r="C529">
        <v>485942</v>
      </c>
      <c r="D529" s="2" t="s">
        <v>2</v>
      </c>
      <c r="E529" t="s">
        <v>492</v>
      </c>
      <c r="F529" t="s">
        <v>1060</v>
      </c>
      <c r="G529" t="s">
        <v>1145</v>
      </c>
      <c r="H529" s="2" t="s">
        <v>3</v>
      </c>
    </row>
    <row r="530" spans="1:8" x14ac:dyDescent="0.35">
      <c r="A530">
        <f t="shared" si="9"/>
        <v>529</v>
      </c>
      <c r="B530">
        <v>486033</v>
      </c>
      <c r="C530">
        <v>487286</v>
      </c>
      <c r="D530" s="2" t="s">
        <v>2</v>
      </c>
      <c r="E530" t="s">
        <v>493</v>
      </c>
      <c r="F530" t="s">
        <v>1061</v>
      </c>
      <c r="G530" s="16" t="s">
        <v>1406</v>
      </c>
      <c r="H530" s="2" t="s">
        <v>3</v>
      </c>
    </row>
    <row r="531" spans="1:8" x14ac:dyDescent="0.35">
      <c r="A531">
        <f t="shared" si="9"/>
        <v>530</v>
      </c>
      <c r="B531">
        <v>487407</v>
      </c>
      <c r="C531">
        <v>487808</v>
      </c>
      <c r="D531" s="2" t="s">
        <v>2</v>
      </c>
      <c r="E531" t="s">
        <v>494</v>
      </c>
      <c r="F531" t="s">
        <v>1062</v>
      </c>
      <c r="G531" s="12" t="s">
        <v>1145</v>
      </c>
      <c r="H531" s="2" t="s">
        <v>3</v>
      </c>
    </row>
    <row r="532" spans="1:8" x14ac:dyDescent="0.35">
      <c r="A532">
        <f t="shared" si="9"/>
        <v>531</v>
      </c>
      <c r="B532">
        <v>487860</v>
      </c>
      <c r="C532">
        <v>489020</v>
      </c>
      <c r="D532" s="2" t="s">
        <v>2</v>
      </c>
      <c r="E532" t="s">
        <v>495</v>
      </c>
      <c r="F532" t="s">
        <v>1063</v>
      </c>
      <c r="G532" s="16" t="s">
        <v>1407</v>
      </c>
      <c r="H532" s="2" t="s">
        <v>3</v>
      </c>
    </row>
    <row r="533" spans="1:8" x14ac:dyDescent="0.35">
      <c r="A533">
        <f t="shared" si="9"/>
        <v>532</v>
      </c>
      <c r="B533">
        <v>489071</v>
      </c>
      <c r="C533">
        <v>490102</v>
      </c>
      <c r="D533" s="2" t="s">
        <v>2</v>
      </c>
      <c r="E533" t="s">
        <v>496</v>
      </c>
      <c r="F533" t="s">
        <v>1064</v>
      </c>
      <c r="G533" t="s">
        <v>1145</v>
      </c>
      <c r="H533" s="2" t="s">
        <v>3</v>
      </c>
    </row>
    <row r="534" spans="1:8" x14ac:dyDescent="0.35">
      <c r="A534">
        <f t="shared" si="9"/>
        <v>533</v>
      </c>
      <c r="B534">
        <v>490265</v>
      </c>
      <c r="C534">
        <v>492382</v>
      </c>
      <c r="D534" s="2" t="s">
        <v>4</v>
      </c>
      <c r="E534" t="s">
        <v>497</v>
      </c>
      <c r="F534" t="s">
        <v>1065</v>
      </c>
      <c r="G534" t="s">
        <v>1145</v>
      </c>
      <c r="H534" s="2" t="s">
        <v>3</v>
      </c>
    </row>
    <row r="535" spans="1:8" x14ac:dyDescent="0.35">
      <c r="A535">
        <f t="shared" si="9"/>
        <v>534</v>
      </c>
      <c r="B535">
        <v>492458</v>
      </c>
      <c r="C535">
        <v>492817</v>
      </c>
      <c r="D535" s="2" t="s">
        <v>4</v>
      </c>
      <c r="E535" t="s">
        <v>498</v>
      </c>
      <c r="F535" t="s">
        <v>1066</v>
      </c>
      <c r="G535" t="s">
        <v>1145</v>
      </c>
      <c r="H535" s="2" t="s">
        <v>3</v>
      </c>
    </row>
    <row r="536" spans="1:8" x14ac:dyDescent="0.35">
      <c r="A536">
        <f t="shared" si="9"/>
        <v>535</v>
      </c>
      <c r="B536">
        <v>492829</v>
      </c>
      <c r="C536">
        <v>493092</v>
      </c>
      <c r="D536" s="2" t="s">
        <v>2</v>
      </c>
      <c r="E536" t="s">
        <v>1257</v>
      </c>
      <c r="F536" t="s">
        <v>1299</v>
      </c>
      <c r="G536" t="s">
        <v>1145</v>
      </c>
      <c r="H536" s="2" t="s">
        <v>3</v>
      </c>
    </row>
    <row r="537" spans="1:8" x14ac:dyDescent="0.35">
      <c r="A537">
        <f t="shared" si="9"/>
        <v>536</v>
      </c>
      <c r="B537">
        <v>493452</v>
      </c>
      <c r="C537">
        <v>493862</v>
      </c>
      <c r="D537" s="2" t="s">
        <v>4</v>
      </c>
      <c r="E537" t="s">
        <v>499</v>
      </c>
      <c r="F537" t="s">
        <v>1067</v>
      </c>
      <c r="G537" s="10" t="s">
        <v>1145</v>
      </c>
      <c r="H537" s="2" t="s">
        <v>3</v>
      </c>
    </row>
    <row r="538" spans="1:8" x14ac:dyDescent="0.35">
      <c r="A538">
        <f t="shared" si="9"/>
        <v>537</v>
      </c>
      <c r="B538">
        <v>494114</v>
      </c>
      <c r="C538">
        <v>494701</v>
      </c>
      <c r="D538" s="2" t="s">
        <v>2</v>
      </c>
      <c r="E538" t="s">
        <v>500</v>
      </c>
      <c r="F538" t="s">
        <v>1068</v>
      </c>
      <c r="G538" t="s">
        <v>1145</v>
      </c>
      <c r="H538" s="2" t="s">
        <v>3</v>
      </c>
    </row>
    <row r="539" spans="1:8" x14ac:dyDescent="0.35">
      <c r="A539">
        <f t="shared" si="9"/>
        <v>538</v>
      </c>
      <c r="B539">
        <v>494788</v>
      </c>
      <c r="C539">
        <v>495561</v>
      </c>
      <c r="D539" s="2" t="s">
        <v>2</v>
      </c>
      <c r="E539" t="s">
        <v>501</v>
      </c>
      <c r="F539" t="s">
        <v>1069</v>
      </c>
      <c r="G539" t="s">
        <v>1145</v>
      </c>
      <c r="H539" s="2" t="s">
        <v>3</v>
      </c>
    </row>
    <row r="540" spans="1:8" x14ac:dyDescent="0.35">
      <c r="A540">
        <f t="shared" si="9"/>
        <v>539</v>
      </c>
      <c r="B540">
        <v>495799</v>
      </c>
      <c r="C540">
        <v>497256</v>
      </c>
      <c r="D540" s="2" t="s">
        <v>4</v>
      </c>
      <c r="E540" t="s">
        <v>502</v>
      </c>
      <c r="F540" t="s">
        <v>1070</v>
      </c>
      <c r="G540" s="16" t="s">
        <v>1408</v>
      </c>
      <c r="H540" s="2" t="s">
        <v>3</v>
      </c>
    </row>
    <row r="541" spans="1:8" x14ac:dyDescent="0.35">
      <c r="A541">
        <f t="shared" si="9"/>
        <v>540</v>
      </c>
      <c r="B541">
        <v>497253</v>
      </c>
      <c r="C541">
        <v>497510</v>
      </c>
      <c r="D541" s="2" t="s">
        <v>2</v>
      </c>
      <c r="E541" t="s">
        <v>1258</v>
      </c>
      <c r="F541" t="s">
        <v>1300</v>
      </c>
      <c r="G541" t="s">
        <v>1145</v>
      </c>
      <c r="H541" s="2" t="s">
        <v>3</v>
      </c>
    </row>
    <row r="542" spans="1:8" x14ac:dyDescent="0.35">
      <c r="A542">
        <f t="shared" si="9"/>
        <v>541</v>
      </c>
      <c r="B542">
        <v>497574</v>
      </c>
      <c r="C542">
        <v>499412</v>
      </c>
      <c r="D542" s="2" t="s">
        <v>2</v>
      </c>
      <c r="E542" t="s">
        <v>503</v>
      </c>
      <c r="F542" t="s">
        <v>1071</v>
      </c>
      <c r="G542" t="s">
        <v>1326</v>
      </c>
      <c r="H542" s="2" t="s">
        <v>3</v>
      </c>
    </row>
    <row r="543" spans="1:8" x14ac:dyDescent="0.35">
      <c r="A543">
        <f t="shared" si="9"/>
        <v>542</v>
      </c>
      <c r="B543">
        <v>499770</v>
      </c>
      <c r="C543">
        <v>500726</v>
      </c>
      <c r="D543" s="2" t="s">
        <v>2</v>
      </c>
      <c r="E543" t="s">
        <v>504</v>
      </c>
      <c r="F543" t="s">
        <v>1072</v>
      </c>
      <c r="G543" t="s">
        <v>1145</v>
      </c>
      <c r="H543" s="2" t="s">
        <v>3</v>
      </c>
    </row>
    <row r="544" spans="1:8" x14ac:dyDescent="0.35">
      <c r="A544">
        <f t="shared" si="9"/>
        <v>543</v>
      </c>
      <c r="B544">
        <v>501258</v>
      </c>
      <c r="C544">
        <v>501800</v>
      </c>
      <c r="D544" s="2" t="s">
        <v>4</v>
      </c>
      <c r="E544" t="s">
        <v>505</v>
      </c>
      <c r="F544" t="s">
        <v>1073</v>
      </c>
      <c r="G544" t="s">
        <v>1145</v>
      </c>
      <c r="H544" s="2" t="s">
        <v>3</v>
      </c>
    </row>
    <row r="545" spans="1:8" x14ac:dyDescent="0.35">
      <c r="A545">
        <f t="shared" si="9"/>
        <v>544</v>
      </c>
      <c r="B545">
        <v>501888</v>
      </c>
      <c r="C545">
        <v>502163</v>
      </c>
      <c r="D545" s="2" t="s">
        <v>4</v>
      </c>
      <c r="E545" t="s">
        <v>1259</v>
      </c>
      <c r="F545" t="s">
        <v>1301</v>
      </c>
      <c r="G545" t="s">
        <v>1145</v>
      </c>
      <c r="H545" s="2" t="s">
        <v>3</v>
      </c>
    </row>
    <row r="546" spans="1:8" x14ac:dyDescent="0.35">
      <c r="A546">
        <f t="shared" si="9"/>
        <v>545</v>
      </c>
      <c r="B546">
        <v>502263</v>
      </c>
      <c r="C546">
        <v>502853</v>
      </c>
      <c r="D546" s="2" t="s">
        <v>4</v>
      </c>
      <c r="E546" t="s">
        <v>506</v>
      </c>
      <c r="F546" t="s">
        <v>1074</v>
      </c>
      <c r="G546" t="s">
        <v>1145</v>
      </c>
      <c r="H546" s="2" t="s">
        <v>3</v>
      </c>
    </row>
    <row r="547" spans="1:8" x14ac:dyDescent="0.35">
      <c r="A547">
        <f t="shared" si="9"/>
        <v>546</v>
      </c>
      <c r="B547">
        <v>502895</v>
      </c>
      <c r="C547">
        <v>503155</v>
      </c>
      <c r="D547" s="2" t="s">
        <v>2</v>
      </c>
      <c r="E547" t="s">
        <v>1260</v>
      </c>
      <c r="F547" t="s">
        <v>1302</v>
      </c>
      <c r="G547" s="16" t="s">
        <v>1409</v>
      </c>
      <c r="H547" s="2" t="s">
        <v>3</v>
      </c>
    </row>
    <row r="548" spans="1:8" x14ac:dyDescent="0.35">
      <c r="A548">
        <f t="shared" si="9"/>
        <v>547</v>
      </c>
      <c r="B548">
        <v>503246</v>
      </c>
      <c r="C548">
        <v>504352</v>
      </c>
      <c r="D548" s="2" t="s">
        <v>4</v>
      </c>
      <c r="E548" t="s">
        <v>507</v>
      </c>
      <c r="F548" t="s">
        <v>1075</v>
      </c>
      <c r="G548" s="16" t="s">
        <v>1145</v>
      </c>
      <c r="H548" s="2" t="s">
        <v>3</v>
      </c>
    </row>
    <row r="549" spans="1:8" x14ac:dyDescent="0.35">
      <c r="A549">
        <f t="shared" si="9"/>
        <v>548</v>
      </c>
      <c r="B549">
        <v>504420</v>
      </c>
      <c r="C549">
        <v>505394</v>
      </c>
      <c r="D549" s="2" t="s">
        <v>4</v>
      </c>
      <c r="E549" t="s">
        <v>508</v>
      </c>
      <c r="F549" t="s">
        <v>1076</v>
      </c>
      <c r="G549" s="16" t="s">
        <v>1344</v>
      </c>
      <c r="H549" s="2" t="s">
        <v>3</v>
      </c>
    </row>
    <row r="550" spans="1:8" x14ac:dyDescent="0.35">
      <c r="A550">
        <f t="shared" si="9"/>
        <v>549</v>
      </c>
      <c r="B550">
        <v>505971</v>
      </c>
      <c r="C550">
        <v>506279</v>
      </c>
      <c r="D550" s="2" t="s">
        <v>2</v>
      </c>
      <c r="E550" t="s">
        <v>509</v>
      </c>
      <c r="F550" t="s">
        <v>1077</v>
      </c>
      <c r="G550" t="s">
        <v>1145</v>
      </c>
      <c r="H550" s="2" t="s">
        <v>3</v>
      </c>
    </row>
    <row r="551" spans="1:8" x14ac:dyDescent="0.35">
      <c r="A551">
        <f t="shared" si="9"/>
        <v>550</v>
      </c>
      <c r="B551">
        <v>506356</v>
      </c>
      <c r="C551">
        <v>507114</v>
      </c>
      <c r="D551" s="2" t="s">
        <v>2</v>
      </c>
      <c r="E551" t="s">
        <v>510</v>
      </c>
      <c r="F551" t="s">
        <v>1078</v>
      </c>
      <c r="G551" s="12" t="s">
        <v>1410</v>
      </c>
      <c r="H551" s="2" t="s">
        <v>3</v>
      </c>
    </row>
    <row r="552" spans="1:8" x14ac:dyDescent="0.35">
      <c r="A552">
        <f t="shared" si="9"/>
        <v>551</v>
      </c>
      <c r="B552">
        <v>507489</v>
      </c>
      <c r="C552">
        <v>507926</v>
      </c>
      <c r="D552" s="2" t="s">
        <v>4</v>
      </c>
      <c r="E552" t="s">
        <v>511</v>
      </c>
      <c r="F552" t="s">
        <v>1079</v>
      </c>
      <c r="G552" s="12" t="s">
        <v>1145</v>
      </c>
      <c r="H552" s="2" t="s">
        <v>3</v>
      </c>
    </row>
    <row r="553" spans="1:8" x14ac:dyDescent="0.35">
      <c r="A553">
        <f t="shared" si="9"/>
        <v>552</v>
      </c>
      <c r="B553">
        <v>508048</v>
      </c>
      <c r="C553">
        <v>509007</v>
      </c>
      <c r="D553" s="2" t="s">
        <v>4</v>
      </c>
      <c r="E553" t="s">
        <v>512</v>
      </c>
      <c r="F553" t="s">
        <v>1080</v>
      </c>
      <c r="G553" s="12" t="s">
        <v>1145</v>
      </c>
      <c r="H553" s="2" t="s">
        <v>3</v>
      </c>
    </row>
    <row r="554" spans="1:8" x14ac:dyDescent="0.35">
      <c r="A554">
        <f t="shared" si="9"/>
        <v>553</v>
      </c>
      <c r="B554">
        <v>509104</v>
      </c>
      <c r="C554">
        <v>509532</v>
      </c>
      <c r="D554" s="2" t="s">
        <v>4</v>
      </c>
      <c r="E554" t="s">
        <v>513</v>
      </c>
      <c r="F554" t="s">
        <v>1081</v>
      </c>
      <c r="G554" s="12" t="s">
        <v>1145</v>
      </c>
      <c r="H554" s="2" t="s">
        <v>3</v>
      </c>
    </row>
    <row r="555" spans="1:8" x14ac:dyDescent="0.35">
      <c r="A555">
        <f t="shared" si="9"/>
        <v>554</v>
      </c>
      <c r="B555">
        <v>509554</v>
      </c>
      <c r="C555">
        <v>510510</v>
      </c>
      <c r="D555" s="2" t="s">
        <v>4</v>
      </c>
      <c r="E555" t="s">
        <v>514</v>
      </c>
      <c r="F555" t="s">
        <v>1082</v>
      </c>
      <c r="G555" s="16" t="s">
        <v>1344</v>
      </c>
      <c r="H555" s="2" t="s">
        <v>3</v>
      </c>
    </row>
    <row r="556" spans="1:8" x14ac:dyDescent="0.35">
      <c r="A556">
        <f t="shared" si="9"/>
        <v>555</v>
      </c>
      <c r="B556">
        <v>510569</v>
      </c>
      <c r="C556">
        <v>510856</v>
      </c>
      <c r="D556" s="2" t="s">
        <v>4</v>
      </c>
      <c r="E556" t="s">
        <v>1261</v>
      </c>
      <c r="F556" t="s">
        <v>1303</v>
      </c>
      <c r="G556" s="12" t="s">
        <v>1145</v>
      </c>
      <c r="H556" s="2" t="s">
        <v>3</v>
      </c>
    </row>
    <row r="557" spans="1:8" x14ac:dyDescent="0.35">
      <c r="A557">
        <f t="shared" si="9"/>
        <v>556</v>
      </c>
      <c r="B557">
        <v>510889</v>
      </c>
      <c r="C557">
        <v>511230</v>
      </c>
      <c r="D557" s="2" t="s">
        <v>2</v>
      </c>
      <c r="E557" t="s">
        <v>515</v>
      </c>
      <c r="F557" t="s">
        <v>1083</v>
      </c>
      <c r="G557" t="s">
        <v>1145</v>
      </c>
      <c r="H557" s="2" t="s">
        <v>3</v>
      </c>
    </row>
    <row r="558" spans="1:8" x14ac:dyDescent="0.35">
      <c r="A558">
        <f t="shared" si="9"/>
        <v>557</v>
      </c>
      <c r="B558">
        <v>511236</v>
      </c>
      <c r="C558">
        <v>511592</v>
      </c>
      <c r="D558" s="2" t="s">
        <v>2</v>
      </c>
      <c r="E558" t="s">
        <v>516</v>
      </c>
      <c r="F558" t="s">
        <v>1084</v>
      </c>
      <c r="G558" t="s">
        <v>1145</v>
      </c>
      <c r="H558" s="2" t="s">
        <v>3</v>
      </c>
    </row>
    <row r="559" spans="1:8" x14ac:dyDescent="0.35">
      <c r="A559">
        <f t="shared" si="9"/>
        <v>558</v>
      </c>
      <c r="B559">
        <v>511667</v>
      </c>
      <c r="C559">
        <v>511993</v>
      </c>
      <c r="D559" s="2" t="s">
        <v>4</v>
      </c>
      <c r="E559" t="s">
        <v>517</v>
      </c>
      <c r="F559" t="s">
        <v>1085</v>
      </c>
      <c r="G559" s="16" t="s">
        <v>1411</v>
      </c>
      <c r="H559" s="2" t="s">
        <v>3</v>
      </c>
    </row>
    <row r="560" spans="1:8" x14ac:dyDescent="0.35">
      <c r="A560">
        <f t="shared" si="9"/>
        <v>559</v>
      </c>
      <c r="B560">
        <v>512008</v>
      </c>
      <c r="C560">
        <v>512307</v>
      </c>
      <c r="D560" s="2" t="s">
        <v>4</v>
      </c>
      <c r="E560" t="s">
        <v>518</v>
      </c>
      <c r="F560" t="s">
        <v>1086</v>
      </c>
      <c r="G560" t="s">
        <v>1145</v>
      </c>
      <c r="H560" s="2" t="s">
        <v>3</v>
      </c>
    </row>
    <row r="561" spans="1:8" x14ac:dyDescent="0.35">
      <c r="A561">
        <f t="shared" si="9"/>
        <v>560</v>
      </c>
      <c r="B561">
        <v>512411</v>
      </c>
      <c r="C561">
        <v>513136</v>
      </c>
      <c r="D561" s="2" t="s">
        <v>4</v>
      </c>
      <c r="E561" t="s">
        <v>519</v>
      </c>
      <c r="F561" t="s">
        <v>1087</v>
      </c>
      <c r="G561" t="s">
        <v>1412</v>
      </c>
      <c r="H561" s="2" t="s">
        <v>3</v>
      </c>
    </row>
    <row r="562" spans="1:8" x14ac:dyDescent="0.35">
      <c r="A562">
        <f t="shared" si="9"/>
        <v>561</v>
      </c>
      <c r="B562">
        <v>513164</v>
      </c>
      <c r="C562">
        <v>515095</v>
      </c>
      <c r="D562" s="2" t="s">
        <v>2</v>
      </c>
      <c r="E562" t="s">
        <v>520</v>
      </c>
      <c r="F562" t="s">
        <v>1088</v>
      </c>
      <c r="G562" t="s">
        <v>1145</v>
      </c>
      <c r="H562" s="2" t="s">
        <v>3</v>
      </c>
    </row>
    <row r="563" spans="1:8" x14ac:dyDescent="0.35">
      <c r="A563">
        <f t="shared" si="9"/>
        <v>562</v>
      </c>
      <c r="B563">
        <v>515245</v>
      </c>
      <c r="C563">
        <v>516699</v>
      </c>
      <c r="D563" s="2" t="s">
        <v>2</v>
      </c>
      <c r="E563" t="s">
        <v>521</v>
      </c>
      <c r="F563" t="s">
        <v>1089</v>
      </c>
      <c r="G563" t="s">
        <v>1145</v>
      </c>
      <c r="H563" s="2" t="s">
        <v>3</v>
      </c>
    </row>
    <row r="564" spans="1:8" x14ac:dyDescent="0.35">
      <c r="A564">
        <f t="shared" si="9"/>
        <v>563</v>
      </c>
      <c r="B564">
        <v>516768</v>
      </c>
      <c r="C564">
        <v>517205</v>
      </c>
      <c r="D564" s="2" t="s">
        <v>2</v>
      </c>
      <c r="E564" t="s">
        <v>522</v>
      </c>
      <c r="F564" t="s">
        <v>1090</v>
      </c>
      <c r="G564" t="s">
        <v>1145</v>
      </c>
      <c r="H564" s="2" t="s">
        <v>3</v>
      </c>
    </row>
    <row r="565" spans="1:8" x14ac:dyDescent="0.35">
      <c r="A565">
        <f t="shared" si="9"/>
        <v>564</v>
      </c>
      <c r="B565">
        <v>517275</v>
      </c>
      <c r="C565">
        <v>517715</v>
      </c>
      <c r="D565" s="2" t="s">
        <v>2</v>
      </c>
      <c r="E565" t="s">
        <v>523</v>
      </c>
      <c r="F565" t="s">
        <v>1091</v>
      </c>
      <c r="G565" t="s">
        <v>1145</v>
      </c>
      <c r="H565" s="2" t="s">
        <v>3</v>
      </c>
    </row>
    <row r="566" spans="1:8" x14ac:dyDescent="0.35">
      <c r="A566">
        <f t="shared" si="9"/>
        <v>565</v>
      </c>
      <c r="B566">
        <v>517887</v>
      </c>
      <c r="C566">
        <v>518696</v>
      </c>
      <c r="D566" s="2" t="s">
        <v>4</v>
      </c>
      <c r="E566" t="s">
        <v>524</v>
      </c>
      <c r="F566" t="s">
        <v>1092</v>
      </c>
      <c r="G566" t="s">
        <v>1145</v>
      </c>
      <c r="H566" s="2" t="s">
        <v>3</v>
      </c>
    </row>
    <row r="567" spans="1:8" x14ac:dyDescent="0.35">
      <c r="A567">
        <f t="shared" si="9"/>
        <v>566</v>
      </c>
      <c r="B567">
        <v>518936</v>
      </c>
      <c r="C567">
        <v>519292</v>
      </c>
      <c r="D567" s="2" t="s">
        <v>4</v>
      </c>
      <c r="E567" t="s">
        <v>525</v>
      </c>
      <c r="F567" t="s">
        <v>1093</v>
      </c>
      <c r="G567" t="s">
        <v>1145</v>
      </c>
      <c r="H567" s="2" t="s">
        <v>3</v>
      </c>
    </row>
    <row r="568" spans="1:8" x14ac:dyDescent="0.35">
      <c r="A568">
        <f t="shared" si="9"/>
        <v>567</v>
      </c>
      <c r="B568">
        <v>519362</v>
      </c>
      <c r="C568">
        <v>520249</v>
      </c>
      <c r="D568" s="2" t="s">
        <v>4</v>
      </c>
      <c r="E568" t="s">
        <v>526</v>
      </c>
      <c r="F568" t="s">
        <v>1094</v>
      </c>
      <c r="G568" t="s">
        <v>1145</v>
      </c>
      <c r="H568" s="2" t="s">
        <v>3</v>
      </c>
    </row>
    <row r="569" spans="1:8" x14ac:dyDescent="0.35">
      <c r="A569">
        <f t="shared" si="9"/>
        <v>568</v>
      </c>
      <c r="B569">
        <v>520579</v>
      </c>
      <c r="C569">
        <v>521451</v>
      </c>
      <c r="D569" s="2" t="s">
        <v>2</v>
      </c>
      <c r="E569" t="s">
        <v>527</v>
      </c>
      <c r="F569" t="s">
        <v>1095</v>
      </c>
      <c r="G569" s="16" t="s">
        <v>1413</v>
      </c>
      <c r="H569" s="2" t="s">
        <v>3</v>
      </c>
    </row>
    <row r="570" spans="1:8" x14ac:dyDescent="0.35">
      <c r="A570">
        <f t="shared" si="9"/>
        <v>569</v>
      </c>
      <c r="B570">
        <v>521848</v>
      </c>
      <c r="C570">
        <v>522111</v>
      </c>
      <c r="D570" s="2" t="s">
        <v>4</v>
      </c>
      <c r="E570" t="s">
        <v>1262</v>
      </c>
      <c r="F570" t="s">
        <v>1304</v>
      </c>
      <c r="G570" s="12" t="s">
        <v>1145</v>
      </c>
      <c r="H570" s="2" t="s">
        <v>3</v>
      </c>
    </row>
    <row r="571" spans="1:8" x14ac:dyDescent="0.35">
      <c r="A571">
        <f t="shared" si="9"/>
        <v>570</v>
      </c>
      <c r="B571">
        <v>522399</v>
      </c>
      <c r="C571">
        <v>523007</v>
      </c>
      <c r="D571" s="2" t="s">
        <v>4</v>
      </c>
      <c r="E571" t="s">
        <v>528</v>
      </c>
      <c r="F571" t="s">
        <v>1096</v>
      </c>
      <c r="G571" t="s">
        <v>1145</v>
      </c>
      <c r="H571" s="2" t="s">
        <v>3</v>
      </c>
    </row>
    <row r="572" spans="1:8" x14ac:dyDescent="0.35">
      <c r="A572">
        <f t="shared" si="9"/>
        <v>571</v>
      </c>
      <c r="B572">
        <v>523026</v>
      </c>
      <c r="C572">
        <v>523961</v>
      </c>
      <c r="D572" s="2" t="s">
        <v>2</v>
      </c>
      <c r="E572" t="s">
        <v>529</v>
      </c>
      <c r="F572" t="s">
        <v>1097</v>
      </c>
      <c r="G572" s="12" t="s">
        <v>1263</v>
      </c>
      <c r="H572" s="2" t="s">
        <v>3</v>
      </c>
    </row>
    <row r="573" spans="1:8" x14ac:dyDescent="0.35">
      <c r="A573">
        <f t="shared" si="9"/>
        <v>572</v>
      </c>
      <c r="B573">
        <v>524129</v>
      </c>
      <c r="C573">
        <v>525568</v>
      </c>
      <c r="D573" s="2" t="s">
        <v>4</v>
      </c>
      <c r="E573" t="s">
        <v>530</v>
      </c>
      <c r="F573" t="s">
        <v>1098</v>
      </c>
      <c r="G573" t="s">
        <v>1412</v>
      </c>
      <c r="H573" s="2" t="s">
        <v>3</v>
      </c>
    </row>
    <row r="574" spans="1:8" x14ac:dyDescent="0.35">
      <c r="A574">
        <f t="shared" si="9"/>
        <v>573</v>
      </c>
      <c r="B574">
        <v>525650</v>
      </c>
      <c r="C574">
        <v>526264</v>
      </c>
      <c r="D574" s="2" t="s">
        <v>4</v>
      </c>
      <c r="E574" t="s">
        <v>531</v>
      </c>
      <c r="F574" t="s">
        <v>1099</v>
      </c>
      <c r="G574" t="s">
        <v>1414</v>
      </c>
      <c r="H574" s="2" t="s">
        <v>3</v>
      </c>
    </row>
    <row r="575" spans="1:8" x14ac:dyDescent="0.35">
      <c r="A575">
        <f t="shared" si="9"/>
        <v>574</v>
      </c>
      <c r="B575">
        <v>526297</v>
      </c>
      <c r="C575">
        <v>526938</v>
      </c>
      <c r="D575" s="2" t="s">
        <v>2</v>
      </c>
      <c r="E575" t="s">
        <v>532</v>
      </c>
      <c r="F575" t="s">
        <v>1100</v>
      </c>
      <c r="G575" t="s">
        <v>1145</v>
      </c>
      <c r="H575" s="2" t="s">
        <v>3</v>
      </c>
    </row>
    <row r="576" spans="1:8" x14ac:dyDescent="0.35">
      <c r="A576">
        <f t="shared" si="9"/>
        <v>575</v>
      </c>
      <c r="B576">
        <v>526987</v>
      </c>
      <c r="C576">
        <v>527730</v>
      </c>
      <c r="D576" s="2" t="s">
        <v>2</v>
      </c>
      <c r="E576" t="s">
        <v>533</v>
      </c>
      <c r="F576" t="s">
        <v>1101</v>
      </c>
      <c r="G576" s="16" t="s">
        <v>1415</v>
      </c>
      <c r="H576" s="2" t="s">
        <v>3</v>
      </c>
    </row>
    <row r="577" spans="1:8" x14ac:dyDescent="0.35">
      <c r="A577">
        <f t="shared" si="9"/>
        <v>576</v>
      </c>
      <c r="B577">
        <v>527886</v>
      </c>
      <c r="C577">
        <v>530297</v>
      </c>
      <c r="D577" s="2" t="s">
        <v>4</v>
      </c>
      <c r="E577" t="s">
        <v>534</v>
      </c>
      <c r="F577" t="s">
        <v>1102</v>
      </c>
      <c r="G577" t="s">
        <v>1145</v>
      </c>
      <c r="H577" s="2" t="s">
        <v>3</v>
      </c>
    </row>
    <row r="578" spans="1:8" x14ac:dyDescent="0.35">
      <c r="A578">
        <f t="shared" si="9"/>
        <v>577</v>
      </c>
      <c r="B578">
        <v>530385</v>
      </c>
      <c r="C578">
        <v>532334</v>
      </c>
      <c r="D578" s="2" t="s">
        <v>4</v>
      </c>
      <c r="E578" t="s">
        <v>535</v>
      </c>
      <c r="F578" t="s">
        <v>1103</v>
      </c>
      <c r="G578" s="12" t="s">
        <v>1145</v>
      </c>
      <c r="H578" s="2" t="s">
        <v>3</v>
      </c>
    </row>
    <row r="579" spans="1:8" x14ac:dyDescent="0.35">
      <c r="A579">
        <f t="shared" si="9"/>
        <v>578</v>
      </c>
      <c r="B579">
        <v>532428</v>
      </c>
      <c r="C579">
        <v>534899</v>
      </c>
      <c r="D579" s="2" t="s">
        <v>4</v>
      </c>
      <c r="E579" t="s">
        <v>536</v>
      </c>
      <c r="F579" t="s">
        <v>1104</v>
      </c>
      <c r="G579" s="12" t="s">
        <v>1145</v>
      </c>
      <c r="H579" s="2" t="s">
        <v>3</v>
      </c>
    </row>
    <row r="580" spans="1:8" x14ac:dyDescent="0.35">
      <c r="A580">
        <f t="shared" si="9"/>
        <v>579</v>
      </c>
      <c r="B580">
        <v>534907</v>
      </c>
      <c r="C580">
        <v>535998</v>
      </c>
      <c r="D580" s="2" t="s">
        <v>4</v>
      </c>
      <c r="E580" t="s">
        <v>537</v>
      </c>
      <c r="F580" t="s">
        <v>1105</v>
      </c>
      <c r="G580" t="s">
        <v>1416</v>
      </c>
      <c r="H580" s="2" t="s">
        <v>3</v>
      </c>
    </row>
    <row r="581" spans="1:8" x14ac:dyDescent="0.35">
      <c r="A581">
        <f t="shared" si="9"/>
        <v>580</v>
      </c>
      <c r="B581">
        <v>536597</v>
      </c>
      <c r="C581">
        <v>538198</v>
      </c>
      <c r="D581" s="2" t="s">
        <v>2</v>
      </c>
      <c r="E581" t="s">
        <v>538</v>
      </c>
      <c r="F581" t="s">
        <v>1106</v>
      </c>
      <c r="G581" t="s">
        <v>1145</v>
      </c>
      <c r="H581" s="2" t="s">
        <v>3</v>
      </c>
    </row>
    <row r="582" spans="1:8" x14ac:dyDescent="0.35">
      <c r="A582">
        <f t="shared" si="9"/>
        <v>581</v>
      </c>
      <c r="B582">
        <v>538256</v>
      </c>
      <c r="C582">
        <v>539890</v>
      </c>
      <c r="D582" s="2" t="s">
        <v>2</v>
      </c>
      <c r="E582" t="s">
        <v>539</v>
      </c>
      <c r="F582" t="s">
        <v>1107</v>
      </c>
      <c r="G582" t="s">
        <v>1167</v>
      </c>
      <c r="H582" s="2" t="s">
        <v>3</v>
      </c>
    </row>
    <row r="583" spans="1:8" x14ac:dyDescent="0.35">
      <c r="A583">
        <f t="shared" si="9"/>
        <v>582</v>
      </c>
      <c r="B583">
        <v>539934</v>
      </c>
      <c r="C583">
        <v>541238</v>
      </c>
      <c r="D583" s="2" t="s">
        <v>2</v>
      </c>
      <c r="E583" t="s">
        <v>540</v>
      </c>
      <c r="F583" t="s">
        <v>1108</v>
      </c>
      <c r="G583" t="s">
        <v>1167</v>
      </c>
      <c r="H583" s="2" t="s">
        <v>3</v>
      </c>
    </row>
    <row r="584" spans="1:8" x14ac:dyDescent="0.35">
      <c r="A584">
        <f t="shared" si="9"/>
        <v>583</v>
      </c>
      <c r="B584">
        <v>541681</v>
      </c>
      <c r="C584">
        <v>542376</v>
      </c>
      <c r="D584" s="2" t="s">
        <v>4</v>
      </c>
      <c r="E584" t="s">
        <v>541</v>
      </c>
      <c r="F584" t="s">
        <v>1109</v>
      </c>
      <c r="G584" t="s">
        <v>1145</v>
      </c>
      <c r="H584" s="2" t="s">
        <v>3</v>
      </c>
    </row>
    <row r="585" spans="1:8" x14ac:dyDescent="0.35">
      <c r="A585">
        <f t="shared" si="9"/>
        <v>584</v>
      </c>
      <c r="B585">
        <v>542442</v>
      </c>
      <c r="C585">
        <v>543719</v>
      </c>
      <c r="D585" s="2" t="s">
        <v>4</v>
      </c>
      <c r="E585" t="s">
        <v>542</v>
      </c>
      <c r="F585" t="s">
        <v>1110</v>
      </c>
      <c r="G585" s="12" t="s">
        <v>1264</v>
      </c>
      <c r="H585" s="2" t="s">
        <v>3</v>
      </c>
    </row>
    <row r="586" spans="1:8" x14ac:dyDescent="0.35">
      <c r="A586">
        <f t="shared" si="9"/>
        <v>585</v>
      </c>
      <c r="B586">
        <v>543734</v>
      </c>
      <c r="C586">
        <v>544126</v>
      </c>
      <c r="D586" s="2" t="s">
        <v>2</v>
      </c>
      <c r="E586" t="s">
        <v>543</v>
      </c>
      <c r="F586" t="s">
        <v>1111</v>
      </c>
      <c r="G586" s="12" t="s">
        <v>1145</v>
      </c>
      <c r="H586" s="2" t="s">
        <v>3</v>
      </c>
    </row>
    <row r="587" spans="1:8" x14ac:dyDescent="0.35">
      <c r="A587">
        <f t="shared" si="9"/>
        <v>586</v>
      </c>
      <c r="B587">
        <v>544241</v>
      </c>
      <c r="C587">
        <v>546124</v>
      </c>
      <c r="D587" s="2" t="s">
        <v>4</v>
      </c>
      <c r="E587" t="s">
        <v>544</v>
      </c>
      <c r="F587" t="s">
        <v>1112</v>
      </c>
      <c r="G587" s="12" t="s">
        <v>1145</v>
      </c>
      <c r="H587" s="2" t="s">
        <v>3</v>
      </c>
    </row>
    <row r="588" spans="1:8" x14ac:dyDescent="0.35">
      <c r="A588">
        <f t="shared" si="9"/>
        <v>587</v>
      </c>
      <c r="B588">
        <v>546160</v>
      </c>
      <c r="C588">
        <v>546417</v>
      </c>
      <c r="D588" s="2" t="s">
        <v>4</v>
      </c>
      <c r="E588" t="s">
        <v>1265</v>
      </c>
      <c r="F588" t="s">
        <v>1305</v>
      </c>
      <c r="G588" s="12" t="s">
        <v>1145</v>
      </c>
      <c r="H588" s="2" t="s">
        <v>3</v>
      </c>
    </row>
    <row r="589" spans="1:8" x14ac:dyDescent="0.35">
      <c r="A589">
        <f t="shared" si="9"/>
        <v>588</v>
      </c>
      <c r="B589">
        <v>546502</v>
      </c>
      <c r="C589">
        <v>547407</v>
      </c>
      <c r="D589" s="2" t="s">
        <v>2</v>
      </c>
      <c r="E589" t="s">
        <v>545</v>
      </c>
      <c r="F589" t="s">
        <v>1113</v>
      </c>
      <c r="G589" s="12" t="s">
        <v>1145</v>
      </c>
      <c r="H589" s="2" t="s">
        <v>3</v>
      </c>
    </row>
    <row r="590" spans="1:8" x14ac:dyDescent="0.35">
      <c r="A590">
        <f t="shared" ref="A590:A603" si="10">SUM(A589,1)</f>
        <v>589</v>
      </c>
      <c r="B590">
        <v>547512</v>
      </c>
      <c r="C590">
        <v>548486</v>
      </c>
      <c r="D590" s="2" t="s">
        <v>2</v>
      </c>
      <c r="E590" t="s">
        <v>546</v>
      </c>
      <c r="F590" t="s">
        <v>1114</v>
      </c>
      <c r="G590" t="s">
        <v>1266</v>
      </c>
      <c r="H590" s="2" t="s">
        <v>3</v>
      </c>
    </row>
    <row r="591" spans="1:8" x14ac:dyDescent="0.35">
      <c r="A591">
        <f t="shared" si="10"/>
        <v>590</v>
      </c>
      <c r="B591">
        <v>548595</v>
      </c>
      <c r="C591">
        <v>549539</v>
      </c>
      <c r="D591" s="2" t="s">
        <v>2</v>
      </c>
      <c r="E591" t="s">
        <v>547</v>
      </c>
      <c r="F591" t="s">
        <v>1115</v>
      </c>
      <c r="G591" s="16" t="s">
        <v>1417</v>
      </c>
      <c r="H591" s="2" t="s">
        <v>3</v>
      </c>
    </row>
    <row r="592" spans="1:8" x14ac:dyDescent="0.35">
      <c r="A592">
        <f t="shared" si="10"/>
        <v>591</v>
      </c>
      <c r="B592">
        <v>549583</v>
      </c>
      <c r="C592">
        <v>550791</v>
      </c>
      <c r="D592" s="2" t="s">
        <v>4</v>
      </c>
      <c r="E592" t="s">
        <v>548</v>
      </c>
      <c r="F592" t="s">
        <v>1116</v>
      </c>
      <c r="G592" s="16" t="s">
        <v>1418</v>
      </c>
      <c r="H592" s="2" t="s">
        <v>3</v>
      </c>
    </row>
    <row r="593" spans="1:8" x14ac:dyDescent="0.35">
      <c r="A593">
        <f t="shared" si="10"/>
        <v>592</v>
      </c>
      <c r="B593">
        <v>550827</v>
      </c>
      <c r="C593">
        <v>551867</v>
      </c>
      <c r="D593" s="2" t="s">
        <v>2</v>
      </c>
      <c r="E593" t="s">
        <v>549</v>
      </c>
      <c r="F593" t="s">
        <v>1117</v>
      </c>
      <c r="G593" s="12" t="s">
        <v>1145</v>
      </c>
      <c r="H593" s="2" t="s">
        <v>3</v>
      </c>
    </row>
    <row r="594" spans="1:8" x14ac:dyDescent="0.35">
      <c r="A594">
        <f t="shared" si="10"/>
        <v>593</v>
      </c>
      <c r="B594">
        <v>551944</v>
      </c>
      <c r="C594">
        <v>554187</v>
      </c>
      <c r="D594" s="2" t="s">
        <v>2</v>
      </c>
      <c r="E594" t="s">
        <v>550</v>
      </c>
      <c r="F594" t="s">
        <v>1118</v>
      </c>
      <c r="G594" s="16" t="s">
        <v>1309</v>
      </c>
      <c r="H594" s="2" t="s">
        <v>3</v>
      </c>
    </row>
    <row r="595" spans="1:8" x14ac:dyDescent="0.35">
      <c r="A595">
        <f t="shared" si="10"/>
        <v>594</v>
      </c>
      <c r="B595">
        <v>554330</v>
      </c>
      <c r="C595">
        <v>555049</v>
      </c>
      <c r="D595" s="2" t="s">
        <v>2</v>
      </c>
      <c r="E595" t="s">
        <v>551</v>
      </c>
      <c r="F595" t="s">
        <v>1119</v>
      </c>
      <c r="G595" s="12" t="s">
        <v>1145</v>
      </c>
      <c r="H595" s="2" t="s">
        <v>3</v>
      </c>
    </row>
    <row r="596" spans="1:8" x14ac:dyDescent="0.35">
      <c r="A596">
        <f t="shared" si="10"/>
        <v>595</v>
      </c>
      <c r="B596">
        <v>555120</v>
      </c>
      <c r="C596">
        <v>556199</v>
      </c>
      <c r="D596" s="2" t="s">
        <v>2</v>
      </c>
      <c r="E596" t="s">
        <v>552</v>
      </c>
      <c r="F596" t="s">
        <v>1120</v>
      </c>
      <c r="G596" s="16" t="s">
        <v>1419</v>
      </c>
      <c r="H596" s="2" t="s">
        <v>3</v>
      </c>
    </row>
    <row r="597" spans="1:8" x14ac:dyDescent="0.35">
      <c r="A597">
        <f t="shared" si="10"/>
        <v>596</v>
      </c>
      <c r="B597">
        <v>556333</v>
      </c>
      <c r="C597">
        <v>556803</v>
      </c>
      <c r="D597" s="2" t="s">
        <v>4</v>
      </c>
      <c r="E597" t="s">
        <v>553</v>
      </c>
      <c r="F597" t="s">
        <v>1121</v>
      </c>
      <c r="G597" s="12" t="s">
        <v>1145</v>
      </c>
      <c r="H597" s="2" t="s">
        <v>3</v>
      </c>
    </row>
    <row r="598" spans="1:8" x14ac:dyDescent="0.35">
      <c r="A598">
        <f t="shared" si="10"/>
        <v>597</v>
      </c>
      <c r="B598">
        <v>556859</v>
      </c>
      <c r="C598">
        <v>557347</v>
      </c>
      <c r="D598" s="2" t="s">
        <v>2</v>
      </c>
      <c r="E598" t="s">
        <v>554</v>
      </c>
      <c r="F598" t="s">
        <v>1122</v>
      </c>
      <c r="G598" s="12" t="s">
        <v>1268</v>
      </c>
      <c r="H598" s="2" t="s">
        <v>3</v>
      </c>
    </row>
    <row r="599" spans="1:8" x14ac:dyDescent="0.35">
      <c r="A599">
        <f t="shared" si="10"/>
        <v>598</v>
      </c>
      <c r="B599">
        <v>557346</v>
      </c>
      <c r="C599">
        <v>558611</v>
      </c>
      <c r="D599" s="2" t="s">
        <v>4</v>
      </c>
      <c r="E599" t="s">
        <v>555</v>
      </c>
      <c r="F599" t="s">
        <v>1123</v>
      </c>
      <c r="G599" s="12" t="s">
        <v>1145</v>
      </c>
      <c r="H599" s="2" t="s">
        <v>3</v>
      </c>
    </row>
    <row r="600" spans="1:8" x14ac:dyDescent="0.35">
      <c r="A600">
        <f t="shared" si="10"/>
        <v>599</v>
      </c>
      <c r="B600">
        <v>558645</v>
      </c>
      <c r="C600">
        <v>558911</v>
      </c>
      <c r="D600" s="2" t="s">
        <v>2</v>
      </c>
      <c r="E600" t="s">
        <v>1267</v>
      </c>
      <c r="F600" t="s">
        <v>1306</v>
      </c>
      <c r="G600" s="12" t="s">
        <v>1145</v>
      </c>
      <c r="H600" s="2" t="s">
        <v>3</v>
      </c>
    </row>
    <row r="601" spans="1:8" x14ac:dyDescent="0.35">
      <c r="A601">
        <f t="shared" si="10"/>
        <v>600</v>
      </c>
      <c r="B601">
        <v>558952</v>
      </c>
      <c r="C601">
        <v>559674</v>
      </c>
      <c r="D601" s="2" t="s">
        <v>4</v>
      </c>
      <c r="E601" t="s">
        <v>556</v>
      </c>
      <c r="F601" t="s">
        <v>1124</v>
      </c>
      <c r="G601" s="16" t="s">
        <v>1162</v>
      </c>
      <c r="H601" s="2" t="s">
        <v>3</v>
      </c>
    </row>
    <row r="602" spans="1:8" x14ac:dyDescent="0.35">
      <c r="A602">
        <f t="shared" si="10"/>
        <v>601</v>
      </c>
      <c r="B602">
        <v>559713</v>
      </c>
      <c r="C602">
        <v>560456</v>
      </c>
      <c r="D602" s="2" t="s">
        <v>4</v>
      </c>
      <c r="E602" t="s">
        <v>557</v>
      </c>
      <c r="F602" t="s">
        <v>1125</v>
      </c>
      <c r="G602" s="12" t="s">
        <v>1145</v>
      </c>
      <c r="H602" s="2" t="s">
        <v>3</v>
      </c>
    </row>
    <row r="603" spans="1:8" x14ac:dyDescent="0.35">
      <c r="A603">
        <f t="shared" si="10"/>
        <v>602</v>
      </c>
      <c r="B603">
        <v>560527</v>
      </c>
      <c r="C603">
        <v>561366</v>
      </c>
      <c r="D603" s="2" t="s">
        <v>4</v>
      </c>
      <c r="E603" t="s">
        <v>558</v>
      </c>
      <c r="F603" t="s">
        <v>1126</v>
      </c>
      <c r="G603" t="s">
        <v>1269</v>
      </c>
      <c r="H603" s="2" t="s">
        <v>3</v>
      </c>
    </row>
    <row r="604" spans="1:8" x14ac:dyDescent="0.35">
      <c r="A604" s="3"/>
      <c r="B604" s="3"/>
      <c r="C604" s="3"/>
      <c r="D604" s="5"/>
      <c r="E604" s="3"/>
      <c r="F604" s="3"/>
      <c r="G604" s="4" t="s">
        <v>5</v>
      </c>
      <c r="H604" s="3"/>
    </row>
    <row r="605" spans="1:8" x14ac:dyDescent="0.35">
      <c r="A605">
        <f>SUM(A603,1)</f>
        <v>603</v>
      </c>
      <c r="B605">
        <v>3</v>
      </c>
      <c r="C605">
        <v>356</v>
      </c>
      <c r="D605" s="2" t="s">
        <v>2</v>
      </c>
      <c r="E605" t="s">
        <v>559</v>
      </c>
      <c r="F605" t="s">
        <v>1127</v>
      </c>
      <c r="G605" s="10" t="s">
        <v>1145</v>
      </c>
      <c r="H605" s="2" t="s">
        <v>3</v>
      </c>
    </row>
    <row r="606" spans="1:8" x14ac:dyDescent="0.35">
      <c r="A606">
        <f>SUM(A605,1)</f>
        <v>604</v>
      </c>
      <c r="B606">
        <v>358</v>
      </c>
      <c r="C606">
        <v>939</v>
      </c>
      <c r="D606" s="2" t="s">
        <v>2</v>
      </c>
      <c r="E606" t="s">
        <v>560</v>
      </c>
      <c r="F606" t="s">
        <v>1128</v>
      </c>
      <c r="G606" s="10" t="s">
        <v>1145</v>
      </c>
      <c r="H606" s="2" t="s">
        <v>3</v>
      </c>
    </row>
    <row r="607" spans="1:8" x14ac:dyDescent="0.35">
      <c r="A607">
        <f t="shared" ref="A607:A621" si="11">SUM(A606,1)</f>
        <v>605</v>
      </c>
      <c r="B607">
        <v>1850</v>
      </c>
      <c r="C607">
        <v>4387</v>
      </c>
      <c r="D607" s="2" t="s">
        <v>4</v>
      </c>
      <c r="E607" t="s">
        <v>561</v>
      </c>
      <c r="F607" t="s">
        <v>1129</v>
      </c>
      <c r="G607" s="16" t="s">
        <v>1420</v>
      </c>
      <c r="H607" s="2" t="s">
        <v>3</v>
      </c>
    </row>
    <row r="608" spans="1:8" x14ac:dyDescent="0.35">
      <c r="A608">
        <f t="shared" si="11"/>
        <v>606</v>
      </c>
      <c r="B608">
        <v>4767</v>
      </c>
      <c r="C608">
        <v>6395</v>
      </c>
      <c r="D608" s="2" t="s">
        <v>4</v>
      </c>
      <c r="E608" t="s">
        <v>562</v>
      </c>
      <c r="F608" t="s">
        <v>1130</v>
      </c>
      <c r="G608" t="s">
        <v>1145</v>
      </c>
      <c r="H608" s="2" t="s">
        <v>3</v>
      </c>
    </row>
    <row r="609" spans="1:8" x14ac:dyDescent="0.35">
      <c r="A609">
        <f t="shared" si="11"/>
        <v>607</v>
      </c>
      <c r="B609">
        <v>6518</v>
      </c>
      <c r="C609">
        <v>7243</v>
      </c>
      <c r="D609" s="2" t="s">
        <v>4</v>
      </c>
      <c r="E609" t="s">
        <v>563</v>
      </c>
      <c r="F609" t="s">
        <v>1131</v>
      </c>
      <c r="G609" t="s">
        <v>1145</v>
      </c>
      <c r="H609" s="2" t="s">
        <v>3</v>
      </c>
    </row>
    <row r="610" spans="1:8" x14ac:dyDescent="0.35">
      <c r="A610">
        <f t="shared" si="11"/>
        <v>608</v>
      </c>
      <c r="B610">
        <v>7276</v>
      </c>
      <c r="C610">
        <v>7761</v>
      </c>
      <c r="D610" s="2" t="s">
        <v>2</v>
      </c>
      <c r="E610" t="s">
        <v>564</v>
      </c>
      <c r="F610" t="s">
        <v>1132</v>
      </c>
      <c r="G610" t="s">
        <v>1145</v>
      </c>
      <c r="H610" s="2" t="s">
        <v>3</v>
      </c>
    </row>
    <row r="611" spans="1:8" x14ac:dyDescent="0.35">
      <c r="A611">
        <f t="shared" si="11"/>
        <v>609</v>
      </c>
      <c r="B611">
        <v>7791</v>
      </c>
      <c r="C611">
        <v>8891</v>
      </c>
      <c r="D611" s="2" t="s">
        <v>2</v>
      </c>
      <c r="E611" t="s">
        <v>565</v>
      </c>
      <c r="F611" t="s">
        <v>1133</v>
      </c>
      <c r="G611" t="s">
        <v>1145</v>
      </c>
      <c r="H611" s="2" t="s">
        <v>3</v>
      </c>
    </row>
    <row r="612" spans="1:8" x14ac:dyDescent="0.35">
      <c r="A612">
        <f t="shared" si="11"/>
        <v>610</v>
      </c>
      <c r="B612">
        <v>9087</v>
      </c>
      <c r="C612">
        <v>9683</v>
      </c>
      <c r="D612" s="2" t="s">
        <v>4</v>
      </c>
      <c r="E612" t="s">
        <v>566</v>
      </c>
      <c r="F612" t="s">
        <v>1134</v>
      </c>
      <c r="G612" t="s">
        <v>1145</v>
      </c>
      <c r="H612" s="2" t="s">
        <v>3</v>
      </c>
    </row>
    <row r="613" spans="1:8" x14ac:dyDescent="0.35">
      <c r="A613">
        <f t="shared" si="11"/>
        <v>611</v>
      </c>
      <c r="B613">
        <v>9696</v>
      </c>
      <c r="C613">
        <v>10001</v>
      </c>
      <c r="D613" s="2" t="s">
        <v>2</v>
      </c>
      <c r="E613" t="s">
        <v>567</v>
      </c>
      <c r="F613" t="s">
        <v>1135</v>
      </c>
      <c r="G613" t="s">
        <v>1145</v>
      </c>
      <c r="H613" s="2" t="s">
        <v>3</v>
      </c>
    </row>
    <row r="614" spans="1:8" x14ac:dyDescent="0.35">
      <c r="A614">
        <f t="shared" si="11"/>
        <v>612</v>
      </c>
      <c r="B614">
        <v>10113</v>
      </c>
      <c r="C614">
        <v>10496</v>
      </c>
      <c r="D614" s="2" t="s">
        <v>2</v>
      </c>
      <c r="E614" t="s">
        <v>568</v>
      </c>
      <c r="F614" t="s">
        <v>1136</v>
      </c>
      <c r="G614" t="s">
        <v>1153</v>
      </c>
      <c r="H614" s="2" t="s">
        <v>3</v>
      </c>
    </row>
    <row r="615" spans="1:8" x14ac:dyDescent="0.35">
      <c r="A615">
        <f t="shared" si="11"/>
        <v>613</v>
      </c>
      <c r="B615">
        <v>10654</v>
      </c>
      <c r="C615">
        <v>11466</v>
      </c>
      <c r="D615" s="2" t="s">
        <v>4</v>
      </c>
      <c r="E615" t="s">
        <v>569</v>
      </c>
      <c r="F615" t="s">
        <v>1137</v>
      </c>
      <c r="G615" t="s">
        <v>1145</v>
      </c>
      <c r="H615" s="2" t="s">
        <v>3</v>
      </c>
    </row>
    <row r="616" spans="1:8" x14ac:dyDescent="0.35">
      <c r="A616">
        <f t="shared" si="11"/>
        <v>614</v>
      </c>
      <c r="B616">
        <v>11643</v>
      </c>
      <c r="C616">
        <v>12458</v>
      </c>
      <c r="D616" s="2" t="s">
        <v>4</v>
      </c>
      <c r="E616" t="s">
        <v>570</v>
      </c>
      <c r="F616" t="s">
        <v>1138</v>
      </c>
      <c r="G616" t="s">
        <v>1145</v>
      </c>
      <c r="H616" s="2" t="s">
        <v>3</v>
      </c>
    </row>
    <row r="617" spans="1:8" x14ac:dyDescent="0.35">
      <c r="A617">
        <f t="shared" si="11"/>
        <v>615</v>
      </c>
      <c r="B617">
        <v>12566</v>
      </c>
      <c r="C617">
        <v>13039</v>
      </c>
      <c r="D617" s="2" t="s">
        <v>4</v>
      </c>
      <c r="E617" t="s">
        <v>571</v>
      </c>
      <c r="F617" t="s">
        <v>1139</v>
      </c>
      <c r="G617" t="s">
        <v>1145</v>
      </c>
      <c r="H617" s="2" t="s">
        <v>3</v>
      </c>
    </row>
    <row r="618" spans="1:8" x14ac:dyDescent="0.35">
      <c r="A618">
        <f t="shared" si="11"/>
        <v>616</v>
      </c>
      <c r="B618">
        <v>13057</v>
      </c>
      <c r="C618">
        <v>13845</v>
      </c>
      <c r="D618" s="2" t="s">
        <v>2</v>
      </c>
      <c r="E618" t="s">
        <v>572</v>
      </c>
      <c r="F618" t="s">
        <v>1140</v>
      </c>
      <c r="G618" t="s">
        <v>1153</v>
      </c>
      <c r="H618" s="2" t="s">
        <v>3</v>
      </c>
    </row>
    <row r="619" spans="1:8" x14ac:dyDescent="0.35">
      <c r="A619">
        <f t="shared" si="11"/>
        <v>617</v>
      </c>
      <c r="B619">
        <v>14024</v>
      </c>
      <c r="C619">
        <v>14926</v>
      </c>
      <c r="D619" s="2" t="s">
        <v>2</v>
      </c>
      <c r="E619" t="s">
        <v>573</v>
      </c>
      <c r="F619" t="s">
        <v>1141</v>
      </c>
      <c r="G619" t="s">
        <v>1145</v>
      </c>
      <c r="H619" s="2" t="s">
        <v>3</v>
      </c>
    </row>
    <row r="620" spans="1:8" x14ac:dyDescent="0.35">
      <c r="A620">
        <f t="shared" si="11"/>
        <v>618</v>
      </c>
      <c r="B620">
        <v>15708</v>
      </c>
      <c r="C620">
        <v>16475</v>
      </c>
      <c r="D620" s="2" t="s">
        <v>2</v>
      </c>
      <c r="E620" t="s">
        <v>574</v>
      </c>
      <c r="F620" t="s">
        <v>1142</v>
      </c>
      <c r="G620" t="s">
        <v>1145</v>
      </c>
      <c r="H620" s="2" t="s">
        <v>3</v>
      </c>
    </row>
    <row r="621" spans="1:8" x14ac:dyDescent="0.35">
      <c r="A621">
        <f t="shared" si="11"/>
        <v>619</v>
      </c>
      <c r="B621">
        <v>17144</v>
      </c>
      <c r="C621">
        <v>18694</v>
      </c>
      <c r="D621" s="2" t="s">
        <v>4</v>
      </c>
      <c r="E621" t="s">
        <v>575</v>
      </c>
      <c r="F621" t="s">
        <v>1143</v>
      </c>
      <c r="G621" t="s">
        <v>1145</v>
      </c>
      <c r="H621" s="2" t="s">
        <v>3</v>
      </c>
    </row>
    <row r="622" spans="1:8" x14ac:dyDescent="0.35">
      <c r="A622" s="15" t="s">
        <v>1307</v>
      </c>
      <c r="B622" s="15"/>
      <c r="C622" s="15"/>
      <c r="D622" s="15"/>
      <c r="E622" s="15"/>
      <c r="F622" s="15"/>
      <c r="G622" s="15"/>
      <c r="H622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a</dc:creator>
  <cp:lastModifiedBy>Clara</cp:lastModifiedBy>
  <dcterms:created xsi:type="dcterms:W3CDTF">2020-09-10T07:33:10Z</dcterms:created>
  <dcterms:modified xsi:type="dcterms:W3CDTF">2021-05-12T13:57:56Z</dcterms:modified>
</cp:coreProperties>
</file>